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ull Analysis" sheetId="1" state="visible" r:id="rId2"/>
    <sheet name="Short-Lis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63" uniqueCount="2952">
  <si>
    <r>
      <rPr>
        <sz val="15"/>
        <color rgb="FF000000"/>
        <rFont val="Arial Black"/>
        <family val="2"/>
      </rPr>
      <t xml:space="preserve">Kinex</t>
    </r>
    <r>
      <rPr>
        <vertAlign val="superscript"/>
        <sz val="15"/>
        <color rgb="FF000000"/>
        <rFont val="Arial Black"/>
        <family val="2"/>
      </rPr>
      <t xml:space="preserve">TM</t>
    </r>
    <r>
      <rPr>
        <sz val="15"/>
        <color rgb="FF000000"/>
        <rFont val="Arial Black"/>
        <family val="2"/>
      </rPr>
      <t xml:space="preserve"> Antibody Microarray Data Report for Order 3167</t>
    </r>
  </si>
  <si>
    <t xml:space="preserve">SAMPLE DETAILS</t>
  </si>
  <si>
    <t xml:space="preserve">Sample IDs:</t>
  </si>
  <si>
    <t xml:space="preserve">Control ID: 24 hr C (Kinexus ID 17795) Treated ID: 24 hr T (Kinexus ID 17796)</t>
  </si>
  <si>
    <t xml:space="preserve">Array Barcode:</t>
  </si>
  <si>
    <t xml:space="preserve">K011402081</t>
  </si>
  <si>
    <t xml:space="preserve">Date of Report:</t>
  </si>
  <si>
    <t xml:space="preserve">Globally Normalized Median</t>
  </si>
  <si>
    <t xml:space="preserve">Serial No.</t>
  </si>
  <si>
    <t xml:space="preserve">Antibody Codes</t>
  </si>
  <si>
    <t xml:space="preserve">Target Protein Name</t>
  </si>
  <si>
    <t xml:space="preserve">Phospho Site (Human)</t>
  </si>
  <si>
    <t xml:space="preserve">Full Target Protein Name</t>
  </si>
  <si>
    <t xml:space="preserve">Flag-24 hr C</t>
  </si>
  <si>
    <t xml:space="preserve">Globally Normalized -
24 hr C</t>
  </si>
  <si>
    <t xml:space="preserve">%Error Range 
24 hr C</t>
  </si>
  <si>
    <t xml:space="preserve">Log2 (Intensity Corrected) - 24 hr C</t>
  </si>
  <si>
    <t xml:space="preserve">Flag-24 hr T</t>
  </si>
  <si>
    <t xml:space="preserve">Globally Normalized -
24 hr T</t>
  </si>
  <si>
    <t xml:space="preserve">%Error Range 24 hr T
</t>
  </si>
  <si>
    <t xml:space="preserve">Log2 (Intensity Corrected) - 24 hr T</t>
  </si>
  <si>
    <t xml:space="preserve">%CFC (24 hr T from 24 hr C)</t>
  </si>
  <si>
    <t xml:space="preserve">Z-score (24 hr C)</t>
  </si>
  <si>
    <t xml:space="preserve">Z-score (24 hr T)</t>
  </si>
  <si>
    <t xml:space="preserve">Z-score Difference 
(24 hr T-24 hr C)</t>
  </si>
  <si>
    <t xml:space="preserve">Z-ratio 
(24 hr T, 24 hr C)</t>
  </si>
  <si>
    <t xml:space="preserve">Block</t>
  </si>
  <si>
    <t xml:space="preserve">Row</t>
  </si>
  <si>
    <t xml:space="preserve">Column</t>
  </si>
  <si>
    <t xml:space="preserve">Refseq</t>
  </si>
  <si>
    <t xml:space="preserve">Uniprot Link</t>
  </si>
  <si>
    <t xml:space="preserve">NN001</t>
  </si>
  <si>
    <t xml:space="preserve">14-3-3 z</t>
  </si>
  <si>
    <t xml:space="preserve">Pan-specific</t>
  </si>
  <si>
    <t xml:space="preserve">14-3-3 protein zeta (cross-reacts with other isoforms)</t>
  </si>
  <si>
    <t xml:space="preserve">0, 0</t>
  </si>
  <si>
    <t xml:space="preserve">NP_003397  </t>
  </si>
  <si>
    <t xml:space="preserve">P63104</t>
  </si>
  <si>
    <t xml:space="preserve">NN166</t>
  </si>
  <si>
    <t xml:space="preserve">4E-BP1</t>
  </si>
  <si>
    <t xml:space="preserve">Eukaryotic translation initiation factor 4E binding protein 1 (PHAS1)</t>
  </si>
  <si>
    <t xml:space="preserve">NP_004086</t>
  </si>
  <si>
    <t xml:space="preserve">Q13541</t>
  </si>
  <si>
    <t xml:space="preserve">PN001</t>
  </si>
  <si>
    <t xml:space="preserve">S65</t>
  </si>
  <si>
    <t xml:space="preserve">PN114</t>
  </si>
  <si>
    <t xml:space="preserve">T45</t>
  </si>
  <si>
    <t xml:space="preserve">PN128</t>
  </si>
  <si>
    <t xml:space="preserve">T70</t>
  </si>
  <si>
    <t xml:space="preserve">NK001</t>
  </si>
  <si>
    <t xml:space="preserve">Abl</t>
  </si>
  <si>
    <t xml:space="preserve">Abelson proto-oncogene-encoded protein-tyrosine kinase</t>
  </si>
  <si>
    <t xml:space="preserve">NP_005148 </t>
  </si>
  <si>
    <t xml:space="preserve">P00519</t>
  </si>
  <si>
    <t xml:space="preserve">PN002</t>
  </si>
  <si>
    <t xml:space="preserve">AcCoA carboxylase</t>
  </si>
  <si>
    <t xml:space="preserve">S80</t>
  </si>
  <si>
    <t xml:space="preserve">Acetyl coenzyme A carboxylase</t>
  </si>
  <si>
    <t xml:space="preserve">NP_000655</t>
  </si>
  <si>
    <t xml:space="preserve">Q13085</t>
  </si>
  <si>
    <t xml:space="preserve">NN135-1</t>
  </si>
  <si>
    <t xml:space="preserve">Acetylated Lysine</t>
  </si>
  <si>
    <t xml:space="preserve">NA</t>
  </si>
  <si>
    <t xml:space="preserve">NN135-2</t>
  </si>
  <si>
    <t xml:space="preserve">NK002</t>
  </si>
  <si>
    <t xml:space="preserve">ACK1</t>
  </si>
  <si>
    <t xml:space="preserve">Activated p21cdc42Hs protein-serine kinase</t>
  </si>
  <si>
    <t xml:space="preserve">NP_005772</t>
  </si>
  <si>
    <t xml:space="preserve">Q07912</t>
  </si>
  <si>
    <t xml:space="preserve">PN003-PN004</t>
  </si>
  <si>
    <t xml:space="preserve">Adducin a</t>
  </si>
  <si>
    <t xml:space="preserve">S726</t>
  </si>
  <si>
    <t xml:space="preserve">Adducin alpha (ADD1)</t>
  </si>
  <si>
    <t xml:space="preserve">NP_058432</t>
  </si>
  <si>
    <t xml:space="preserve">P35611</t>
  </si>
  <si>
    <t xml:space="preserve">NN002</t>
  </si>
  <si>
    <t xml:space="preserve">AIF</t>
  </si>
  <si>
    <t xml:space="preserve">Apoptosis inducing factor (programed cell death protein 8 (PDCD8))</t>
  </si>
  <si>
    <t xml:space="preserve">NP_004199</t>
  </si>
  <si>
    <t xml:space="preserve">O95831</t>
  </si>
  <si>
    <t xml:space="preserve">NN003</t>
  </si>
  <si>
    <t xml:space="preserve">AK2</t>
  </si>
  <si>
    <t xml:space="preserve">Adenylate kinase 2</t>
  </si>
  <si>
    <t xml:space="preserve">NP_001616</t>
  </si>
  <si>
    <t xml:space="preserve">P54819</t>
  </si>
  <si>
    <t xml:space="preserve">NK003</t>
  </si>
  <si>
    <t xml:space="preserve">ALK</t>
  </si>
  <si>
    <t xml:space="preserve">Anaplastic lymphoma kinase</t>
  </si>
  <si>
    <t xml:space="preserve">NP_004295.2</t>
  </si>
  <si>
    <t xml:space="preserve">Q9UM73</t>
  </si>
  <si>
    <t xml:space="preserve">NK004</t>
  </si>
  <si>
    <t xml:space="preserve">ALS2CR7 (PFTAIRE2)</t>
  </si>
  <si>
    <t xml:space="preserve">Amyotrophic lateral sclerosis 2 chromosomal region candidate gene protein-serine kinase 7</t>
  </si>
  <si>
    <t xml:space="preserve">NP_631897</t>
  </si>
  <si>
    <t xml:space="preserve">Q96Q40</t>
  </si>
  <si>
    <t xml:space="preserve">PK002</t>
  </si>
  <si>
    <t xml:space="preserve">AMPKa1/2</t>
  </si>
  <si>
    <t xml:space="preserve">T183</t>
  </si>
  <si>
    <t xml:space="preserve">5'-AMP-activated protein kinase subunit alpha 1/2</t>
  </si>
  <si>
    <t xml:space="preserve">NP_006242</t>
  </si>
  <si>
    <t xml:space="preserve">Q13131</t>
  </si>
  <si>
    <t xml:space="preserve">NK006</t>
  </si>
  <si>
    <t xml:space="preserve">ANKRD3</t>
  </si>
  <si>
    <t xml:space="preserve">Ankyrin repeat domain protein-serine kinase 3 (RIPK4, DIK)</t>
  </si>
  <si>
    <t xml:space="preserve">NP_065690 </t>
  </si>
  <si>
    <t xml:space="preserve">P57078</t>
  </si>
  <si>
    <t xml:space="preserve">NN004</t>
  </si>
  <si>
    <t xml:space="preserve">APG1</t>
  </si>
  <si>
    <t xml:space="preserve">Hsp 70-related heat shock protein 1 (osmotic stress protein 94 (OSP94))</t>
  </si>
  <si>
    <t xml:space="preserve">NP_055093</t>
  </si>
  <si>
    <t xml:space="preserve">O95757</t>
  </si>
  <si>
    <t xml:space="preserve">NN122</t>
  </si>
  <si>
    <t xml:space="preserve">APG2</t>
  </si>
  <si>
    <t xml:space="preserve">Hsp 70-related heat shock protein 4 (HSP70RY)</t>
  </si>
  <si>
    <t xml:space="preserve">NP_002145.3</t>
  </si>
  <si>
    <t xml:space="preserve">P34932</t>
  </si>
  <si>
    <t xml:space="preserve">PN189</t>
  </si>
  <si>
    <t xml:space="preserve">APP</t>
  </si>
  <si>
    <t xml:space="preserve">T668</t>
  </si>
  <si>
    <t xml:space="preserve">Amyloid beta A4 protein</t>
  </si>
  <si>
    <t xml:space="preserve">NP_000475.1</t>
  </si>
  <si>
    <t xml:space="preserve">P05067</t>
  </si>
  <si>
    <t xml:space="preserve">NN121</t>
  </si>
  <si>
    <t xml:space="preserve">Arrestin b1</t>
  </si>
  <si>
    <t xml:space="preserve">Arrestin beta 1</t>
  </si>
  <si>
    <t xml:space="preserve">NP_004032</t>
  </si>
  <si>
    <t xml:space="preserve">P49407</t>
  </si>
  <si>
    <t xml:space="preserve">PN133</t>
  </si>
  <si>
    <t xml:space="preserve">S412</t>
  </si>
  <si>
    <t xml:space="preserve">NP_004032 </t>
  </si>
  <si>
    <t xml:space="preserve">NK007</t>
  </si>
  <si>
    <t xml:space="preserve">ASK1 (MAP3K5)</t>
  </si>
  <si>
    <t xml:space="preserve">Apoptosis signal regulating protein-serine kinase</t>
  </si>
  <si>
    <t xml:space="preserve">NP_005914 </t>
  </si>
  <si>
    <t xml:space="preserve">Q99683</t>
  </si>
  <si>
    <t xml:space="preserve">NK007-2</t>
  </si>
  <si>
    <t xml:space="preserve">PK143</t>
  </si>
  <si>
    <t xml:space="preserve">S966</t>
  </si>
  <si>
    <t xml:space="preserve">NN160</t>
  </si>
  <si>
    <t xml:space="preserve">ATF2</t>
  </si>
  <si>
    <t xml:space="preserve">Activating transcription factor 2 (CRE-BP1)</t>
  </si>
  <si>
    <t xml:space="preserve">NP_001871 </t>
  </si>
  <si>
    <t xml:space="preserve">P15336</t>
  </si>
  <si>
    <t xml:space="preserve">PN006-1</t>
  </si>
  <si>
    <t xml:space="preserve">T69 + T71</t>
  </si>
  <si>
    <t xml:space="preserve">PN115</t>
  </si>
  <si>
    <t xml:space="preserve">S112</t>
  </si>
  <si>
    <t xml:space="preserve">NK008-2</t>
  </si>
  <si>
    <t xml:space="preserve">Aurora A (AIK)</t>
  </si>
  <si>
    <t xml:space="preserve">Aurora Kinase A (serine/threonine protein kinase 6)</t>
  </si>
  <si>
    <t xml:space="preserve">NP_940835</t>
  </si>
  <si>
    <t xml:space="preserve">O14965</t>
  </si>
  <si>
    <t xml:space="preserve">NK193</t>
  </si>
  <si>
    <t xml:space="preserve">Aurora B (AIM-1)</t>
  </si>
  <si>
    <t xml:space="preserve">Aurora Kinase B (serine/threonine protein kinase 12)</t>
  </si>
  <si>
    <t xml:space="preserve">NP_004208</t>
  </si>
  <si>
    <t xml:space="preserve">Q96GD4</t>
  </si>
  <si>
    <t xml:space="preserve">NK009</t>
  </si>
  <si>
    <t xml:space="preserve">Aurora C (AIK3)</t>
  </si>
  <si>
    <t xml:space="preserve">Aurora Kinase C (serine/threonine-protein kinase 13)</t>
  </si>
  <si>
    <t xml:space="preserve">NP_003151</t>
  </si>
  <si>
    <t xml:space="preserve">Q9UQB9</t>
  </si>
  <si>
    <t xml:space="preserve">NK010</t>
  </si>
  <si>
    <t xml:space="preserve">Axl</t>
  </si>
  <si>
    <t xml:space="preserve">Axl proto-oncogene-encoded protein-tyrosine kinase</t>
  </si>
  <si>
    <t xml:space="preserve">NP_001690</t>
  </si>
  <si>
    <t xml:space="preserve">P30530</t>
  </si>
  <si>
    <t xml:space="preserve">PN008</t>
  </si>
  <si>
    <t xml:space="preserve">B23 (NPM)</t>
  </si>
  <si>
    <t xml:space="preserve">T199</t>
  </si>
  <si>
    <t xml:space="preserve">B23 (nucleophosmin, numatrin, nucleolar protein NO38)</t>
  </si>
  <si>
    <t xml:space="preserve">NP_002511</t>
  </si>
  <si>
    <t xml:space="preserve">P06748</t>
  </si>
  <si>
    <t xml:space="preserve">PN008-2</t>
  </si>
  <si>
    <t xml:space="preserve">PN009</t>
  </si>
  <si>
    <t xml:space="preserve">T234/T237</t>
  </si>
  <si>
    <t xml:space="preserve">PN012-1</t>
  </si>
  <si>
    <t xml:space="preserve">Bad</t>
  </si>
  <si>
    <t xml:space="preserve">S99</t>
  </si>
  <si>
    <t xml:space="preserve">Bcl2-antagonist of cell death protein</t>
  </si>
  <si>
    <t xml:space="preserve">NP_004313</t>
  </si>
  <si>
    <t xml:space="preserve">Q92934</t>
  </si>
  <si>
    <t xml:space="preserve">NN000</t>
  </si>
  <si>
    <t xml:space="preserve">Bak</t>
  </si>
  <si>
    <t xml:space="preserve">Bcl2 homologous antagonist/killer (BCK2L7)</t>
  </si>
  <si>
    <t xml:space="preserve">NP_001179</t>
  </si>
  <si>
    <t xml:space="preserve">Q16611</t>
  </si>
  <si>
    <t xml:space="preserve">NN005</t>
  </si>
  <si>
    <t xml:space="preserve">Bax</t>
  </si>
  <si>
    <t xml:space="preserve">Apoptosis regulator Bcl2-associated X protein</t>
  </si>
  <si>
    <t xml:space="preserve">NP_620116</t>
  </si>
  <si>
    <t xml:space="preserve">Q07812</t>
  </si>
  <si>
    <t xml:space="preserve">NN006</t>
  </si>
  <si>
    <t xml:space="preserve">Bcl2</t>
  </si>
  <si>
    <t xml:space="preserve">B-cell lymphoma protein 2 alpha</t>
  </si>
  <si>
    <t xml:space="preserve">NP_000624 </t>
  </si>
  <si>
    <t xml:space="preserve">P10415</t>
  </si>
  <si>
    <t xml:space="preserve">NN006-1</t>
  </si>
  <si>
    <t xml:space="preserve">NN007</t>
  </si>
  <si>
    <t xml:space="preserve">Bcl-xL</t>
  </si>
  <si>
    <t xml:space="preserve">Bcl2-like protein 1</t>
  </si>
  <si>
    <t xml:space="preserve">NP_612815</t>
  </si>
  <si>
    <t xml:space="preserve">Q07817</t>
  </si>
  <si>
    <t xml:space="preserve">NN008</t>
  </si>
  <si>
    <t xml:space="preserve">Bcl-xS/L</t>
  </si>
  <si>
    <t xml:space="preserve">PK164</t>
  </si>
  <si>
    <t xml:space="preserve">Bcr</t>
  </si>
  <si>
    <t xml:space="preserve">Y177</t>
  </si>
  <si>
    <t xml:space="preserve">Breakpoint cluster region protein</t>
  </si>
  <si>
    <t xml:space="preserve">NP_004318.3</t>
  </si>
  <si>
    <t xml:space="preserve">P11274</t>
  </si>
  <si>
    <t xml:space="preserve">NN009</t>
  </si>
  <si>
    <t xml:space="preserve">Bid</t>
  </si>
  <si>
    <t xml:space="preserve">BH3 interacting domain death agonist</t>
  </si>
  <si>
    <t xml:space="preserve">NP_001187 </t>
  </si>
  <si>
    <t xml:space="preserve">P55957</t>
  </si>
  <si>
    <t xml:space="preserve">NK011</t>
  </si>
  <si>
    <t xml:space="preserve">BLK</t>
  </si>
  <si>
    <t xml:space="preserve">B lymphoid tyrosine kinase</t>
  </si>
  <si>
    <t xml:space="preserve">NP_001706</t>
  </si>
  <si>
    <t xml:space="preserve">P51451</t>
  </si>
  <si>
    <t xml:space="preserve">PN013</t>
  </si>
  <si>
    <t xml:space="preserve">BLNK</t>
  </si>
  <si>
    <t xml:space="preserve">Y84</t>
  </si>
  <si>
    <t xml:space="preserve">B-cell linker protein</t>
  </si>
  <si>
    <t xml:space="preserve">NP_037446</t>
  </si>
  <si>
    <t xml:space="preserve">O75498</t>
  </si>
  <si>
    <t xml:space="preserve">NK012</t>
  </si>
  <si>
    <t xml:space="preserve">BMX (Etk)</t>
  </si>
  <si>
    <t xml:space="preserve">Bone marrow X protein-tyrosine kinase</t>
  </si>
  <si>
    <t xml:space="preserve">NP_001712</t>
  </si>
  <si>
    <t xml:space="preserve">P51813</t>
  </si>
  <si>
    <t xml:space="preserve">PK003</t>
  </si>
  <si>
    <t xml:space="preserve">Y40</t>
  </si>
  <si>
    <t xml:space="preserve">PN014</t>
  </si>
  <si>
    <t xml:space="preserve">BRCA1</t>
  </si>
  <si>
    <t xml:space="preserve">S1497</t>
  </si>
  <si>
    <t xml:space="preserve">Breast cancer type 1 susceptibility protein</t>
  </si>
  <si>
    <t xml:space="preserve">NP_009225</t>
  </si>
  <si>
    <t xml:space="preserve">P38398</t>
  </si>
  <si>
    <t xml:space="preserve">PN116</t>
  </si>
  <si>
    <t xml:space="preserve">S1423</t>
  </si>
  <si>
    <t xml:space="preserve">NK013</t>
  </si>
  <si>
    <t xml:space="preserve">BRD2</t>
  </si>
  <si>
    <t xml:space="preserve">Bromodomain-containing protein-serine kinase 2</t>
  </si>
  <si>
    <t xml:space="preserve">NP_005095</t>
  </si>
  <si>
    <t xml:space="preserve">P25440</t>
  </si>
  <si>
    <t xml:space="preserve">NK014</t>
  </si>
  <si>
    <t xml:space="preserve">Btk</t>
  </si>
  <si>
    <t xml:space="preserve">Bruton's agammaglobulinemia tyrosine kinase</t>
  </si>
  <si>
    <t xml:space="preserve">NP_000052</t>
  </si>
  <si>
    <t xml:space="preserve">Q06187</t>
  </si>
  <si>
    <t xml:space="preserve">PK004</t>
  </si>
  <si>
    <t xml:space="preserve">Y223</t>
  </si>
  <si>
    <t xml:space="preserve">NK015</t>
  </si>
  <si>
    <t xml:space="preserve">BUB1A</t>
  </si>
  <si>
    <t xml:space="preserve">BUB1 mitotic checkpoint protein-serine kinase</t>
  </si>
  <si>
    <t xml:space="preserve">NP_004327 </t>
  </si>
  <si>
    <t xml:space="preserve">O43683</t>
  </si>
  <si>
    <t xml:space="preserve">NN174</t>
  </si>
  <si>
    <t xml:space="preserve">CA9</t>
  </si>
  <si>
    <t xml:space="preserve">Carbonic anhydrase 9</t>
  </si>
  <si>
    <t xml:space="preserve">NP_001207.2</t>
  </si>
  <si>
    <t xml:space="preserve">Q16790</t>
  </si>
  <si>
    <t xml:space="preserve">PN015</t>
  </si>
  <si>
    <t xml:space="preserve">Caldesmon</t>
  </si>
  <si>
    <t xml:space="preserve">S789</t>
  </si>
  <si>
    <t xml:space="preserve">NP_004333 </t>
  </si>
  <si>
    <t xml:space="preserve">Q05682</t>
  </si>
  <si>
    <t xml:space="preserve">NN136-2</t>
  </si>
  <si>
    <t xml:space="preserve">Calnexin</t>
  </si>
  <si>
    <t xml:space="preserve">NP_001019820.1.</t>
  </si>
  <si>
    <t xml:space="preserve">P27824</t>
  </si>
  <si>
    <t xml:space="preserve">NN137-1</t>
  </si>
  <si>
    <t xml:space="preserve">Calreticulin</t>
  </si>
  <si>
    <t xml:space="preserve">NP_004334.1.</t>
  </si>
  <si>
    <t xml:space="preserve">P27797</t>
  </si>
  <si>
    <t xml:space="preserve">NK211</t>
  </si>
  <si>
    <t xml:space="preserve">CAMK1a</t>
  </si>
  <si>
    <t xml:space="preserve">Calcium/calmodulin-dependent protein-serine kinase 1 alpha</t>
  </si>
  <si>
    <t xml:space="preserve">NP_003647.1</t>
  </si>
  <si>
    <t xml:space="preserve">Q14012</t>
  </si>
  <si>
    <t xml:space="preserve">NK016-1</t>
  </si>
  <si>
    <t xml:space="preserve">CaMK1d</t>
  </si>
  <si>
    <t xml:space="preserve">Calcium/calmodulin-dependent protein-serine kinase 1 delta</t>
  </si>
  <si>
    <t xml:space="preserve">NP_003647</t>
  </si>
  <si>
    <t xml:space="preserve">Q8IU85</t>
  </si>
  <si>
    <t xml:space="preserve">NK016-2</t>
  </si>
  <si>
    <t xml:space="preserve">PK005-1</t>
  </si>
  <si>
    <t xml:space="preserve">CaMK2a</t>
  </si>
  <si>
    <t xml:space="preserve">T286</t>
  </si>
  <si>
    <t xml:space="preserve">Calcium/calmodulin-dependent protein-serine kinase 2 alpha</t>
  </si>
  <si>
    <t xml:space="preserve">NP_741960</t>
  </si>
  <si>
    <t xml:space="preserve">Q9UQM7</t>
  </si>
  <si>
    <t xml:space="preserve">NK018-2</t>
  </si>
  <si>
    <t xml:space="preserve">CAMK2b</t>
  </si>
  <si>
    <t xml:space="preserve">Calcium/calmodulin-dependent protein-serine kinase 2 beta</t>
  </si>
  <si>
    <t xml:space="preserve">NP_742081</t>
  </si>
  <si>
    <t xml:space="preserve">Q13554</t>
  </si>
  <si>
    <t xml:space="preserve">NK019-2</t>
  </si>
  <si>
    <t xml:space="preserve">CAMK2d</t>
  </si>
  <si>
    <t xml:space="preserve">Calcium/calmodulin-dependent protein-serine kinase 2 delta</t>
  </si>
  <si>
    <t xml:space="preserve">NP_742126</t>
  </si>
  <si>
    <t xml:space="preserve">Q13557</t>
  </si>
  <si>
    <t xml:space="preserve">NK021</t>
  </si>
  <si>
    <t xml:space="preserve">CaMK4</t>
  </si>
  <si>
    <t xml:space="preserve">Calcium/calmodulin-dependent protein-serine kinase 4</t>
  </si>
  <si>
    <t xml:space="preserve">NP_001735</t>
  </si>
  <si>
    <t xml:space="preserve">Q16566</t>
  </si>
  <si>
    <t xml:space="preserve">NK021-2</t>
  </si>
  <si>
    <t xml:space="preserve">NK021-3</t>
  </si>
  <si>
    <t xml:space="preserve">NK022</t>
  </si>
  <si>
    <t xml:space="preserve">CaMKK (CaMKK1)</t>
  </si>
  <si>
    <t xml:space="preserve">Calcium/calmodulin-dependent protein-serine kinase kinase</t>
  </si>
  <si>
    <t xml:space="preserve">NP_006540</t>
  </si>
  <si>
    <t xml:space="preserve">Q8N5S9</t>
  </si>
  <si>
    <t xml:space="preserve">NN010</t>
  </si>
  <si>
    <t xml:space="preserve">CAS</t>
  </si>
  <si>
    <t xml:space="preserve">Cellular apoptosis susceptibility protein (CSE1L)</t>
  </si>
  <si>
    <t xml:space="preserve">NP_001307</t>
  </si>
  <si>
    <t xml:space="preserve">P55060</t>
  </si>
  <si>
    <t xml:space="preserve">NK023</t>
  </si>
  <si>
    <t xml:space="preserve">CASK/Lin2</t>
  </si>
  <si>
    <t xml:space="preserve">Calcium/calmodulin-dependent protein-serine kinase (Lin2 homolog)</t>
  </si>
  <si>
    <t xml:space="preserve">NP_001119526.1</t>
  </si>
  <si>
    <t xml:space="preserve">O14936</t>
  </si>
  <si>
    <t xml:space="preserve">NN011</t>
  </si>
  <si>
    <t xml:space="preserve">CASP1</t>
  </si>
  <si>
    <t xml:space="preserve">Caspase 1 (Interleukin-1 beta convertase)</t>
  </si>
  <si>
    <t xml:space="preserve">NP_001214</t>
  </si>
  <si>
    <t xml:space="preserve">P29466</t>
  </si>
  <si>
    <t xml:space="preserve">NN011-2</t>
  </si>
  <si>
    <t xml:space="preserve">NN013</t>
  </si>
  <si>
    <t xml:space="preserve">CASP3</t>
  </si>
  <si>
    <t xml:space="preserve">Caspase 3 (apopain, cysteine protease CPP32)</t>
  </si>
  <si>
    <t xml:space="preserve">NP_004337</t>
  </si>
  <si>
    <t xml:space="preserve">P42574</t>
  </si>
  <si>
    <t xml:space="preserve">NN013-3</t>
  </si>
  <si>
    <t xml:space="preserve">NN016</t>
  </si>
  <si>
    <t xml:space="preserve">CASP6</t>
  </si>
  <si>
    <t xml:space="preserve">Caspase 6 (apoptotic protease Mch2)</t>
  </si>
  <si>
    <t xml:space="preserve">NP_001217</t>
  </si>
  <si>
    <t xml:space="preserve">P55212</t>
  </si>
  <si>
    <t xml:space="preserve">NN017</t>
  </si>
  <si>
    <t xml:space="preserve">CASP7</t>
  </si>
  <si>
    <t xml:space="preserve">Caspase 7 (ICE-like apoptotic protease 3 (ICE-LAP3), Mch3)</t>
  </si>
  <si>
    <t xml:space="preserve">NP_01218</t>
  </si>
  <si>
    <t xml:space="preserve">P55210</t>
  </si>
  <si>
    <t xml:space="preserve">NN017-2</t>
  </si>
  <si>
    <t xml:space="preserve">NN019-2</t>
  </si>
  <si>
    <t xml:space="preserve">CASP9</t>
  </si>
  <si>
    <t xml:space="preserve">Caspase 9 (ICE-like apoptotic protease 6 (ICE-LAP6), Mch6, APAF3)</t>
  </si>
  <si>
    <t xml:space="preserve">NP_033938</t>
  </si>
  <si>
    <t xml:space="preserve">P55211</t>
  </si>
  <si>
    <t xml:space="preserve">PN162</t>
  </si>
  <si>
    <t xml:space="preserve">Catenin a</t>
  </si>
  <si>
    <t xml:space="preserve">S641</t>
  </si>
  <si>
    <t xml:space="preserve">Catenin (cadherin-associated protein) alpha</t>
  </si>
  <si>
    <t xml:space="preserve">NP_001894.2</t>
  </si>
  <si>
    <t xml:space="preserve">P35221</t>
  </si>
  <si>
    <t xml:space="preserve">PN166</t>
  </si>
  <si>
    <t xml:space="preserve">Catenin b</t>
  </si>
  <si>
    <t xml:space="preserve">S33</t>
  </si>
  <si>
    <t xml:space="preserve">Catenin (cadherin-associated protein) beta 1</t>
  </si>
  <si>
    <t xml:space="preserve">NP_001895</t>
  </si>
  <si>
    <t xml:space="preserve">P35222</t>
  </si>
  <si>
    <t xml:space="preserve">PN167</t>
  </si>
  <si>
    <t xml:space="preserve">Y333</t>
  </si>
  <si>
    <t xml:space="preserve">NN021</t>
  </si>
  <si>
    <t xml:space="preserve">Catenin b1</t>
  </si>
  <si>
    <t xml:space="preserve">NN021-1</t>
  </si>
  <si>
    <t xml:space="preserve">NN167</t>
  </si>
  <si>
    <t xml:space="preserve">Caveolin 1</t>
  </si>
  <si>
    <t xml:space="preserve">NP_001744.2</t>
  </si>
  <si>
    <t xml:space="preserve">Q03135</t>
  </si>
  <si>
    <t xml:space="preserve">PN147</t>
  </si>
  <si>
    <t xml:space="preserve">Y14</t>
  </si>
  <si>
    <t xml:space="preserve">NN022-1</t>
  </si>
  <si>
    <t xml:space="preserve">Caveolin 2</t>
  </si>
  <si>
    <t xml:space="preserve">NP_001224</t>
  </si>
  <si>
    <t xml:space="preserve">P51636</t>
  </si>
  <si>
    <t xml:space="preserve">PN018</t>
  </si>
  <si>
    <t xml:space="preserve">S36</t>
  </si>
  <si>
    <t xml:space="preserve">NP_001224  </t>
  </si>
  <si>
    <t xml:space="preserve">PN171</t>
  </si>
  <si>
    <t xml:space="preserve">Cbl</t>
  </si>
  <si>
    <t xml:space="preserve">Y700</t>
  </si>
  <si>
    <t xml:space="preserve">Signal transduction protein CBL</t>
  </si>
  <si>
    <t xml:space="preserve">NP_005179.2</t>
  </si>
  <si>
    <t xml:space="preserve">P22681</t>
  </si>
  <si>
    <t xml:space="preserve">NP001</t>
  </si>
  <si>
    <t xml:space="preserve">CD45</t>
  </si>
  <si>
    <t xml:space="preserve">Leukocyte common antigen CD45 receptor-tyrosine phosphatase (LCA, T200)</t>
  </si>
  <si>
    <t xml:space="preserve">NP_002829</t>
  </si>
  <si>
    <t xml:space="preserve">P08575</t>
  </si>
  <si>
    <t xml:space="preserve">NP002</t>
  </si>
  <si>
    <t xml:space="preserve">Cdc25B</t>
  </si>
  <si>
    <t xml:space="preserve">Cell division cycle 25B phosphatase</t>
  </si>
  <si>
    <t xml:space="preserve">NP_004349</t>
  </si>
  <si>
    <t xml:space="preserve">P30305</t>
  </si>
  <si>
    <t xml:space="preserve">NP003</t>
  </si>
  <si>
    <t xml:space="preserve">Cdc25C</t>
  </si>
  <si>
    <t xml:space="preserve">Cell division cycle 25C phosphatase</t>
  </si>
  <si>
    <t xml:space="preserve">NP_001781</t>
  </si>
  <si>
    <t xml:space="preserve">P30307</t>
  </si>
  <si>
    <t xml:space="preserve">PP005</t>
  </si>
  <si>
    <t xml:space="preserve">S216</t>
  </si>
  <si>
    <t xml:space="preserve">NP_002882.3</t>
  </si>
  <si>
    <t xml:space="preserve">NK024</t>
  </si>
  <si>
    <t xml:space="preserve">CDC2L5 (CHED)</t>
  </si>
  <si>
    <t xml:space="preserve">Cell division cycle 2-like protein-serine kinase 5</t>
  </si>
  <si>
    <t xml:space="preserve">NP_003709 </t>
  </si>
  <si>
    <t xml:space="preserve">Q14004</t>
  </si>
  <si>
    <t xml:space="preserve">NN023</t>
  </si>
  <si>
    <t xml:space="preserve">Cdc34</t>
  </si>
  <si>
    <t xml:space="preserve">Cell division cycle 34 (ubiquitin-conjugating ligase)</t>
  </si>
  <si>
    <t xml:space="preserve">NP_004350</t>
  </si>
  <si>
    <t xml:space="preserve">P49427</t>
  </si>
  <si>
    <t xml:space="preserve">NN024</t>
  </si>
  <si>
    <t xml:space="preserve">Cdc42</t>
  </si>
  <si>
    <t xml:space="preserve">Cell division control protein 42 homolog</t>
  </si>
  <si>
    <t xml:space="preserve">NP_001782</t>
  </si>
  <si>
    <t xml:space="preserve">P60953</t>
  </si>
  <si>
    <t xml:space="preserve">NK025-1</t>
  </si>
  <si>
    <t xml:space="preserve">CDK1 (CDC2)</t>
  </si>
  <si>
    <t xml:space="preserve">Cyclin-dependent protein-serine kinase 1</t>
  </si>
  <si>
    <t xml:space="preserve">NP_001777</t>
  </si>
  <si>
    <t xml:space="preserve">P06493</t>
  </si>
  <si>
    <t xml:space="preserve">NK025-2</t>
  </si>
  <si>
    <t xml:space="preserve">NK025-3</t>
  </si>
  <si>
    <t xml:space="preserve">NK025-4</t>
  </si>
  <si>
    <t xml:space="preserve">NK025-5</t>
  </si>
  <si>
    <t xml:space="preserve">NK025-6</t>
  </si>
  <si>
    <t xml:space="preserve">PK006</t>
  </si>
  <si>
    <t xml:space="preserve">CDK1/2</t>
  </si>
  <si>
    <t xml:space="preserve">T14+Y15</t>
  </si>
  <si>
    <t xml:space="preserve">Cyclin-dependent protein-serine kinase 1/2</t>
  </si>
  <si>
    <t xml:space="preserve">PK007-1</t>
  </si>
  <si>
    <t xml:space="preserve">Y15</t>
  </si>
  <si>
    <t xml:space="preserve">PK007-2</t>
  </si>
  <si>
    <t xml:space="preserve">PK007-3</t>
  </si>
  <si>
    <t xml:space="preserve">PK008</t>
  </si>
  <si>
    <t xml:space="preserve">T161</t>
  </si>
  <si>
    <t xml:space="preserve">NK033</t>
  </si>
  <si>
    <t xml:space="preserve">CDK10</t>
  </si>
  <si>
    <t xml:space="preserve">Cyclin-dependent protein-serine kinase 10 [PISSLRE]</t>
  </si>
  <si>
    <t xml:space="preserve">NP_003665</t>
  </si>
  <si>
    <t xml:space="preserve">Q15131</t>
  </si>
  <si>
    <t xml:space="preserve">NK026-2</t>
  </si>
  <si>
    <t xml:space="preserve">CDK2</t>
  </si>
  <si>
    <t xml:space="preserve">Cyclin-dependent protein-serine kinase 2</t>
  </si>
  <si>
    <t xml:space="preserve">NP_001789</t>
  </si>
  <si>
    <t xml:space="preserve">P24941</t>
  </si>
  <si>
    <t xml:space="preserve">NK026-3</t>
  </si>
  <si>
    <t xml:space="preserve">NK026-4</t>
  </si>
  <si>
    <t xml:space="preserve">NK026-5</t>
  </si>
  <si>
    <t xml:space="preserve">NK026-6</t>
  </si>
  <si>
    <t xml:space="preserve">NK026-7</t>
  </si>
  <si>
    <t xml:space="preserve">NK027</t>
  </si>
  <si>
    <t xml:space="preserve">CDK4</t>
  </si>
  <si>
    <t xml:space="preserve">Cyclin-dependent protein-serine kinase 4</t>
  </si>
  <si>
    <t xml:space="preserve">NP_000066</t>
  </si>
  <si>
    <t xml:space="preserve">P11802</t>
  </si>
  <si>
    <t xml:space="preserve">NK027-2</t>
  </si>
  <si>
    <t xml:space="preserve">NK028-1</t>
  </si>
  <si>
    <t xml:space="preserve">CDK5</t>
  </si>
  <si>
    <t xml:space="preserve">Cyclin-dependent protein-serine kinase 5</t>
  </si>
  <si>
    <t xml:space="preserve">NP_004926</t>
  </si>
  <si>
    <t xml:space="preserve">Q00535</t>
  </si>
  <si>
    <t xml:space="preserve">NK028-2</t>
  </si>
  <si>
    <t xml:space="preserve">NK028-4</t>
  </si>
  <si>
    <t xml:space="preserve">NK028-5</t>
  </si>
  <si>
    <t xml:space="preserve">NK029</t>
  </si>
  <si>
    <t xml:space="preserve">CDK6</t>
  </si>
  <si>
    <t xml:space="preserve">Cyclin-dependent protein-serine kinase 6</t>
  </si>
  <si>
    <t xml:space="preserve">NP_001250</t>
  </si>
  <si>
    <t xml:space="preserve">Q00534</t>
  </si>
  <si>
    <t xml:space="preserve">NK029-2</t>
  </si>
  <si>
    <t xml:space="preserve">NK029-3</t>
  </si>
  <si>
    <t xml:space="preserve">PK165</t>
  </si>
  <si>
    <t xml:space="preserve">Y13</t>
  </si>
  <si>
    <t xml:space="preserve">NK030-2</t>
  </si>
  <si>
    <t xml:space="preserve">CDK7</t>
  </si>
  <si>
    <t xml:space="preserve">Cyclin-dependent protein-serine kinase 7</t>
  </si>
  <si>
    <t xml:space="preserve">NP_001790</t>
  </si>
  <si>
    <t xml:space="preserve">P50613</t>
  </si>
  <si>
    <t xml:space="preserve">NK030-3</t>
  </si>
  <si>
    <t xml:space="preserve">NK031-2</t>
  </si>
  <si>
    <t xml:space="preserve">CDK8</t>
  </si>
  <si>
    <t xml:space="preserve">Cyclin-dependent protein-serine kinase 8</t>
  </si>
  <si>
    <t xml:space="preserve">NP_001252</t>
  </si>
  <si>
    <t xml:space="preserve">P49336</t>
  </si>
  <si>
    <t xml:space="preserve">NK031-4</t>
  </si>
  <si>
    <t xml:space="preserve">NK031-5</t>
  </si>
  <si>
    <t xml:space="preserve">NK032</t>
  </si>
  <si>
    <t xml:space="preserve">CDK9</t>
  </si>
  <si>
    <t xml:space="preserve">Cyclin-dependent protein-serine kinase 9</t>
  </si>
  <si>
    <t xml:space="preserve">P50750</t>
  </si>
  <si>
    <t xml:space="preserve">NK199</t>
  </si>
  <si>
    <t xml:space="preserve">CDKL1</t>
  </si>
  <si>
    <t xml:space="preserve">Cyclin-dependent kinase-like 1</t>
  </si>
  <si>
    <t xml:space="preserve">NP_004187.2</t>
  </si>
  <si>
    <t xml:space="preserve">Q00532</t>
  </si>
  <si>
    <t xml:space="preserve">NK034</t>
  </si>
  <si>
    <t xml:space="preserve">Chk1</t>
  </si>
  <si>
    <t xml:space="preserve">Checkpoint protein-serine kinase 1</t>
  </si>
  <si>
    <t xml:space="preserve">NP_001265</t>
  </si>
  <si>
    <t xml:space="preserve">O14757</t>
  </si>
  <si>
    <t xml:space="preserve">NK034-2</t>
  </si>
  <si>
    <t xml:space="preserve">PK162</t>
  </si>
  <si>
    <t xml:space="preserve">S280</t>
  </si>
  <si>
    <t xml:space="preserve">NK035</t>
  </si>
  <si>
    <t xml:space="preserve">Chk2</t>
  </si>
  <si>
    <t xml:space="preserve">Checkpoint protein-serine kinase 2</t>
  </si>
  <si>
    <t xml:space="preserve">NP_009125 </t>
  </si>
  <si>
    <t xml:space="preserve">O96017</t>
  </si>
  <si>
    <t xml:space="preserve">PK119</t>
  </si>
  <si>
    <t xml:space="preserve">T68</t>
  </si>
  <si>
    <t xml:space="preserve">NN025</t>
  </si>
  <si>
    <t xml:space="preserve">c-IAP1</t>
  </si>
  <si>
    <t xml:space="preserve">Cellular inhibitor of apoptosis protein 1 (baculoviral IAP repeat-containing protein 3, apoptosis inhibitor 2 (API2))</t>
  </si>
  <si>
    <t xml:space="preserve">NP_001156</t>
  </si>
  <si>
    <t xml:space="preserve">Q13490</t>
  </si>
  <si>
    <t xml:space="preserve">NK036</t>
  </si>
  <si>
    <t xml:space="preserve">CK1d</t>
  </si>
  <si>
    <t xml:space="preserve">Casein protein-serine kinase 1 delta</t>
  </si>
  <si>
    <t xml:space="preserve">NP_001884</t>
  </si>
  <si>
    <t xml:space="preserve">P48730</t>
  </si>
  <si>
    <t xml:space="preserve">NK037-1</t>
  </si>
  <si>
    <t xml:space="preserve">CK1e</t>
  </si>
  <si>
    <t xml:space="preserve">Casein protein-serine kinase 1 epsilon</t>
  </si>
  <si>
    <t xml:space="preserve">NP_001885</t>
  </si>
  <si>
    <t xml:space="preserve">P49674</t>
  </si>
  <si>
    <t xml:space="preserve">NK198</t>
  </si>
  <si>
    <t xml:space="preserve">CK1g</t>
  </si>
  <si>
    <t xml:space="preserve">Casein kinase I gamma 1 isoform</t>
  </si>
  <si>
    <t xml:space="preserve">NP_071331</t>
  </si>
  <si>
    <t xml:space="preserve">Q9HCP0</t>
  </si>
  <si>
    <t xml:space="preserve">NK040</t>
  </si>
  <si>
    <t xml:space="preserve">CK1g2</t>
  </si>
  <si>
    <t xml:space="preserve">Casein protein-serine kinase 1 gamma 2</t>
  </si>
  <si>
    <t xml:space="preserve">NP_001310</t>
  </si>
  <si>
    <t xml:space="preserve">P78368</t>
  </si>
  <si>
    <t xml:space="preserve">NK041</t>
  </si>
  <si>
    <t xml:space="preserve">CK2a</t>
  </si>
  <si>
    <t xml:space="preserve">Casein protein-serine kinase 2 alpha/ alpha prime</t>
  </si>
  <si>
    <t xml:space="preserve">NP_001887</t>
  </si>
  <si>
    <t xml:space="preserve">P68400</t>
  </si>
  <si>
    <t xml:space="preserve">PK167</t>
  </si>
  <si>
    <t xml:space="preserve">T360/S362</t>
  </si>
  <si>
    <t xml:space="preserve">PN130</t>
  </si>
  <si>
    <t xml:space="preserve">c-Myc</t>
  </si>
  <si>
    <t xml:space="preserve">T58/S62</t>
  </si>
  <si>
    <t xml:space="preserve">Myc proto-oncogene protein</t>
  </si>
  <si>
    <t xml:space="preserve">NP_002458.2</t>
  </si>
  <si>
    <t xml:space="preserve">P01106</t>
  </si>
  <si>
    <t xml:space="preserve">NN026</t>
  </si>
  <si>
    <t xml:space="preserve">Cofilin 1</t>
  </si>
  <si>
    <t xml:space="preserve">NP_005498</t>
  </si>
  <si>
    <t xml:space="preserve">P23528</t>
  </si>
  <si>
    <t xml:space="preserve">PN019</t>
  </si>
  <si>
    <t xml:space="preserve">S3</t>
  </si>
  <si>
    <t xml:space="preserve">NP_005498  </t>
  </si>
  <si>
    <t xml:space="preserve">PN020</t>
  </si>
  <si>
    <t xml:space="preserve">Cofilin 2</t>
  </si>
  <si>
    <t xml:space="preserve">NP_068733</t>
  </si>
  <si>
    <t xml:space="preserve">Q9Y281</t>
  </si>
  <si>
    <t xml:space="preserve">PN148</t>
  </si>
  <si>
    <t xml:space="preserve">Connexin 43</t>
  </si>
  <si>
    <t xml:space="preserve">S368</t>
  </si>
  <si>
    <t xml:space="preserve">Gap junction alpha-1 protein</t>
  </si>
  <si>
    <t xml:space="preserve">NP_000156.1</t>
  </si>
  <si>
    <t xml:space="preserve">P17302</t>
  </si>
  <si>
    <t xml:space="preserve">PN022-2</t>
  </si>
  <si>
    <t xml:space="preserve">Cortactin</t>
  </si>
  <si>
    <t xml:space="preserve">Y466</t>
  </si>
  <si>
    <t xml:space="preserve">Cortactin (amplaxin) (mouse)</t>
  </si>
  <si>
    <t xml:space="preserve">NP_031829</t>
  </si>
  <si>
    <t xml:space="preserve">Q14247</t>
  </si>
  <si>
    <t xml:space="preserve">NK042</t>
  </si>
  <si>
    <t xml:space="preserve">COT</t>
  </si>
  <si>
    <t xml:space="preserve">Osaka thyroid oncogene protein-serine kinase (Tpl2)</t>
  </si>
  <si>
    <t xml:space="preserve">NP_005195</t>
  </si>
  <si>
    <t xml:space="preserve">P41279</t>
  </si>
  <si>
    <t xml:space="preserve">NK042-2</t>
  </si>
  <si>
    <t xml:space="preserve">NN027</t>
  </si>
  <si>
    <t xml:space="preserve">COX2</t>
  </si>
  <si>
    <t xml:space="preserve">Cyclo-oxygenase 2 (prostaglandin G/H synthase 2 precursor)</t>
  </si>
  <si>
    <t xml:space="preserve">NP_000954</t>
  </si>
  <si>
    <t xml:space="preserve">P35354</t>
  </si>
  <si>
    <t xml:space="preserve">NK043</t>
  </si>
  <si>
    <t xml:space="preserve">CPG16/CaMKinase VI</t>
  </si>
  <si>
    <t xml:space="preserve">Serine/threonine-protein kinase DCAMKL1</t>
  </si>
  <si>
    <t xml:space="preserve">NP_004725</t>
  </si>
  <si>
    <t xml:space="preserve">O15075</t>
  </si>
  <si>
    <t xml:space="preserve">PN023</t>
  </si>
  <si>
    <t xml:space="preserve">CREB1</t>
  </si>
  <si>
    <t xml:space="preserve">S129+S133</t>
  </si>
  <si>
    <t xml:space="preserve">cAMP response element binding protein 1</t>
  </si>
  <si>
    <t xml:space="preserve">NP_004370</t>
  </si>
  <si>
    <t xml:space="preserve">P16220</t>
  </si>
  <si>
    <t xml:space="preserve">PN024</t>
  </si>
  <si>
    <t xml:space="preserve">S133</t>
  </si>
  <si>
    <t xml:space="preserve">NP_004370 </t>
  </si>
  <si>
    <t xml:space="preserve">PN024-2</t>
  </si>
  <si>
    <t xml:space="preserve">NN149-1</t>
  </si>
  <si>
    <t xml:space="preserve">Crystallin aB</t>
  </si>
  <si>
    <t xml:space="preserve">Crystallin alpha B (heat-shock 20 kDa like-protein)</t>
  </si>
  <si>
    <t xml:space="preserve">NP_001876 </t>
  </si>
  <si>
    <t xml:space="preserve">P02511</t>
  </si>
  <si>
    <t xml:space="preserve">NN149-2</t>
  </si>
  <si>
    <t xml:space="preserve">NN149-3</t>
  </si>
  <si>
    <t xml:space="preserve">PN025</t>
  </si>
  <si>
    <t xml:space="preserve">S19</t>
  </si>
  <si>
    <t xml:space="preserve">PN110</t>
  </si>
  <si>
    <t xml:space="preserve">S45</t>
  </si>
  <si>
    <t xml:space="preserve">NK044</t>
  </si>
  <si>
    <t xml:space="preserve">Csk</t>
  </si>
  <si>
    <t xml:space="preserve">C-terminus of Src tyrosine kinase</t>
  </si>
  <si>
    <t xml:space="preserve">NP_004374</t>
  </si>
  <si>
    <t xml:space="preserve">P41240</t>
  </si>
  <si>
    <t xml:space="preserve">NK044-2</t>
  </si>
  <si>
    <t xml:space="preserve">NN028</t>
  </si>
  <si>
    <t xml:space="preserve">Cyclin A</t>
  </si>
  <si>
    <t xml:space="preserve">Cyclin A1</t>
  </si>
  <si>
    <t xml:space="preserve">NP_003905</t>
  </si>
  <si>
    <t xml:space="preserve">P78396</t>
  </si>
  <si>
    <t xml:space="preserve">NN029</t>
  </si>
  <si>
    <t xml:space="preserve">Cyclin B1</t>
  </si>
  <si>
    <t xml:space="preserve">NP_114172 </t>
  </si>
  <si>
    <t xml:space="preserve">P14635</t>
  </si>
  <si>
    <t xml:space="preserve">PN190</t>
  </si>
  <si>
    <t xml:space="preserve">S147</t>
  </si>
  <si>
    <t xml:space="preserve">NN030-1</t>
  </si>
  <si>
    <t xml:space="preserve">Cyclin D1</t>
  </si>
  <si>
    <t xml:space="preserve">Cyclin D1 (PRAD1)</t>
  </si>
  <si>
    <t xml:space="preserve">NP_444284</t>
  </si>
  <si>
    <t xml:space="preserve">P24385</t>
  </si>
  <si>
    <t xml:space="preserve">NN030-2</t>
  </si>
  <si>
    <t xml:space="preserve">NN031</t>
  </si>
  <si>
    <t xml:space="preserve">Cyclin E</t>
  </si>
  <si>
    <t xml:space="preserve">Cyclin E1</t>
  </si>
  <si>
    <t xml:space="preserve">NP_001229</t>
  </si>
  <si>
    <t xml:space="preserve">P24864</t>
  </si>
  <si>
    <t xml:space="preserve">PN191</t>
  </si>
  <si>
    <t xml:space="preserve">T395</t>
  </si>
  <si>
    <t xml:space="preserve">NN032</t>
  </si>
  <si>
    <t xml:space="preserve">Cyclin G1</t>
  </si>
  <si>
    <t xml:space="preserve">NP_004051 </t>
  </si>
  <si>
    <t xml:space="preserve">P51959</t>
  </si>
  <si>
    <t xml:space="preserve">NN033</t>
  </si>
  <si>
    <t xml:space="preserve">CytoC</t>
  </si>
  <si>
    <t xml:space="preserve">Cytochrome C</t>
  </si>
  <si>
    <t xml:space="preserve">NP_061820</t>
  </si>
  <si>
    <t xml:space="preserve">P99999</t>
  </si>
  <si>
    <t xml:space="preserve">PN026</t>
  </si>
  <si>
    <t xml:space="preserve">Dab1</t>
  </si>
  <si>
    <t xml:space="preserve">Y198</t>
  </si>
  <si>
    <t xml:space="preserve">Disabled homolog 1</t>
  </si>
  <si>
    <t xml:space="preserve">NP_066566 </t>
  </si>
  <si>
    <t xml:space="preserve">O75553</t>
  </si>
  <si>
    <t xml:space="preserve">NK210</t>
  </si>
  <si>
    <t xml:space="preserve">DAPK1</t>
  </si>
  <si>
    <t xml:space="preserve">Death-associated protein kinase 1</t>
  </si>
  <si>
    <t xml:space="preserve">NP_004929</t>
  </si>
  <si>
    <t xml:space="preserve">P53355</t>
  </si>
  <si>
    <t xml:space="preserve">NK046</t>
  </si>
  <si>
    <t xml:space="preserve">DAPK2</t>
  </si>
  <si>
    <t xml:space="preserve">Death-associated protein kinase 2</t>
  </si>
  <si>
    <t xml:space="preserve">NP_055141</t>
  </si>
  <si>
    <t xml:space="preserve">Q9UIK4</t>
  </si>
  <si>
    <t xml:space="preserve">NN034</t>
  </si>
  <si>
    <t xml:space="preserve">DAXX</t>
  </si>
  <si>
    <t xml:space="preserve">Death-associated protein 6 (BING2)</t>
  </si>
  <si>
    <t xml:space="preserve">NP_001341</t>
  </si>
  <si>
    <t xml:space="preserve">Q9UER7</t>
  </si>
  <si>
    <t xml:space="preserve">NN163</t>
  </si>
  <si>
    <t xml:space="preserve">DDIT3(CHOP)</t>
  </si>
  <si>
    <t xml:space="preserve">DNA damage-inducible transcript 3 protein</t>
  </si>
  <si>
    <t xml:space="preserve">NP_001181986.1</t>
  </si>
  <si>
    <t xml:space="preserve">P35639</t>
  </si>
  <si>
    <t xml:space="preserve">NN035-NN126</t>
  </si>
  <si>
    <t xml:space="preserve">DFF35</t>
  </si>
  <si>
    <t xml:space="preserve">DNA fragmentation factor alpha (ICAD) 35-kDa subunit</t>
  </si>
  <si>
    <t xml:space="preserve">NP_004392</t>
  </si>
  <si>
    <t xml:space="preserve">O00273</t>
  </si>
  <si>
    <t xml:space="preserve">NK219</t>
  </si>
  <si>
    <t xml:space="preserve">DGKz</t>
  </si>
  <si>
    <t xml:space="preserve">Diacylglycerol kinase zeta</t>
  </si>
  <si>
    <t xml:space="preserve">NP_963290</t>
  </si>
  <si>
    <t xml:space="preserve">Q13574</t>
  </si>
  <si>
    <t xml:space="preserve">NK048</t>
  </si>
  <si>
    <t xml:space="preserve">DNAPK</t>
  </si>
  <si>
    <t xml:space="preserve">DNA-activated protein-serine kinase</t>
  </si>
  <si>
    <t xml:space="preserve">NP_008835</t>
  </si>
  <si>
    <t xml:space="preserve">P78527</t>
  </si>
  <si>
    <t xml:space="preserve">NK048-2</t>
  </si>
  <si>
    <t xml:space="preserve">PN027</t>
  </si>
  <si>
    <t xml:space="preserve">Dok2</t>
  </si>
  <si>
    <t xml:space="preserve">Y139</t>
  </si>
  <si>
    <t xml:space="preserve">Docking protein 2</t>
  </si>
  <si>
    <t xml:space="preserve">NP_034201  </t>
  </si>
  <si>
    <t xml:space="preserve">O60496</t>
  </si>
  <si>
    <t xml:space="preserve">PN027-2</t>
  </si>
  <si>
    <t xml:space="preserve">NK050</t>
  </si>
  <si>
    <t xml:space="preserve">DRAK2 (STK17B)</t>
  </si>
  <si>
    <t xml:space="preserve">DAP kinase-related apoptosis-inducing protein-serine kinase 2 (STK17B)</t>
  </si>
  <si>
    <t xml:space="preserve">NP_004217</t>
  </si>
  <si>
    <t xml:space="preserve">O94768</t>
  </si>
  <si>
    <t xml:space="preserve">NK051</t>
  </si>
  <si>
    <t xml:space="preserve">eEF2K</t>
  </si>
  <si>
    <t xml:space="preserve">Elongation factor-2 protein-serine kinase</t>
  </si>
  <si>
    <t xml:space="preserve">NP 037434</t>
  </si>
  <si>
    <t xml:space="preserve">O00418</t>
  </si>
  <si>
    <t xml:space="preserve">NN175</t>
  </si>
  <si>
    <t xml:space="preserve">EFNA5</t>
  </si>
  <si>
    <t xml:space="preserve">Ephrin-A5</t>
  </si>
  <si>
    <t xml:space="preserve">NP_001953.1</t>
  </si>
  <si>
    <t xml:space="preserve">P52803</t>
  </si>
  <si>
    <t xml:space="preserve">PN173</t>
  </si>
  <si>
    <t xml:space="preserve">EFNB2</t>
  </si>
  <si>
    <t xml:space="preserve">Y316</t>
  </si>
  <si>
    <t xml:space="preserve">EPH-related receptor tyrosine kinase ligand 5</t>
  </si>
  <si>
    <t xml:space="preserve">NP_004084.1</t>
  </si>
  <si>
    <t xml:space="preserve">P52799</t>
  </si>
  <si>
    <t xml:space="preserve">NK052-1</t>
  </si>
  <si>
    <t xml:space="preserve">EGFR</t>
  </si>
  <si>
    <t xml:space="preserve">Epidermal growth factor receptor-tyrosine kinase</t>
  </si>
  <si>
    <t xml:space="preserve">NP_005219</t>
  </si>
  <si>
    <t xml:space="preserve">P00533</t>
  </si>
  <si>
    <t xml:space="preserve">PK010</t>
  </si>
  <si>
    <t xml:space="preserve">Y1172</t>
  </si>
  <si>
    <t xml:space="preserve">PK010-2</t>
  </si>
  <si>
    <t xml:space="preserve">PK011-1</t>
  </si>
  <si>
    <t xml:space="preserve">Y1197</t>
  </si>
  <si>
    <t xml:space="preserve">PK121</t>
  </si>
  <si>
    <t xml:space="preserve">T693</t>
  </si>
  <si>
    <t xml:space="preserve">PK122-1</t>
  </si>
  <si>
    <t xml:space="preserve">Y1092</t>
  </si>
  <si>
    <t xml:space="preserve">PK123</t>
  </si>
  <si>
    <t xml:space="preserve">Y1110</t>
  </si>
  <si>
    <t xml:space="preserve">NN038-1</t>
  </si>
  <si>
    <t xml:space="preserve">eIF2a</t>
  </si>
  <si>
    <t xml:space="preserve">Eukaryotic translation initiation factor 2 alpha</t>
  </si>
  <si>
    <t xml:space="preserve">NP_004085</t>
  </si>
  <si>
    <t xml:space="preserve">P05198</t>
  </si>
  <si>
    <t xml:space="preserve">PN028-1</t>
  </si>
  <si>
    <t xml:space="preserve">S52</t>
  </si>
  <si>
    <t xml:space="preserve">PN028-2</t>
  </si>
  <si>
    <t xml:space="preserve">PN172</t>
  </si>
  <si>
    <t xml:space="preserve">eIF4B</t>
  </si>
  <si>
    <t xml:space="preserve">S422</t>
  </si>
  <si>
    <t xml:space="preserve">Eukaryotic translation initiation factor 4B</t>
  </si>
  <si>
    <t xml:space="preserve">NP_001408.2</t>
  </si>
  <si>
    <t xml:space="preserve">P23588</t>
  </si>
  <si>
    <t xml:space="preserve">NN039-1</t>
  </si>
  <si>
    <t xml:space="preserve">eIF4E</t>
  </si>
  <si>
    <t xml:space="preserve">Eukaryotic translation initiation factor 4 (mRNA cap binding protein)</t>
  </si>
  <si>
    <t xml:space="preserve">NP_001959</t>
  </si>
  <si>
    <t xml:space="preserve">P06730</t>
  </si>
  <si>
    <t xml:space="preserve">PN030-1</t>
  </si>
  <si>
    <t xml:space="preserve">S209</t>
  </si>
  <si>
    <t xml:space="preserve">PN030-2</t>
  </si>
  <si>
    <t xml:space="preserve">PN031</t>
  </si>
  <si>
    <t xml:space="preserve">eIF4G</t>
  </si>
  <si>
    <t xml:space="preserve">S1107</t>
  </si>
  <si>
    <t xml:space="preserve">Eukaryotic translation initiation factor 4 gamma 1</t>
  </si>
  <si>
    <t xml:space="preserve">NP_004944 </t>
  </si>
  <si>
    <t xml:space="preserve">Q04637</t>
  </si>
  <si>
    <t xml:space="preserve">PN193</t>
  </si>
  <si>
    <t xml:space="preserve">S1232</t>
  </si>
  <si>
    <t xml:space="preserve">NN168</t>
  </si>
  <si>
    <t xml:space="preserve">Elk-1</t>
  </si>
  <si>
    <t xml:space="preserve">ETS domain-containing protein Elk-1</t>
  </si>
  <si>
    <t xml:space="preserve">NP_001107595.1</t>
  </si>
  <si>
    <t xml:space="preserve">P19419</t>
  </si>
  <si>
    <t xml:space="preserve">PN149</t>
  </si>
  <si>
    <t xml:space="preserve">S383</t>
  </si>
  <si>
    <t xml:space="preserve">PN170</t>
  </si>
  <si>
    <t xml:space="preserve">S389</t>
  </si>
  <si>
    <t xml:space="preserve">NN173</t>
  </si>
  <si>
    <t xml:space="preserve">Epcam</t>
  </si>
  <si>
    <t xml:space="preserve">Epithelial cell adhesion molecule</t>
  </si>
  <si>
    <t xml:space="preserve">NP_002345.2</t>
  </si>
  <si>
    <t xml:space="preserve">P16422</t>
  </si>
  <si>
    <t xml:space="preserve">NK053</t>
  </si>
  <si>
    <t xml:space="preserve">EphA1</t>
  </si>
  <si>
    <t xml:space="preserve">Ephrin type-A receptor 1 protein-tyrosine kinase</t>
  </si>
  <si>
    <t xml:space="preserve">NP_005223 </t>
  </si>
  <si>
    <t xml:space="preserve">P21709</t>
  </si>
  <si>
    <t xml:space="preserve">PN198</t>
  </si>
  <si>
    <t xml:space="preserve">ER-alpha</t>
  </si>
  <si>
    <t xml:space="preserve">S104</t>
  </si>
  <si>
    <t xml:space="preserve">estrogen receptor alpha</t>
  </si>
  <si>
    <t xml:space="preserve">NP_000116.2</t>
  </si>
  <si>
    <t xml:space="preserve">P03372</t>
  </si>
  <si>
    <t xml:space="preserve">NK054-1</t>
  </si>
  <si>
    <t xml:space="preserve">ErbB2 (HER2)</t>
  </si>
  <si>
    <t xml:space="preserve">ErbB2 (Neu) receptor-tyrosine kinase</t>
  </si>
  <si>
    <t xml:space="preserve">NP_004439</t>
  </si>
  <si>
    <t xml:space="preserve">P04626</t>
  </si>
  <si>
    <t xml:space="preserve">NK054-2</t>
  </si>
  <si>
    <t xml:space="preserve">PK013-1</t>
  </si>
  <si>
    <t xml:space="preserve">Y1248</t>
  </si>
  <si>
    <t xml:space="preserve">PK013-2</t>
  </si>
  <si>
    <t xml:space="preserve">PK134</t>
  </si>
  <si>
    <t xml:space="preserve">T686</t>
  </si>
  <si>
    <t xml:space="preserve">PK163</t>
  </si>
  <si>
    <t xml:space="preserve">ErbB3</t>
  </si>
  <si>
    <t xml:space="preserve">Y1328</t>
  </si>
  <si>
    <t xml:space="preserve">Tyrosine kinase-type cell surface receptor HER3</t>
  </si>
  <si>
    <t xml:space="preserve">NP_001005915.1</t>
  </si>
  <si>
    <t xml:space="preserve">P21860</t>
  </si>
  <si>
    <t xml:space="preserve">NK055-NK056</t>
  </si>
  <si>
    <t xml:space="preserve">Erk1 (MAPK3)+ Erk2 (MAPK1)</t>
  </si>
  <si>
    <t xml:space="preserve">Extracellular regulated protein-serine kinase 1 (p44 MAP kinase)+Extracellular regulated protein-serine kinase 2 (p42 MAP kinase)</t>
  </si>
  <si>
    <t xml:space="preserve">AAA36142.1, NP_002736</t>
  </si>
  <si>
    <t xml:space="preserve">P27361</t>
  </si>
  <si>
    <t xml:space="preserve">NK055-NK056-2</t>
  </si>
  <si>
    <t xml:space="preserve">NK055-NK056-4</t>
  </si>
  <si>
    <t xml:space="preserve">NK055-NK056-5</t>
  </si>
  <si>
    <t xml:space="preserve">NK055-NK056-6</t>
  </si>
  <si>
    <t xml:space="preserve">NK055-NK056-8</t>
  </si>
  <si>
    <t xml:space="preserve">PK168-PK169</t>
  </si>
  <si>
    <t xml:space="preserve">Y204</t>
  </si>
  <si>
    <t xml:space="preserve">PK170-PK171</t>
  </si>
  <si>
    <t xml:space="preserve">T202</t>
  </si>
  <si>
    <t xml:space="preserve">NK056</t>
  </si>
  <si>
    <t xml:space="preserve">Erk2 (MAPK1)</t>
  </si>
  <si>
    <t xml:space="preserve">Extracellular regulated protein-serine kinase 2 (p42 MAP kinase)</t>
  </si>
  <si>
    <t xml:space="preserve">NP_002736</t>
  </si>
  <si>
    <t xml:space="preserve">P28482</t>
  </si>
  <si>
    <t xml:space="preserve">NK057-2</t>
  </si>
  <si>
    <t xml:space="preserve">Erk3 (MAPK6)</t>
  </si>
  <si>
    <t xml:space="preserve">Extracellular regulated protein-serine kinase 3</t>
  </si>
  <si>
    <t xml:space="preserve">NP_002739</t>
  </si>
  <si>
    <t xml:space="preserve">Q16659</t>
  </si>
  <si>
    <t xml:space="preserve">NK058</t>
  </si>
  <si>
    <t xml:space="preserve">Erk4 (MAPK4)</t>
  </si>
  <si>
    <t xml:space="preserve">Extracellular regulated protein-serine kinase 4</t>
  </si>
  <si>
    <t xml:space="preserve">NP_002738</t>
  </si>
  <si>
    <t xml:space="preserve">P31152</t>
  </si>
  <si>
    <t xml:space="preserve">NK206-1</t>
  </si>
  <si>
    <t xml:space="preserve">Erk5 (MAPK7)</t>
  </si>
  <si>
    <t xml:space="preserve">Extracellular regulated protein-serine kinase 5 (Big MAP kinase 1 (BMK1))</t>
  </si>
  <si>
    <t xml:space="preserve">NP_620602</t>
  </si>
  <si>
    <t xml:space="preserve">Q13164</t>
  </si>
  <si>
    <t xml:space="preserve">NK206-2</t>
  </si>
  <si>
    <t xml:space="preserve">NK206-3</t>
  </si>
  <si>
    <t xml:space="preserve">PK016</t>
  </si>
  <si>
    <t xml:space="preserve">T218+Y220</t>
  </si>
  <si>
    <t xml:space="preserve">PK016-3</t>
  </si>
  <si>
    <t xml:space="preserve">NN040</t>
  </si>
  <si>
    <t xml:space="preserve">ERP57</t>
  </si>
  <si>
    <t xml:space="preserve">ER protein 57 kDa (protein disulfide isomerase-associated 3; 58 kDa glucose regulated protein)</t>
  </si>
  <si>
    <t xml:space="preserve">NP_005304</t>
  </si>
  <si>
    <t xml:space="preserve">P30101</t>
  </si>
  <si>
    <t xml:space="preserve">NN041</t>
  </si>
  <si>
    <t xml:space="preserve">ERP72</t>
  </si>
  <si>
    <t xml:space="preserve">ER protein 72 kDa (protein disulfide isomerase-associated 4)</t>
  </si>
  <si>
    <t xml:space="preserve">NP_004902</t>
  </si>
  <si>
    <t xml:space="preserve">P13667</t>
  </si>
  <si>
    <t xml:space="preserve">PN174</t>
  </si>
  <si>
    <t xml:space="preserve">Ezrin</t>
  </si>
  <si>
    <t xml:space="preserve">T567</t>
  </si>
  <si>
    <t xml:space="preserve">cytovillin 2</t>
  </si>
  <si>
    <t xml:space="preserve">NP_001104547.1</t>
  </si>
  <si>
    <t xml:space="preserve">P15311</t>
  </si>
  <si>
    <t xml:space="preserve">PN175</t>
  </si>
  <si>
    <t xml:space="preserve">Y353</t>
  </si>
  <si>
    <t xml:space="preserve">NK060</t>
  </si>
  <si>
    <t xml:space="preserve">FAK</t>
  </si>
  <si>
    <t xml:space="preserve">Focal adhesion protein-tyrosine kinase</t>
  </si>
  <si>
    <t xml:space="preserve">NP_005598</t>
  </si>
  <si>
    <t xml:space="preserve">Q05397</t>
  </si>
  <si>
    <t xml:space="preserve">PK017</t>
  </si>
  <si>
    <t xml:space="preserve">Y397</t>
  </si>
  <si>
    <t xml:space="preserve">PK017-1</t>
  </si>
  <si>
    <t xml:space="preserve">PK018-3</t>
  </si>
  <si>
    <t xml:space="preserve">Y576</t>
  </si>
  <si>
    <t xml:space="preserve">PK020</t>
  </si>
  <si>
    <t xml:space="preserve">S722</t>
  </si>
  <si>
    <t xml:space="preserve">PK020-3</t>
  </si>
  <si>
    <t xml:space="preserve">PK021</t>
  </si>
  <si>
    <t xml:space="preserve">S732</t>
  </si>
  <si>
    <t xml:space="preserve">NP_005598 </t>
  </si>
  <si>
    <t xml:space="preserve">PK022-2</t>
  </si>
  <si>
    <t xml:space="preserve">S843</t>
  </si>
  <si>
    <t xml:space="preserve">PK024</t>
  </si>
  <si>
    <t xml:space="preserve">S910</t>
  </si>
  <si>
    <t xml:space="preserve">PK151</t>
  </si>
  <si>
    <t xml:space="preserve">Y576/Y577</t>
  </si>
  <si>
    <t xml:space="preserve">NN042</t>
  </si>
  <si>
    <t xml:space="preserve">FAS</t>
  </si>
  <si>
    <t xml:space="preserve">Tumor necrosis factor superfamily member 6 (Apo1, CD95)</t>
  </si>
  <si>
    <t xml:space="preserve">NP_003789</t>
  </si>
  <si>
    <t xml:space="preserve">P25445</t>
  </si>
  <si>
    <t xml:space="preserve">NN043</t>
  </si>
  <si>
    <t xml:space="preserve">FasL</t>
  </si>
  <si>
    <t xml:space="preserve">Tumor necrosis factor ligand, member 6</t>
  </si>
  <si>
    <t xml:space="preserve">NP_000630</t>
  </si>
  <si>
    <t xml:space="preserve">P48023</t>
  </si>
  <si>
    <t xml:space="preserve">NK061</t>
  </si>
  <si>
    <t xml:space="preserve">Fes</t>
  </si>
  <si>
    <t xml:space="preserve">Fes/Fps protein-tyrosine kinase</t>
  </si>
  <si>
    <t xml:space="preserve">NP_001996</t>
  </si>
  <si>
    <t xml:space="preserve">P07332</t>
  </si>
  <si>
    <t xml:space="preserve">NN172</t>
  </si>
  <si>
    <t xml:space="preserve">FHL2</t>
  </si>
  <si>
    <t xml:space="preserve">Four and a half LIM domains protein 2</t>
  </si>
  <si>
    <t xml:space="preserve">NP_001034581.1</t>
  </si>
  <si>
    <t xml:space="preserve">Q14192</t>
  </si>
  <si>
    <t xml:space="preserve">NN127</t>
  </si>
  <si>
    <t xml:space="preserve">FKBP52</t>
  </si>
  <si>
    <t xml:space="preserve">FK506-binding protein 4</t>
  </si>
  <si>
    <t xml:space="preserve">NP_002005</t>
  </si>
  <si>
    <t xml:space="preserve">Q02790</t>
  </si>
  <si>
    <t xml:space="preserve">PN194</t>
  </si>
  <si>
    <t xml:space="preserve">FKHR</t>
  </si>
  <si>
    <t xml:space="preserve">S256</t>
  </si>
  <si>
    <t xml:space="preserve">Forkhead box protein O1</t>
  </si>
  <si>
    <t xml:space="preserve">NP_002006.2</t>
  </si>
  <si>
    <t xml:space="preserve">Q12778</t>
  </si>
  <si>
    <t xml:space="preserve">PN195</t>
  </si>
  <si>
    <t xml:space="preserve">S319</t>
  </si>
  <si>
    <t xml:space="preserve">PN145-PN032</t>
  </si>
  <si>
    <t xml:space="preserve">FKHRL1</t>
  </si>
  <si>
    <t xml:space="preserve">T32</t>
  </si>
  <si>
    <t xml:space="preserve">Forkhead-like transcription factor 1 (FOXO3A)</t>
  </si>
  <si>
    <t xml:space="preserve">NP_001446</t>
  </si>
  <si>
    <t xml:space="preserve">O43524</t>
  </si>
  <si>
    <t xml:space="preserve">PN145-PN032-PN153</t>
  </si>
  <si>
    <t xml:space="preserve">NN044</t>
  </si>
  <si>
    <t xml:space="preserve">Fos</t>
  </si>
  <si>
    <t xml:space="preserve">Fos-c FBJ murine osteosarcoma oncoprotein-related transcription factor</t>
  </si>
  <si>
    <t xml:space="preserve">NP_005243</t>
  </si>
  <si>
    <t xml:space="preserve">P01100</t>
  </si>
  <si>
    <t xml:space="preserve">PN033</t>
  </si>
  <si>
    <t xml:space="preserve">T232</t>
  </si>
  <si>
    <t xml:space="preserve">NP_005243 </t>
  </si>
  <si>
    <t xml:space="preserve">PN146</t>
  </si>
  <si>
    <t xml:space="preserve">FRS2</t>
  </si>
  <si>
    <t xml:space="preserve">Y348</t>
  </si>
  <si>
    <t xml:space="preserve">Fibroblast growth factor receptor substrate 2</t>
  </si>
  <si>
    <t xml:space="preserve">NP_001036020.1</t>
  </si>
  <si>
    <t xml:space="preserve">Q8WU20</t>
  </si>
  <si>
    <t xml:space="preserve">NK065</t>
  </si>
  <si>
    <t xml:space="preserve">Fyn</t>
  </si>
  <si>
    <t xml:space="preserve">Fyn proto-oncogene-encoded protein-tyrosine kinase</t>
  </si>
  <si>
    <t xml:space="preserve">NP_002028</t>
  </si>
  <si>
    <t xml:space="preserve">P06241</t>
  </si>
  <si>
    <t xml:space="preserve">PN192</t>
  </si>
  <si>
    <t xml:space="preserve">Gab1</t>
  </si>
  <si>
    <t xml:space="preserve">Y627</t>
  </si>
  <si>
    <t xml:space="preserve">GRB2-associated binder 1</t>
  </si>
  <si>
    <t xml:space="preserve">NP_002030.2</t>
  </si>
  <si>
    <t xml:space="preserve">Q13480</t>
  </si>
  <si>
    <t xml:space="preserve">PN098</t>
  </si>
  <si>
    <t xml:space="preserve">GAP-43</t>
  </si>
  <si>
    <t xml:space="preserve">S41</t>
  </si>
  <si>
    <t xml:space="preserve">Growth associated protein 43 (Neuromodulin)</t>
  </si>
  <si>
    <t xml:space="preserve">NP_002036</t>
  </si>
  <si>
    <t xml:space="preserve">P17677</t>
  </si>
  <si>
    <t xml:space="preserve">PN196</t>
  </si>
  <si>
    <t xml:space="preserve">GATA1</t>
  </si>
  <si>
    <t xml:space="preserve">S142</t>
  </si>
  <si>
    <t xml:space="preserve">Erythroid transcription factor</t>
  </si>
  <si>
    <t xml:space="preserve">NP_002040.1</t>
  </si>
  <si>
    <t xml:space="preserve">P15976</t>
  </si>
  <si>
    <t xml:space="preserve">NK066</t>
  </si>
  <si>
    <t xml:space="preserve">GCK</t>
  </si>
  <si>
    <t xml:space="preserve">Germinal centre protein-serine kinase</t>
  </si>
  <si>
    <t xml:space="preserve">NP_004570</t>
  </si>
  <si>
    <t xml:space="preserve">Q12851</t>
  </si>
  <si>
    <t xml:space="preserve">PN034</t>
  </si>
  <si>
    <t xml:space="preserve">GFAP</t>
  </si>
  <si>
    <t xml:space="preserve">S8</t>
  </si>
  <si>
    <t xml:space="preserve">Glial fibrillary acidic protein</t>
  </si>
  <si>
    <t xml:space="preserve">NP_002046 </t>
  </si>
  <si>
    <t xml:space="preserve">P14136</t>
  </si>
  <si>
    <t xml:space="preserve">PN178</t>
  </si>
  <si>
    <t xml:space="preserve">GluR1</t>
  </si>
  <si>
    <t xml:space="preserve">S849</t>
  </si>
  <si>
    <t xml:space="preserve">Glutamate receptor 1</t>
  </si>
  <si>
    <t xml:space="preserve">NP_000818.2</t>
  </si>
  <si>
    <t xml:space="preserve">P42261</t>
  </si>
  <si>
    <t xml:space="preserve">NN045</t>
  </si>
  <si>
    <t xml:space="preserve">GNB2L1</t>
  </si>
  <si>
    <t xml:space="preserve">Guanine nucleotide-binding protein beta (receptor for activated C kinase 1 (RACK1))</t>
  </si>
  <si>
    <t xml:space="preserve">NP_006089</t>
  </si>
  <si>
    <t xml:space="preserve">P63244</t>
  </si>
  <si>
    <t xml:space="preserve">NK067</t>
  </si>
  <si>
    <t xml:space="preserve">GRK2 (BARK1)</t>
  </si>
  <si>
    <t xml:space="preserve">G protein-coupled receptor-serine kinase 2</t>
  </si>
  <si>
    <t xml:space="preserve">NP_001610</t>
  </si>
  <si>
    <t xml:space="preserve">P25098</t>
  </si>
  <si>
    <t xml:space="preserve">PK025</t>
  </si>
  <si>
    <t xml:space="preserve">S670</t>
  </si>
  <si>
    <t xml:space="preserve">NK068</t>
  </si>
  <si>
    <t xml:space="preserve">GRK3 (BARK2)</t>
  </si>
  <si>
    <t xml:space="preserve">G protein-coupled receptor-serine kinase 3</t>
  </si>
  <si>
    <t xml:space="preserve">NP_005151</t>
  </si>
  <si>
    <t xml:space="preserve">P35626</t>
  </si>
  <si>
    <t xml:space="preserve">NN046</t>
  </si>
  <si>
    <t xml:space="preserve">GroEL</t>
  </si>
  <si>
    <t xml:space="preserve">GroEL homolog (may correspond to Hsp60)</t>
  </si>
  <si>
    <t xml:space="preserve">NP_002147</t>
  </si>
  <si>
    <t xml:space="preserve">P10809</t>
  </si>
  <si>
    <t xml:space="preserve">NN047</t>
  </si>
  <si>
    <t xml:space="preserve">Grp75</t>
  </si>
  <si>
    <t xml:space="preserve">Glucose regulated protein 75</t>
  </si>
  <si>
    <t xml:space="preserve">NP_004125</t>
  </si>
  <si>
    <t xml:space="preserve">P38646</t>
  </si>
  <si>
    <t xml:space="preserve">NN048</t>
  </si>
  <si>
    <t xml:space="preserve">Grp78</t>
  </si>
  <si>
    <t xml:space="preserve">Glucose regulated protein 78</t>
  </si>
  <si>
    <t xml:space="preserve">NP_005338</t>
  </si>
  <si>
    <t xml:space="preserve">P11021</t>
  </si>
  <si>
    <t xml:space="preserve">NN048-2</t>
  </si>
  <si>
    <t xml:space="preserve">NN049</t>
  </si>
  <si>
    <t xml:space="preserve">Grp94</t>
  </si>
  <si>
    <t xml:space="preserve">Glucose regulated protein 94 (endoplasmin)</t>
  </si>
  <si>
    <t xml:space="preserve">NP_003290</t>
  </si>
  <si>
    <t xml:space="preserve">P14625</t>
  </si>
  <si>
    <t xml:space="preserve">NK069-NK070</t>
  </si>
  <si>
    <t xml:space="preserve">GSK3a</t>
  </si>
  <si>
    <t xml:space="preserve">Glycogen synthase-serine kinase 3 alpha</t>
  </si>
  <si>
    <t xml:space="preserve">NP_063937</t>
  </si>
  <si>
    <t xml:space="preserve">P49840</t>
  </si>
  <si>
    <t xml:space="preserve">NK069-NK070-2</t>
  </si>
  <si>
    <t xml:space="preserve">PK026-PK027-1</t>
  </si>
  <si>
    <t xml:space="preserve">S21</t>
  </si>
  <si>
    <t xml:space="preserve">PK028-PK029-1</t>
  </si>
  <si>
    <t xml:space="preserve">Y279</t>
  </si>
  <si>
    <t xml:space="preserve">NK070</t>
  </si>
  <si>
    <t xml:space="preserve">GSK3b</t>
  </si>
  <si>
    <t xml:space="preserve">Glycogen synthase-serine kinase 3 beta</t>
  </si>
  <si>
    <t xml:space="preserve">NP_002084</t>
  </si>
  <si>
    <t xml:space="preserve">P49841</t>
  </si>
  <si>
    <t xml:space="preserve">NK070-1</t>
  </si>
  <si>
    <t xml:space="preserve">NK071</t>
  </si>
  <si>
    <t xml:space="preserve">Haspin</t>
  </si>
  <si>
    <t xml:space="preserve">Haploid germ cell-specific nuclear protein-serine kinase</t>
  </si>
  <si>
    <t xml:space="preserve">NP_114171</t>
  </si>
  <si>
    <t xml:space="preserve">Q8TF76</t>
  </si>
  <si>
    <t xml:space="preserve">NN169</t>
  </si>
  <si>
    <t xml:space="preserve">HDAC4</t>
  </si>
  <si>
    <t xml:space="preserve">Histone deacetylase 4</t>
  </si>
  <si>
    <t xml:space="preserve">NP_006028.2</t>
  </si>
  <si>
    <t xml:space="preserve">P56524</t>
  </si>
  <si>
    <t xml:space="preserve">PN179-PN180-PN181</t>
  </si>
  <si>
    <t xml:space="preserve">S246</t>
  </si>
  <si>
    <t xml:space="preserve">PN188</t>
  </si>
  <si>
    <t xml:space="preserve">HDAC5</t>
  </si>
  <si>
    <t xml:space="preserve">S498</t>
  </si>
  <si>
    <t xml:space="preserve">Histone deacetylase 5</t>
  </si>
  <si>
    <t xml:space="preserve">NP_001015053.1</t>
  </si>
  <si>
    <t xml:space="preserve">Q9UQL6</t>
  </si>
  <si>
    <t xml:space="preserve">NN050</t>
  </si>
  <si>
    <t xml:space="preserve">hHR23B</t>
  </si>
  <si>
    <t xml:space="preserve">UV excison repair protein RAD23 homolog B</t>
  </si>
  <si>
    <t xml:space="preserve">NP_002865</t>
  </si>
  <si>
    <t xml:space="preserve">P54727</t>
  </si>
  <si>
    <t xml:space="preserve">NN051</t>
  </si>
  <si>
    <t xml:space="preserve">Hip</t>
  </si>
  <si>
    <t xml:space="preserve">Hsp70/Hsc70 interacting protein (ST13)</t>
  </si>
  <si>
    <t xml:space="preserve">NP_003923</t>
  </si>
  <si>
    <t xml:space="preserve">P50502</t>
  </si>
  <si>
    <t xml:space="preserve">PN035</t>
  </si>
  <si>
    <t xml:space="preserve">Histone H1</t>
  </si>
  <si>
    <t xml:space="preserve">phospho CDK1 sites</t>
  </si>
  <si>
    <t xml:space="preserve">Histone H1 phosphorylated</t>
  </si>
  <si>
    <t xml:space="preserve">NP_005316</t>
  </si>
  <si>
    <t xml:space="preserve">Q02539</t>
  </si>
  <si>
    <t xml:space="preserve">PN036</t>
  </si>
  <si>
    <t xml:space="preserve">Histone H2A.X</t>
  </si>
  <si>
    <t xml:space="preserve">S140</t>
  </si>
  <si>
    <t xml:space="preserve">Histone H2A variant X</t>
  </si>
  <si>
    <t xml:space="preserve">NP_002096 </t>
  </si>
  <si>
    <t xml:space="preserve">P16104</t>
  </si>
  <si>
    <t xml:space="preserve">PN037</t>
  </si>
  <si>
    <t xml:space="preserve">Histone H2B</t>
  </si>
  <si>
    <t xml:space="preserve">S15</t>
  </si>
  <si>
    <t xml:space="preserve">NP_778225</t>
  </si>
  <si>
    <t xml:space="preserve">P33778</t>
  </si>
  <si>
    <t xml:space="preserve">PN038</t>
  </si>
  <si>
    <t xml:space="preserve">Histone H3</t>
  </si>
  <si>
    <t xml:space="preserve">S11</t>
  </si>
  <si>
    <t xml:space="preserve">Histone H3.3</t>
  </si>
  <si>
    <t xml:space="preserve">NP_003521</t>
  </si>
  <si>
    <t xml:space="preserve">P84243</t>
  </si>
  <si>
    <t xml:space="preserve">PN039</t>
  </si>
  <si>
    <t xml:space="preserve">S29</t>
  </si>
  <si>
    <t xml:space="preserve">PN100</t>
  </si>
  <si>
    <t xml:space="preserve">T12</t>
  </si>
  <si>
    <t xml:space="preserve">PN101</t>
  </si>
  <si>
    <t xml:space="preserve">T4</t>
  </si>
  <si>
    <t xml:space="preserve">PN101-2</t>
  </si>
  <si>
    <t xml:space="preserve">NN052</t>
  </si>
  <si>
    <t xml:space="preserve">HO1</t>
  </si>
  <si>
    <t xml:space="preserve">Heme oxygenase 1</t>
  </si>
  <si>
    <t xml:space="preserve">NP_002124</t>
  </si>
  <si>
    <t xml:space="preserve">P09601</t>
  </si>
  <si>
    <t xml:space="preserve">NN053</t>
  </si>
  <si>
    <t xml:space="preserve">HO2</t>
  </si>
  <si>
    <t xml:space="preserve">Heme oxygenase 2</t>
  </si>
  <si>
    <t xml:space="preserve">NP_002125</t>
  </si>
  <si>
    <t xml:space="preserve">P30519</t>
  </si>
  <si>
    <t xml:space="preserve">NK072</t>
  </si>
  <si>
    <t xml:space="preserve">Hpk1 (MAP4K1)</t>
  </si>
  <si>
    <t xml:space="preserve">Hematopoetic progenitor protein-serine kinase 1</t>
  </si>
  <si>
    <t xml:space="preserve">NP_009112</t>
  </si>
  <si>
    <t xml:space="preserve">Q92918</t>
  </si>
  <si>
    <t xml:space="preserve">NN054</t>
  </si>
  <si>
    <t xml:space="preserve">Hsc70</t>
  </si>
  <si>
    <t xml:space="preserve">Heat shock 70 kDa protein 8</t>
  </si>
  <si>
    <t xml:space="preserve">NP_006588</t>
  </si>
  <si>
    <t xml:space="preserve">P11142</t>
  </si>
  <si>
    <t xml:space="preserve">NN054-2</t>
  </si>
  <si>
    <t xml:space="preserve">NN055</t>
  </si>
  <si>
    <t xml:space="preserve">HSF4</t>
  </si>
  <si>
    <t xml:space="preserve">Heat shock transcription factor 4</t>
  </si>
  <si>
    <t xml:space="preserve">NP_001529</t>
  </si>
  <si>
    <t xml:space="preserve">Q9ULV5</t>
  </si>
  <si>
    <t xml:space="preserve">NN062</t>
  </si>
  <si>
    <t xml:space="preserve">Hsp105</t>
  </si>
  <si>
    <t xml:space="preserve">Heat shock 105 kDa protein</t>
  </si>
  <si>
    <t xml:space="preserve">NP_006635</t>
  </si>
  <si>
    <t xml:space="preserve">Q92598</t>
  </si>
  <si>
    <t xml:space="preserve">NN152-1</t>
  </si>
  <si>
    <t xml:space="preserve">Hsp27</t>
  </si>
  <si>
    <t xml:space="preserve">Heat shock 27 kDa protein beta 1 (HspB1)</t>
  </si>
  <si>
    <t xml:space="preserve">NP_001531</t>
  </si>
  <si>
    <t xml:space="preserve">P04792</t>
  </si>
  <si>
    <t xml:space="preserve">PN040-1</t>
  </si>
  <si>
    <t xml:space="preserve">PN040-2</t>
  </si>
  <si>
    <t xml:space="preserve">PN041</t>
  </si>
  <si>
    <t xml:space="preserve">S78</t>
  </si>
  <si>
    <t xml:space="preserve">PN042-1</t>
  </si>
  <si>
    <t xml:space="preserve">S82</t>
  </si>
  <si>
    <t xml:space="preserve">PN042-2</t>
  </si>
  <si>
    <t xml:space="preserve">PN042-3</t>
  </si>
  <si>
    <t xml:space="preserve">NN057</t>
  </si>
  <si>
    <t xml:space="preserve">Hsp40</t>
  </si>
  <si>
    <t xml:space="preserve">DnaJ homolog, subfamily B member 1</t>
  </si>
  <si>
    <t xml:space="preserve">NP_006136</t>
  </si>
  <si>
    <t xml:space="preserve">P25685</t>
  </si>
  <si>
    <t xml:space="preserve">NN057-2</t>
  </si>
  <si>
    <t xml:space="preserve">NN057-3</t>
  </si>
  <si>
    <t xml:space="preserve">NN058</t>
  </si>
  <si>
    <t xml:space="preserve">Hsp47</t>
  </si>
  <si>
    <t xml:space="preserve">Heat shock 47 kDa protein (collagen-binding protein 1, colligin 1)</t>
  </si>
  <si>
    <t xml:space="preserve">NP_001226</t>
  </si>
  <si>
    <t xml:space="preserve">P29043</t>
  </si>
  <si>
    <t xml:space="preserve">NN059-1</t>
  </si>
  <si>
    <t xml:space="preserve">Hsp60</t>
  </si>
  <si>
    <t xml:space="preserve">Heat shock 60 kDa protein 1 (chaperonin, CPN60)</t>
  </si>
  <si>
    <t xml:space="preserve">NN059-2</t>
  </si>
  <si>
    <t xml:space="preserve">NN059-3</t>
  </si>
  <si>
    <t xml:space="preserve">NN060</t>
  </si>
  <si>
    <t xml:space="preserve">Hsp70</t>
  </si>
  <si>
    <t xml:space="preserve">Heat shock 70 kDa protein 1</t>
  </si>
  <si>
    <t xml:space="preserve">NP_005336</t>
  </si>
  <si>
    <t xml:space="preserve">P08107</t>
  </si>
  <si>
    <t xml:space="preserve">NN060-2</t>
  </si>
  <si>
    <t xml:space="preserve">NN060-3</t>
  </si>
  <si>
    <t xml:space="preserve">NN164</t>
  </si>
  <si>
    <t xml:space="preserve">Hsp90a</t>
  </si>
  <si>
    <t xml:space="preserve">Heat shock 90 kDa protein alpha</t>
  </si>
  <si>
    <t xml:space="preserve">NP_005339</t>
  </si>
  <si>
    <t xml:space="preserve">P07900</t>
  </si>
  <si>
    <t xml:space="preserve">NN061</t>
  </si>
  <si>
    <t xml:space="preserve">Hsp90a/b</t>
  </si>
  <si>
    <t xml:space="preserve">Heat shock 90 kDa protein alpha/beta</t>
  </si>
  <si>
    <t xml:space="preserve">NN061-16</t>
  </si>
  <si>
    <t xml:space="preserve">NN061-2</t>
  </si>
  <si>
    <t xml:space="preserve">NN061-3</t>
  </si>
  <si>
    <t xml:space="preserve">NN061-4</t>
  </si>
  <si>
    <t xml:space="preserve">NN165</t>
  </si>
  <si>
    <t xml:space="preserve">Hsp90b</t>
  </si>
  <si>
    <t xml:space="preserve">Heat shock 90 kDa protein beta</t>
  </si>
  <si>
    <t xml:space="preserve">NP_031381</t>
  </si>
  <si>
    <t xml:space="preserve">P08238</t>
  </si>
  <si>
    <t xml:space="preserve">NN165-1</t>
  </si>
  <si>
    <t xml:space="preserve">PN176</t>
  </si>
  <si>
    <t xml:space="preserve">S255</t>
  </si>
  <si>
    <t xml:space="preserve">NN063</t>
  </si>
  <si>
    <t xml:space="preserve">HspBP1</t>
  </si>
  <si>
    <t xml:space="preserve">Hsp70 binding protein 1</t>
  </si>
  <si>
    <t xml:space="preserve">NP_036399</t>
  </si>
  <si>
    <t xml:space="preserve">Q9NZL4</t>
  </si>
  <si>
    <t xml:space="preserve">PN103</t>
  </si>
  <si>
    <t xml:space="preserve">Huntingtin</t>
  </si>
  <si>
    <t xml:space="preserve">S421</t>
  </si>
  <si>
    <t xml:space="preserve">Huntington's disease protein</t>
  </si>
  <si>
    <t xml:space="preserve">NP_002102</t>
  </si>
  <si>
    <t xml:space="preserve">P42858</t>
  </si>
  <si>
    <t xml:space="preserve">NN130</t>
  </si>
  <si>
    <t xml:space="preserve">I1PP2A</t>
  </si>
  <si>
    <t xml:space="preserve">Acidic leucine-rich nuclear phosphoprotein 32 family member A</t>
  </si>
  <si>
    <t xml:space="preserve">NP_006296</t>
  </si>
  <si>
    <t xml:space="preserve">P39687</t>
  </si>
  <si>
    <t xml:space="preserve">NN131</t>
  </si>
  <si>
    <t xml:space="preserve">I2PP2A</t>
  </si>
  <si>
    <t xml:space="preserve">Protein SET</t>
  </si>
  <si>
    <t xml:space="preserve">NP_003002</t>
  </si>
  <si>
    <t xml:space="preserve">Q01105</t>
  </si>
  <si>
    <t xml:space="preserve">NK073</t>
  </si>
  <si>
    <t xml:space="preserve">ICK</t>
  </si>
  <si>
    <t xml:space="preserve">Intestinal cell protein-serine kinase (MAK-related kinase (MRK)</t>
  </si>
  <si>
    <t xml:space="preserve">NP_057597</t>
  </si>
  <si>
    <t xml:space="preserve">Q9UPZ9</t>
  </si>
  <si>
    <t xml:space="preserve">NK074</t>
  </si>
  <si>
    <t xml:space="preserve">IGF1R</t>
  </si>
  <si>
    <t xml:space="preserve">Insulin-like growth factor 1 receptor protein-tyrosine kinase</t>
  </si>
  <si>
    <t xml:space="preserve">NP_000866</t>
  </si>
  <si>
    <t xml:space="preserve">P08069</t>
  </si>
  <si>
    <t xml:space="preserve">PK152</t>
  </si>
  <si>
    <t xml:space="preserve">Y1280</t>
  </si>
  <si>
    <t xml:space="preserve">PK153</t>
  </si>
  <si>
    <t xml:space="preserve">Y1165/Y1166</t>
  </si>
  <si>
    <t xml:space="preserve">PK139</t>
  </si>
  <si>
    <t xml:space="preserve">IGF1Rb/IRb</t>
  </si>
  <si>
    <t xml:space="preserve">Y1161/Y1185</t>
  </si>
  <si>
    <t xml:space="preserve">Insulin-like growth factor 1 /Insulin receptorreceptor beta</t>
  </si>
  <si>
    <t xml:space="preserve">NN064</t>
  </si>
  <si>
    <t xml:space="preserve">IkBa</t>
  </si>
  <si>
    <t xml:space="preserve">Inhibitor of NF-kappa-B alpha (MAD3)</t>
  </si>
  <si>
    <t xml:space="preserve">NP_065390</t>
  </si>
  <si>
    <t xml:space="preserve">P25963</t>
  </si>
  <si>
    <t xml:space="preserve">NN064-2</t>
  </si>
  <si>
    <t xml:space="preserve">NN064-4</t>
  </si>
  <si>
    <t xml:space="preserve">PN164</t>
  </si>
  <si>
    <t xml:space="preserve">Y42</t>
  </si>
  <si>
    <t xml:space="preserve">NN065</t>
  </si>
  <si>
    <t xml:space="preserve">IkBb</t>
  </si>
  <si>
    <t xml:space="preserve">Inhibitor of NF-kappa-B beta (thyroid receptor interacting protein 9)</t>
  </si>
  <si>
    <t xml:space="preserve">NP_002494</t>
  </si>
  <si>
    <t xml:space="preserve">Q15653</t>
  </si>
  <si>
    <t xml:space="preserve">PN168</t>
  </si>
  <si>
    <t xml:space="preserve">IkBe</t>
  </si>
  <si>
    <t xml:space="preserve">S161</t>
  </si>
  <si>
    <t xml:space="preserve">NF-kappa-B inhibitor epsilon</t>
  </si>
  <si>
    <t xml:space="preserve">NP_004547.2</t>
  </si>
  <si>
    <t xml:space="preserve">O00221</t>
  </si>
  <si>
    <t xml:space="preserve">NK075-1</t>
  </si>
  <si>
    <t xml:space="preserve">IKKa</t>
  </si>
  <si>
    <t xml:space="preserve">Inhibitor of NF-kappa-B protein-serine kinase alpha (CHUK)</t>
  </si>
  <si>
    <t xml:space="preserve">NP_001269</t>
  </si>
  <si>
    <t xml:space="preserve">O15111</t>
  </si>
  <si>
    <t xml:space="preserve">NK075-2</t>
  </si>
  <si>
    <t xml:space="preserve">NK075-3</t>
  </si>
  <si>
    <t xml:space="preserve">NK075-4</t>
  </si>
  <si>
    <t xml:space="preserve">NK075-5</t>
  </si>
  <si>
    <t xml:space="preserve">NK075-6</t>
  </si>
  <si>
    <t xml:space="preserve">PK030-PK031</t>
  </si>
  <si>
    <t xml:space="preserve">S180</t>
  </si>
  <si>
    <t xml:space="preserve">PK154</t>
  </si>
  <si>
    <t xml:space="preserve">T23</t>
  </si>
  <si>
    <t xml:space="preserve">NK076-1</t>
  </si>
  <si>
    <t xml:space="preserve">IKKb</t>
  </si>
  <si>
    <t xml:space="preserve">Inhibitor of NF-kappa-B protein-serine kinase beta</t>
  </si>
  <si>
    <t xml:space="preserve">NP_001547</t>
  </si>
  <si>
    <t xml:space="preserve">O14920</t>
  </si>
  <si>
    <t xml:space="preserve">NK076-2</t>
  </si>
  <si>
    <t xml:space="preserve">NK076-3</t>
  </si>
  <si>
    <t xml:space="preserve">NK076-4</t>
  </si>
  <si>
    <t xml:space="preserve">NN161</t>
  </si>
  <si>
    <t xml:space="preserve">IKKg (NEMO)</t>
  </si>
  <si>
    <t xml:space="preserve">I-kappa-B kinase gamma/NF-kappa-B essential modulator</t>
  </si>
  <si>
    <t xml:space="preserve">NP_003630</t>
  </si>
  <si>
    <t xml:space="preserve">Q9Y6K9</t>
  </si>
  <si>
    <t xml:space="preserve">NK078-2</t>
  </si>
  <si>
    <t xml:space="preserve">ILK1</t>
  </si>
  <si>
    <t xml:space="preserve">Integrin-linked protein-serine kinase 1</t>
  </si>
  <si>
    <t xml:space="preserve">NP_034692 </t>
  </si>
  <si>
    <t xml:space="preserve">Q13418</t>
  </si>
  <si>
    <t xml:space="preserve">NK078-3</t>
  </si>
  <si>
    <t xml:space="preserve">PN043</t>
  </si>
  <si>
    <t xml:space="preserve">Integrin a4</t>
  </si>
  <si>
    <t xml:space="preserve">S1027</t>
  </si>
  <si>
    <t xml:space="preserve">Integrin alpha 4 (VLA4)</t>
  </si>
  <si>
    <t xml:space="preserve">NP_000876</t>
  </si>
  <si>
    <t xml:space="preserve">P13612</t>
  </si>
  <si>
    <t xml:space="preserve">PN044</t>
  </si>
  <si>
    <t xml:space="preserve">Integrin b1</t>
  </si>
  <si>
    <t xml:space="preserve">S785</t>
  </si>
  <si>
    <t xml:space="preserve">Integrin beta 1 (fibronectin receptor beta subunit, CD29 antigen)</t>
  </si>
  <si>
    <t xml:space="preserve">NP_002202  </t>
  </si>
  <si>
    <t xml:space="preserve">P05556</t>
  </si>
  <si>
    <t xml:space="preserve">NK079</t>
  </si>
  <si>
    <t xml:space="preserve">IR (INSR)</t>
  </si>
  <si>
    <t xml:space="preserve">Insulin receptor beta chain</t>
  </si>
  <si>
    <t xml:space="preserve">NP_000199</t>
  </si>
  <si>
    <t xml:space="preserve">P06213</t>
  </si>
  <si>
    <t xml:space="preserve">PK032-1</t>
  </si>
  <si>
    <t xml:space="preserve">Y999</t>
  </si>
  <si>
    <t xml:space="preserve">Insulin receptor</t>
  </si>
  <si>
    <t xml:space="preserve">PK033</t>
  </si>
  <si>
    <t xml:space="preserve">IR/IGF1R (INSR)</t>
  </si>
  <si>
    <t xml:space="preserve">Y1189/Y1190</t>
  </si>
  <si>
    <t xml:space="preserve">Insulin receptor / Insulin-like growth factor 1 receptor</t>
  </si>
  <si>
    <t xml:space="preserve">NK080</t>
  </si>
  <si>
    <t xml:space="preserve">IRAK1</t>
  </si>
  <si>
    <t xml:space="preserve">Interleukin 1 receptor-associated kinase 1 (Pelle-like protein kinase)</t>
  </si>
  <si>
    <t xml:space="preserve">NP_001560</t>
  </si>
  <si>
    <t xml:space="preserve">P51617</t>
  </si>
  <si>
    <t xml:space="preserve">NK080-2</t>
  </si>
  <si>
    <t xml:space="preserve">NK081</t>
  </si>
  <si>
    <t xml:space="preserve">IRAK2</t>
  </si>
  <si>
    <t xml:space="preserve">Interleukin 1 receptor-associated kinase 2</t>
  </si>
  <si>
    <t xml:space="preserve">NP_001561 </t>
  </si>
  <si>
    <t xml:space="preserve">O43187</t>
  </si>
  <si>
    <t xml:space="preserve">NK081-2</t>
  </si>
  <si>
    <t xml:space="preserve">NK082</t>
  </si>
  <si>
    <t xml:space="preserve">IRAK3</t>
  </si>
  <si>
    <t xml:space="preserve">Interleukin 1 receptor-associated kinase 3</t>
  </si>
  <si>
    <t xml:space="preserve">NP_009130</t>
  </si>
  <si>
    <t xml:space="preserve">Q9Y616</t>
  </si>
  <si>
    <t xml:space="preserve">NK083-1</t>
  </si>
  <si>
    <t xml:space="preserve">IRAK4</t>
  </si>
  <si>
    <t xml:space="preserve">Interleukin 1 receptor-associated kinase 4</t>
  </si>
  <si>
    <t xml:space="preserve">NP_057207</t>
  </si>
  <si>
    <t xml:space="preserve">Q9NWZ3</t>
  </si>
  <si>
    <t xml:space="preserve">NK083-2</t>
  </si>
  <si>
    <t xml:space="preserve">PN045</t>
  </si>
  <si>
    <t xml:space="preserve">IRS1</t>
  </si>
  <si>
    <t xml:space="preserve">Y612</t>
  </si>
  <si>
    <t xml:space="preserve">Insulin receptor substrate 1</t>
  </si>
  <si>
    <t xml:space="preserve">NP_005535</t>
  </si>
  <si>
    <t xml:space="preserve">P35568</t>
  </si>
  <si>
    <t xml:space="preserve">PN046-2</t>
  </si>
  <si>
    <t xml:space="preserve">Y1179</t>
  </si>
  <si>
    <t xml:space="preserve">PN117</t>
  </si>
  <si>
    <t xml:space="preserve">S312</t>
  </si>
  <si>
    <t xml:space="preserve">PN118</t>
  </si>
  <si>
    <t xml:space="preserve">S639</t>
  </si>
  <si>
    <t xml:space="preserve">NK084-1</t>
  </si>
  <si>
    <t xml:space="preserve">JAK1</t>
  </si>
  <si>
    <t xml:space="preserve">Janus protein-tyrosine kinase 1</t>
  </si>
  <si>
    <t xml:space="preserve">NP_002218</t>
  </si>
  <si>
    <t xml:space="preserve">P23458</t>
  </si>
  <si>
    <t xml:space="preserve">NK084-2</t>
  </si>
  <si>
    <t xml:space="preserve">PK126</t>
  </si>
  <si>
    <t xml:space="preserve">Y1034</t>
  </si>
  <si>
    <t xml:space="preserve">NK085</t>
  </si>
  <si>
    <t xml:space="preserve">JAK2</t>
  </si>
  <si>
    <t xml:space="preserve">Janus protein-tyrosine kinase 2</t>
  </si>
  <si>
    <t xml:space="preserve">NP_004963</t>
  </si>
  <si>
    <t xml:space="preserve">O60674</t>
  </si>
  <si>
    <t xml:space="preserve">PK034-1</t>
  </si>
  <si>
    <t xml:space="preserve">Y1007+Y1008</t>
  </si>
  <si>
    <t xml:space="preserve">PK034-2</t>
  </si>
  <si>
    <t xml:space="preserve">NK086</t>
  </si>
  <si>
    <t xml:space="preserve">JAK3</t>
  </si>
  <si>
    <t xml:space="preserve">Janus protein-tyrosine kinase 3</t>
  </si>
  <si>
    <t xml:space="preserve">NP_000206</t>
  </si>
  <si>
    <t xml:space="preserve">P52333</t>
  </si>
  <si>
    <t xml:space="preserve">NK087</t>
  </si>
  <si>
    <t xml:space="preserve">TAO3 (JIK)</t>
  </si>
  <si>
    <t xml:space="preserve">STE20-like protein-serine kinase</t>
  </si>
  <si>
    <t xml:space="preserve">NP_057365</t>
  </si>
  <si>
    <t xml:space="preserve">Q9H2K8</t>
  </si>
  <si>
    <t xml:space="preserve">NK217</t>
  </si>
  <si>
    <t xml:space="preserve">JNK1 (MAPK8)</t>
  </si>
  <si>
    <t xml:space="preserve">Jun N-terminus protein-serine kinase (stress-activated protein kinase (SAPK)) 1</t>
  </si>
  <si>
    <t xml:space="preserve">NP_620637.1</t>
  </si>
  <si>
    <t xml:space="preserve">P45983</t>
  </si>
  <si>
    <t xml:space="preserve">NK088-1</t>
  </si>
  <si>
    <t xml:space="preserve">JNK1/2/3</t>
  </si>
  <si>
    <t xml:space="preserve">Jun N-terminus protein-serine kinase (stress-activated protein kinase (SAPK)) 1/2/3</t>
  </si>
  <si>
    <t xml:space="preserve">NP_002741</t>
  </si>
  <si>
    <t xml:space="preserve">NK088-2</t>
  </si>
  <si>
    <t xml:space="preserve">NK088-3</t>
  </si>
  <si>
    <t xml:space="preserve">PK035-1</t>
  </si>
  <si>
    <t xml:space="preserve">T183 + Y185</t>
  </si>
  <si>
    <t xml:space="preserve">PK035-2</t>
  </si>
  <si>
    <t xml:space="preserve">PK035-4</t>
  </si>
  <si>
    <t xml:space="preserve">NK189</t>
  </si>
  <si>
    <t xml:space="preserve">JNK2 (MAPK9)</t>
  </si>
  <si>
    <t xml:space="preserve">Jun N-terminus protein-serine kinase (stress-activated protein kinase (SAPK)) 2</t>
  </si>
  <si>
    <t xml:space="preserve">NP_002744</t>
  </si>
  <si>
    <t xml:space="preserve">P45984</t>
  </si>
  <si>
    <t xml:space="preserve">NK196</t>
  </si>
  <si>
    <t xml:space="preserve">JNK2/3</t>
  </si>
  <si>
    <t xml:space="preserve">Jun N-terminus protein-serine kinase (stress-activated protein kinase (SAPKa/b)) 2/3</t>
  </si>
  <si>
    <t xml:space="preserve">NP_002743.3 </t>
  </si>
  <si>
    <t xml:space="preserve">NK197</t>
  </si>
  <si>
    <t xml:space="preserve">JNK3 (MAPK10)</t>
  </si>
  <si>
    <t xml:space="preserve">Jun N-terminus protein-serine kinase (stress-activated protein kinase (SAPKb)) 3</t>
  </si>
  <si>
    <t xml:space="preserve">NP_002744.1 </t>
  </si>
  <si>
    <t xml:space="preserve">P53779</t>
  </si>
  <si>
    <t xml:space="preserve">NN162</t>
  </si>
  <si>
    <t xml:space="preserve">Jun</t>
  </si>
  <si>
    <t xml:space="preserve">Jun proto-oncogene-encoded AP1 transcription factor</t>
  </si>
  <si>
    <t xml:space="preserve">NP_002219</t>
  </si>
  <si>
    <t xml:space="preserve">P05412</t>
  </si>
  <si>
    <t xml:space="preserve">PN047</t>
  </si>
  <si>
    <t xml:space="preserve">S63</t>
  </si>
  <si>
    <t xml:space="preserve">PN048-1</t>
  </si>
  <si>
    <t xml:space="preserve">S73</t>
  </si>
  <si>
    <t xml:space="preserve">PN048-2</t>
  </si>
  <si>
    <t xml:space="preserve">PN154</t>
  </si>
  <si>
    <t xml:space="preserve">S243</t>
  </si>
  <si>
    <t xml:space="preserve">PN155</t>
  </si>
  <si>
    <t xml:space="preserve">Y170</t>
  </si>
  <si>
    <t xml:space="preserve">PN163</t>
  </si>
  <si>
    <t xml:space="preserve">T91</t>
  </si>
  <si>
    <t xml:space="preserve">NP004</t>
  </si>
  <si>
    <t xml:space="preserve">KAP</t>
  </si>
  <si>
    <t xml:space="preserve">Cyclin-dependent  kinase associated phosphatase (CDK inhibitor 3, CIP2)</t>
  </si>
  <si>
    <t xml:space="preserve">NP_005183</t>
  </si>
  <si>
    <t xml:space="preserve">Q16667</t>
  </si>
  <si>
    <t xml:space="preserve">NN153</t>
  </si>
  <si>
    <t xml:space="preserve">KDEL receptor 1</t>
  </si>
  <si>
    <t xml:space="preserve">ER lumen protein retaining receptor 1</t>
  </si>
  <si>
    <t xml:space="preserve">NP_006792.1</t>
  </si>
  <si>
    <t xml:space="preserve">P24390</t>
  </si>
  <si>
    <t xml:space="preserve">NK089</t>
  </si>
  <si>
    <t xml:space="preserve">KHS (MAP4K5)</t>
  </si>
  <si>
    <t xml:space="preserve">Kinase homologous to SPS1/STE20 (MAP kinase kinase kinase protein-serine kinase 5 (MEKKK5)</t>
  </si>
  <si>
    <t xml:space="preserve">NP_006566</t>
  </si>
  <si>
    <t xml:space="preserve">Q9Y4K4</t>
  </si>
  <si>
    <t xml:space="preserve">PK036</t>
  </si>
  <si>
    <t xml:space="preserve">Kit</t>
  </si>
  <si>
    <t xml:space="preserve">Y703</t>
  </si>
  <si>
    <t xml:space="preserve">Kit/Steel factor receptor-tyrosine kinase</t>
  </si>
  <si>
    <t xml:space="preserve">P10721</t>
  </si>
  <si>
    <t xml:space="preserve">PK037</t>
  </si>
  <si>
    <t xml:space="preserve">Y730</t>
  </si>
  <si>
    <t xml:space="preserve">PK038</t>
  </si>
  <si>
    <t xml:space="preserve">Y936</t>
  </si>
  <si>
    <t xml:space="preserve">PK150</t>
  </si>
  <si>
    <t xml:space="preserve">Y721</t>
  </si>
  <si>
    <t xml:space="preserve">NK090</t>
  </si>
  <si>
    <t xml:space="preserve">Ksr1</t>
  </si>
  <si>
    <t xml:space="preserve">Protein-serine kinase suppressor of Ras 1</t>
  </si>
  <si>
    <t xml:space="preserve">NP_055053.1</t>
  </si>
  <si>
    <t xml:space="preserve">Q8IVT5</t>
  </si>
  <si>
    <t xml:space="preserve">NK090-2</t>
  </si>
  <si>
    <t xml:space="preserve">NP005</t>
  </si>
  <si>
    <t xml:space="preserve">LAR</t>
  </si>
  <si>
    <t xml:space="preserve">LCA antigen-related (LAR) receptor tyrosine phosphatase</t>
  </si>
  <si>
    <t xml:space="preserve">NP_002831</t>
  </si>
  <si>
    <t xml:space="preserve">P10586</t>
  </si>
  <si>
    <t xml:space="preserve">NK091</t>
  </si>
  <si>
    <t xml:space="preserve">LATS1</t>
  </si>
  <si>
    <t xml:space="preserve">Large tumor suppressor 1 protein-serine kinase (WARTS)</t>
  </si>
  <si>
    <t xml:space="preserve">NP_004681</t>
  </si>
  <si>
    <t xml:space="preserve">O95835</t>
  </si>
  <si>
    <t xml:space="preserve">NK092-2</t>
  </si>
  <si>
    <t xml:space="preserve">Lck</t>
  </si>
  <si>
    <t xml:space="preserve">Lymphocyte-specific protein-tyrosine kinase</t>
  </si>
  <si>
    <t xml:space="preserve">NP_005347</t>
  </si>
  <si>
    <t xml:space="preserve">P06239</t>
  </si>
  <si>
    <t xml:space="preserve">NK092-3</t>
  </si>
  <si>
    <t xml:space="preserve">PK039</t>
  </si>
  <si>
    <t xml:space="preserve">S158</t>
  </si>
  <si>
    <t xml:space="preserve">PK040</t>
  </si>
  <si>
    <t xml:space="preserve">Y192</t>
  </si>
  <si>
    <t xml:space="preserve">PK041</t>
  </si>
  <si>
    <t xml:space="preserve">Y505</t>
  </si>
  <si>
    <t xml:space="preserve">PK149</t>
  </si>
  <si>
    <t xml:space="preserve">Y394</t>
  </si>
  <si>
    <t xml:space="preserve">NK093</t>
  </si>
  <si>
    <t xml:space="preserve">LIMK1</t>
  </si>
  <si>
    <t xml:space="preserve">LIM domain kinase 1</t>
  </si>
  <si>
    <t xml:space="preserve">NP_002305</t>
  </si>
  <si>
    <t xml:space="preserve">P53667</t>
  </si>
  <si>
    <t xml:space="preserve">PK042-PK144</t>
  </si>
  <si>
    <t xml:space="preserve">Y507+T508</t>
  </si>
  <si>
    <t xml:space="preserve">NK095</t>
  </si>
  <si>
    <t xml:space="preserve">Lyn</t>
  </si>
  <si>
    <t xml:space="preserve">Yes-related protein-tyrosine kinase</t>
  </si>
  <si>
    <t xml:space="preserve">NP_002341</t>
  </si>
  <si>
    <t xml:space="preserve">P07948</t>
  </si>
  <si>
    <t xml:space="preserve">PK043</t>
  </si>
  <si>
    <t xml:space="preserve">Y508</t>
  </si>
  <si>
    <t xml:space="preserve">NK096</t>
  </si>
  <si>
    <t xml:space="preserve">MAK</t>
  </si>
  <si>
    <t xml:space="preserve">Male germ cell-associated protein-serine kinase</t>
  </si>
  <si>
    <t xml:space="preserve">NP_005897</t>
  </si>
  <si>
    <t xml:space="preserve">P20794</t>
  </si>
  <si>
    <t xml:space="preserve">NK097</t>
  </si>
  <si>
    <t xml:space="preserve">MAPKAPK2</t>
  </si>
  <si>
    <t xml:space="preserve">Mitogen-activated protein kinase-activated protein kinase 2</t>
  </si>
  <si>
    <t xml:space="preserve">NP_116584</t>
  </si>
  <si>
    <t xml:space="preserve">P49137</t>
  </si>
  <si>
    <t xml:space="preserve">PK044</t>
  </si>
  <si>
    <t xml:space="preserve">T222</t>
  </si>
  <si>
    <t xml:space="preserve">NP_004750</t>
  </si>
  <si>
    <t xml:space="preserve">PN049-PN112-1</t>
  </si>
  <si>
    <t xml:space="preserve">MAPKAPK2a</t>
  </si>
  <si>
    <t xml:space="preserve">T334</t>
  </si>
  <si>
    <t xml:space="preserve">Mitogen-activated protein kinase-activated protein kinase 2 alpha</t>
  </si>
  <si>
    <t xml:space="preserve">NP_004750 </t>
  </si>
  <si>
    <t xml:space="preserve">PN049-PN112-2</t>
  </si>
  <si>
    <t xml:space="preserve">PN050-1</t>
  </si>
  <si>
    <t xml:space="preserve">MARCKS</t>
  </si>
  <si>
    <t xml:space="preserve">S159+S163</t>
  </si>
  <si>
    <t xml:space="preserve">Myristoylated alanine-rich protein kinase C substrate</t>
  </si>
  <si>
    <t xml:space="preserve">NP_002347</t>
  </si>
  <si>
    <t xml:space="preserve">P29966</t>
  </si>
  <si>
    <t xml:space="preserve">NK098</t>
  </si>
  <si>
    <t xml:space="preserve">MARK</t>
  </si>
  <si>
    <t xml:space="preserve">MAP/microtubule affinity-regulating protein-serine kinase 1</t>
  </si>
  <si>
    <t xml:space="preserve">NP_061120</t>
  </si>
  <si>
    <t xml:space="preserve">Q9P0L2</t>
  </si>
  <si>
    <t xml:space="preserve">NN067</t>
  </si>
  <si>
    <t xml:space="preserve">Mcl1</t>
  </si>
  <si>
    <t xml:space="preserve">Myeloid cell leukemia differentiation protein 1</t>
  </si>
  <si>
    <t xml:space="preserve">NP_068779 </t>
  </si>
  <si>
    <t xml:space="preserve">Q07820</t>
  </si>
  <si>
    <t xml:space="preserve">PN169</t>
  </si>
  <si>
    <t xml:space="preserve">MDM2</t>
  </si>
  <si>
    <t xml:space="preserve">S166</t>
  </si>
  <si>
    <t xml:space="preserve">double minute 2</t>
  </si>
  <si>
    <t xml:space="preserve">NP_002383.2</t>
  </si>
  <si>
    <t xml:space="preserve">Q00987</t>
  </si>
  <si>
    <t xml:space="preserve">NN155</t>
  </si>
  <si>
    <t xml:space="preserve">MEF-2</t>
  </si>
  <si>
    <t xml:space="preserve">Myelin expression factor 2 (MYEF2)</t>
  </si>
  <si>
    <t xml:space="preserve">NP_057216.2</t>
  </si>
  <si>
    <t xml:space="preserve">Q9P2K5</t>
  </si>
  <si>
    <t xml:space="preserve">NK099-1</t>
  </si>
  <si>
    <t xml:space="preserve">MEK1 (MAP2K1)</t>
  </si>
  <si>
    <t xml:space="preserve">MAPK/ERK protein-serine kinase 1 (MKK1)</t>
  </si>
  <si>
    <t xml:space="preserve">NP_002746</t>
  </si>
  <si>
    <t xml:space="preserve">Q02750</t>
  </si>
  <si>
    <t xml:space="preserve">NK099-2</t>
  </si>
  <si>
    <t xml:space="preserve">NK099-3</t>
  </si>
  <si>
    <t xml:space="preserve">NK099-4</t>
  </si>
  <si>
    <t xml:space="preserve">NK099-5</t>
  </si>
  <si>
    <t xml:space="preserve">PK046-1</t>
  </si>
  <si>
    <t xml:space="preserve">T292</t>
  </si>
  <si>
    <t xml:space="preserve">PK046-2</t>
  </si>
  <si>
    <t xml:space="preserve">PK046-3</t>
  </si>
  <si>
    <t xml:space="preserve">PK047-2</t>
  </si>
  <si>
    <t xml:space="preserve">S298</t>
  </si>
  <si>
    <t xml:space="preserve">PK048-1</t>
  </si>
  <si>
    <t xml:space="preserve">T386</t>
  </si>
  <si>
    <t xml:space="preserve">PK048-2</t>
  </si>
  <si>
    <t xml:space="preserve">PK048-3</t>
  </si>
  <si>
    <t xml:space="preserve">PK045-PN007</t>
  </si>
  <si>
    <t xml:space="preserve">MEK1/2 (MAP2K1/2)</t>
  </si>
  <si>
    <t xml:space="preserve">S218+S222</t>
  </si>
  <si>
    <t xml:space="preserve">MAPK/ERK protein-serine kinase 1/2 (MKK1/2)</t>
  </si>
  <si>
    <t xml:space="preserve">NK221</t>
  </si>
  <si>
    <t xml:space="preserve">NK100-1</t>
  </si>
  <si>
    <t xml:space="preserve">MEK2 (MAP2K2)</t>
  </si>
  <si>
    <t xml:space="preserve">MAPK/ERK protein-serine kinase 2 (MKK2)</t>
  </si>
  <si>
    <t xml:space="preserve">AAH00471.1</t>
  </si>
  <si>
    <t xml:space="preserve">P36507</t>
  </si>
  <si>
    <t xml:space="preserve">NK100-2</t>
  </si>
  <si>
    <t xml:space="preserve">NK100-3</t>
  </si>
  <si>
    <t xml:space="preserve">1, 0</t>
  </si>
  <si>
    <t xml:space="preserve">PK049</t>
  </si>
  <si>
    <t xml:space="preserve">T394</t>
  </si>
  <si>
    <t xml:space="preserve">PK049-2</t>
  </si>
  <si>
    <t xml:space="preserve">PK050</t>
  </si>
  <si>
    <t xml:space="preserve">MAPK/ERK protein-serine kinase 2 (MKK2) (mouse)</t>
  </si>
  <si>
    <t xml:space="preserve">NP_075627</t>
  </si>
  <si>
    <t xml:space="preserve">NK101</t>
  </si>
  <si>
    <t xml:space="preserve">MEK3 (MAP2K3)</t>
  </si>
  <si>
    <t xml:space="preserve">MAPK/ERK protein-serine kinase 3 (MKK3)</t>
  </si>
  <si>
    <t xml:space="preserve">NP_659732</t>
  </si>
  <si>
    <t xml:space="preserve">P46734</t>
  </si>
  <si>
    <t xml:space="preserve">NK101-3</t>
  </si>
  <si>
    <t xml:space="preserve">PK127</t>
  </si>
  <si>
    <t xml:space="preserve">S218</t>
  </si>
  <si>
    <t xml:space="preserve">PK051</t>
  </si>
  <si>
    <t xml:space="preserve">MEK3/6 (MAP2K3/6)</t>
  </si>
  <si>
    <t xml:space="preserve">S218/S207</t>
  </si>
  <si>
    <t xml:space="preserve">MAPK/ERK protein-serine kinase 3/6 (MKK3/6)</t>
  </si>
  <si>
    <t xml:space="preserve">NP_002747</t>
  </si>
  <si>
    <t xml:space="preserve">PK051-2</t>
  </si>
  <si>
    <t xml:space="preserve">PK051-3</t>
  </si>
  <si>
    <t xml:space="preserve">NK102</t>
  </si>
  <si>
    <t xml:space="preserve">MEK3b (MAP2K3)</t>
  </si>
  <si>
    <t xml:space="preserve">MAPK/ERK protein-serine kinase 3 beta isoform (MKK3 beta)</t>
  </si>
  <si>
    <t xml:space="preserve">NP_659731</t>
  </si>
  <si>
    <t xml:space="preserve">NK103</t>
  </si>
  <si>
    <t xml:space="preserve">MEK4 (MAP2K4)</t>
  </si>
  <si>
    <t xml:space="preserve">MAPK/ERK protein-serine kinase 4 (MKK4)</t>
  </si>
  <si>
    <t xml:space="preserve">NP_003001</t>
  </si>
  <si>
    <t xml:space="preserve">P45985</t>
  </si>
  <si>
    <t xml:space="preserve">NK103-2</t>
  </si>
  <si>
    <t xml:space="preserve">NK103-3</t>
  </si>
  <si>
    <t xml:space="preserve">PK052</t>
  </si>
  <si>
    <t xml:space="preserve">S257+T261</t>
  </si>
  <si>
    <t xml:space="preserve">NP_003001 </t>
  </si>
  <si>
    <t xml:space="preserve">PK155</t>
  </si>
  <si>
    <t xml:space="preserve">MEK5 (MAP2K5)</t>
  </si>
  <si>
    <t xml:space="preserve">S311+T315</t>
  </si>
  <si>
    <t xml:space="preserve">MAPK/ERK protein-serine kinase 5 (MKK5)</t>
  </si>
  <si>
    <t xml:space="preserve">NP_660143</t>
  </si>
  <si>
    <t xml:space="preserve">Q13163</t>
  </si>
  <si>
    <t xml:space="preserve">NK104</t>
  </si>
  <si>
    <t xml:space="preserve">NK104-2</t>
  </si>
  <si>
    <t xml:space="preserve">NK105-1</t>
  </si>
  <si>
    <t xml:space="preserve">MEK6 (MAP2K6)</t>
  </si>
  <si>
    <t xml:space="preserve">MAPK/ERK protein-serine kinase 6 (MKK6)</t>
  </si>
  <si>
    <t xml:space="preserve">NP_002749</t>
  </si>
  <si>
    <t xml:space="preserve">P52564</t>
  </si>
  <si>
    <t xml:space="preserve">PK129</t>
  </si>
  <si>
    <t xml:space="preserve">S207</t>
  </si>
  <si>
    <t xml:space="preserve">NK106-2</t>
  </si>
  <si>
    <t xml:space="preserve">MEK7 (MAP2K7)</t>
  </si>
  <si>
    <t xml:space="preserve">MAPK/ERK protein-serine kinase 7 (MKK7)</t>
  </si>
  <si>
    <t xml:space="preserve">NP_005034</t>
  </si>
  <si>
    <t xml:space="preserve">O14733</t>
  </si>
  <si>
    <t xml:space="preserve">NK107</t>
  </si>
  <si>
    <t xml:space="preserve">MEKK1 (MAP3K1)</t>
  </si>
  <si>
    <t xml:space="preserve">MAPK/ERK kinase kinase 1</t>
  </si>
  <si>
    <t xml:space="preserve">NP_005912.1</t>
  </si>
  <si>
    <t xml:space="preserve">Q13233</t>
  </si>
  <si>
    <t xml:space="preserve">NK107-2</t>
  </si>
  <si>
    <t xml:space="preserve">NK107-3</t>
  </si>
  <si>
    <t xml:space="preserve">NK107-4</t>
  </si>
  <si>
    <t xml:space="preserve">NK108</t>
  </si>
  <si>
    <t xml:space="preserve">MEKK2 (MAP3K2)</t>
  </si>
  <si>
    <t xml:space="preserve">MAPK/ERK kinase kinase 2</t>
  </si>
  <si>
    <t xml:space="preserve">NP_006600.3</t>
  </si>
  <si>
    <t xml:space="preserve">Q9Y2U5</t>
  </si>
  <si>
    <t xml:space="preserve">NK108-2</t>
  </si>
  <si>
    <t xml:space="preserve">NK109</t>
  </si>
  <si>
    <t xml:space="preserve">MEKK4 (MAP3K4)</t>
  </si>
  <si>
    <t xml:space="preserve">MAPK/ERK kinase kinase 4</t>
  </si>
  <si>
    <t xml:space="preserve">NP_005913</t>
  </si>
  <si>
    <t xml:space="preserve">Q9Y6R4</t>
  </si>
  <si>
    <t xml:space="preserve">PK055-1</t>
  </si>
  <si>
    <t xml:space="preserve">Met</t>
  </si>
  <si>
    <t xml:space="preserve">Y1230+Y1234+Y1235</t>
  </si>
  <si>
    <t xml:space="preserve">Hepatocyte growth factor (HGF) receptor-tyrosine kinase</t>
  </si>
  <si>
    <t xml:space="preserve">NP_000236.</t>
  </si>
  <si>
    <t xml:space="preserve">P08581</t>
  </si>
  <si>
    <t xml:space="preserve">NP006</t>
  </si>
  <si>
    <t xml:space="preserve">MKP1</t>
  </si>
  <si>
    <t xml:space="preserve">MAP kinase phosphatase  1 (CL100, VH1, DUSP1)</t>
  </si>
  <si>
    <t xml:space="preserve">NP_004408</t>
  </si>
  <si>
    <t xml:space="preserve">P28562</t>
  </si>
  <si>
    <t xml:space="preserve">NP007</t>
  </si>
  <si>
    <t xml:space="preserve">MKP2</t>
  </si>
  <si>
    <t xml:space="preserve">MAP kinase phosphatase  2 (VH2)</t>
  </si>
  <si>
    <t xml:space="preserve">NP_001385</t>
  </si>
  <si>
    <t xml:space="preserve">Q13115</t>
  </si>
  <si>
    <t xml:space="preserve">PN051-1</t>
  </si>
  <si>
    <t xml:space="preserve">MLC(MLRC2)</t>
  </si>
  <si>
    <t xml:space="preserve">Myosin regulatory light chain 2, smooth muscle isoform</t>
  </si>
  <si>
    <t xml:space="preserve">NP_291024</t>
  </si>
  <si>
    <t xml:space="preserve">P19105</t>
  </si>
  <si>
    <t xml:space="preserve">PN051-2</t>
  </si>
  <si>
    <t xml:space="preserve">NK208</t>
  </si>
  <si>
    <t xml:space="preserve">MLK3</t>
  </si>
  <si>
    <t xml:space="preserve">Mixed-lineage protein-serine kinase 3</t>
  </si>
  <si>
    <t xml:space="preserve">NP_002410</t>
  </si>
  <si>
    <t xml:space="preserve">Q16584</t>
  </si>
  <si>
    <t xml:space="preserve">PK056</t>
  </si>
  <si>
    <t xml:space="preserve">T277+S281</t>
  </si>
  <si>
    <t xml:space="preserve">NN132</t>
  </si>
  <si>
    <t xml:space="preserve">mMOB1</t>
  </si>
  <si>
    <t xml:space="preserve">Preimplantation protein 3</t>
  </si>
  <si>
    <t xml:space="preserve">NP_056202</t>
  </si>
  <si>
    <t xml:space="preserve">Q9Y3A3</t>
  </si>
  <si>
    <t xml:space="preserve">PK057</t>
  </si>
  <si>
    <t xml:space="preserve">Mnk1</t>
  </si>
  <si>
    <t xml:space="preserve">T250+T255</t>
  </si>
  <si>
    <t xml:space="preserve">MAP kinase-interacting protein-serine kinase 1 (calmodulin-activated)</t>
  </si>
  <si>
    <t xml:space="preserve">NP_003675</t>
  </si>
  <si>
    <t xml:space="preserve">Q9BUB5</t>
  </si>
  <si>
    <t xml:space="preserve">NK111</t>
  </si>
  <si>
    <t xml:space="preserve">Mnk2</t>
  </si>
  <si>
    <t xml:space="preserve">MAP kinase-interacting protein-serine kinase 2 (calmodulin-activated)</t>
  </si>
  <si>
    <t xml:space="preserve">NP_060042</t>
  </si>
  <si>
    <t xml:space="preserve">Q9HBH9</t>
  </si>
  <si>
    <t xml:space="preserve">NN069</t>
  </si>
  <si>
    <t xml:space="preserve">MSH2</t>
  </si>
  <si>
    <t xml:space="preserve">DNA mismatch repair protein mutS homolog2, colon cancer, nonpolyposis type 1</t>
  </si>
  <si>
    <t xml:space="preserve">NP_000242</t>
  </si>
  <si>
    <t xml:space="preserve">P43246</t>
  </si>
  <si>
    <t xml:space="preserve">PK058</t>
  </si>
  <si>
    <t xml:space="preserve">Msk1</t>
  </si>
  <si>
    <t xml:space="preserve">S376</t>
  </si>
  <si>
    <t xml:space="preserve">Mitogen &amp; stress-activated protein-serine kinase 1</t>
  </si>
  <si>
    <t xml:space="preserve">NP_004746</t>
  </si>
  <si>
    <t xml:space="preserve">O75582</t>
  </si>
  <si>
    <t xml:space="preserve">NK113-1</t>
  </si>
  <si>
    <t xml:space="preserve">MST1</t>
  </si>
  <si>
    <t xml:space="preserve">Mammalian STE20-like protein-serine kinase 1 (KRS2)</t>
  </si>
  <si>
    <t xml:space="preserve">NP_006273</t>
  </si>
  <si>
    <t xml:space="preserve">Q13043</t>
  </si>
  <si>
    <t xml:space="preserve">NK113-2</t>
  </si>
  <si>
    <t xml:space="preserve">NK113-3</t>
  </si>
  <si>
    <t xml:space="preserve">NK113-4</t>
  </si>
  <si>
    <t xml:space="preserve">NK114</t>
  </si>
  <si>
    <t xml:space="preserve">MST2</t>
  </si>
  <si>
    <t xml:space="preserve">Mammalian STE20-like protein-serine kinase 2 (KRS1)</t>
  </si>
  <si>
    <t xml:space="preserve">NP_006272</t>
  </si>
  <si>
    <t xml:space="preserve">Q13188</t>
  </si>
  <si>
    <t xml:space="preserve">NK115</t>
  </si>
  <si>
    <t xml:space="preserve">MST3</t>
  </si>
  <si>
    <t xml:space="preserve">Mammalian STE20-like protein-serine kinase 3</t>
  </si>
  <si>
    <t xml:space="preserve">NP_003567</t>
  </si>
  <si>
    <t xml:space="preserve">Q9Y6E0</t>
  </si>
  <si>
    <t xml:space="preserve">PK116</t>
  </si>
  <si>
    <t xml:space="preserve">mTOR (FRAP)</t>
  </si>
  <si>
    <t xml:space="preserve">S2448</t>
  </si>
  <si>
    <t xml:space="preserve">Mammalian target of rapamycin (FRAP)</t>
  </si>
  <si>
    <t xml:space="preserve">NP_004949</t>
  </si>
  <si>
    <t xml:space="preserve">P42345</t>
  </si>
  <si>
    <t xml:space="preserve">PN186</t>
  </si>
  <si>
    <t xml:space="preserve">Myc</t>
  </si>
  <si>
    <t xml:space="preserve">S373</t>
  </si>
  <si>
    <t xml:space="preserve">PN199</t>
  </si>
  <si>
    <t xml:space="preserve">T58</t>
  </si>
  <si>
    <t xml:space="preserve">PN182</t>
  </si>
  <si>
    <t xml:space="preserve">MyoD</t>
  </si>
  <si>
    <t xml:space="preserve">S200</t>
  </si>
  <si>
    <t xml:space="preserve">Myoblast determination protein 1</t>
  </si>
  <si>
    <t xml:space="preserve">NP_002469.2</t>
  </si>
  <si>
    <t xml:space="preserve">P15172</t>
  </si>
  <si>
    <t xml:space="preserve">PN052</t>
  </si>
  <si>
    <t xml:space="preserve">MYPT1</t>
  </si>
  <si>
    <t xml:space="preserve">T696</t>
  </si>
  <si>
    <t xml:space="preserve">Myosin phosphatase target 1</t>
  </si>
  <si>
    <t xml:space="preserve">NP_446342</t>
  </si>
  <si>
    <t xml:space="preserve">O14974</t>
  </si>
  <si>
    <t xml:space="preserve">PN187</t>
  </si>
  <si>
    <t xml:space="preserve">NBS1</t>
  </si>
  <si>
    <t xml:space="preserve">S343</t>
  </si>
  <si>
    <t xml:space="preserve">Nijmegen breakage syndrome protein 1</t>
  </si>
  <si>
    <t xml:space="preserve">NP_002476.2</t>
  </si>
  <si>
    <t xml:space="preserve">O60934</t>
  </si>
  <si>
    <t xml:space="preserve">NK117-1</t>
  </si>
  <si>
    <t xml:space="preserve">Nek2</t>
  </si>
  <si>
    <t xml:space="preserve">NIMA (never-in-mitosis)-related protein-serine kinase 2</t>
  </si>
  <si>
    <t xml:space="preserve">NP_002488</t>
  </si>
  <si>
    <t xml:space="preserve">P51955</t>
  </si>
  <si>
    <t xml:space="preserve">NK117-2</t>
  </si>
  <si>
    <t xml:space="preserve">NK117-3</t>
  </si>
  <si>
    <t xml:space="preserve">NK117-4</t>
  </si>
  <si>
    <t xml:space="preserve">NK117-5</t>
  </si>
  <si>
    <t xml:space="preserve">NK118</t>
  </si>
  <si>
    <t xml:space="preserve">Nek4</t>
  </si>
  <si>
    <t xml:space="preserve">NIMA (never-in-mitosis)-related protein-serine kinase 4</t>
  </si>
  <si>
    <t xml:space="preserve">NP_003148 </t>
  </si>
  <si>
    <t xml:space="preserve">P51957</t>
  </si>
  <si>
    <t xml:space="preserve">NK119</t>
  </si>
  <si>
    <t xml:space="preserve">Nek7</t>
  </si>
  <si>
    <t xml:space="preserve">NIMA (never-in-mitosis)-related protein-serine kinase 7</t>
  </si>
  <si>
    <t xml:space="preserve">NP_598001</t>
  </si>
  <si>
    <t xml:space="preserve">Q8TDX7</t>
  </si>
  <si>
    <t xml:space="preserve">NN070</t>
  </si>
  <si>
    <t xml:space="preserve">NFkappaB p50</t>
  </si>
  <si>
    <t xml:space="preserve">NF-kappa-B p50 nuclear transcription factor</t>
  </si>
  <si>
    <t xml:space="preserve">NP_003989</t>
  </si>
  <si>
    <t xml:space="preserve">P19838</t>
  </si>
  <si>
    <t xml:space="preserve">NN071</t>
  </si>
  <si>
    <t xml:space="preserve">NFkappaB p65</t>
  </si>
  <si>
    <t xml:space="preserve">NF-kappa-B p65 nuclear transcription factor</t>
  </si>
  <si>
    <t xml:space="preserve">Q04206</t>
  </si>
  <si>
    <t xml:space="preserve">PN053-1</t>
  </si>
  <si>
    <t xml:space="preserve">S276</t>
  </si>
  <si>
    <t xml:space="preserve">PN156</t>
  </si>
  <si>
    <t xml:space="preserve">S529</t>
  </si>
  <si>
    <t xml:space="preserve">PN157</t>
  </si>
  <si>
    <t xml:space="preserve">S536</t>
  </si>
  <si>
    <t xml:space="preserve">NK207</t>
  </si>
  <si>
    <t xml:space="preserve">NIK (MAP3K14)</t>
  </si>
  <si>
    <t xml:space="preserve">NF-kappa beta-inducing kinase</t>
  </si>
  <si>
    <t xml:space="preserve">NP_003945.2</t>
  </si>
  <si>
    <t xml:space="preserve">Q99558</t>
  </si>
  <si>
    <t xml:space="preserve">NK212</t>
  </si>
  <si>
    <t xml:space="preserve">NLK</t>
  </si>
  <si>
    <t xml:space="preserve">Serine/threonine protein kinase NLK</t>
  </si>
  <si>
    <t xml:space="preserve">NP_057315.3</t>
  </si>
  <si>
    <t xml:space="preserve">Q9UBE8</t>
  </si>
  <si>
    <t xml:space="preserve">PN054</t>
  </si>
  <si>
    <t xml:space="preserve">NMDAR2B</t>
  </si>
  <si>
    <t xml:space="preserve">Y1474</t>
  </si>
  <si>
    <t xml:space="preserve">N-methyl-D-aspartate (NMDA) glutamate receptor 2B subunit</t>
  </si>
  <si>
    <t xml:space="preserve">NP_000825</t>
  </si>
  <si>
    <t xml:space="preserve">Q13224</t>
  </si>
  <si>
    <t xml:space="preserve">NN074</t>
  </si>
  <si>
    <t xml:space="preserve">NME7</t>
  </si>
  <si>
    <t xml:space="preserve">Nucleotide diphosphate kinase 7 (nm23-H7)</t>
  </si>
  <si>
    <t xml:space="preserve">NP_037462</t>
  </si>
  <si>
    <t xml:space="preserve">Q9Y5B8</t>
  </si>
  <si>
    <t xml:space="preserve">PN055-1</t>
  </si>
  <si>
    <t xml:space="preserve">NR1</t>
  </si>
  <si>
    <t xml:space="preserve">S896</t>
  </si>
  <si>
    <t xml:space="preserve">N-methyl-D-aspartate (NMDA) glutamate receptor 1 subunit zeta</t>
  </si>
  <si>
    <t xml:space="preserve">NP_000823</t>
  </si>
  <si>
    <t xml:space="preserve">Q05586</t>
  </si>
  <si>
    <t xml:space="preserve">NN075</t>
  </si>
  <si>
    <t xml:space="preserve">NT5E</t>
  </si>
  <si>
    <t xml:space="preserve">Ecto-5'-nucleotidase (CD73 antigen)</t>
  </si>
  <si>
    <t xml:space="preserve">NP_002517</t>
  </si>
  <si>
    <t xml:space="preserve">P21589</t>
  </si>
  <si>
    <t xml:space="preserve">NN083</t>
  </si>
  <si>
    <t xml:space="preserve">p107</t>
  </si>
  <si>
    <t xml:space="preserve">Retinoblastoma (Rb) protein-related p107 (PRB1)</t>
  </si>
  <si>
    <t xml:space="preserve">NP_002886.2</t>
  </si>
  <si>
    <t xml:space="preserve">P28749</t>
  </si>
  <si>
    <t xml:space="preserve">NN077</t>
  </si>
  <si>
    <t xml:space="preserve">p18 INK4c</t>
  </si>
  <si>
    <t xml:space="preserve">p18 INK4c cyclin-dependent kinase inhibitor</t>
  </si>
  <si>
    <t xml:space="preserve">NP_523240</t>
  </si>
  <si>
    <t xml:space="preserve">P42773</t>
  </si>
  <si>
    <t xml:space="preserve">NN078</t>
  </si>
  <si>
    <t xml:space="preserve">p21 CDKI1</t>
  </si>
  <si>
    <t xml:space="preserve">cyclin-dependent kinase inhibitor 1 (MDA6)</t>
  </si>
  <si>
    <t xml:space="preserve">NP_000380 </t>
  </si>
  <si>
    <t xml:space="preserve">P38936</t>
  </si>
  <si>
    <t xml:space="preserve">NN081-NN120</t>
  </si>
  <si>
    <t xml:space="preserve">p25</t>
  </si>
  <si>
    <t xml:space="preserve">CDK5 regulatory subunit p25</t>
  </si>
  <si>
    <t xml:space="preserve">NP_003876.1</t>
  </si>
  <si>
    <t xml:space="preserve">Q15078</t>
  </si>
  <si>
    <t xml:space="preserve">NN080</t>
  </si>
  <si>
    <t xml:space="preserve">p27 Kip1</t>
  </si>
  <si>
    <t xml:space="preserve">p27 cyclin-dependent kinase inhibitor 1B</t>
  </si>
  <si>
    <t xml:space="preserve">NP_004055 </t>
  </si>
  <si>
    <t xml:space="preserve">P46527</t>
  </si>
  <si>
    <t xml:space="preserve">PN056</t>
  </si>
  <si>
    <t xml:space="preserve">T187</t>
  </si>
  <si>
    <t xml:space="preserve">NP_004055</t>
  </si>
  <si>
    <t xml:space="preserve">PK060-1</t>
  </si>
  <si>
    <t xml:space="preserve">p38a MAPK</t>
  </si>
  <si>
    <t xml:space="preserve">T180+Y182</t>
  </si>
  <si>
    <t xml:space="preserve">Mitogen-activated protein-serine kinase p38 alpha</t>
  </si>
  <si>
    <t xml:space="preserve">NP_001306</t>
  </si>
  <si>
    <t xml:space="preserve">Q16539</t>
  </si>
  <si>
    <t xml:space="preserve">PK060-2</t>
  </si>
  <si>
    <t xml:space="preserve">PK060-3</t>
  </si>
  <si>
    <t xml:space="preserve">NK120-1</t>
  </si>
  <si>
    <t xml:space="preserve">NK120-10</t>
  </si>
  <si>
    <t xml:space="preserve">NK120-2</t>
  </si>
  <si>
    <t xml:space="preserve">NK120-3</t>
  </si>
  <si>
    <t xml:space="preserve">NK120-4</t>
  </si>
  <si>
    <t xml:space="preserve">NK120-5</t>
  </si>
  <si>
    <t xml:space="preserve">NK120-7</t>
  </si>
  <si>
    <t xml:space="preserve">NK059-1</t>
  </si>
  <si>
    <t xml:space="preserve">p38g MAPK (Erk6)</t>
  </si>
  <si>
    <t xml:space="preserve">Mitogen-activated protein-serine kinase p38 gamma (MAPK12)</t>
  </si>
  <si>
    <t xml:space="preserve">NP_002960</t>
  </si>
  <si>
    <t xml:space="preserve">P53778</t>
  </si>
  <si>
    <t xml:space="preserve">NK059-2</t>
  </si>
  <si>
    <t xml:space="preserve">NN082</t>
  </si>
  <si>
    <t xml:space="preserve">p53</t>
  </si>
  <si>
    <t xml:space="preserve">Tumor suppressor protein p53 (antigenNY-CO-13)</t>
  </si>
  <si>
    <t xml:space="preserve">NP_000537 </t>
  </si>
  <si>
    <t xml:space="preserve">P04637</t>
  </si>
  <si>
    <t xml:space="preserve">PN057-1</t>
  </si>
  <si>
    <t xml:space="preserve">S392</t>
  </si>
  <si>
    <t xml:space="preserve">NP_000537</t>
  </si>
  <si>
    <t xml:space="preserve">PN057-2</t>
  </si>
  <si>
    <t xml:space="preserve">PN057-3</t>
  </si>
  <si>
    <t xml:space="preserve">PN158</t>
  </si>
  <si>
    <t xml:space="preserve">PN159</t>
  </si>
  <si>
    <t xml:space="preserve">S37</t>
  </si>
  <si>
    <t xml:space="preserve">PN160</t>
  </si>
  <si>
    <t xml:space="preserve">S6</t>
  </si>
  <si>
    <t xml:space="preserve">NN123</t>
  </si>
  <si>
    <t xml:space="preserve">p73</t>
  </si>
  <si>
    <t xml:space="preserve">Tumor suppressor protein p73</t>
  </si>
  <si>
    <t xml:space="preserve">NP_005418</t>
  </si>
  <si>
    <t xml:space="preserve">O15350</t>
  </si>
  <si>
    <t xml:space="preserve">NP008</t>
  </si>
  <si>
    <t xml:space="preserve">PAC1</t>
  </si>
  <si>
    <t xml:space="preserve">Dual specificity MAP kinase protein phosphatase</t>
  </si>
  <si>
    <t xml:space="preserve">NP_004409</t>
  </si>
  <si>
    <t xml:space="preserve">Q05923</t>
  </si>
  <si>
    <t xml:space="preserve">NN084</t>
  </si>
  <si>
    <t xml:space="preserve">PACSIN1</t>
  </si>
  <si>
    <t xml:space="preserve">Protein kinase C + casein kinase substrate in neurons protein 1</t>
  </si>
  <si>
    <t xml:space="preserve">NP_065855</t>
  </si>
  <si>
    <t xml:space="preserve">Q9BY11</t>
  </si>
  <si>
    <t xml:space="preserve">NK122</t>
  </si>
  <si>
    <t xml:space="preserve">PAK1</t>
  </si>
  <si>
    <t xml:space="preserve">p21-activated kinase 1 (alpha) (serine/threonine-protein kinase PAK 1)</t>
  </si>
  <si>
    <t xml:space="preserve">NP_002567</t>
  </si>
  <si>
    <t xml:space="preserve">Q13153</t>
  </si>
  <si>
    <t xml:space="preserve">NK122-2</t>
  </si>
  <si>
    <t xml:space="preserve">NK122-4</t>
  </si>
  <si>
    <t xml:space="preserve">PK130</t>
  </si>
  <si>
    <t xml:space="preserve">T212</t>
  </si>
  <si>
    <t xml:space="preserve">NK224</t>
  </si>
  <si>
    <t xml:space="preserve">PAK1/2/3</t>
  </si>
  <si>
    <t xml:space="preserve">p21-activated kinase 1/2/3 (serine/threonine-protein kinase PAK 1/2/3)</t>
  </si>
  <si>
    <t xml:space="preserve">PK061</t>
  </si>
  <si>
    <t xml:space="preserve">S144/S141/S154</t>
  </si>
  <si>
    <t xml:space="preserve">NK200</t>
  </si>
  <si>
    <t xml:space="preserve">PAK2</t>
  </si>
  <si>
    <t xml:space="preserve">p21-activated kinase 2 (gamma) (serine/threonine-protein kinase PAK 2)</t>
  </si>
  <si>
    <t xml:space="preserve">NP_002568.2</t>
  </si>
  <si>
    <t xml:space="preserve">Q13177</t>
  </si>
  <si>
    <t xml:space="preserve">NK200-2</t>
  </si>
  <si>
    <t xml:space="preserve">NK123</t>
  </si>
  <si>
    <t xml:space="preserve">PAK3</t>
  </si>
  <si>
    <t xml:space="preserve">p21-activated kinase 3 (beta) (serine/threonine-protein kinase PAK 3)</t>
  </si>
  <si>
    <t xml:space="preserve">NP_002569</t>
  </si>
  <si>
    <t xml:space="preserve">O75914</t>
  </si>
  <si>
    <t xml:space="preserve">NN085-1</t>
  </si>
  <si>
    <t xml:space="preserve">PARP1</t>
  </si>
  <si>
    <t xml:space="preserve">Poly [ADP-ribose] polymerase 1 (ADPRT)</t>
  </si>
  <si>
    <t xml:space="preserve">NP_001609</t>
  </si>
  <si>
    <t xml:space="preserve">P09874</t>
  </si>
  <si>
    <t xml:space="preserve">NN085-2</t>
  </si>
  <si>
    <t xml:space="preserve">PN058</t>
  </si>
  <si>
    <t xml:space="preserve">Pax2</t>
  </si>
  <si>
    <t xml:space="preserve">S394</t>
  </si>
  <si>
    <t xml:space="preserve">Paired box protein 2</t>
  </si>
  <si>
    <t xml:space="preserve">NP_003978</t>
  </si>
  <si>
    <t xml:space="preserve">Q02962</t>
  </si>
  <si>
    <t xml:space="preserve">NN086</t>
  </si>
  <si>
    <t xml:space="preserve">Paxillin 1</t>
  </si>
  <si>
    <t xml:space="preserve">NP_002850</t>
  </si>
  <si>
    <t xml:space="preserve">P49023</t>
  </si>
  <si>
    <t xml:space="preserve">PN059</t>
  </si>
  <si>
    <t xml:space="preserve">Y31</t>
  </si>
  <si>
    <t xml:space="preserve">PN060-1</t>
  </si>
  <si>
    <t xml:space="preserve">Y118</t>
  </si>
  <si>
    <t xml:space="preserve">PN060-3</t>
  </si>
  <si>
    <t xml:space="preserve">NN087</t>
  </si>
  <si>
    <t xml:space="preserve">PCNA</t>
  </si>
  <si>
    <t xml:space="preserve">Proliferating cell nuclear antigen</t>
  </si>
  <si>
    <t xml:space="preserve">NP_002583</t>
  </si>
  <si>
    <t xml:space="preserve">P12004</t>
  </si>
  <si>
    <t xml:space="preserve">NK125</t>
  </si>
  <si>
    <t xml:space="preserve">PCTK1 (PCTAIRE1)</t>
  </si>
  <si>
    <t xml:space="preserve">PCTAIRE-1 protein-serine kinase</t>
  </si>
  <si>
    <t xml:space="preserve">NP_148978</t>
  </si>
  <si>
    <t xml:space="preserve">Q00536</t>
  </si>
  <si>
    <t xml:space="preserve">PK063</t>
  </si>
  <si>
    <t xml:space="preserve">PDGFRa</t>
  </si>
  <si>
    <t xml:space="preserve">Y754</t>
  </si>
  <si>
    <t xml:space="preserve">Platelet-derived growth factor receptor kinase alpha</t>
  </si>
  <si>
    <t xml:space="preserve">NP_006197 </t>
  </si>
  <si>
    <t xml:space="preserve">P16234</t>
  </si>
  <si>
    <t xml:space="preserve">PK065</t>
  </si>
  <si>
    <t xml:space="preserve">PDGFRb</t>
  </si>
  <si>
    <t xml:space="preserve">Y716</t>
  </si>
  <si>
    <t xml:space="preserve">Platelet-derived growth factor receptor kinase beta</t>
  </si>
  <si>
    <t xml:space="preserve">NP_032835</t>
  </si>
  <si>
    <t xml:space="preserve">P09619</t>
  </si>
  <si>
    <t xml:space="preserve">NN141-1</t>
  </si>
  <si>
    <t xml:space="preserve">PDI</t>
  </si>
  <si>
    <t xml:space="preserve">Protein disulfide-isomerase</t>
  </si>
  <si>
    <t xml:space="preserve">NP_000909.2</t>
  </si>
  <si>
    <t xml:space="preserve">P07237</t>
  </si>
  <si>
    <t xml:space="preserve">NK126-1</t>
  </si>
  <si>
    <t xml:space="preserve">PDK1</t>
  </si>
  <si>
    <t xml:space="preserve">3-phosphoinositide-dependent protein-serine kinase 1</t>
  </si>
  <si>
    <t xml:space="preserve">NP_002604</t>
  </si>
  <si>
    <t xml:space="preserve">O15530</t>
  </si>
  <si>
    <t xml:space="preserve">NK126-2</t>
  </si>
  <si>
    <t xml:space="preserve">PK066</t>
  </si>
  <si>
    <t xml:space="preserve">S241</t>
  </si>
  <si>
    <t xml:space="preserve">3-Phosphoinositide-dependent protein-serine kinase 1</t>
  </si>
  <si>
    <t xml:space="preserve">PN061</t>
  </si>
  <si>
    <t xml:space="preserve">PED15 (PEA15)</t>
  </si>
  <si>
    <t xml:space="preserve">S116</t>
  </si>
  <si>
    <t xml:space="preserve">Phosphoprotein-enriched in diabetes/astrocytes 15</t>
  </si>
  <si>
    <t xml:space="preserve">NP_003759 </t>
  </si>
  <si>
    <t xml:space="preserve">Q15121</t>
  </si>
  <si>
    <t xml:space="preserve">NN088</t>
  </si>
  <si>
    <t xml:space="preserve">PERP</t>
  </si>
  <si>
    <t xml:space="preserve">p53-induced protein PIGPC1</t>
  </si>
  <si>
    <t xml:space="preserve">NP_071404</t>
  </si>
  <si>
    <t xml:space="preserve">Q9H230</t>
  </si>
  <si>
    <t xml:space="preserve">NN089</t>
  </si>
  <si>
    <t xml:space="preserve">PI3K p85/p55</t>
  </si>
  <si>
    <t xml:space="preserve">Phosphatidylinositol 3-kinase regulatory subunit alpha</t>
  </si>
  <si>
    <t xml:space="preserve">NP_852664</t>
  </si>
  <si>
    <t xml:space="preserve">P27986</t>
  </si>
  <si>
    <t xml:space="preserve">PN127</t>
  </si>
  <si>
    <t xml:space="preserve">Y467/Y199</t>
  </si>
  <si>
    <t xml:space="preserve">NN114</t>
  </si>
  <si>
    <t xml:space="preserve">PI3KR4</t>
  </si>
  <si>
    <t xml:space="preserve">Phosphoinositide-3-kinase, regulatory subunit 4</t>
  </si>
  <si>
    <t xml:space="preserve">NP_055417</t>
  </si>
  <si>
    <t xml:space="preserve">Q99570</t>
  </si>
  <si>
    <t xml:space="preserve">NK192</t>
  </si>
  <si>
    <t xml:space="preserve">PI4KCB</t>
  </si>
  <si>
    <t xml:space="preserve">phosphatidylinositol 4-kinase, catalytic, beta polypeptide</t>
  </si>
  <si>
    <t xml:space="preserve">NP_002642</t>
  </si>
  <si>
    <t xml:space="preserve">Q5VWC1</t>
  </si>
  <si>
    <t xml:space="preserve">NK209</t>
  </si>
  <si>
    <t xml:space="preserve">PIP5K2a</t>
  </si>
  <si>
    <t xml:space="preserve">Phosphatidylinositol 4-phosphatase 5-kinase type 2 alpha</t>
  </si>
  <si>
    <t xml:space="preserve">NP_005019.2</t>
  </si>
  <si>
    <t xml:space="preserve">P48426</t>
  </si>
  <si>
    <t xml:space="preserve">NK213</t>
  </si>
  <si>
    <t xml:space="preserve">PITSLRE</t>
  </si>
  <si>
    <t xml:space="preserve">PITSLRE serine/threonine-protein kinase CDC2L1</t>
  </si>
  <si>
    <t xml:space="preserve">NP_277021.1</t>
  </si>
  <si>
    <t xml:space="preserve">P21127</t>
  </si>
  <si>
    <t xml:space="preserve">NK127-1</t>
  </si>
  <si>
    <t xml:space="preserve">PKA Ca/b</t>
  </si>
  <si>
    <t xml:space="preserve">cAMP-dependent protein-serine kinase catalytic subunit alpha/beta</t>
  </si>
  <si>
    <t xml:space="preserve">NP_002721</t>
  </si>
  <si>
    <t xml:space="preserve">P17612</t>
  </si>
  <si>
    <t xml:space="preserve">PK067</t>
  </si>
  <si>
    <t xml:space="preserve">T198</t>
  </si>
  <si>
    <t xml:space="preserve">NP_002721 </t>
  </si>
  <si>
    <t xml:space="preserve">PK068</t>
  </si>
  <si>
    <t xml:space="preserve">PKA Cb</t>
  </si>
  <si>
    <t xml:space="preserve">S339</t>
  </si>
  <si>
    <t xml:space="preserve">cAMP-dependent protein-serine kinase catalytic subunit beta</t>
  </si>
  <si>
    <t xml:space="preserve">NP_002722  </t>
  </si>
  <si>
    <t xml:space="preserve">P22694</t>
  </si>
  <si>
    <t xml:space="preserve">NN116</t>
  </si>
  <si>
    <t xml:space="preserve">PKA R1a</t>
  </si>
  <si>
    <t xml:space="preserve">cAMP-dependent protein-serine kinase type I-alpha regulatory chain</t>
  </si>
  <si>
    <t xml:space="preserve">NP_002725</t>
  </si>
  <si>
    <t xml:space="preserve">P10644</t>
  </si>
  <si>
    <t xml:space="preserve">NK128</t>
  </si>
  <si>
    <t xml:space="preserve">PKA R2a</t>
  </si>
  <si>
    <t xml:space="preserve">cAMP-dependent protein-serine kinase regulatory type 2 subunit alpha</t>
  </si>
  <si>
    <t xml:space="preserve">NP_004148</t>
  </si>
  <si>
    <t xml:space="preserve">P13861</t>
  </si>
  <si>
    <t xml:space="preserve">PK069</t>
  </si>
  <si>
    <t xml:space="preserve">NP_523671 </t>
  </si>
  <si>
    <t xml:space="preserve">NK129</t>
  </si>
  <si>
    <t xml:space="preserve">PKBa (Akt1)</t>
  </si>
  <si>
    <t xml:space="preserve">Protein-serine kinase B alpha</t>
  </si>
  <si>
    <t xml:space="preserve">NP_005154</t>
  </si>
  <si>
    <t xml:space="preserve">P31749</t>
  </si>
  <si>
    <t xml:space="preserve">NK129-2</t>
  </si>
  <si>
    <t xml:space="preserve">PK071-2</t>
  </si>
  <si>
    <t xml:space="preserve">T308</t>
  </si>
  <si>
    <t xml:space="preserve">PK072-1</t>
  </si>
  <si>
    <t xml:space="preserve">S473</t>
  </si>
  <si>
    <t xml:space="preserve">PK072-3</t>
  </si>
  <si>
    <t xml:space="preserve">PK072-5</t>
  </si>
  <si>
    <t xml:space="preserve">PK148</t>
  </si>
  <si>
    <t xml:space="preserve">Y474</t>
  </si>
  <si>
    <t xml:space="preserve">NK130-1</t>
  </si>
  <si>
    <t xml:space="preserve">PKBb (Akt2)</t>
  </si>
  <si>
    <t xml:space="preserve">Protein-serine kinase B beta</t>
  </si>
  <si>
    <t xml:space="preserve">NP_001617</t>
  </si>
  <si>
    <t xml:space="preserve">P31751</t>
  </si>
  <si>
    <t xml:space="preserve">NK130-2</t>
  </si>
  <si>
    <t xml:space="preserve">NK130-3</t>
  </si>
  <si>
    <t xml:space="preserve">NK130-5</t>
  </si>
  <si>
    <t xml:space="preserve">NK130-6</t>
  </si>
  <si>
    <t xml:space="preserve">NK130-7</t>
  </si>
  <si>
    <t xml:space="preserve">NK131-1</t>
  </si>
  <si>
    <t xml:space="preserve">PKBg (Akt3)</t>
  </si>
  <si>
    <t xml:space="preserve">Protein-serine kinase B gamma</t>
  </si>
  <si>
    <t xml:space="preserve">NP_005456</t>
  </si>
  <si>
    <t xml:space="preserve">Q9Y243</t>
  </si>
  <si>
    <t xml:space="preserve">NK131-2</t>
  </si>
  <si>
    <t xml:space="preserve">NK201</t>
  </si>
  <si>
    <t xml:space="preserve">PKC</t>
  </si>
  <si>
    <t xml:space="preserve">Protein-serine kinase C alpha</t>
  </si>
  <si>
    <t xml:space="preserve">NP_002728</t>
  </si>
  <si>
    <t xml:space="preserve">P17252</t>
  </si>
  <si>
    <t xml:space="preserve">NK218</t>
  </si>
  <si>
    <t xml:space="preserve">PKCh</t>
  </si>
  <si>
    <t xml:space="preserve">Protein kinase C eta type</t>
  </si>
  <si>
    <t xml:space="preserve">NP_006246.2</t>
  </si>
  <si>
    <t xml:space="preserve">P24723</t>
  </si>
  <si>
    <t xml:space="preserve">NK132</t>
  </si>
  <si>
    <t xml:space="preserve">PKCa</t>
  </si>
  <si>
    <t xml:space="preserve">PK073</t>
  </si>
  <si>
    <t xml:space="preserve">S657</t>
  </si>
  <si>
    <t xml:space="preserve">PK074</t>
  </si>
  <si>
    <t xml:space="preserve">PKCa/b2</t>
  </si>
  <si>
    <t xml:space="preserve">T638/T641</t>
  </si>
  <si>
    <t xml:space="preserve">Protein-serine kinase C alpha/beta 2</t>
  </si>
  <si>
    <t xml:space="preserve">NK133</t>
  </si>
  <si>
    <t xml:space="preserve">PKCb1</t>
  </si>
  <si>
    <t xml:space="preserve">Protein-serine kinase C beta 1</t>
  </si>
  <si>
    <t xml:space="preserve">NP_002729</t>
  </si>
  <si>
    <t xml:space="preserve">P05771</t>
  </si>
  <si>
    <t xml:space="preserve">NK133-2</t>
  </si>
  <si>
    <t xml:space="preserve">PK075</t>
  </si>
  <si>
    <t xml:space="preserve">PKCb1/2</t>
  </si>
  <si>
    <t xml:space="preserve">T500</t>
  </si>
  <si>
    <t xml:space="preserve">Protein-serine kinase C beta 1/2</t>
  </si>
  <si>
    <t xml:space="preserve">NP_997700</t>
  </si>
  <si>
    <t xml:space="preserve">PK075-2</t>
  </si>
  <si>
    <t xml:space="preserve">NK134-2</t>
  </si>
  <si>
    <t xml:space="preserve">PKCb2</t>
  </si>
  <si>
    <t xml:space="preserve">Protein-serine kinase C beta 2</t>
  </si>
  <si>
    <t xml:space="preserve">AAA60095</t>
  </si>
  <si>
    <t xml:space="preserve">P05771-2</t>
  </si>
  <si>
    <t xml:space="preserve">PK076-2</t>
  </si>
  <si>
    <t xml:space="preserve">T642</t>
  </si>
  <si>
    <t xml:space="preserve">NK135</t>
  </si>
  <si>
    <t xml:space="preserve">PKCd</t>
  </si>
  <si>
    <t xml:space="preserve">Protein-serine kinase C delta</t>
  </si>
  <si>
    <t xml:space="preserve">NP_006245</t>
  </si>
  <si>
    <t xml:space="preserve">Q05655</t>
  </si>
  <si>
    <t xml:space="preserve">PK077-1</t>
  </si>
  <si>
    <t xml:space="preserve">Y313</t>
  </si>
  <si>
    <t xml:space="preserve">PK077-2</t>
  </si>
  <si>
    <t xml:space="preserve">PK078</t>
  </si>
  <si>
    <t xml:space="preserve">T507</t>
  </si>
  <si>
    <t xml:space="preserve">PK079-1</t>
  </si>
  <si>
    <t xml:space="preserve">S645</t>
  </si>
  <si>
    <t xml:space="preserve">PK080</t>
  </si>
  <si>
    <t xml:space="preserve">S664</t>
  </si>
  <si>
    <t xml:space="preserve">NK136</t>
  </si>
  <si>
    <t xml:space="preserve">PKCe</t>
  </si>
  <si>
    <t xml:space="preserve">Protein-serine kinase C epsilon</t>
  </si>
  <si>
    <t xml:space="preserve">NP_005391</t>
  </si>
  <si>
    <t xml:space="preserve">Q02156</t>
  </si>
  <si>
    <t xml:space="preserve">NK136-2</t>
  </si>
  <si>
    <t xml:space="preserve">PK081-1</t>
  </si>
  <si>
    <t xml:space="preserve">S729</t>
  </si>
  <si>
    <t xml:space="preserve">NP_005391 </t>
  </si>
  <si>
    <t xml:space="preserve">NK137</t>
  </si>
  <si>
    <t xml:space="preserve">PKCg</t>
  </si>
  <si>
    <t xml:space="preserve">Protein-serine kinase C gamma</t>
  </si>
  <si>
    <t xml:space="preserve">NP_002730</t>
  </si>
  <si>
    <t xml:space="preserve">P05129</t>
  </si>
  <si>
    <t xml:space="preserve">PK082-1</t>
  </si>
  <si>
    <t xml:space="preserve">T514</t>
  </si>
  <si>
    <t xml:space="preserve">NP_002730 </t>
  </si>
  <si>
    <t xml:space="preserve">PK082-2</t>
  </si>
  <si>
    <t xml:space="preserve">PK083</t>
  </si>
  <si>
    <t xml:space="preserve">T655</t>
  </si>
  <si>
    <t xml:space="preserve">PK084</t>
  </si>
  <si>
    <t xml:space="preserve">T674</t>
  </si>
  <si>
    <t xml:space="preserve">NP_002730.1 </t>
  </si>
  <si>
    <t xml:space="preserve">PK085</t>
  </si>
  <si>
    <t xml:space="preserve">Protein-serine kinase C eta</t>
  </si>
  <si>
    <t xml:space="preserve">NP_006246</t>
  </si>
  <si>
    <t xml:space="preserve">NK138-1</t>
  </si>
  <si>
    <t xml:space="preserve">PKCl/i</t>
  </si>
  <si>
    <t xml:space="preserve">Protein-serine kinase C lambda/iota</t>
  </si>
  <si>
    <t xml:space="preserve">NP_002731</t>
  </si>
  <si>
    <t xml:space="preserve">P41743</t>
  </si>
  <si>
    <t xml:space="preserve">PK087</t>
  </si>
  <si>
    <t xml:space="preserve">T564</t>
  </si>
  <si>
    <t xml:space="preserve">NP_002731 </t>
  </si>
  <si>
    <t xml:space="preserve">NK142</t>
  </si>
  <si>
    <t xml:space="preserve">PKCm (PKD)</t>
  </si>
  <si>
    <t xml:space="preserve">Protein-serine kinase C mu (Protein kinase D)</t>
  </si>
  <si>
    <t xml:space="preserve">NP_002733</t>
  </si>
  <si>
    <t xml:space="preserve">Q15139</t>
  </si>
  <si>
    <t xml:space="preserve">PK092</t>
  </si>
  <si>
    <t xml:space="preserve">S738+S742</t>
  </si>
  <si>
    <t xml:space="preserve">PK093-1</t>
  </si>
  <si>
    <t xml:space="preserve">PK093-2</t>
  </si>
  <si>
    <t xml:space="preserve">NK140</t>
  </si>
  <si>
    <t xml:space="preserve">PKCq</t>
  </si>
  <si>
    <t xml:space="preserve">Protein-serine kinase C theta</t>
  </si>
  <si>
    <t xml:space="preserve">NP_006248</t>
  </si>
  <si>
    <t xml:space="preserve">Q04759</t>
  </si>
  <si>
    <t xml:space="preserve">PK088</t>
  </si>
  <si>
    <t xml:space="preserve">T538</t>
  </si>
  <si>
    <t xml:space="preserve">PK089-1</t>
  </si>
  <si>
    <t xml:space="preserve">S676</t>
  </si>
  <si>
    <t xml:space="preserve">PK090-1</t>
  </si>
  <si>
    <t xml:space="preserve">S695</t>
  </si>
  <si>
    <t xml:space="preserve">NK141</t>
  </si>
  <si>
    <t xml:space="preserve">PKCz</t>
  </si>
  <si>
    <t xml:space="preserve">Protein-serine kinase C zeta</t>
  </si>
  <si>
    <t xml:space="preserve">NP_002735</t>
  </si>
  <si>
    <t xml:space="preserve">Q05513</t>
  </si>
  <si>
    <t xml:space="preserve">PK091</t>
  </si>
  <si>
    <t xml:space="preserve">PKCz/l</t>
  </si>
  <si>
    <t xml:space="preserve">T410/T412</t>
  </si>
  <si>
    <t xml:space="preserve">Protein-serine kinase C zeta/lambda</t>
  </si>
  <si>
    <t xml:space="preserve">NK143</t>
  </si>
  <si>
    <t xml:space="preserve">PKG1</t>
  </si>
  <si>
    <t xml:space="preserve">Protein-serine kinase G1 (cGMP-dependent protein kinase)</t>
  </si>
  <si>
    <t xml:space="preserve">NP_006249</t>
  </si>
  <si>
    <t xml:space="preserve">Q13976</t>
  </si>
  <si>
    <t xml:space="preserve">NK202</t>
  </si>
  <si>
    <t xml:space="preserve">PKG1a</t>
  </si>
  <si>
    <t xml:space="preserve">cGMP-dependent protein kinase 1, alpha isozyme</t>
  </si>
  <si>
    <t xml:space="preserve">NK203</t>
  </si>
  <si>
    <t xml:space="preserve">PKG1b</t>
  </si>
  <si>
    <t xml:space="preserve">cGMP-dependent protein kinase 1, beta isozyme</t>
  </si>
  <si>
    <t xml:space="preserve">NP_006249.1</t>
  </si>
  <si>
    <t xml:space="preserve">P14619</t>
  </si>
  <si>
    <t xml:space="preserve">NN115</t>
  </si>
  <si>
    <t xml:space="preserve">PKM2</t>
  </si>
  <si>
    <t xml:space="preserve">Pyruvate kinase, isozymes M1/M2</t>
  </si>
  <si>
    <t xml:space="preserve">NP_872270</t>
  </si>
  <si>
    <t xml:space="preserve">P14618</t>
  </si>
  <si>
    <t xml:space="preserve">NK144-1</t>
  </si>
  <si>
    <t xml:space="preserve">PKR1</t>
  </si>
  <si>
    <t xml:space="preserve">Double-stranded RNA-dependent protein-serine kinase (EIF2AK2)</t>
  </si>
  <si>
    <t xml:space="preserve">NP_002750</t>
  </si>
  <si>
    <t xml:space="preserve">P19525</t>
  </si>
  <si>
    <t xml:space="preserve">PK132</t>
  </si>
  <si>
    <t xml:space="preserve">T446</t>
  </si>
  <si>
    <t xml:space="preserve">NN156</t>
  </si>
  <si>
    <t xml:space="preserve">PLC R(PLCg2)</t>
  </si>
  <si>
    <t xml:space="preserve">1-phosphatidylinositol-4,5-bisphosphate phosphodiesterase gamma-2</t>
  </si>
  <si>
    <t xml:space="preserve">NP_002652.2</t>
  </si>
  <si>
    <t xml:space="preserve">P16885</t>
  </si>
  <si>
    <t xml:space="preserve">PN144</t>
  </si>
  <si>
    <t xml:space="preserve">PLCg1</t>
  </si>
  <si>
    <t xml:space="preserve">Y783</t>
  </si>
  <si>
    <t xml:space="preserve">1-phosphatidylinositol-4,5-bisphosphate phosphodiesterase gamma-1</t>
  </si>
  <si>
    <t xml:space="preserve">NP_877963.1</t>
  </si>
  <si>
    <t xml:space="preserve">P19174</t>
  </si>
  <si>
    <t xml:space="preserve">PN165</t>
  </si>
  <si>
    <t xml:space="preserve">Y771</t>
  </si>
  <si>
    <t xml:space="preserve">PN143</t>
  </si>
  <si>
    <t xml:space="preserve">Y753</t>
  </si>
  <si>
    <t xml:space="preserve">NK145</t>
  </si>
  <si>
    <t xml:space="preserve">Plk1</t>
  </si>
  <si>
    <t xml:space="preserve">Polo-like protein-serine kinase 1</t>
  </si>
  <si>
    <t xml:space="preserve">NP_005021</t>
  </si>
  <si>
    <t xml:space="preserve">P53350</t>
  </si>
  <si>
    <t xml:space="preserve">PK117</t>
  </si>
  <si>
    <t xml:space="preserve">T210</t>
  </si>
  <si>
    <t xml:space="preserve">NK146</t>
  </si>
  <si>
    <t xml:space="preserve">Plk2</t>
  </si>
  <si>
    <t xml:space="preserve">Polo-like protein kinase 2 (serum -inducible kinase (SNK))</t>
  </si>
  <si>
    <t xml:space="preserve">NP_006613 </t>
  </si>
  <si>
    <t xml:space="preserve">Q9NYY3</t>
  </si>
  <si>
    <t xml:space="preserve">NK146-2</t>
  </si>
  <si>
    <t xml:space="preserve">NK147</t>
  </si>
  <si>
    <t xml:space="preserve">Plk3</t>
  </si>
  <si>
    <t xml:space="preserve">Polo-like protein kinase 3 (cytokine- inducible kinase (CNK))</t>
  </si>
  <si>
    <t xml:space="preserve">NP_004064</t>
  </si>
  <si>
    <t xml:space="preserve">Q9H4B4</t>
  </si>
  <si>
    <t xml:space="preserve">NP009</t>
  </si>
  <si>
    <t xml:space="preserve">PP1/Ca</t>
  </si>
  <si>
    <t xml:space="preserve">Protein-serine phosphatase 1 - catalytic subunit - alpha isoform</t>
  </si>
  <si>
    <t xml:space="preserve">NP_002699</t>
  </si>
  <si>
    <t xml:space="preserve">P62136</t>
  </si>
  <si>
    <t xml:space="preserve">NP009-2</t>
  </si>
  <si>
    <t xml:space="preserve">PP001</t>
  </si>
  <si>
    <t xml:space="preserve">T320</t>
  </si>
  <si>
    <t xml:space="preserve">NP010</t>
  </si>
  <si>
    <t xml:space="preserve">PP1/Cb</t>
  </si>
  <si>
    <t xml:space="preserve">Protein-serine phosphatase 1 - catalytic subunit - beta isoform</t>
  </si>
  <si>
    <t xml:space="preserve">NP_002700</t>
  </si>
  <si>
    <t xml:space="preserve">P62140</t>
  </si>
  <si>
    <t xml:space="preserve">NP010-2</t>
  </si>
  <si>
    <t xml:space="preserve">NP011</t>
  </si>
  <si>
    <t xml:space="preserve">PP1/Cg</t>
  </si>
  <si>
    <t xml:space="preserve">Protein-serine phosphatase 1 - catalytic subunit - gamma isoform</t>
  </si>
  <si>
    <t xml:space="preserve">NP_002701</t>
  </si>
  <si>
    <t xml:space="preserve">P36873</t>
  </si>
  <si>
    <t xml:space="preserve">NP033</t>
  </si>
  <si>
    <t xml:space="preserve">PP2A B' (B56)</t>
  </si>
  <si>
    <t xml:space="preserve">Protein-serine phosphatase 2A - B regulatory subunit - B56 alpha isoform</t>
  </si>
  <si>
    <t xml:space="preserve">NP_001186685.1</t>
  </si>
  <si>
    <t xml:space="preserve">Q15172</t>
  </si>
  <si>
    <t xml:space="preserve">NP012</t>
  </si>
  <si>
    <t xml:space="preserve">PP2A/Aa/b</t>
  </si>
  <si>
    <t xml:space="preserve">Protein-serine phosphatase 2A - A  regulatory subunit - alpha and beta isoforms</t>
  </si>
  <si>
    <t xml:space="preserve">NP_002707</t>
  </si>
  <si>
    <t xml:space="preserve">P30153</t>
  </si>
  <si>
    <t xml:space="preserve">NP035</t>
  </si>
  <si>
    <t xml:space="preserve">PP2A/Bb</t>
  </si>
  <si>
    <t xml:space="preserve">Protein-serine phosphatase 2A - B regulatory subunit - beta isoform</t>
  </si>
  <si>
    <t xml:space="preserve">NP_001120853.1</t>
  </si>
  <si>
    <t xml:space="preserve">Q00005</t>
  </si>
  <si>
    <t xml:space="preserve">NP032</t>
  </si>
  <si>
    <t xml:space="preserve">PP2A/Bg2</t>
  </si>
  <si>
    <t xml:space="preserve">Protein-serine phosphatase 2A - B regulatory subunit - gamma isoform</t>
  </si>
  <si>
    <t xml:space="preserve">NP_001193923.1</t>
  </si>
  <si>
    <t xml:space="preserve">Q9Y2T4</t>
  </si>
  <si>
    <t xml:space="preserve">NP013-NP014</t>
  </si>
  <si>
    <t xml:space="preserve">PP2A/Ca</t>
  </si>
  <si>
    <t xml:space="preserve">Protein-serine phosphatase 2A - catalytic subunit - alpha isoform</t>
  </si>
  <si>
    <t xml:space="preserve">NP_002706</t>
  </si>
  <si>
    <t xml:space="preserve">P67775</t>
  </si>
  <si>
    <t xml:space="preserve">NP015</t>
  </si>
  <si>
    <t xml:space="preserve">PP2B/Aa</t>
  </si>
  <si>
    <t xml:space="preserve">Protein-serine phosphatase 2B - catalytic subunit - alpha isoform</t>
  </si>
  <si>
    <t xml:space="preserve">NP_000935</t>
  </si>
  <si>
    <t xml:space="preserve">Q08209</t>
  </si>
  <si>
    <t xml:space="preserve">NP016-NP031</t>
  </si>
  <si>
    <t xml:space="preserve">PP2Ca</t>
  </si>
  <si>
    <t xml:space="preserve">Protein-serine phosphatase 2C - catalytic subunit - alpha</t>
  </si>
  <si>
    <t xml:space="preserve">NP_066283</t>
  </si>
  <si>
    <t xml:space="preserve">P35813</t>
  </si>
  <si>
    <t xml:space="preserve">NP012-2</t>
  </si>
  <si>
    <t xml:space="preserve">NP018</t>
  </si>
  <si>
    <t xml:space="preserve">PP2Cd</t>
  </si>
  <si>
    <t xml:space="preserve">Protein-serine phosphatase 2C - catalytic subunit - delta isoform</t>
  </si>
  <si>
    <t xml:space="preserve">NP_110395</t>
  </si>
  <si>
    <t xml:space="preserve">O15297</t>
  </si>
  <si>
    <t xml:space="preserve">NP019</t>
  </si>
  <si>
    <t xml:space="preserve">PP4/A’2</t>
  </si>
  <si>
    <t xml:space="preserve">Protein-serine phosphatase 4 - regulatory subunit (PPX/A'2)</t>
  </si>
  <si>
    <t xml:space="preserve">NP_005125</t>
  </si>
  <si>
    <t xml:space="preserve">Q8TF05</t>
  </si>
  <si>
    <t xml:space="preserve">NP020</t>
  </si>
  <si>
    <t xml:space="preserve">PP4C</t>
  </si>
  <si>
    <t xml:space="preserve">Protein-serine phosphatase X - catalytic subunit (PPX/C)</t>
  </si>
  <si>
    <t xml:space="preserve"> NP_002711</t>
  </si>
  <si>
    <t xml:space="preserve">P60510</t>
  </si>
  <si>
    <t xml:space="preserve">NP020-2</t>
  </si>
  <si>
    <t xml:space="preserve">NP021</t>
  </si>
  <si>
    <t xml:space="preserve">PP5C</t>
  </si>
  <si>
    <t xml:space="preserve">Protein-serine phosphatase 5  - catalytic subunit (PPT)</t>
  </si>
  <si>
    <t xml:space="preserve">NP_006238</t>
  </si>
  <si>
    <t xml:space="preserve">P53041</t>
  </si>
  <si>
    <t xml:space="preserve">NP021-2</t>
  </si>
  <si>
    <t xml:space="preserve">NP022</t>
  </si>
  <si>
    <t xml:space="preserve">PP6C</t>
  </si>
  <si>
    <t xml:space="preserve">Protein-serine phosphatase 6  - catalytic subunit (PPVC)</t>
  </si>
  <si>
    <t xml:space="preserve">NP_002712</t>
  </si>
  <si>
    <t xml:space="preserve">O00743</t>
  </si>
  <si>
    <t xml:space="preserve">PN062</t>
  </si>
  <si>
    <t xml:space="preserve">PRAS40</t>
  </si>
  <si>
    <t xml:space="preserve">T246</t>
  </si>
  <si>
    <t xml:space="preserve">Proline-rich Akt substrate 40 kDa (Akt1S1)</t>
  </si>
  <si>
    <t xml:space="preserve">NP_115751 </t>
  </si>
  <si>
    <t xml:space="preserve">Q96B36</t>
  </si>
  <si>
    <t xml:space="preserve">NK148</t>
  </si>
  <si>
    <t xml:space="preserve">PRK1 (PKN1)</t>
  </si>
  <si>
    <t xml:space="preserve">Protein kinase C-related protein-serine kinase 1</t>
  </si>
  <si>
    <t xml:space="preserve">NP_002732</t>
  </si>
  <si>
    <t xml:space="preserve">Q16512</t>
  </si>
  <si>
    <t xml:space="preserve">PK095-PK096</t>
  </si>
  <si>
    <t xml:space="preserve">T774</t>
  </si>
  <si>
    <t xml:space="preserve">NK149</t>
  </si>
  <si>
    <t xml:space="preserve">PRK2 (PKN2)</t>
  </si>
  <si>
    <t xml:space="preserve">Protein kinase C-related protein-serine kinase 2</t>
  </si>
  <si>
    <t xml:space="preserve">NP_006247</t>
  </si>
  <si>
    <t xml:space="preserve">Q16513</t>
  </si>
  <si>
    <t xml:space="preserve">NK149-2</t>
  </si>
  <si>
    <t xml:space="preserve">NK150</t>
  </si>
  <si>
    <t xml:space="preserve">PRKAB1</t>
  </si>
  <si>
    <t xml:space="preserve">5'-AMP-activated protein kinase (AMPK), beta-1 regulatory subunit</t>
  </si>
  <si>
    <t xml:space="preserve">NP_006244 </t>
  </si>
  <si>
    <t xml:space="preserve">Q9Y478</t>
  </si>
  <si>
    <t xml:space="preserve">NK151</t>
  </si>
  <si>
    <t xml:space="preserve">WNK4 (PRKWNK4)</t>
  </si>
  <si>
    <t xml:space="preserve">Putative protein-serine kinase WNK4</t>
  </si>
  <si>
    <t xml:space="preserve">NP_115763</t>
  </si>
  <si>
    <t xml:space="preserve">Q96J92</t>
  </si>
  <si>
    <t xml:space="preserve">PN104</t>
  </si>
  <si>
    <t xml:space="preserve">Progesterone Receptor</t>
  </si>
  <si>
    <t xml:space="preserve">S294</t>
  </si>
  <si>
    <t xml:space="preserve">Progesterone receptor</t>
  </si>
  <si>
    <t xml:space="preserve">NP_000917</t>
  </si>
  <si>
    <t xml:space="preserve">P06401</t>
  </si>
  <si>
    <t xml:space="preserve">NK152</t>
  </si>
  <si>
    <t xml:space="preserve">PRP4K</t>
  </si>
  <si>
    <t xml:space="preserve">Protein-serine kinase PRP4 homolog</t>
  </si>
  <si>
    <t xml:space="preserve">NP_003904 </t>
  </si>
  <si>
    <t xml:space="preserve">Q13523</t>
  </si>
  <si>
    <t xml:space="preserve">NN142</t>
  </si>
  <si>
    <t xml:space="preserve">PSD-95</t>
  </si>
  <si>
    <t xml:space="preserve">Disks large homolog 4</t>
  </si>
  <si>
    <t xml:space="preserve">NP_001356.1</t>
  </si>
  <si>
    <t xml:space="preserve">P78352</t>
  </si>
  <si>
    <t xml:space="preserve">NK204</t>
  </si>
  <si>
    <t xml:space="preserve">PSTAIRE</t>
  </si>
  <si>
    <t xml:space="preserve">NP023</t>
  </si>
  <si>
    <t xml:space="preserve">PTEN</t>
  </si>
  <si>
    <t xml:space="preserve">Phosphatidylinositol-3,4,5-trisphosphate 3-phosphatase and protein phosphatase and tensin homolog deleted on chromosome 10</t>
  </si>
  <si>
    <t xml:space="preserve">NP_000305</t>
  </si>
  <si>
    <t xml:space="preserve">P60484</t>
  </si>
  <si>
    <t xml:space="preserve">NP023-2</t>
  </si>
  <si>
    <t xml:space="preserve">PP003</t>
  </si>
  <si>
    <t xml:space="preserve">S380+T382+S385</t>
  </si>
  <si>
    <t xml:space="preserve">NP_000305  </t>
  </si>
  <si>
    <t xml:space="preserve">PP006</t>
  </si>
  <si>
    <t xml:space="preserve">S380+T382+T383</t>
  </si>
  <si>
    <t xml:space="preserve">PP006-1</t>
  </si>
  <si>
    <t xml:space="preserve">NP024</t>
  </si>
  <si>
    <t xml:space="preserve">PTP1B</t>
  </si>
  <si>
    <t xml:space="preserve">Protein-tyrosine phosphatase 1B (PTPN1)</t>
  </si>
  <si>
    <t xml:space="preserve">NP_002818</t>
  </si>
  <si>
    <t xml:space="preserve">P18031</t>
  </si>
  <si>
    <t xml:space="preserve">NP025</t>
  </si>
  <si>
    <t xml:space="preserve">PTP1C</t>
  </si>
  <si>
    <t xml:space="preserve">Protein-tyrosine phosphatase 1C (SHP1, SHPTP1, PTPN6)</t>
  </si>
  <si>
    <t xml:space="preserve">NP_002822</t>
  </si>
  <si>
    <t xml:space="preserve">P29350</t>
  </si>
  <si>
    <t xml:space="preserve">NP026</t>
  </si>
  <si>
    <t xml:space="preserve">PTP1D</t>
  </si>
  <si>
    <t xml:space="preserve">Protein-tyrosine phosphatase 1D (SHP2, SHPTP2, Syp, PTP2C, PTPN11)</t>
  </si>
  <si>
    <t xml:space="preserve">NP_002825</t>
  </si>
  <si>
    <t xml:space="preserve">Q06124</t>
  </si>
  <si>
    <t xml:space="preserve">NP026-2</t>
  </si>
  <si>
    <t xml:space="preserve">PP004</t>
  </si>
  <si>
    <t xml:space="preserve">S580</t>
  </si>
  <si>
    <t xml:space="preserve">NP036</t>
  </si>
  <si>
    <t xml:space="preserve">PTPD1</t>
  </si>
  <si>
    <t xml:space="preserve">Protein-tyrosine phosphatase non-receptor type 21</t>
  </si>
  <si>
    <t xml:space="preserve">NP_008970.2</t>
  </si>
  <si>
    <t xml:space="preserve">Q16825</t>
  </si>
  <si>
    <t xml:space="preserve">NP027</t>
  </si>
  <si>
    <t xml:space="preserve">PTP-PEST</t>
  </si>
  <si>
    <t xml:space="preserve">Protein tyrosine phosphatase, non-receptor type 12</t>
  </si>
  <si>
    <t xml:space="preserve">NP_001124480.1</t>
  </si>
  <si>
    <t xml:space="preserve">Q05209</t>
  </si>
  <si>
    <t xml:space="preserve">NK153</t>
  </si>
  <si>
    <t xml:space="preserve">PyDK2 (PDHK2)</t>
  </si>
  <si>
    <t xml:space="preserve">Pyruvate dehydrogenase kinase isoform 2</t>
  </si>
  <si>
    <t xml:space="preserve">NP_002602 </t>
  </si>
  <si>
    <t xml:space="preserve">Q15119</t>
  </si>
  <si>
    <t xml:space="preserve">NK154</t>
  </si>
  <si>
    <t xml:space="preserve">Pyk2</t>
  </si>
  <si>
    <t xml:space="preserve">Protein-tyrosine kinase 2</t>
  </si>
  <si>
    <t xml:space="preserve">NP_004094</t>
  </si>
  <si>
    <t xml:space="preserve">Q14289</t>
  </si>
  <si>
    <t xml:space="preserve">PK097-3</t>
  </si>
  <si>
    <t xml:space="preserve">Y579</t>
  </si>
  <si>
    <t xml:space="preserve">NN150</t>
  </si>
  <si>
    <t xml:space="preserve">Rab5</t>
  </si>
  <si>
    <t xml:space="preserve">Ras-related protein Rab-5A</t>
  </si>
  <si>
    <t xml:space="preserve">NP_004153.2.</t>
  </si>
  <si>
    <t xml:space="preserve">P20339</t>
  </si>
  <si>
    <t xml:space="preserve">NN092-1</t>
  </si>
  <si>
    <t xml:space="preserve">Rac1</t>
  </si>
  <si>
    <t xml:space="preserve">Ras-related C3 botulinum toxin substrate 1</t>
  </si>
  <si>
    <t xml:space="preserve">P63000</t>
  </si>
  <si>
    <t xml:space="preserve">PN063</t>
  </si>
  <si>
    <t xml:space="preserve">S71</t>
  </si>
  <si>
    <t xml:space="preserve">NP_008839  </t>
  </si>
  <si>
    <t xml:space="preserve">PN064</t>
  </si>
  <si>
    <t xml:space="preserve">Rad17</t>
  </si>
  <si>
    <t xml:space="preserve">S656</t>
  </si>
  <si>
    <t xml:space="preserve">Rad17 homolog</t>
  </si>
  <si>
    <t xml:space="preserve">NP_579921</t>
  </si>
  <si>
    <t xml:space="preserve">O75943</t>
  </si>
  <si>
    <t xml:space="preserve">NK155-2</t>
  </si>
  <si>
    <t xml:space="preserve">Raf1</t>
  </si>
  <si>
    <t xml:space="preserve">Raf1 proto-oncogene-encoded protein-serine kinase</t>
  </si>
  <si>
    <t xml:space="preserve">NP_002871</t>
  </si>
  <si>
    <t xml:space="preserve">P04049</t>
  </si>
  <si>
    <t xml:space="preserve">NK155-3</t>
  </si>
  <si>
    <t xml:space="preserve">NK155-4</t>
  </si>
  <si>
    <t xml:space="preserve">PK098</t>
  </si>
  <si>
    <t xml:space="preserve">S259</t>
  </si>
  <si>
    <t xml:space="preserve">NK205</t>
  </si>
  <si>
    <t xml:space="preserve">RafA (Araf)</t>
  </si>
  <si>
    <t xml:space="preserve">A-Raf proto-oncogene serine/threonine-protein kinase</t>
  </si>
  <si>
    <t xml:space="preserve">NP_001645.1  </t>
  </si>
  <si>
    <t xml:space="preserve">P10398</t>
  </si>
  <si>
    <t xml:space="preserve">NK205-2</t>
  </si>
  <si>
    <t xml:space="preserve">NK156</t>
  </si>
  <si>
    <t xml:space="preserve">RafB (Braf)</t>
  </si>
  <si>
    <t xml:space="preserve">RafB proto-oncogene-encoded protein-serine kinase</t>
  </si>
  <si>
    <t xml:space="preserve">NP_004324</t>
  </si>
  <si>
    <t xml:space="preserve">P15056</t>
  </si>
  <si>
    <t xml:space="preserve">NK156-2</t>
  </si>
  <si>
    <t xml:space="preserve">NN093</t>
  </si>
  <si>
    <t xml:space="preserve">Rb</t>
  </si>
  <si>
    <t xml:space="preserve">Retinoblastoma-associated protein 1</t>
  </si>
  <si>
    <t xml:space="preserve">NP_000312 </t>
  </si>
  <si>
    <t xml:space="preserve">P06400</t>
  </si>
  <si>
    <t xml:space="preserve">PN065</t>
  </si>
  <si>
    <t xml:space="preserve">T356</t>
  </si>
  <si>
    <t xml:space="preserve">NP_000312</t>
  </si>
  <si>
    <t xml:space="preserve">PN066</t>
  </si>
  <si>
    <t xml:space="preserve">S612</t>
  </si>
  <si>
    <t xml:space="preserve">PN067</t>
  </si>
  <si>
    <t xml:space="preserve">S780</t>
  </si>
  <si>
    <t xml:space="preserve">PN068</t>
  </si>
  <si>
    <t xml:space="preserve">S807</t>
  </si>
  <si>
    <t xml:space="preserve">PN069</t>
  </si>
  <si>
    <t xml:space="preserve">S807+S811</t>
  </si>
  <si>
    <t xml:space="preserve">PN070</t>
  </si>
  <si>
    <t xml:space="preserve">T821</t>
  </si>
  <si>
    <t xml:space="preserve">PN071</t>
  </si>
  <si>
    <t xml:space="preserve">T826</t>
  </si>
  <si>
    <t xml:space="preserve">PN113</t>
  </si>
  <si>
    <t xml:space="preserve">S608</t>
  </si>
  <si>
    <t xml:space="preserve">PN131-1</t>
  </si>
  <si>
    <t xml:space="preserve">S795</t>
  </si>
  <si>
    <t xml:space="preserve">NN170</t>
  </si>
  <si>
    <t xml:space="preserve">RelB</t>
  </si>
  <si>
    <t xml:space="preserve">Transcription factor RelB</t>
  </si>
  <si>
    <t xml:space="preserve">NP_006500.2</t>
  </si>
  <si>
    <t xml:space="preserve">Q01201</t>
  </si>
  <si>
    <t xml:space="preserve">PN151</t>
  </si>
  <si>
    <t xml:space="preserve">S573</t>
  </si>
  <si>
    <t xml:space="preserve">NK157</t>
  </si>
  <si>
    <t xml:space="preserve">RIP2/RICK</t>
  </si>
  <si>
    <t xml:space="preserve">Receptor-interacting serine/threonine-protein kinase 2 (RIPK2)</t>
  </si>
  <si>
    <t xml:space="preserve">NP_003812</t>
  </si>
  <si>
    <t xml:space="preserve">O43353</t>
  </si>
  <si>
    <t xml:space="preserve">NK158</t>
  </si>
  <si>
    <t xml:space="preserve">RIPK1</t>
  </si>
  <si>
    <t xml:space="preserve">Receptor-interacting protein-serine kinase 1</t>
  </si>
  <si>
    <t xml:space="preserve">NP_003795</t>
  </si>
  <si>
    <t xml:space="preserve">Q13546</t>
  </si>
  <si>
    <t xml:space="preserve">NK159-1</t>
  </si>
  <si>
    <t xml:space="preserve">ROKa (ROCK2)</t>
  </si>
  <si>
    <t xml:space="preserve">RhoA protein-serine kinase alpha</t>
  </si>
  <si>
    <t xml:space="preserve">NP_004841</t>
  </si>
  <si>
    <t xml:space="preserve">O75116</t>
  </si>
  <si>
    <t xml:space="preserve">NK159-2</t>
  </si>
  <si>
    <t xml:space="preserve">NK160</t>
  </si>
  <si>
    <t xml:space="preserve">ROKb (ROCK1)</t>
  </si>
  <si>
    <t xml:space="preserve">RhoA protein-serine kinase beta</t>
  </si>
  <si>
    <t xml:space="preserve">NP_005397</t>
  </si>
  <si>
    <t xml:space="preserve">Q13464</t>
  </si>
  <si>
    <t xml:space="preserve">NK161</t>
  </si>
  <si>
    <t xml:space="preserve">RONa</t>
  </si>
  <si>
    <t xml:space="preserve">Macrophage-stimulating protein receptor alpha chain</t>
  </si>
  <si>
    <t xml:space="preserve">NP_002438</t>
  </si>
  <si>
    <t xml:space="preserve">Q04912</t>
  </si>
  <si>
    <t xml:space="preserve">NK162</t>
  </si>
  <si>
    <t xml:space="preserve">ROR2</t>
  </si>
  <si>
    <t xml:space="preserve">ROR2 neurotrophic receptor-tyrosine kinase</t>
  </si>
  <si>
    <t xml:space="preserve">NP_004551</t>
  </si>
  <si>
    <t xml:space="preserve">Q01974</t>
  </si>
  <si>
    <t xml:space="preserve">NK163</t>
  </si>
  <si>
    <t xml:space="preserve">ROS</t>
  </si>
  <si>
    <t xml:space="preserve">Orosomucoid 1 receptor-tyrosine kinase</t>
  </si>
  <si>
    <t xml:space="preserve">NP_002935</t>
  </si>
  <si>
    <t xml:space="preserve">P08922</t>
  </si>
  <si>
    <t xml:space="preserve">NK164</t>
  </si>
  <si>
    <t xml:space="preserve">RSK1</t>
  </si>
  <si>
    <t xml:space="preserve">Ribosomal S6 protein-serine kinase 1</t>
  </si>
  <si>
    <t xml:space="preserve">NP_002944</t>
  </si>
  <si>
    <t xml:space="preserve">Q15418</t>
  </si>
  <si>
    <t xml:space="preserve">NK164-2</t>
  </si>
  <si>
    <t xml:space="preserve">PK157</t>
  </si>
  <si>
    <t xml:space="preserve">S363</t>
  </si>
  <si>
    <t xml:space="preserve">PK158</t>
  </si>
  <si>
    <t xml:space="preserve">T348</t>
  </si>
  <si>
    <t xml:space="preserve">PK099</t>
  </si>
  <si>
    <t xml:space="preserve">RSK1/2</t>
  </si>
  <si>
    <t xml:space="preserve">S221/S227</t>
  </si>
  <si>
    <t xml:space="preserve">Ribosomal S6 protein-serine kinase 1/2</t>
  </si>
  <si>
    <t xml:space="preserve">NP_002944 </t>
  </si>
  <si>
    <t xml:space="preserve">PK100</t>
  </si>
  <si>
    <t xml:space="preserve">S363/S369</t>
  </si>
  <si>
    <t xml:space="preserve">PK100-2</t>
  </si>
  <si>
    <t xml:space="preserve">PK101-1</t>
  </si>
  <si>
    <t xml:space="preserve">S380/S386</t>
  </si>
  <si>
    <t xml:space="preserve">PK101-2</t>
  </si>
  <si>
    <t xml:space="preserve">PK102</t>
  </si>
  <si>
    <t xml:space="preserve">RSK1/2/3</t>
  </si>
  <si>
    <t xml:space="preserve">T573/T577/T570</t>
  </si>
  <si>
    <t xml:space="preserve">Ribosomal S6 protein-serine kinase 1/2/3</t>
  </si>
  <si>
    <t xml:space="preserve">PK103</t>
  </si>
  <si>
    <t xml:space="preserve">RSK1/3</t>
  </si>
  <si>
    <t xml:space="preserve">T359+S363/T356+S360</t>
  </si>
  <si>
    <t xml:space="preserve">Ribosomal S6 protein-serine kinase 1/3</t>
  </si>
  <si>
    <t xml:space="preserve">NK165</t>
  </si>
  <si>
    <t xml:space="preserve">RSK2</t>
  </si>
  <si>
    <t xml:space="preserve">Ribosomal S6 protein-serine kinase 2</t>
  </si>
  <si>
    <t xml:space="preserve">NP_004577</t>
  </si>
  <si>
    <t xml:space="preserve">P51812</t>
  </si>
  <si>
    <t xml:space="preserve">NK167</t>
  </si>
  <si>
    <t xml:space="preserve">RYK</t>
  </si>
  <si>
    <t xml:space="preserve">RYK tyrosine-protein kinase</t>
  </si>
  <si>
    <t xml:space="preserve">NP_001005861.1</t>
  </si>
  <si>
    <t xml:space="preserve">P34925</t>
  </si>
  <si>
    <t xml:space="preserve">PN073</t>
  </si>
  <si>
    <t xml:space="preserve">S235</t>
  </si>
  <si>
    <t xml:space="preserve">40S ribosomal protein S6</t>
  </si>
  <si>
    <t xml:space="preserve">NP_001001</t>
  </si>
  <si>
    <t xml:space="preserve">P62753</t>
  </si>
  <si>
    <t xml:space="preserve">PK156</t>
  </si>
  <si>
    <t xml:space="preserve">S6K</t>
  </si>
  <si>
    <t xml:space="preserve">S424</t>
  </si>
  <si>
    <t xml:space="preserve">p70 ribosomal protein-serine S6 kinase</t>
  </si>
  <si>
    <t xml:space="preserve">NP_003152</t>
  </si>
  <si>
    <t xml:space="preserve">P23443</t>
  </si>
  <si>
    <t xml:space="preserve">PK166</t>
  </si>
  <si>
    <t xml:space="preserve">S411</t>
  </si>
  <si>
    <t xml:space="preserve">NK223</t>
  </si>
  <si>
    <t xml:space="preserve">S6Kb1</t>
  </si>
  <si>
    <t xml:space="preserve">Ribosomal protein-serine S6 kinase beta 1</t>
  </si>
  <si>
    <t xml:space="preserve">NK223-1</t>
  </si>
  <si>
    <t xml:space="preserve">NK223-2</t>
  </si>
  <si>
    <t xml:space="preserve">PK145</t>
  </si>
  <si>
    <t xml:space="preserve">T252</t>
  </si>
  <si>
    <t xml:space="preserve">Ribosomal protein serine S6 kinase beta 1</t>
  </si>
  <si>
    <t xml:space="preserve">NP_003152 </t>
  </si>
  <si>
    <t xml:space="preserve">PK146</t>
  </si>
  <si>
    <t xml:space="preserve">T444+S447</t>
  </si>
  <si>
    <t xml:space="preserve">PK147</t>
  </si>
  <si>
    <t xml:space="preserve">T412</t>
  </si>
  <si>
    <t xml:space="preserve">NK222</t>
  </si>
  <si>
    <t xml:space="preserve">S6Kb2</t>
  </si>
  <si>
    <t xml:space="preserve">Ribosomal protein-serine S6 kinase beta 2</t>
  </si>
  <si>
    <t xml:space="preserve">NP_003943</t>
  </si>
  <si>
    <t xml:space="preserve">Q9UBS0</t>
  </si>
  <si>
    <t xml:space="preserve">NN133</t>
  </si>
  <si>
    <t xml:space="preserve">SG2NA</t>
  </si>
  <si>
    <t xml:space="preserve">Striatin-3</t>
  </si>
  <si>
    <t xml:space="preserve">NP_001077362.1</t>
  </si>
  <si>
    <t xml:space="preserve">Q13033</t>
  </si>
  <si>
    <t xml:space="preserve">PN074</t>
  </si>
  <si>
    <t xml:space="preserve">Shc1</t>
  </si>
  <si>
    <t xml:space="preserve">Y349+Y350</t>
  </si>
  <si>
    <t xml:space="preserve">SH2 domain-containing transforming protein 1</t>
  </si>
  <si>
    <t xml:space="preserve">NP_003020</t>
  </si>
  <si>
    <t xml:space="preserve">P29353</t>
  </si>
  <si>
    <t xml:space="preserve">PN161</t>
  </si>
  <si>
    <t xml:space="preserve">Y349</t>
  </si>
  <si>
    <t xml:space="preserve">NN095</t>
  </si>
  <si>
    <t xml:space="preserve">Smac/DIABLO</t>
  </si>
  <si>
    <t xml:space="preserve">Second mitochondria-derived activator of caspase</t>
  </si>
  <si>
    <t xml:space="preserve">NP_620308</t>
  </si>
  <si>
    <t xml:space="preserve">Q9NR28</t>
  </si>
  <si>
    <t xml:space="preserve">PN183</t>
  </si>
  <si>
    <t xml:space="preserve">Smad1</t>
  </si>
  <si>
    <t xml:space="preserve">S465</t>
  </si>
  <si>
    <t xml:space="preserve">Mothers against decapentaplegic homolog 1</t>
  </si>
  <si>
    <t xml:space="preserve">NP_005891</t>
  </si>
  <si>
    <t xml:space="preserve">Q15797</t>
  </si>
  <si>
    <t xml:space="preserve">PN075</t>
  </si>
  <si>
    <t xml:space="preserve">Smad1/5/8</t>
  </si>
  <si>
    <t xml:space="preserve">S463+S465/S463+S465/S465+S467</t>
  </si>
  <si>
    <t xml:space="preserve">Mothers against decapentaplegic homologs 1/5/8</t>
  </si>
  <si>
    <t xml:space="preserve">PN184</t>
  </si>
  <si>
    <t xml:space="preserve">Smad2</t>
  </si>
  <si>
    <t xml:space="preserve">S467</t>
  </si>
  <si>
    <t xml:space="preserve">Mothers against decapentaplegic homolog 2</t>
  </si>
  <si>
    <t xml:space="preserve">Q15796</t>
  </si>
  <si>
    <t xml:space="preserve">PN185</t>
  </si>
  <si>
    <t xml:space="preserve">T200</t>
  </si>
  <si>
    <t xml:space="preserve">NN096</t>
  </si>
  <si>
    <t xml:space="preserve">Smad2/3</t>
  </si>
  <si>
    <t xml:space="preserve">SMA- and mothers against decapentaplegic homolog 2/3</t>
  </si>
  <si>
    <t xml:space="preserve">NP_005892</t>
  </si>
  <si>
    <t xml:space="preserve">PN125</t>
  </si>
  <si>
    <t xml:space="preserve">SMC1</t>
  </si>
  <si>
    <t xml:space="preserve">S957</t>
  </si>
  <si>
    <t xml:space="preserve">Structural maintenance of chromosomes protein 1A</t>
  </si>
  <si>
    <t xml:space="preserve">NP_006297.2.</t>
  </si>
  <si>
    <t xml:space="preserve">Q14683</t>
  </si>
  <si>
    <t xml:space="preserve">PN177</t>
  </si>
  <si>
    <t xml:space="preserve">SNCA</t>
  </si>
  <si>
    <t xml:space="preserve">Y136</t>
  </si>
  <si>
    <t xml:space="preserve">Alpha-synuclein</t>
  </si>
  <si>
    <t xml:space="preserve">NP_000336.1</t>
  </si>
  <si>
    <t xml:space="preserve">P37840</t>
  </si>
  <si>
    <t xml:space="preserve">PN197</t>
  </si>
  <si>
    <t xml:space="preserve">S129</t>
  </si>
  <si>
    <t xml:space="preserve">NN145</t>
  </si>
  <si>
    <t xml:space="preserve">SOCS2</t>
  </si>
  <si>
    <t xml:space="preserve">Suppressor of cytokine signaling 2</t>
  </si>
  <si>
    <t xml:space="preserve">NP_003868.1.</t>
  </si>
  <si>
    <t xml:space="preserve">O14508</t>
  </si>
  <si>
    <t xml:space="preserve">NN097</t>
  </si>
  <si>
    <t xml:space="preserve">SOCS4</t>
  </si>
  <si>
    <t xml:space="preserve">Suppressor of cytokine signalling 4 (SOCS7)</t>
  </si>
  <si>
    <t xml:space="preserve">NP_543143</t>
  </si>
  <si>
    <t xml:space="preserve">Q8WXH5</t>
  </si>
  <si>
    <t xml:space="preserve">NN098</t>
  </si>
  <si>
    <t xml:space="preserve">SOD (Cu/Zn)</t>
  </si>
  <si>
    <t xml:space="preserve">Superoxide dismutase 1</t>
  </si>
  <si>
    <t xml:space="preserve">NP_000445</t>
  </si>
  <si>
    <t xml:space="preserve">P00441</t>
  </si>
  <si>
    <t xml:space="preserve">NN068</t>
  </si>
  <si>
    <t xml:space="preserve">SOD (Mn)</t>
  </si>
  <si>
    <t xml:space="preserve">Superoxide dismutase [Mn]</t>
  </si>
  <si>
    <t xml:space="preserve">NP_000627</t>
  </si>
  <si>
    <t xml:space="preserve">P04179</t>
  </si>
  <si>
    <t xml:space="preserve">NN068-1</t>
  </si>
  <si>
    <t xml:space="preserve">NN099</t>
  </si>
  <si>
    <t xml:space="preserve">SODD</t>
  </si>
  <si>
    <t xml:space="preserve">Silencer of death domains (Bcl2 associated athanogene 4 (BAG4))</t>
  </si>
  <si>
    <t xml:space="preserve">NP_004865</t>
  </si>
  <si>
    <t xml:space="preserve">O95429</t>
  </si>
  <si>
    <t xml:space="preserve">PN077</t>
  </si>
  <si>
    <t xml:space="preserve">SOX9</t>
  </si>
  <si>
    <t xml:space="preserve">S181</t>
  </si>
  <si>
    <t xml:space="preserve">SRY (sex determining region Y)-box 9 (campomelic dysplasia, autosomal sex-reversal)</t>
  </si>
  <si>
    <t xml:space="preserve">NP_000337 </t>
  </si>
  <si>
    <t xml:space="preserve">P48436</t>
  </si>
  <si>
    <t xml:space="preserve">NN100</t>
  </si>
  <si>
    <t xml:space="preserve">SPHK1</t>
  </si>
  <si>
    <t xml:space="preserve">Sphingosine kinase 1</t>
  </si>
  <si>
    <t xml:space="preserve">NP_892010</t>
  </si>
  <si>
    <t xml:space="preserve">Q9NYA1</t>
  </si>
  <si>
    <t xml:space="preserve">NN101</t>
  </si>
  <si>
    <t xml:space="preserve">SPHK2</t>
  </si>
  <si>
    <t xml:space="preserve">Sphingosine kinase 2</t>
  </si>
  <si>
    <t xml:space="preserve">NP_064511</t>
  </si>
  <si>
    <t xml:space="preserve">Q9NRA0</t>
  </si>
  <si>
    <t xml:space="preserve">NK172</t>
  </si>
  <si>
    <t xml:space="preserve">Src</t>
  </si>
  <si>
    <t xml:space="preserve">Src proto-oncogene-encoded protein-tyrosine kinase</t>
  </si>
  <si>
    <t xml:space="preserve">NP_005408</t>
  </si>
  <si>
    <t xml:space="preserve">P12931</t>
  </si>
  <si>
    <t xml:space="preserve">NK172-2</t>
  </si>
  <si>
    <t xml:space="preserve">NK172-3</t>
  </si>
  <si>
    <t xml:space="preserve">NK172-4</t>
  </si>
  <si>
    <t xml:space="preserve">PK107</t>
  </si>
  <si>
    <t xml:space="preserve">Y419</t>
  </si>
  <si>
    <t xml:space="preserve">PK108</t>
  </si>
  <si>
    <t xml:space="preserve">Y530</t>
  </si>
  <si>
    <t xml:space="preserve">NN102-NN124</t>
  </si>
  <si>
    <t xml:space="preserve">STAT1a</t>
  </si>
  <si>
    <t xml:space="preserve">Signal transducer and activator of transcription 1 alpha</t>
  </si>
  <si>
    <t xml:space="preserve">0, 1</t>
  </si>
  <si>
    <t xml:space="preserve">NP_009330</t>
  </si>
  <si>
    <t xml:space="preserve">P42224</t>
  </si>
  <si>
    <t xml:space="preserve">NN102-NN124-2</t>
  </si>
  <si>
    <t xml:space="preserve">NN139</t>
  </si>
  <si>
    <t xml:space="preserve">PN078-PN135</t>
  </si>
  <si>
    <t xml:space="preserve">S727</t>
  </si>
  <si>
    <t xml:space="preserve">PN079-PN136-1</t>
  </si>
  <si>
    <t xml:space="preserve">Y701</t>
  </si>
  <si>
    <t xml:space="preserve">NN103</t>
  </si>
  <si>
    <t xml:space="preserve">STAT2</t>
  </si>
  <si>
    <t xml:space="preserve">Signal transducer and activator of transcription 2</t>
  </si>
  <si>
    <t xml:space="preserve">NP_005410</t>
  </si>
  <si>
    <t xml:space="preserve">P52630</t>
  </si>
  <si>
    <t xml:space="preserve">PN080</t>
  </si>
  <si>
    <t xml:space="preserve">Y690</t>
  </si>
  <si>
    <t xml:space="preserve">NN104</t>
  </si>
  <si>
    <t xml:space="preserve">STAT3</t>
  </si>
  <si>
    <t xml:space="preserve">Signal transducer and activator of transcription 3 (acute phase response factor)</t>
  </si>
  <si>
    <t xml:space="preserve">NP_003141</t>
  </si>
  <si>
    <t xml:space="preserve">P40763</t>
  </si>
  <si>
    <t xml:space="preserve">NN104-2</t>
  </si>
  <si>
    <t xml:space="preserve">PN081-1</t>
  </si>
  <si>
    <t xml:space="preserve">Signal transducer and activator of transcription 3</t>
  </si>
  <si>
    <t xml:space="preserve">PN082</t>
  </si>
  <si>
    <t xml:space="preserve">Y705</t>
  </si>
  <si>
    <t xml:space="preserve">PN082-1</t>
  </si>
  <si>
    <t xml:space="preserve">NN117</t>
  </si>
  <si>
    <t xml:space="preserve">STAT4</t>
  </si>
  <si>
    <t xml:space="preserve">Signal transducer and activator of transcription 4 (acute phase response factor)</t>
  </si>
  <si>
    <t xml:space="preserve">NP_003142</t>
  </si>
  <si>
    <t xml:space="preserve">Q14765</t>
  </si>
  <si>
    <t xml:space="preserve">NN105</t>
  </si>
  <si>
    <t xml:space="preserve">STAT5A</t>
  </si>
  <si>
    <t xml:space="preserve">Signal transducer and activator of transcription 5A</t>
  </si>
  <si>
    <t xml:space="preserve">NP_003143</t>
  </si>
  <si>
    <t xml:space="preserve">P42229</t>
  </si>
  <si>
    <t xml:space="preserve">PN083</t>
  </si>
  <si>
    <t xml:space="preserve">Y694</t>
  </si>
  <si>
    <t xml:space="preserve">PN083-1</t>
  </si>
  <si>
    <t xml:space="preserve">PN119</t>
  </si>
  <si>
    <t xml:space="preserve">NN106</t>
  </si>
  <si>
    <t xml:space="preserve">STAT5B</t>
  </si>
  <si>
    <t xml:space="preserve">Signal transducer and activator of transcription 5B</t>
  </si>
  <si>
    <t xml:space="preserve">NP_036580</t>
  </si>
  <si>
    <t xml:space="preserve">P51692</t>
  </si>
  <si>
    <t xml:space="preserve">NN107</t>
  </si>
  <si>
    <t xml:space="preserve">STAT6</t>
  </si>
  <si>
    <t xml:space="preserve">Signal transducer and activator of transcription 6</t>
  </si>
  <si>
    <t xml:space="preserve">NP_003144</t>
  </si>
  <si>
    <t xml:space="preserve">P42226</t>
  </si>
  <si>
    <t xml:space="preserve">NN108</t>
  </si>
  <si>
    <t xml:space="preserve">STI1</t>
  </si>
  <si>
    <t xml:space="preserve">Stress induced phosphoprotein 1 (Hsc70/Hsp90 organizing protein (Hop))</t>
  </si>
  <si>
    <t xml:space="preserve">NP_006810</t>
  </si>
  <si>
    <t xml:space="preserve">P31948</t>
  </si>
  <si>
    <t xml:space="preserve">NK173</t>
  </si>
  <si>
    <t xml:space="preserve">STK33</t>
  </si>
  <si>
    <t xml:space="preserve">FLJ35932 protein-serine kinase</t>
  </si>
  <si>
    <t xml:space="preserve">NP_112168 </t>
  </si>
  <si>
    <t xml:space="preserve">Q8NEF5</t>
  </si>
  <si>
    <t xml:space="preserve">NN134</t>
  </si>
  <si>
    <t xml:space="preserve">Striatin</t>
  </si>
  <si>
    <t xml:space="preserve">NP_003153.2.</t>
  </si>
  <si>
    <t xml:space="preserve">O43815</t>
  </si>
  <si>
    <t xml:space="preserve">NK174</t>
  </si>
  <si>
    <t xml:space="preserve">Syk</t>
  </si>
  <si>
    <t xml:space="preserve">Spleen protein-tyrosine kinase</t>
  </si>
  <si>
    <t xml:space="preserve">NP_003168</t>
  </si>
  <si>
    <t xml:space="preserve">P43405</t>
  </si>
  <si>
    <t xml:space="preserve">PK159</t>
  </si>
  <si>
    <t xml:space="preserve">Y323</t>
  </si>
  <si>
    <t xml:space="preserve">NN171</t>
  </si>
  <si>
    <t xml:space="preserve">Synapsin 1</t>
  </si>
  <si>
    <t xml:space="preserve">Synapsin 1 isoform Ia</t>
  </si>
  <si>
    <t xml:space="preserve">NP_008881</t>
  </si>
  <si>
    <t xml:space="preserve">P17600</t>
  </si>
  <si>
    <t xml:space="preserve">PN084</t>
  </si>
  <si>
    <t xml:space="preserve">S9</t>
  </si>
  <si>
    <t xml:space="preserve">NK175-2</t>
  </si>
  <si>
    <t xml:space="preserve">TAK1</t>
  </si>
  <si>
    <t xml:space="preserve">TGF-beta-activated protein-serine kinase 1</t>
  </si>
  <si>
    <t xml:space="preserve">NP_663306</t>
  </si>
  <si>
    <t xml:space="preserve">O43318</t>
  </si>
  <si>
    <t xml:space="preserve">NK175-3</t>
  </si>
  <si>
    <t xml:space="preserve">NK175-4</t>
  </si>
  <si>
    <t xml:space="preserve">NK175-5</t>
  </si>
  <si>
    <t xml:space="preserve">PN085</t>
  </si>
  <si>
    <t xml:space="preserve">Tau</t>
  </si>
  <si>
    <t xml:space="preserve">S516</t>
  </si>
  <si>
    <t xml:space="preserve">Microtubule-associated protein tau</t>
  </si>
  <si>
    <t xml:space="preserve">NP_005901  </t>
  </si>
  <si>
    <t xml:space="preserve">P10636</t>
  </si>
  <si>
    <t xml:space="preserve">PN086</t>
  </si>
  <si>
    <t xml:space="preserve">S516+S519</t>
  </si>
  <si>
    <t xml:space="preserve">PN090</t>
  </si>
  <si>
    <t xml:space="preserve">S713</t>
  </si>
  <si>
    <t xml:space="preserve">PN090-2</t>
  </si>
  <si>
    <t xml:space="preserve">PN091</t>
  </si>
  <si>
    <t xml:space="preserve">S717</t>
  </si>
  <si>
    <t xml:space="preserve">PN092</t>
  </si>
  <si>
    <t xml:space="preserve">S721</t>
  </si>
  <si>
    <t xml:space="preserve">PN106</t>
  </si>
  <si>
    <t xml:space="preserve">S519</t>
  </si>
  <si>
    <t xml:space="preserve">PN107</t>
  </si>
  <si>
    <t xml:space="preserve">S739</t>
  </si>
  <si>
    <t xml:space="preserve">PN121</t>
  </si>
  <si>
    <t xml:space="preserve">T522</t>
  </si>
  <si>
    <t xml:space="preserve">PN122</t>
  </si>
  <si>
    <t xml:space="preserve">T548</t>
  </si>
  <si>
    <t xml:space="preserve">NK220-1</t>
  </si>
  <si>
    <t xml:space="preserve">TBK1</t>
  </si>
  <si>
    <t xml:space="preserve">Serine/threonine-protein kinase TBK1</t>
  </si>
  <si>
    <t xml:space="preserve">NP_037386</t>
  </si>
  <si>
    <t xml:space="preserve">Q9UHD2</t>
  </si>
  <si>
    <t xml:space="preserve">NK220-2</t>
  </si>
  <si>
    <t xml:space="preserve">NK176</t>
  </si>
  <si>
    <t xml:space="preserve">TEK (TIE2)</t>
  </si>
  <si>
    <t xml:space="preserve">Angiopoietin-1 receptor-tyrosine kinase</t>
  </si>
  <si>
    <t xml:space="preserve">NP_444515</t>
  </si>
  <si>
    <t xml:space="preserve">Q02763</t>
  </si>
  <si>
    <t xml:space="preserve">NK177</t>
  </si>
  <si>
    <t xml:space="preserve">Tlk1</t>
  </si>
  <si>
    <t xml:space="preserve">Tousled-like protein-serine kinase 1</t>
  </si>
  <si>
    <t xml:space="preserve">NP_036422</t>
  </si>
  <si>
    <t xml:space="preserve">Q9UKI8</t>
  </si>
  <si>
    <t xml:space="preserve">NP034</t>
  </si>
  <si>
    <t xml:space="preserve">TPIPb</t>
  </si>
  <si>
    <t xml:space="preserve">Phosphatidylinositol-3,4,5-trisphosphate 3-phosphatase TPTE2</t>
  </si>
  <si>
    <t xml:space="preserve">NP_001135440.1</t>
  </si>
  <si>
    <t xml:space="preserve">Q6XPS3</t>
  </si>
  <si>
    <t xml:space="preserve">NN110</t>
  </si>
  <si>
    <t xml:space="preserve">TRADD</t>
  </si>
  <si>
    <t xml:space="preserve">Tumor necrosis factor receptor type 1 associated DEATH domain protein</t>
  </si>
  <si>
    <t xml:space="preserve">Q15628</t>
  </si>
  <si>
    <t xml:space="preserve">NN111</t>
  </si>
  <si>
    <t xml:space="preserve">Trail</t>
  </si>
  <si>
    <t xml:space="preserve">Tumor necrosis factor-related apoptosis-inducing ligand</t>
  </si>
  <si>
    <t xml:space="preserve">NP_003801</t>
  </si>
  <si>
    <t xml:space="preserve">P50591</t>
  </si>
  <si>
    <t xml:space="preserve">NK178</t>
  </si>
  <si>
    <t xml:space="preserve">TrkA</t>
  </si>
  <si>
    <t xml:space="preserve">Nerve growth factor (NGF) receptor-tyrosine kinase</t>
  </si>
  <si>
    <t xml:space="preserve">NP_002520</t>
  </si>
  <si>
    <t xml:space="preserve">P04629</t>
  </si>
  <si>
    <t xml:space="preserve">NK179</t>
  </si>
  <si>
    <t xml:space="preserve">TrkB</t>
  </si>
  <si>
    <t xml:space="preserve">BNDF/NT3/4/5 receptor- tyrosine kinase</t>
  </si>
  <si>
    <t xml:space="preserve">NP_006171</t>
  </si>
  <si>
    <t xml:space="preserve">Q16620</t>
  </si>
  <si>
    <t xml:space="preserve">PK160</t>
  </si>
  <si>
    <t xml:space="preserve">Y706</t>
  </si>
  <si>
    <t xml:space="preserve">NK180</t>
  </si>
  <si>
    <t xml:space="preserve">TTK</t>
  </si>
  <si>
    <t xml:space="preserve">Dual specificity protein kinase</t>
  </si>
  <si>
    <t xml:space="preserve">AAA61239.1</t>
  </si>
  <si>
    <t xml:space="preserve">P33981</t>
  </si>
  <si>
    <t xml:space="preserve">NK181</t>
  </si>
  <si>
    <t xml:space="preserve">Tyk2</t>
  </si>
  <si>
    <t xml:space="preserve">Protein-tyrosine kinase 2 (Jak-related)</t>
  </si>
  <si>
    <t xml:space="preserve">NP_003322</t>
  </si>
  <si>
    <t xml:space="preserve">P29597</t>
  </si>
  <si>
    <t xml:space="preserve">NK181-2</t>
  </si>
  <si>
    <t xml:space="preserve">NK183-1</t>
  </si>
  <si>
    <t xml:space="preserve">Tyro10 (DDR2)</t>
  </si>
  <si>
    <t xml:space="preserve">Neurotrophic receptor-tyrosine kinase of discoidin domain receptor family, member 2 precursor</t>
  </si>
  <si>
    <t xml:space="preserve">NP_006173 </t>
  </si>
  <si>
    <t xml:space="preserve">Q16832</t>
  </si>
  <si>
    <t xml:space="preserve">NK183-2</t>
  </si>
  <si>
    <t xml:space="preserve">PN093-1</t>
  </si>
  <si>
    <t xml:space="preserve">Tyrosine Hydroxylase</t>
  </si>
  <si>
    <t xml:space="preserve">S70</t>
  </si>
  <si>
    <t xml:space="preserve">Tyrosine hydroxylase isoform a</t>
  </si>
  <si>
    <t xml:space="preserve">NP_954986</t>
  </si>
  <si>
    <t xml:space="preserve">P07101</t>
  </si>
  <si>
    <t xml:space="preserve">PN109</t>
  </si>
  <si>
    <t xml:space="preserve">S18</t>
  </si>
  <si>
    <t xml:space="preserve">NN176</t>
  </si>
  <si>
    <t xml:space="preserve">VEGF-C</t>
  </si>
  <si>
    <t xml:space="preserve">Vascular endothelial growth factor C</t>
  </si>
  <si>
    <t xml:space="preserve">NP_005420.1</t>
  </si>
  <si>
    <t xml:space="preserve">P49767</t>
  </si>
  <si>
    <t xml:space="preserve">PK161</t>
  </si>
  <si>
    <t xml:space="preserve">VEGFR2 (KDR)</t>
  </si>
  <si>
    <t xml:space="preserve">Y1059</t>
  </si>
  <si>
    <t xml:space="preserve">Vascular endothelial growth factor receptor-tyrosine kinase 2 (KDR)</t>
  </si>
  <si>
    <t xml:space="preserve">NP_002244 </t>
  </si>
  <si>
    <t xml:space="preserve">P35968</t>
  </si>
  <si>
    <t xml:space="preserve">PK133</t>
  </si>
  <si>
    <t xml:space="preserve">Y1214</t>
  </si>
  <si>
    <t xml:space="preserve">NP030</t>
  </si>
  <si>
    <t xml:space="preserve">VHR</t>
  </si>
  <si>
    <t xml:space="preserve">Dual specificity protein phosphatase 3</t>
  </si>
  <si>
    <t xml:space="preserve">NP_004081</t>
  </si>
  <si>
    <t xml:space="preserve">P51452</t>
  </si>
  <si>
    <t xml:space="preserve">PN094</t>
  </si>
  <si>
    <t xml:space="preserve">Vimentin</t>
  </si>
  <si>
    <t xml:space="preserve">S34</t>
  </si>
  <si>
    <t xml:space="preserve">NP_003371</t>
  </si>
  <si>
    <t xml:space="preserve">P08670</t>
  </si>
  <si>
    <t xml:space="preserve">NK184</t>
  </si>
  <si>
    <t xml:space="preserve">Vrk1</t>
  </si>
  <si>
    <t xml:space="preserve">Vaccinia related protein-serine kinase 1</t>
  </si>
  <si>
    <t xml:space="preserve">NP_003375 </t>
  </si>
  <si>
    <t xml:space="preserve">Q99986</t>
  </si>
  <si>
    <t xml:space="preserve">NK185</t>
  </si>
  <si>
    <t xml:space="preserve">Wee1</t>
  </si>
  <si>
    <t xml:space="preserve">Wee1 protein-tyrosine kinase</t>
  </si>
  <si>
    <t xml:space="preserve">NP_003381</t>
  </si>
  <si>
    <t xml:space="preserve">P30291</t>
  </si>
  <si>
    <t xml:space="preserve">NP037</t>
  </si>
  <si>
    <t xml:space="preserve">WIP1</t>
  </si>
  <si>
    <t xml:space="preserve">Protein phosphatase 1D</t>
  </si>
  <si>
    <t xml:space="preserve">NP_003611.1.</t>
  </si>
  <si>
    <t xml:space="preserve">NK186</t>
  </si>
  <si>
    <t xml:space="preserve">Yes</t>
  </si>
  <si>
    <t xml:space="preserve">Yamaguchi sarcoma proto-oncogene-encoded tyrosine kinase</t>
  </si>
  <si>
    <t xml:space="preserve">NP_005424</t>
  </si>
  <si>
    <t xml:space="preserve">P07947</t>
  </si>
  <si>
    <t xml:space="preserve">NK186-2</t>
  </si>
  <si>
    <t xml:space="preserve">NK214</t>
  </si>
  <si>
    <t xml:space="preserve">YSK1</t>
  </si>
  <si>
    <t xml:space="preserve">Serine/threonine-protein kinase 25</t>
  </si>
  <si>
    <t xml:space="preserve">NP_006365.2  </t>
  </si>
  <si>
    <t xml:space="preserve">O00506</t>
  </si>
  <si>
    <t xml:space="preserve">NK187</t>
  </si>
  <si>
    <t xml:space="preserve">ZAP70</t>
  </si>
  <si>
    <t xml:space="preserve">Zeta-chain (TCR) associated protein-tyrosine kinase, 70 kDa</t>
  </si>
  <si>
    <t xml:space="preserve">P43403</t>
  </si>
  <si>
    <t xml:space="preserve">NK187-2</t>
  </si>
  <si>
    <t xml:space="preserve">PK109</t>
  </si>
  <si>
    <t xml:space="preserve">ZAP70/Syk</t>
  </si>
  <si>
    <t xml:space="preserve">Y319/Y352</t>
  </si>
  <si>
    <t xml:space="preserve">Zeta-chain (TCR) associated protein-tyrosine kinase, 70 kDa/Spleen protein-tyrosine kinase</t>
  </si>
  <si>
    <t xml:space="preserve">NP_001070</t>
  </si>
  <si>
    <t xml:space="preserve">CN003</t>
  </si>
  <si>
    <t xml:space="preserve">pThr(MmAb)</t>
  </si>
  <si>
    <t xml:space="preserve">pThr</t>
  </si>
  <si>
    <t xml:space="preserve">NK188-1</t>
  </si>
  <si>
    <t xml:space="preserve">ZIPK</t>
  </si>
  <si>
    <t xml:space="preserve">ZIP kinase (death associated protein-serine kinase 3 (DAPK3))</t>
  </si>
  <si>
    <t xml:space="preserve">NP_001339</t>
  </si>
  <si>
    <t xml:space="preserve">O43293</t>
  </si>
  <si>
    <t xml:space="preserve">NK188-2</t>
  </si>
  <si>
    <t xml:space="preserve">CN001</t>
  </si>
  <si>
    <t xml:space="preserve">Actin</t>
  </si>
  <si>
    <t xml:space="preserve">NP_001092.1</t>
  </si>
  <si>
    <t xml:space="preserve">P60709</t>
  </si>
  <si>
    <t xml:space="preserve">CN002</t>
  </si>
  <si>
    <t xml:space="preserve">Tubulin</t>
  </si>
  <si>
    <t xml:space="preserve">NP_006000.2</t>
  </si>
  <si>
    <t xml:space="preserve">Q71U36</t>
  </si>
  <si>
    <t xml:space="preserve">CN004</t>
  </si>
  <si>
    <t xml:space="preserve">pThr(RpAb)</t>
  </si>
  <si>
    <t xml:space="preserve">CN005</t>
  </si>
  <si>
    <t xml:space="preserve">4G10</t>
  </si>
  <si>
    <t xml:space="preserve">pTyr</t>
  </si>
  <si>
    <r>
      <rPr>
        <sz val="15"/>
        <color rgb="FF000000"/>
        <rFont val="Arial Black"/>
        <family val="2"/>
      </rPr>
      <t xml:space="preserve">Kinex</t>
    </r>
    <r>
      <rPr>
        <vertAlign val="superscript"/>
        <sz val="15"/>
        <color rgb="FF000000"/>
        <rFont val="Arial Black"/>
        <family val="2"/>
      </rPr>
      <t xml:space="preserve">TM</t>
    </r>
    <r>
      <rPr>
        <sz val="15"/>
        <color rgb="FF000000"/>
        <rFont val="Arial Black"/>
        <family val="2"/>
      </rPr>
      <t xml:space="preserve"> Antibody Microarray Short List (Z-ratio) for Order 3167</t>
    </r>
  </si>
  <si>
    <t xml:space="preserve">Z-ratio = &gt;+/- 1.0, % Error Range = &lt;30, Globally Normalized Median Value = &gt;552, Flags = 0,0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mmmm\ d&quot;, &quot;yyyy"/>
    <numFmt numFmtId="166" formatCode="0"/>
    <numFmt numFmtId="167" formatCode="#0.00"/>
    <numFmt numFmtId="168" formatCode="#"/>
    <numFmt numFmtId="169" formatCode="#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5"/>
      <color rgb="FF000000"/>
      <name val="Arial Black"/>
      <family val="2"/>
    </font>
    <font>
      <vertAlign val="superscript"/>
      <sz val="15"/>
      <color rgb="FF000000"/>
      <name val="Arial Black"/>
      <family val="2"/>
    </font>
    <font>
      <sz val="11"/>
      <color rgb="FF000000"/>
      <name val="Arial Black"/>
      <family val="2"/>
    </font>
    <font>
      <sz val="11"/>
      <color rgb="FF333399"/>
      <name val="Arial Black"/>
      <family val="2"/>
    </font>
    <font>
      <b val="true"/>
      <sz val="10"/>
      <color rgb="FF000000"/>
      <name val="Arial"/>
      <family val="2"/>
    </font>
    <font>
      <sz val="9"/>
      <color rgb="FF000000"/>
      <name val="Arial"/>
      <family val="2"/>
    </font>
    <font>
      <u val="single"/>
      <sz val="9"/>
      <color rgb="FF0000FF"/>
      <name val="Arial"/>
      <family val="2"/>
    </font>
    <font>
      <u val="single"/>
      <sz val="11"/>
      <color rgb="FF0000FF"/>
      <name val="Calibri"/>
      <family val="2"/>
    </font>
    <font>
      <b val="true"/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0066CC"/>
        <bgColor rgb="FF008080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thick"/>
      <right style="thick"/>
      <top style="thin"/>
      <bottom style="thick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 style="thick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false" applyAlignment="false" applyProtection="false"/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0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5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4" xfId="2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6119508530009"/>
          <c:y val="0.0383026064844247"/>
          <c:w val="0.970388049146999"/>
          <c:h val="0.7941830896376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ort-List'!$X$18:$X$63</c:f>
              <c:strCache>
                <c:ptCount val="46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</c:strCache>
            </c:strRef>
          </c:cat>
          <c:val>
            <c:numRef>
              <c:f>'Short-List'!$Y$18:$Y$63</c:f>
              <c:numCache>
                <c:formatCode>General</c:formatCode>
                <c:ptCount val="46"/>
              </c:numCache>
            </c:numRef>
          </c:val>
        </c:ser>
        <c:gapWidth val="150"/>
        <c:overlap val="0"/>
        <c:axId val="88578680"/>
        <c:axId val="14514454"/>
      </c:barChart>
      <c:catAx>
        <c:axId val="88578680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514454"/>
        <c:crossesAt val="0"/>
        <c:auto val="1"/>
        <c:lblAlgn val="ctr"/>
        <c:lblOffset val="100"/>
        <c:noMultiLvlLbl val="0"/>
      </c:catAx>
      <c:valAx>
        <c:axId val="14514454"/>
        <c:scaling>
          <c:orientation val="minMax"/>
          <c:max val="3.5"/>
          <c:min val="-3.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57868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4</xdr:col>
      <xdr:colOff>31320</xdr:colOff>
      <xdr:row>5</xdr:row>
      <xdr:rowOff>18072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0" y="0"/>
          <a:ext cx="3160080" cy="10857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4</xdr:col>
      <xdr:colOff>31320</xdr:colOff>
      <xdr:row>5</xdr:row>
      <xdr:rowOff>180720</xdr:rowOff>
    </xdr:to>
    <xdr:pic>
      <xdr:nvPicPr>
        <xdr:cNvPr id="1" name="Picture 1" descr=""/>
        <xdr:cNvPicPr/>
      </xdr:nvPicPr>
      <xdr:blipFill>
        <a:blip r:embed="rId1"/>
        <a:stretch/>
      </xdr:blipFill>
      <xdr:spPr>
        <a:xfrm>
          <a:off x="0" y="0"/>
          <a:ext cx="3160080" cy="1085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5</xdr:col>
      <xdr:colOff>444240</xdr:colOff>
      <xdr:row>44</xdr:row>
      <xdr:rowOff>66600</xdr:rowOff>
    </xdr:from>
    <xdr:to>
      <xdr:col>38</xdr:col>
      <xdr:colOff>375480</xdr:colOff>
      <xdr:row>58</xdr:row>
      <xdr:rowOff>28800</xdr:rowOff>
    </xdr:to>
    <xdr:graphicFrame>
      <xdr:nvGraphicFramePr>
        <xdr:cNvPr id="2" name="Chart 6"/>
        <xdr:cNvGraphicFramePr/>
      </xdr:nvGraphicFramePr>
      <xdr:xfrm>
        <a:off x="27398160" y="8453160"/>
        <a:ext cx="8145000" cy="226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uniprot.org/uniprot/P63104" TargetMode="External"/><Relationship Id="rId2" Type="http://schemas.openxmlformats.org/officeDocument/2006/relationships/hyperlink" Target="http://www.uniprot.org/uniprot/Q13541" TargetMode="External"/><Relationship Id="rId3" Type="http://schemas.openxmlformats.org/officeDocument/2006/relationships/hyperlink" Target="http://www.uniprot.org/uniprot/Q13541" TargetMode="External"/><Relationship Id="rId4" Type="http://schemas.openxmlformats.org/officeDocument/2006/relationships/hyperlink" Target="http://www.uniprot.org/uniprot/Q13541" TargetMode="External"/><Relationship Id="rId5" Type="http://schemas.openxmlformats.org/officeDocument/2006/relationships/hyperlink" Target="http://www.uniprot.org/uniprot/Q13541" TargetMode="External"/><Relationship Id="rId6" Type="http://schemas.openxmlformats.org/officeDocument/2006/relationships/hyperlink" Target="http://www.uniprot.org/uniprot/P00519" TargetMode="External"/><Relationship Id="rId7" Type="http://schemas.openxmlformats.org/officeDocument/2006/relationships/hyperlink" Target="http://www.uniprot.org/uniprot/Q13085" TargetMode="External"/><Relationship Id="rId8" Type="http://schemas.openxmlformats.org/officeDocument/2006/relationships/hyperlink" Target="http://www.uniprot.org/uniprot/NA" TargetMode="External"/><Relationship Id="rId9" Type="http://schemas.openxmlformats.org/officeDocument/2006/relationships/hyperlink" Target="http://www.uniprot.org/uniprot/NA" TargetMode="External"/><Relationship Id="rId10" Type="http://schemas.openxmlformats.org/officeDocument/2006/relationships/hyperlink" Target="http://www.uniprot.org/uniprot/Q07912" TargetMode="External"/><Relationship Id="rId11" Type="http://schemas.openxmlformats.org/officeDocument/2006/relationships/hyperlink" Target="http://www.uniprot.org/uniprot/P35611" TargetMode="External"/><Relationship Id="rId12" Type="http://schemas.openxmlformats.org/officeDocument/2006/relationships/hyperlink" Target="http://www.uniprot.org/uniprot/O95831" TargetMode="External"/><Relationship Id="rId13" Type="http://schemas.openxmlformats.org/officeDocument/2006/relationships/hyperlink" Target="http://www.uniprot.org/uniprot/P54819" TargetMode="External"/><Relationship Id="rId14" Type="http://schemas.openxmlformats.org/officeDocument/2006/relationships/hyperlink" Target="http://www.uniprot.org/uniprot/Q9UM73" TargetMode="External"/><Relationship Id="rId15" Type="http://schemas.openxmlformats.org/officeDocument/2006/relationships/hyperlink" Target="http://www.uniprot.org/uniprot/Q96Q40" TargetMode="External"/><Relationship Id="rId16" Type="http://schemas.openxmlformats.org/officeDocument/2006/relationships/hyperlink" Target="http://www.uniprot.org/uniprot/Q13131" TargetMode="External"/><Relationship Id="rId17" Type="http://schemas.openxmlformats.org/officeDocument/2006/relationships/hyperlink" Target="http://www.uniprot.org/uniprot/P57078" TargetMode="External"/><Relationship Id="rId18" Type="http://schemas.openxmlformats.org/officeDocument/2006/relationships/hyperlink" Target="http://www.uniprot.org/uniprot/O95757" TargetMode="External"/><Relationship Id="rId19" Type="http://schemas.openxmlformats.org/officeDocument/2006/relationships/hyperlink" Target="http://www.uniprot.org/uniprot/P34932" TargetMode="External"/><Relationship Id="rId20" Type="http://schemas.openxmlformats.org/officeDocument/2006/relationships/hyperlink" Target="http://www.uniprot.org/uniprot/P05067" TargetMode="External"/><Relationship Id="rId21" Type="http://schemas.openxmlformats.org/officeDocument/2006/relationships/hyperlink" Target="http://www.uniprot.org/uniprot/P49407" TargetMode="External"/><Relationship Id="rId22" Type="http://schemas.openxmlformats.org/officeDocument/2006/relationships/hyperlink" Target="http://www.uniprot.org/uniprot/P49407" TargetMode="External"/><Relationship Id="rId23" Type="http://schemas.openxmlformats.org/officeDocument/2006/relationships/hyperlink" Target="http://www.uniprot.org/uniprot/Q99683" TargetMode="External"/><Relationship Id="rId24" Type="http://schemas.openxmlformats.org/officeDocument/2006/relationships/hyperlink" Target="http://www.uniprot.org/uniprot/Q99683" TargetMode="External"/><Relationship Id="rId25" Type="http://schemas.openxmlformats.org/officeDocument/2006/relationships/hyperlink" Target="http://www.uniprot.org/uniprot/Q99683" TargetMode="External"/><Relationship Id="rId26" Type="http://schemas.openxmlformats.org/officeDocument/2006/relationships/hyperlink" Target="http://www.uniprot.org/uniprot/P15336" TargetMode="External"/><Relationship Id="rId27" Type="http://schemas.openxmlformats.org/officeDocument/2006/relationships/hyperlink" Target="http://www.uniprot.org/uniprot/P15336" TargetMode="External"/><Relationship Id="rId28" Type="http://schemas.openxmlformats.org/officeDocument/2006/relationships/hyperlink" Target="http://www.uniprot.org/uniprot/P15336" TargetMode="External"/><Relationship Id="rId29" Type="http://schemas.openxmlformats.org/officeDocument/2006/relationships/hyperlink" Target="http://www.uniprot.org/uniprot/O14965" TargetMode="External"/><Relationship Id="rId30" Type="http://schemas.openxmlformats.org/officeDocument/2006/relationships/hyperlink" Target="http://www.uniprot.org/uniprot/Q96GD4" TargetMode="External"/><Relationship Id="rId31" Type="http://schemas.openxmlformats.org/officeDocument/2006/relationships/hyperlink" Target="http://www.uniprot.org/uniprot/Q9UQB9" TargetMode="External"/><Relationship Id="rId32" Type="http://schemas.openxmlformats.org/officeDocument/2006/relationships/hyperlink" Target="http://www.uniprot.org/uniprot/P30530" TargetMode="External"/><Relationship Id="rId33" Type="http://schemas.openxmlformats.org/officeDocument/2006/relationships/hyperlink" Target="http://www.uniprot.org/uniprot/P06748" TargetMode="External"/><Relationship Id="rId34" Type="http://schemas.openxmlformats.org/officeDocument/2006/relationships/hyperlink" Target="http://www.uniprot.org/uniprot/P06748" TargetMode="External"/><Relationship Id="rId35" Type="http://schemas.openxmlformats.org/officeDocument/2006/relationships/hyperlink" Target="http://www.uniprot.org/uniprot/P06748" TargetMode="External"/><Relationship Id="rId36" Type="http://schemas.openxmlformats.org/officeDocument/2006/relationships/hyperlink" Target="http://www.uniprot.org/uniprot/Q92934" TargetMode="External"/><Relationship Id="rId37" Type="http://schemas.openxmlformats.org/officeDocument/2006/relationships/hyperlink" Target="http://www.uniprot.org/uniprot/Q16611" TargetMode="External"/><Relationship Id="rId38" Type="http://schemas.openxmlformats.org/officeDocument/2006/relationships/hyperlink" Target="http://www.uniprot.org/uniprot/Q07812" TargetMode="External"/><Relationship Id="rId39" Type="http://schemas.openxmlformats.org/officeDocument/2006/relationships/hyperlink" Target="http://www.uniprot.org/uniprot/P10415" TargetMode="External"/><Relationship Id="rId40" Type="http://schemas.openxmlformats.org/officeDocument/2006/relationships/hyperlink" Target="http://www.uniprot.org/uniprot/P10415" TargetMode="External"/><Relationship Id="rId41" Type="http://schemas.openxmlformats.org/officeDocument/2006/relationships/hyperlink" Target="http://www.uniprot.org/uniprot/Q07817" TargetMode="External"/><Relationship Id="rId42" Type="http://schemas.openxmlformats.org/officeDocument/2006/relationships/hyperlink" Target="http://www.uniprot.org/uniprot/Q07817" TargetMode="External"/><Relationship Id="rId43" Type="http://schemas.openxmlformats.org/officeDocument/2006/relationships/hyperlink" Target="http://www.uniprot.org/uniprot/P11274" TargetMode="External"/><Relationship Id="rId44" Type="http://schemas.openxmlformats.org/officeDocument/2006/relationships/hyperlink" Target="http://www.uniprot.org/uniprot/P55957" TargetMode="External"/><Relationship Id="rId45" Type="http://schemas.openxmlformats.org/officeDocument/2006/relationships/hyperlink" Target="http://www.uniprot.org/uniprot/P51451" TargetMode="External"/><Relationship Id="rId46" Type="http://schemas.openxmlformats.org/officeDocument/2006/relationships/hyperlink" Target="http://www.uniprot.org/uniprot/O75498" TargetMode="External"/><Relationship Id="rId47" Type="http://schemas.openxmlformats.org/officeDocument/2006/relationships/hyperlink" Target="http://www.uniprot.org/uniprot/P51813" TargetMode="External"/><Relationship Id="rId48" Type="http://schemas.openxmlformats.org/officeDocument/2006/relationships/hyperlink" Target="http://www.uniprot.org/uniprot/P51813" TargetMode="External"/><Relationship Id="rId49" Type="http://schemas.openxmlformats.org/officeDocument/2006/relationships/hyperlink" Target="http://www.uniprot.org/uniprot/P38398" TargetMode="External"/><Relationship Id="rId50" Type="http://schemas.openxmlformats.org/officeDocument/2006/relationships/hyperlink" Target="http://www.uniprot.org/uniprot/P38398" TargetMode="External"/><Relationship Id="rId51" Type="http://schemas.openxmlformats.org/officeDocument/2006/relationships/hyperlink" Target="http://www.uniprot.org/uniprot/P25440" TargetMode="External"/><Relationship Id="rId52" Type="http://schemas.openxmlformats.org/officeDocument/2006/relationships/hyperlink" Target="http://www.uniprot.org/uniprot/Q06187" TargetMode="External"/><Relationship Id="rId53" Type="http://schemas.openxmlformats.org/officeDocument/2006/relationships/hyperlink" Target="http://www.uniprot.org/uniprot/Q06187" TargetMode="External"/><Relationship Id="rId54" Type="http://schemas.openxmlformats.org/officeDocument/2006/relationships/hyperlink" Target="http://www.uniprot.org/uniprot/O43683" TargetMode="External"/><Relationship Id="rId55" Type="http://schemas.openxmlformats.org/officeDocument/2006/relationships/hyperlink" Target="http://www.uniprot.org/uniprot/Q16790" TargetMode="External"/><Relationship Id="rId56" Type="http://schemas.openxmlformats.org/officeDocument/2006/relationships/hyperlink" Target="http://www.uniprot.org/uniprot/Q05682" TargetMode="External"/><Relationship Id="rId57" Type="http://schemas.openxmlformats.org/officeDocument/2006/relationships/hyperlink" Target="http://www.uniprot.org/uniprot/P27824" TargetMode="External"/><Relationship Id="rId58" Type="http://schemas.openxmlformats.org/officeDocument/2006/relationships/hyperlink" Target="http://www.uniprot.org/uniprot/P27797" TargetMode="External"/><Relationship Id="rId59" Type="http://schemas.openxmlformats.org/officeDocument/2006/relationships/hyperlink" Target="http://www.uniprot.org/uniprot/Q14012" TargetMode="External"/><Relationship Id="rId60" Type="http://schemas.openxmlformats.org/officeDocument/2006/relationships/hyperlink" Target="http://www.uniprot.org/uniprot/Q8IU85" TargetMode="External"/><Relationship Id="rId61" Type="http://schemas.openxmlformats.org/officeDocument/2006/relationships/hyperlink" Target="http://www.uniprot.org/uniprot/Q8IU85" TargetMode="External"/><Relationship Id="rId62" Type="http://schemas.openxmlformats.org/officeDocument/2006/relationships/hyperlink" Target="http://www.uniprot.org/uniprot/Q9UQM7" TargetMode="External"/><Relationship Id="rId63" Type="http://schemas.openxmlformats.org/officeDocument/2006/relationships/hyperlink" Target="http://www.uniprot.org/uniprot/Q13554" TargetMode="External"/><Relationship Id="rId64" Type="http://schemas.openxmlformats.org/officeDocument/2006/relationships/hyperlink" Target="http://www.uniprot.org/uniprot/Q13557" TargetMode="External"/><Relationship Id="rId65" Type="http://schemas.openxmlformats.org/officeDocument/2006/relationships/hyperlink" Target="http://www.uniprot.org/uniprot/Q16566" TargetMode="External"/><Relationship Id="rId66" Type="http://schemas.openxmlformats.org/officeDocument/2006/relationships/hyperlink" Target="http://www.uniprot.org/uniprot/Q16566" TargetMode="External"/><Relationship Id="rId67" Type="http://schemas.openxmlformats.org/officeDocument/2006/relationships/hyperlink" Target="http://www.uniprot.org/uniprot/Q16566" TargetMode="External"/><Relationship Id="rId68" Type="http://schemas.openxmlformats.org/officeDocument/2006/relationships/hyperlink" Target="http://www.uniprot.org/uniprot/Q8N5S9" TargetMode="External"/><Relationship Id="rId69" Type="http://schemas.openxmlformats.org/officeDocument/2006/relationships/hyperlink" Target="http://www.uniprot.org/uniprot/P55060" TargetMode="External"/><Relationship Id="rId70" Type="http://schemas.openxmlformats.org/officeDocument/2006/relationships/hyperlink" Target="http://www.uniprot.org/uniprot/O14936" TargetMode="External"/><Relationship Id="rId71" Type="http://schemas.openxmlformats.org/officeDocument/2006/relationships/hyperlink" Target="http://www.uniprot.org/uniprot/P29466" TargetMode="External"/><Relationship Id="rId72" Type="http://schemas.openxmlformats.org/officeDocument/2006/relationships/hyperlink" Target="http://www.uniprot.org/uniprot/P29466" TargetMode="External"/><Relationship Id="rId73" Type="http://schemas.openxmlformats.org/officeDocument/2006/relationships/hyperlink" Target="http://www.uniprot.org/uniprot/P42574" TargetMode="External"/><Relationship Id="rId74" Type="http://schemas.openxmlformats.org/officeDocument/2006/relationships/hyperlink" Target="http://www.uniprot.org/uniprot/P42574" TargetMode="External"/><Relationship Id="rId75" Type="http://schemas.openxmlformats.org/officeDocument/2006/relationships/hyperlink" Target="http://www.uniprot.org/uniprot/P55212" TargetMode="External"/><Relationship Id="rId76" Type="http://schemas.openxmlformats.org/officeDocument/2006/relationships/hyperlink" Target="http://www.uniprot.org/uniprot/P55210" TargetMode="External"/><Relationship Id="rId77" Type="http://schemas.openxmlformats.org/officeDocument/2006/relationships/hyperlink" Target="http://www.uniprot.org/uniprot/P55210" TargetMode="External"/><Relationship Id="rId78" Type="http://schemas.openxmlformats.org/officeDocument/2006/relationships/hyperlink" Target="http://www.uniprot.org/uniprot/P55211" TargetMode="External"/><Relationship Id="rId79" Type="http://schemas.openxmlformats.org/officeDocument/2006/relationships/hyperlink" Target="http://www.uniprot.org/uniprot/P35221" TargetMode="External"/><Relationship Id="rId80" Type="http://schemas.openxmlformats.org/officeDocument/2006/relationships/hyperlink" Target="http://www.uniprot.org/uniprot/P35222" TargetMode="External"/><Relationship Id="rId81" Type="http://schemas.openxmlformats.org/officeDocument/2006/relationships/hyperlink" Target="http://www.uniprot.org/uniprot/P35222" TargetMode="External"/><Relationship Id="rId82" Type="http://schemas.openxmlformats.org/officeDocument/2006/relationships/hyperlink" Target="http://www.uniprot.org/uniprot/P35222" TargetMode="External"/><Relationship Id="rId83" Type="http://schemas.openxmlformats.org/officeDocument/2006/relationships/hyperlink" Target="http://www.uniprot.org/uniprot/P35222" TargetMode="External"/><Relationship Id="rId84" Type="http://schemas.openxmlformats.org/officeDocument/2006/relationships/hyperlink" Target="http://www.uniprot.org/uniprot/Q03135" TargetMode="External"/><Relationship Id="rId85" Type="http://schemas.openxmlformats.org/officeDocument/2006/relationships/hyperlink" Target="http://www.uniprot.org/uniprot/Q03135" TargetMode="External"/><Relationship Id="rId86" Type="http://schemas.openxmlformats.org/officeDocument/2006/relationships/hyperlink" Target="http://www.uniprot.org/uniprot/P51636" TargetMode="External"/><Relationship Id="rId87" Type="http://schemas.openxmlformats.org/officeDocument/2006/relationships/hyperlink" Target="http://www.uniprot.org/uniprot/P51636" TargetMode="External"/><Relationship Id="rId88" Type="http://schemas.openxmlformats.org/officeDocument/2006/relationships/hyperlink" Target="http://www.uniprot.org/uniprot/P22681" TargetMode="External"/><Relationship Id="rId89" Type="http://schemas.openxmlformats.org/officeDocument/2006/relationships/hyperlink" Target="http://www.uniprot.org/uniprot/P08575" TargetMode="External"/><Relationship Id="rId90" Type="http://schemas.openxmlformats.org/officeDocument/2006/relationships/hyperlink" Target="http://www.uniprot.org/uniprot/P30305" TargetMode="External"/><Relationship Id="rId91" Type="http://schemas.openxmlformats.org/officeDocument/2006/relationships/hyperlink" Target="http://www.uniprot.org/uniprot/P30307" TargetMode="External"/><Relationship Id="rId92" Type="http://schemas.openxmlformats.org/officeDocument/2006/relationships/hyperlink" Target="http://www.uniprot.org/uniprot/P30307" TargetMode="External"/><Relationship Id="rId93" Type="http://schemas.openxmlformats.org/officeDocument/2006/relationships/hyperlink" Target="http://www.uniprot.org/uniprot/Q14004" TargetMode="External"/><Relationship Id="rId94" Type="http://schemas.openxmlformats.org/officeDocument/2006/relationships/hyperlink" Target="http://www.uniprot.org/uniprot/P49427" TargetMode="External"/><Relationship Id="rId95" Type="http://schemas.openxmlformats.org/officeDocument/2006/relationships/hyperlink" Target="http://www.uniprot.org/uniprot/P60953" TargetMode="External"/><Relationship Id="rId96" Type="http://schemas.openxmlformats.org/officeDocument/2006/relationships/hyperlink" Target="http://www.uniprot.org/uniprot/P06493" TargetMode="External"/><Relationship Id="rId97" Type="http://schemas.openxmlformats.org/officeDocument/2006/relationships/hyperlink" Target="http://www.uniprot.org/uniprot/P06493" TargetMode="External"/><Relationship Id="rId98" Type="http://schemas.openxmlformats.org/officeDocument/2006/relationships/hyperlink" Target="http://www.uniprot.org/uniprot/P06493" TargetMode="External"/><Relationship Id="rId99" Type="http://schemas.openxmlformats.org/officeDocument/2006/relationships/hyperlink" Target="http://www.uniprot.org/uniprot/P06493" TargetMode="External"/><Relationship Id="rId100" Type="http://schemas.openxmlformats.org/officeDocument/2006/relationships/hyperlink" Target="http://www.uniprot.org/uniprot/P06493" TargetMode="External"/><Relationship Id="rId101" Type="http://schemas.openxmlformats.org/officeDocument/2006/relationships/hyperlink" Target="http://www.uniprot.org/uniprot/P06493" TargetMode="External"/><Relationship Id="rId102" Type="http://schemas.openxmlformats.org/officeDocument/2006/relationships/hyperlink" Target="http://www.uniprot.org/uniprot/P06493" TargetMode="External"/><Relationship Id="rId103" Type="http://schemas.openxmlformats.org/officeDocument/2006/relationships/hyperlink" Target="http://www.uniprot.org/uniprot/P06493" TargetMode="External"/><Relationship Id="rId104" Type="http://schemas.openxmlformats.org/officeDocument/2006/relationships/hyperlink" Target="http://www.uniprot.org/uniprot/P06493" TargetMode="External"/><Relationship Id="rId105" Type="http://schemas.openxmlformats.org/officeDocument/2006/relationships/hyperlink" Target="http://www.uniprot.org/uniprot/P06493" TargetMode="External"/><Relationship Id="rId106" Type="http://schemas.openxmlformats.org/officeDocument/2006/relationships/hyperlink" Target="http://www.uniprot.org/uniprot/P06493" TargetMode="External"/><Relationship Id="rId107" Type="http://schemas.openxmlformats.org/officeDocument/2006/relationships/hyperlink" Target="http://www.uniprot.org/uniprot/Q15131" TargetMode="External"/><Relationship Id="rId108" Type="http://schemas.openxmlformats.org/officeDocument/2006/relationships/hyperlink" Target="http://www.uniprot.org/uniprot/P24941" TargetMode="External"/><Relationship Id="rId109" Type="http://schemas.openxmlformats.org/officeDocument/2006/relationships/hyperlink" Target="http://www.uniprot.org/uniprot/P24941" TargetMode="External"/><Relationship Id="rId110" Type="http://schemas.openxmlformats.org/officeDocument/2006/relationships/hyperlink" Target="http://www.uniprot.org/uniprot/P24941" TargetMode="External"/><Relationship Id="rId111" Type="http://schemas.openxmlformats.org/officeDocument/2006/relationships/hyperlink" Target="http://www.uniprot.org/uniprot/P24941" TargetMode="External"/><Relationship Id="rId112" Type="http://schemas.openxmlformats.org/officeDocument/2006/relationships/hyperlink" Target="http://www.uniprot.org/uniprot/P24941" TargetMode="External"/><Relationship Id="rId113" Type="http://schemas.openxmlformats.org/officeDocument/2006/relationships/hyperlink" Target="http://www.uniprot.org/uniprot/P24941" TargetMode="External"/><Relationship Id="rId114" Type="http://schemas.openxmlformats.org/officeDocument/2006/relationships/hyperlink" Target="http://www.uniprot.org/uniprot/P11802" TargetMode="External"/><Relationship Id="rId115" Type="http://schemas.openxmlformats.org/officeDocument/2006/relationships/hyperlink" Target="http://www.uniprot.org/uniprot/P11802" TargetMode="External"/><Relationship Id="rId116" Type="http://schemas.openxmlformats.org/officeDocument/2006/relationships/hyperlink" Target="http://www.uniprot.org/uniprot/Q00535" TargetMode="External"/><Relationship Id="rId117" Type="http://schemas.openxmlformats.org/officeDocument/2006/relationships/hyperlink" Target="http://www.uniprot.org/uniprot/Q00535" TargetMode="External"/><Relationship Id="rId118" Type="http://schemas.openxmlformats.org/officeDocument/2006/relationships/hyperlink" Target="http://www.uniprot.org/uniprot/Q00535" TargetMode="External"/><Relationship Id="rId119" Type="http://schemas.openxmlformats.org/officeDocument/2006/relationships/hyperlink" Target="http://www.uniprot.org/uniprot/Q00535" TargetMode="External"/><Relationship Id="rId120" Type="http://schemas.openxmlformats.org/officeDocument/2006/relationships/hyperlink" Target="http://www.uniprot.org/uniprot/Q00534" TargetMode="External"/><Relationship Id="rId121" Type="http://schemas.openxmlformats.org/officeDocument/2006/relationships/hyperlink" Target="http://www.uniprot.org/uniprot/Q00534" TargetMode="External"/><Relationship Id="rId122" Type="http://schemas.openxmlformats.org/officeDocument/2006/relationships/hyperlink" Target="http://www.uniprot.org/uniprot/Q00534" TargetMode="External"/><Relationship Id="rId123" Type="http://schemas.openxmlformats.org/officeDocument/2006/relationships/hyperlink" Target="http://www.uniprot.org/uniprot/Q00534" TargetMode="External"/><Relationship Id="rId124" Type="http://schemas.openxmlformats.org/officeDocument/2006/relationships/hyperlink" Target="http://www.uniprot.org/uniprot/P50613" TargetMode="External"/><Relationship Id="rId125" Type="http://schemas.openxmlformats.org/officeDocument/2006/relationships/hyperlink" Target="http://www.uniprot.org/uniprot/P50613" TargetMode="External"/><Relationship Id="rId126" Type="http://schemas.openxmlformats.org/officeDocument/2006/relationships/hyperlink" Target="http://www.uniprot.org/uniprot/P49336" TargetMode="External"/><Relationship Id="rId127" Type="http://schemas.openxmlformats.org/officeDocument/2006/relationships/hyperlink" Target="http://www.uniprot.org/uniprot/P49336" TargetMode="External"/><Relationship Id="rId128" Type="http://schemas.openxmlformats.org/officeDocument/2006/relationships/hyperlink" Target="http://www.uniprot.org/uniprot/P49336" TargetMode="External"/><Relationship Id="rId129" Type="http://schemas.openxmlformats.org/officeDocument/2006/relationships/hyperlink" Target="http://www.uniprot.org/uniprot/P50750" TargetMode="External"/><Relationship Id="rId130" Type="http://schemas.openxmlformats.org/officeDocument/2006/relationships/hyperlink" Target="http://www.uniprot.org/uniprot/Q00532" TargetMode="External"/><Relationship Id="rId131" Type="http://schemas.openxmlformats.org/officeDocument/2006/relationships/hyperlink" Target="http://www.uniprot.org/uniprot/O14757" TargetMode="External"/><Relationship Id="rId132" Type="http://schemas.openxmlformats.org/officeDocument/2006/relationships/hyperlink" Target="http://www.uniprot.org/uniprot/O14757" TargetMode="External"/><Relationship Id="rId133" Type="http://schemas.openxmlformats.org/officeDocument/2006/relationships/hyperlink" Target="http://www.uniprot.org/uniprot/O14757" TargetMode="External"/><Relationship Id="rId134" Type="http://schemas.openxmlformats.org/officeDocument/2006/relationships/hyperlink" Target="http://www.uniprot.org/uniprot/O96017" TargetMode="External"/><Relationship Id="rId135" Type="http://schemas.openxmlformats.org/officeDocument/2006/relationships/hyperlink" Target="http://www.uniprot.org/uniprot/O96017" TargetMode="External"/><Relationship Id="rId136" Type="http://schemas.openxmlformats.org/officeDocument/2006/relationships/hyperlink" Target="http://www.uniprot.org/uniprot/Q13490" TargetMode="External"/><Relationship Id="rId137" Type="http://schemas.openxmlformats.org/officeDocument/2006/relationships/hyperlink" Target="http://www.uniprot.org/uniprot/P48730" TargetMode="External"/><Relationship Id="rId138" Type="http://schemas.openxmlformats.org/officeDocument/2006/relationships/hyperlink" Target="http://www.uniprot.org/uniprot/P49674" TargetMode="External"/><Relationship Id="rId139" Type="http://schemas.openxmlformats.org/officeDocument/2006/relationships/hyperlink" Target="http://www.uniprot.org/uniprot/Q9HCP0" TargetMode="External"/><Relationship Id="rId140" Type="http://schemas.openxmlformats.org/officeDocument/2006/relationships/hyperlink" Target="http://www.uniprot.org/uniprot/P78368" TargetMode="External"/><Relationship Id="rId141" Type="http://schemas.openxmlformats.org/officeDocument/2006/relationships/hyperlink" Target="http://www.uniprot.org/uniprot/P68400" TargetMode="External"/><Relationship Id="rId142" Type="http://schemas.openxmlformats.org/officeDocument/2006/relationships/hyperlink" Target="http://www.uniprot.org/uniprot/P68400" TargetMode="External"/><Relationship Id="rId143" Type="http://schemas.openxmlformats.org/officeDocument/2006/relationships/hyperlink" Target="http://www.uniprot.org/uniprot/P01106" TargetMode="External"/><Relationship Id="rId144" Type="http://schemas.openxmlformats.org/officeDocument/2006/relationships/hyperlink" Target="http://www.uniprot.org/uniprot/P23528" TargetMode="External"/><Relationship Id="rId145" Type="http://schemas.openxmlformats.org/officeDocument/2006/relationships/hyperlink" Target="http://www.uniprot.org/uniprot/P23528" TargetMode="External"/><Relationship Id="rId146" Type="http://schemas.openxmlformats.org/officeDocument/2006/relationships/hyperlink" Target="http://www.uniprot.org/uniprot/Q9Y281" TargetMode="External"/><Relationship Id="rId147" Type="http://schemas.openxmlformats.org/officeDocument/2006/relationships/hyperlink" Target="http://www.uniprot.org/uniprot/P17302" TargetMode="External"/><Relationship Id="rId148" Type="http://schemas.openxmlformats.org/officeDocument/2006/relationships/hyperlink" Target="http://www.uniprot.org/uniprot/Q14247" TargetMode="External"/><Relationship Id="rId149" Type="http://schemas.openxmlformats.org/officeDocument/2006/relationships/hyperlink" Target="http://www.uniprot.org/uniprot/P41279" TargetMode="External"/><Relationship Id="rId150" Type="http://schemas.openxmlformats.org/officeDocument/2006/relationships/hyperlink" Target="http://www.uniprot.org/uniprot/P41279" TargetMode="External"/><Relationship Id="rId151" Type="http://schemas.openxmlformats.org/officeDocument/2006/relationships/hyperlink" Target="http://www.uniprot.org/uniprot/P35354" TargetMode="External"/><Relationship Id="rId152" Type="http://schemas.openxmlformats.org/officeDocument/2006/relationships/hyperlink" Target="http://www.uniprot.org/uniprot/O15075" TargetMode="External"/><Relationship Id="rId153" Type="http://schemas.openxmlformats.org/officeDocument/2006/relationships/hyperlink" Target="http://www.uniprot.org/uniprot/P16220" TargetMode="External"/><Relationship Id="rId154" Type="http://schemas.openxmlformats.org/officeDocument/2006/relationships/hyperlink" Target="http://www.uniprot.org/uniprot/P16220" TargetMode="External"/><Relationship Id="rId155" Type="http://schemas.openxmlformats.org/officeDocument/2006/relationships/hyperlink" Target="http://www.uniprot.org/uniprot/P16220" TargetMode="External"/><Relationship Id="rId156" Type="http://schemas.openxmlformats.org/officeDocument/2006/relationships/hyperlink" Target="http://www.uniprot.org/uniprot/P02511" TargetMode="External"/><Relationship Id="rId157" Type="http://schemas.openxmlformats.org/officeDocument/2006/relationships/hyperlink" Target="http://www.uniprot.org/uniprot/P02511" TargetMode="External"/><Relationship Id="rId158" Type="http://schemas.openxmlformats.org/officeDocument/2006/relationships/hyperlink" Target="http://www.uniprot.org/uniprot/P02511" TargetMode="External"/><Relationship Id="rId159" Type="http://schemas.openxmlformats.org/officeDocument/2006/relationships/hyperlink" Target="http://www.uniprot.org/uniprot/P02511" TargetMode="External"/><Relationship Id="rId160" Type="http://schemas.openxmlformats.org/officeDocument/2006/relationships/hyperlink" Target="http://www.uniprot.org/uniprot/P02511" TargetMode="External"/><Relationship Id="rId161" Type="http://schemas.openxmlformats.org/officeDocument/2006/relationships/hyperlink" Target="http://www.uniprot.org/uniprot/P41240" TargetMode="External"/><Relationship Id="rId162" Type="http://schemas.openxmlformats.org/officeDocument/2006/relationships/hyperlink" Target="http://www.uniprot.org/uniprot/P41240" TargetMode="External"/><Relationship Id="rId163" Type="http://schemas.openxmlformats.org/officeDocument/2006/relationships/hyperlink" Target="http://www.uniprot.org/uniprot/P78396" TargetMode="External"/><Relationship Id="rId164" Type="http://schemas.openxmlformats.org/officeDocument/2006/relationships/hyperlink" Target="http://www.uniprot.org/uniprot/P14635" TargetMode="External"/><Relationship Id="rId165" Type="http://schemas.openxmlformats.org/officeDocument/2006/relationships/hyperlink" Target="http://www.uniprot.org/uniprot/P14635" TargetMode="External"/><Relationship Id="rId166" Type="http://schemas.openxmlformats.org/officeDocument/2006/relationships/hyperlink" Target="http://www.uniprot.org/uniprot/P24385" TargetMode="External"/><Relationship Id="rId167" Type="http://schemas.openxmlformats.org/officeDocument/2006/relationships/hyperlink" Target="http://www.uniprot.org/uniprot/P24385" TargetMode="External"/><Relationship Id="rId168" Type="http://schemas.openxmlformats.org/officeDocument/2006/relationships/hyperlink" Target="http://www.uniprot.org/uniprot/P24864" TargetMode="External"/><Relationship Id="rId169" Type="http://schemas.openxmlformats.org/officeDocument/2006/relationships/hyperlink" Target="http://www.uniprot.org/uniprot/P24864" TargetMode="External"/><Relationship Id="rId170" Type="http://schemas.openxmlformats.org/officeDocument/2006/relationships/hyperlink" Target="http://www.uniprot.org/uniprot/P51959" TargetMode="External"/><Relationship Id="rId171" Type="http://schemas.openxmlformats.org/officeDocument/2006/relationships/hyperlink" Target="http://www.uniprot.org/uniprot/P99999" TargetMode="External"/><Relationship Id="rId172" Type="http://schemas.openxmlformats.org/officeDocument/2006/relationships/hyperlink" Target="http://www.uniprot.org/uniprot/O75553" TargetMode="External"/><Relationship Id="rId173" Type="http://schemas.openxmlformats.org/officeDocument/2006/relationships/hyperlink" Target="http://www.uniprot.org/uniprot/P53355" TargetMode="External"/><Relationship Id="rId174" Type="http://schemas.openxmlformats.org/officeDocument/2006/relationships/hyperlink" Target="http://www.uniprot.org/uniprot/Q9UIK4" TargetMode="External"/><Relationship Id="rId175" Type="http://schemas.openxmlformats.org/officeDocument/2006/relationships/hyperlink" Target="http://www.uniprot.org/uniprot/Q9UER7" TargetMode="External"/><Relationship Id="rId176" Type="http://schemas.openxmlformats.org/officeDocument/2006/relationships/hyperlink" Target="http://www.uniprot.org/uniprot/P35639" TargetMode="External"/><Relationship Id="rId177" Type="http://schemas.openxmlformats.org/officeDocument/2006/relationships/hyperlink" Target="http://www.uniprot.org/uniprot/O00273" TargetMode="External"/><Relationship Id="rId178" Type="http://schemas.openxmlformats.org/officeDocument/2006/relationships/hyperlink" Target="http://www.uniprot.org/uniprot/Q13574" TargetMode="External"/><Relationship Id="rId179" Type="http://schemas.openxmlformats.org/officeDocument/2006/relationships/hyperlink" Target="http://www.uniprot.org/uniprot/P78527" TargetMode="External"/><Relationship Id="rId180" Type="http://schemas.openxmlformats.org/officeDocument/2006/relationships/hyperlink" Target="http://www.uniprot.org/uniprot/P78527" TargetMode="External"/><Relationship Id="rId181" Type="http://schemas.openxmlformats.org/officeDocument/2006/relationships/hyperlink" Target="http://www.uniprot.org/uniprot/O60496" TargetMode="External"/><Relationship Id="rId182" Type="http://schemas.openxmlformats.org/officeDocument/2006/relationships/hyperlink" Target="http://www.uniprot.org/uniprot/O60496" TargetMode="External"/><Relationship Id="rId183" Type="http://schemas.openxmlformats.org/officeDocument/2006/relationships/hyperlink" Target="http://www.uniprot.org/uniprot/O94768" TargetMode="External"/><Relationship Id="rId184" Type="http://schemas.openxmlformats.org/officeDocument/2006/relationships/hyperlink" Target="http://www.uniprot.org/uniprot/O00418" TargetMode="External"/><Relationship Id="rId185" Type="http://schemas.openxmlformats.org/officeDocument/2006/relationships/hyperlink" Target="http://www.uniprot.org/uniprot/P52803" TargetMode="External"/><Relationship Id="rId186" Type="http://schemas.openxmlformats.org/officeDocument/2006/relationships/hyperlink" Target="http://www.uniprot.org/uniprot/P52799" TargetMode="External"/><Relationship Id="rId187" Type="http://schemas.openxmlformats.org/officeDocument/2006/relationships/hyperlink" Target="http://www.uniprot.org/uniprot/P00533" TargetMode="External"/><Relationship Id="rId188" Type="http://schemas.openxmlformats.org/officeDocument/2006/relationships/hyperlink" Target="http://www.uniprot.org/uniprot/P00533" TargetMode="External"/><Relationship Id="rId189" Type="http://schemas.openxmlformats.org/officeDocument/2006/relationships/hyperlink" Target="http://www.uniprot.org/uniprot/P00533" TargetMode="External"/><Relationship Id="rId190" Type="http://schemas.openxmlformats.org/officeDocument/2006/relationships/hyperlink" Target="http://www.uniprot.org/uniprot/P00533" TargetMode="External"/><Relationship Id="rId191" Type="http://schemas.openxmlformats.org/officeDocument/2006/relationships/hyperlink" Target="http://www.uniprot.org/uniprot/P00533" TargetMode="External"/><Relationship Id="rId192" Type="http://schemas.openxmlformats.org/officeDocument/2006/relationships/hyperlink" Target="http://www.uniprot.org/uniprot/P00533" TargetMode="External"/><Relationship Id="rId193" Type="http://schemas.openxmlformats.org/officeDocument/2006/relationships/hyperlink" Target="http://www.uniprot.org/uniprot/P00533" TargetMode="External"/><Relationship Id="rId194" Type="http://schemas.openxmlformats.org/officeDocument/2006/relationships/hyperlink" Target="http://www.uniprot.org/uniprot/P05198" TargetMode="External"/><Relationship Id="rId195" Type="http://schemas.openxmlformats.org/officeDocument/2006/relationships/hyperlink" Target="http://www.uniprot.org/uniprot/P05198" TargetMode="External"/><Relationship Id="rId196" Type="http://schemas.openxmlformats.org/officeDocument/2006/relationships/hyperlink" Target="http://www.uniprot.org/uniprot/P05198" TargetMode="External"/><Relationship Id="rId197" Type="http://schemas.openxmlformats.org/officeDocument/2006/relationships/hyperlink" Target="http://www.uniprot.org/uniprot/P23588" TargetMode="External"/><Relationship Id="rId198" Type="http://schemas.openxmlformats.org/officeDocument/2006/relationships/hyperlink" Target="http://www.uniprot.org/uniprot/P06730" TargetMode="External"/><Relationship Id="rId199" Type="http://schemas.openxmlformats.org/officeDocument/2006/relationships/hyperlink" Target="http://www.uniprot.org/uniprot/P06730" TargetMode="External"/><Relationship Id="rId200" Type="http://schemas.openxmlformats.org/officeDocument/2006/relationships/hyperlink" Target="http://www.uniprot.org/uniprot/P06730" TargetMode="External"/><Relationship Id="rId201" Type="http://schemas.openxmlformats.org/officeDocument/2006/relationships/hyperlink" Target="http://www.uniprot.org/uniprot/Q04637" TargetMode="External"/><Relationship Id="rId202" Type="http://schemas.openxmlformats.org/officeDocument/2006/relationships/hyperlink" Target="http://www.uniprot.org/uniprot/Q04637" TargetMode="External"/><Relationship Id="rId203" Type="http://schemas.openxmlformats.org/officeDocument/2006/relationships/hyperlink" Target="http://www.uniprot.org/uniprot/P19419" TargetMode="External"/><Relationship Id="rId204" Type="http://schemas.openxmlformats.org/officeDocument/2006/relationships/hyperlink" Target="http://www.uniprot.org/uniprot/P19419" TargetMode="External"/><Relationship Id="rId205" Type="http://schemas.openxmlformats.org/officeDocument/2006/relationships/hyperlink" Target="http://www.uniprot.org/uniprot/P19419" TargetMode="External"/><Relationship Id="rId206" Type="http://schemas.openxmlformats.org/officeDocument/2006/relationships/hyperlink" Target="http://www.uniprot.org/uniprot/P16422" TargetMode="External"/><Relationship Id="rId207" Type="http://schemas.openxmlformats.org/officeDocument/2006/relationships/hyperlink" Target="http://www.uniprot.org/uniprot/P21709" TargetMode="External"/><Relationship Id="rId208" Type="http://schemas.openxmlformats.org/officeDocument/2006/relationships/hyperlink" Target="http://www.uniprot.org/uniprot/P03372" TargetMode="External"/><Relationship Id="rId209" Type="http://schemas.openxmlformats.org/officeDocument/2006/relationships/hyperlink" Target="http://www.uniprot.org/uniprot/P04626" TargetMode="External"/><Relationship Id="rId210" Type="http://schemas.openxmlformats.org/officeDocument/2006/relationships/hyperlink" Target="http://www.uniprot.org/uniprot/P04626" TargetMode="External"/><Relationship Id="rId211" Type="http://schemas.openxmlformats.org/officeDocument/2006/relationships/hyperlink" Target="http://www.uniprot.org/uniprot/P04626" TargetMode="External"/><Relationship Id="rId212" Type="http://schemas.openxmlformats.org/officeDocument/2006/relationships/hyperlink" Target="http://www.uniprot.org/uniprot/P04626" TargetMode="External"/><Relationship Id="rId213" Type="http://schemas.openxmlformats.org/officeDocument/2006/relationships/hyperlink" Target="http://www.uniprot.org/uniprot/P04626" TargetMode="External"/><Relationship Id="rId214" Type="http://schemas.openxmlformats.org/officeDocument/2006/relationships/hyperlink" Target="http://www.uniprot.org/uniprot/P21860" TargetMode="External"/><Relationship Id="rId215" Type="http://schemas.openxmlformats.org/officeDocument/2006/relationships/hyperlink" Target="http://www.uniprot.org/uniprot/P27361" TargetMode="External"/><Relationship Id="rId216" Type="http://schemas.openxmlformats.org/officeDocument/2006/relationships/hyperlink" Target="http://www.uniprot.org/uniprot/P27361" TargetMode="External"/><Relationship Id="rId217" Type="http://schemas.openxmlformats.org/officeDocument/2006/relationships/hyperlink" Target="http://www.uniprot.org/uniprot/P27361" TargetMode="External"/><Relationship Id="rId218" Type="http://schemas.openxmlformats.org/officeDocument/2006/relationships/hyperlink" Target="http://www.uniprot.org/uniprot/P27361" TargetMode="External"/><Relationship Id="rId219" Type="http://schemas.openxmlformats.org/officeDocument/2006/relationships/hyperlink" Target="http://www.uniprot.org/uniprot/P27361" TargetMode="External"/><Relationship Id="rId220" Type="http://schemas.openxmlformats.org/officeDocument/2006/relationships/hyperlink" Target="http://www.uniprot.org/uniprot/P27361" TargetMode="External"/><Relationship Id="rId221" Type="http://schemas.openxmlformats.org/officeDocument/2006/relationships/hyperlink" Target="http://www.uniprot.org/uniprot/P27361" TargetMode="External"/><Relationship Id="rId222" Type="http://schemas.openxmlformats.org/officeDocument/2006/relationships/hyperlink" Target="http://www.uniprot.org/uniprot/P27361" TargetMode="External"/><Relationship Id="rId223" Type="http://schemas.openxmlformats.org/officeDocument/2006/relationships/hyperlink" Target="http://www.uniprot.org/uniprot/P28482" TargetMode="External"/><Relationship Id="rId224" Type="http://schemas.openxmlformats.org/officeDocument/2006/relationships/hyperlink" Target="http://www.uniprot.org/uniprot/Q16659" TargetMode="External"/><Relationship Id="rId225" Type="http://schemas.openxmlformats.org/officeDocument/2006/relationships/hyperlink" Target="http://www.uniprot.org/uniprot/P31152" TargetMode="External"/><Relationship Id="rId226" Type="http://schemas.openxmlformats.org/officeDocument/2006/relationships/hyperlink" Target="http://www.uniprot.org/uniprot/Q13164" TargetMode="External"/><Relationship Id="rId227" Type="http://schemas.openxmlformats.org/officeDocument/2006/relationships/hyperlink" Target="http://www.uniprot.org/uniprot/Q13164" TargetMode="External"/><Relationship Id="rId228" Type="http://schemas.openxmlformats.org/officeDocument/2006/relationships/hyperlink" Target="http://www.uniprot.org/uniprot/Q13164" TargetMode="External"/><Relationship Id="rId229" Type="http://schemas.openxmlformats.org/officeDocument/2006/relationships/hyperlink" Target="http://www.uniprot.org/uniprot/Q13164" TargetMode="External"/><Relationship Id="rId230" Type="http://schemas.openxmlformats.org/officeDocument/2006/relationships/hyperlink" Target="http://www.uniprot.org/uniprot/Q13164" TargetMode="External"/><Relationship Id="rId231" Type="http://schemas.openxmlformats.org/officeDocument/2006/relationships/hyperlink" Target="http://www.uniprot.org/uniprot/P30101" TargetMode="External"/><Relationship Id="rId232" Type="http://schemas.openxmlformats.org/officeDocument/2006/relationships/hyperlink" Target="http://www.uniprot.org/uniprot/P13667" TargetMode="External"/><Relationship Id="rId233" Type="http://schemas.openxmlformats.org/officeDocument/2006/relationships/hyperlink" Target="http://www.uniprot.org/uniprot/P15311" TargetMode="External"/><Relationship Id="rId234" Type="http://schemas.openxmlformats.org/officeDocument/2006/relationships/hyperlink" Target="http://www.uniprot.org/uniprot/P15311" TargetMode="External"/><Relationship Id="rId235" Type="http://schemas.openxmlformats.org/officeDocument/2006/relationships/hyperlink" Target="http://www.uniprot.org/uniprot/Q05397" TargetMode="External"/><Relationship Id="rId236" Type="http://schemas.openxmlformats.org/officeDocument/2006/relationships/hyperlink" Target="http://www.uniprot.org/uniprot/Q05397" TargetMode="External"/><Relationship Id="rId237" Type="http://schemas.openxmlformats.org/officeDocument/2006/relationships/hyperlink" Target="http://www.uniprot.org/uniprot/Q05397" TargetMode="External"/><Relationship Id="rId238" Type="http://schemas.openxmlformats.org/officeDocument/2006/relationships/hyperlink" Target="http://www.uniprot.org/uniprot/Q05397" TargetMode="External"/><Relationship Id="rId239" Type="http://schemas.openxmlformats.org/officeDocument/2006/relationships/hyperlink" Target="http://www.uniprot.org/uniprot/Q05397" TargetMode="External"/><Relationship Id="rId240" Type="http://schemas.openxmlformats.org/officeDocument/2006/relationships/hyperlink" Target="http://www.uniprot.org/uniprot/Q05397" TargetMode="External"/><Relationship Id="rId241" Type="http://schemas.openxmlformats.org/officeDocument/2006/relationships/hyperlink" Target="http://www.uniprot.org/uniprot/Q05397" TargetMode="External"/><Relationship Id="rId242" Type="http://schemas.openxmlformats.org/officeDocument/2006/relationships/hyperlink" Target="http://www.uniprot.org/uniprot/Q05397" TargetMode="External"/><Relationship Id="rId243" Type="http://schemas.openxmlformats.org/officeDocument/2006/relationships/hyperlink" Target="http://www.uniprot.org/uniprot/Q05397" TargetMode="External"/><Relationship Id="rId244" Type="http://schemas.openxmlformats.org/officeDocument/2006/relationships/hyperlink" Target="http://www.uniprot.org/uniprot/Q05397" TargetMode="External"/><Relationship Id="rId245" Type="http://schemas.openxmlformats.org/officeDocument/2006/relationships/hyperlink" Target="http://www.uniprot.org/uniprot/P25445" TargetMode="External"/><Relationship Id="rId246" Type="http://schemas.openxmlformats.org/officeDocument/2006/relationships/hyperlink" Target="http://www.uniprot.org/uniprot/P48023" TargetMode="External"/><Relationship Id="rId247" Type="http://schemas.openxmlformats.org/officeDocument/2006/relationships/hyperlink" Target="http://www.uniprot.org/uniprot/P07332" TargetMode="External"/><Relationship Id="rId248" Type="http://schemas.openxmlformats.org/officeDocument/2006/relationships/hyperlink" Target="http://www.uniprot.org/uniprot/Q14192" TargetMode="External"/><Relationship Id="rId249" Type="http://schemas.openxmlformats.org/officeDocument/2006/relationships/hyperlink" Target="http://www.uniprot.org/uniprot/Q02790" TargetMode="External"/><Relationship Id="rId250" Type="http://schemas.openxmlformats.org/officeDocument/2006/relationships/hyperlink" Target="http://www.uniprot.org/uniprot/Q12778" TargetMode="External"/><Relationship Id="rId251" Type="http://schemas.openxmlformats.org/officeDocument/2006/relationships/hyperlink" Target="http://www.uniprot.org/uniprot/Q12778" TargetMode="External"/><Relationship Id="rId252" Type="http://schemas.openxmlformats.org/officeDocument/2006/relationships/hyperlink" Target="http://www.uniprot.org/uniprot/O43524" TargetMode="External"/><Relationship Id="rId253" Type="http://schemas.openxmlformats.org/officeDocument/2006/relationships/hyperlink" Target="http://www.uniprot.org/uniprot/O43524" TargetMode="External"/><Relationship Id="rId254" Type="http://schemas.openxmlformats.org/officeDocument/2006/relationships/hyperlink" Target="http://www.uniprot.org/uniprot/P01100" TargetMode="External"/><Relationship Id="rId255" Type="http://schemas.openxmlformats.org/officeDocument/2006/relationships/hyperlink" Target="http://www.uniprot.org/uniprot/P01100" TargetMode="External"/><Relationship Id="rId256" Type="http://schemas.openxmlformats.org/officeDocument/2006/relationships/hyperlink" Target="http://www.uniprot.org/uniprot/Q8WU20" TargetMode="External"/><Relationship Id="rId257" Type="http://schemas.openxmlformats.org/officeDocument/2006/relationships/hyperlink" Target="http://www.uniprot.org/uniprot/P06241" TargetMode="External"/><Relationship Id="rId258" Type="http://schemas.openxmlformats.org/officeDocument/2006/relationships/hyperlink" Target="http://www.uniprot.org/uniprot/Q13480" TargetMode="External"/><Relationship Id="rId259" Type="http://schemas.openxmlformats.org/officeDocument/2006/relationships/hyperlink" Target="http://www.uniprot.org/uniprot/P17677" TargetMode="External"/><Relationship Id="rId260" Type="http://schemas.openxmlformats.org/officeDocument/2006/relationships/hyperlink" Target="http://www.uniprot.org/uniprot/P15976" TargetMode="External"/><Relationship Id="rId261" Type="http://schemas.openxmlformats.org/officeDocument/2006/relationships/hyperlink" Target="http://www.uniprot.org/uniprot/Q12851" TargetMode="External"/><Relationship Id="rId262" Type="http://schemas.openxmlformats.org/officeDocument/2006/relationships/hyperlink" Target="http://www.uniprot.org/uniprot/P14136" TargetMode="External"/><Relationship Id="rId263" Type="http://schemas.openxmlformats.org/officeDocument/2006/relationships/hyperlink" Target="http://www.uniprot.org/uniprot/P42261" TargetMode="External"/><Relationship Id="rId264" Type="http://schemas.openxmlformats.org/officeDocument/2006/relationships/hyperlink" Target="http://www.uniprot.org/uniprot/P63244" TargetMode="External"/><Relationship Id="rId265" Type="http://schemas.openxmlformats.org/officeDocument/2006/relationships/hyperlink" Target="http://www.uniprot.org/uniprot/P25098" TargetMode="External"/><Relationship Id="rId266" Type="http://schemas.openxmlformats.org/officeDocument/2006/relationships/hyperlink" Target="http://www.uniprot.org/uniprot/P25098" TargetMode="External"/><Relationship Id="rId267" Type="http://schemas.openxmlformats.org/officeDocument/2006/relationships/hyperlink" Target="http://www.uniprot.org/uniprot/P35626" TargetMode="External"/><Relationship Id="rId268" Type="http://schemas.openxmlformats.org/officeDocument/2006/relationships/hyperlink" Target="http://www.uniprot.org/uniprot/P10809" TargetMode="External"/><Relationship Id="rId269" Type="http://schemas.openxmlformats.org/officeDocument/2006/relationships/hyperlink" Target="http://www.uniprot.org/uniprot/P38646" TargetMode="External"/><Relationship Id="rId270" Type="http://schemas.openxmlformats.org/officeDocument/2006/relationships/hyperlink" Target="http://www.uniprot.org/uniprot/P11021" TargetMode="External"/><Relationship Id="rId271" Type="http://schemas.openxmlformats.org/officeDocument/2006/relationships/hyperlink" Target="http://www.uniprot.org/uniprot/P11021" TargetMode="External"/><Relationship Id="rId272" Type="http://schemas.openxmlformats.org/officeDocument/2006/relationships/hyperlink" Target="http://www.uniprot.org/uniprot/P14625" TargetMode="External"/><Relationship Id="rId273" Type="http://schemas.openxmlformats.org/officeDocument/2006/relationships/hyperlink" Target="http://www.uniprot.org/uniprot/P49840" TargetMode="External"/><Relationship Id="rId274" Type="http://schemas.openxmlformats.org/officeDocument/2006/relationships/hyperlink" Target="http://www.uniprot.org/uniprot/P49840" TargetMode="External"/><Relationship Id="rId275" Type="http://schemas.openxmlformats.org/officeDocument/2006/relationships/hyperlink" Target="http://www.uniprot.org/uniprot/P49840" TargetMode="External"/><Relationship Id="rId276" Type="http://schemas.openxmlformats.org/officeDocument/2006/relationships/hyperlink" Target="http://www.uniprot.org/uniprot/P49840" TargetMode="External"/><Relationship Id="rId277" Type="http://schemas.openxmlformats.org/officeDocument/2006/relationships/hyperlink" Target="http://www.uniprot.org/uniprot/P49841" TargetMode="External"/><Relationship Id="rId278" Type="http://schemas.openxmlformats.org/officeDocument/2006/relationships/hyperlink" Target="http://www.uniprot.org/uniprot/P49841" TargetMode="External"/><Relationship Id="rId279" Type="http://schemas.openxmlformats.org/officeDocument/2006/relationships/hyperlink" Target="http://www.uniprot.org/uniprot/Q8TF76" TargetMode="External"/><Relationship Id="rId280" Type="http://schemas.openxmlformats.org/officeDocument/2006/relationships/hyperlink" Target="http://www.uniprot.org/uniprot/P56524" TargetMode="External"/><Relationship Id="rId281" Type="http://schemas.openxmlformats.org/officeDocument/2006/relationships/hyperlink" Target="http://www.uniprot.org/uniprot/P56524" TargetMode="External"/><Relationship Id="rId282" Type="http://schemas.openxmlformats.org/officeDocument/2006/relationships/hyperlink" Target="http://www.uniprot.org/uniprot/Q9UQL6" TargetMode="External"/><Relationship Id="rId283" Type="http://schemas.openxmlformats.org/officeDocument/2006/relationships/hyperlink" Target="http://www.uniprot.org/uniprot/P54727" TargetMode="External"/><Relationship Id="rId284" Type="http://schemas.openxmlformats.org/officeDocument/2006/relationships/hyperlink" Target="http://www.uniprot.org/uniprot/P50502" TargetMode="External"/><Relationship Id="rId285" Type="http://schemas.openxmlformats.org/officeDocument/2006/relationships/hyperlink" Target="http://www.uniprot.org/uniprot/Q02539" TargetMode="External"/><Relationship Id="rId286" Type="http://schemas.openxmlformats.org/officeDocument/2006/relationships/hyperlink" Target="http://www.uniprot.org/uniprot/P16104" TargetMode="External"/><Relationship Id="rId287" Type="http://schemas.openxmlformats.org/officeDocument/2006/relationships/hyperlink" Target="http://www.uniprot.org/uniprot/P33778" TargetMode="External"/><Relationship Id="rId288" Type="http://schemas.openxmlformats.org/officeDocument/2006/relationships/hyperlink" Target="http://www.uniprot.org/uniprot/P84243" TargetMode="External"/><Relationship Id="rId289" Type="http://schemas.openxmlformats.org/officeDocument/2006/relationships/hyperlink" Target="http://www.uniprot.org/uniprot/P84243" TargetMode="External"/><Relationship Id="rId290" Type="http://schemas.openxmlformats.org/officeDocument/2006/relationships/hyperlink" Target="http://www.uniprot.org/uniprot/P84243" TargetMode="External"/><Relationship Id="rId291" Type="http://schemas.openxmlformats.org/officeDocument/2006/relationships/hyperlink" Target="http://www.uniprot.org/uniprot/P84243" TargetMode="External"/><Relationship Id="rId292" Type="http://schemas.openxmlformats.org/officeDocument/2006/relationships/hyperlink" Target="http://www.uniprot.org/uniprot/P84243" TargetMode="External"/><Relationship Id="rId293" Type="http://schemas.openxmlformats.org/officeDocument/2006/relationships/hyperlink" Target="http://www.uniprot.org/uniprot/P09601" TargetMode="External"/><Relationship Id="rId294" Type="http://schemas.openxmlformats.org/officeDocument/2006/relationships/hyperlink" Target="http://www.uniprot.org/uniprot/P30519" TargetMode="External"/><Relationship Id="rId295" Type="http://schemas.openxmlformats.org/officeDocument/2006/relationships/hyperlink" Target="http://www.uniprot.org/uniprot/Q92918" TargetMode="External"/><Relationship Id="rId296" Type="http://schemas.openxmlformats.org/officeDocument/2006/relationships/hyperlink" Target="http://www.uniprot.org/uniprot/P11142" TargetMode="External"/><Relationship Id="rId297" Type="http://schemas.openxmlformats.org/officeDocument/2006/relationships/hyperlink" Target="http://www.uniprot.org/uniprot/P11142" TargetMode="External"/><Relationship Id="rId298" Type="http://schemas.openxmlformats.org/officeDocument/2006/relationships/hyperlink" Target="http://www.uniprot.org/uniprot/Q9ULV5" TargetMode="External"/><Relationship Id="rId299" Type="http://schemas.openxmlformats.org/officeDocument/2006/relationships/hyperlink" Target="http://www.uniprot.org/uniprot/Q92598" TargetMode="External"/><Relationship Id="rId300" Type="http://schemas.openxmlformats.org/officeDocument/2006/relationships/hyperlink" Target="http://www.uniprot.org/uniprot/P04792" TargetMode="External"/><Relationship Id="rId301" Type="http://schemas.openxmlformats.org/officeDocument/2006/relationships/hyperlink" Target="http://www.uniprot.org/uniprot/P04792" TargetMode="External"/><Relationship Id="rId302" Type="http://schemas.openxmlformats.org/officeDocument/2006/relationships/hyperlink" Target="http://www.uniprot.org/uniprot/P04792" TargetMode="External"/><Relationship Id="rId303" Type="http://schemas.openxmlformats.org/officeDocument/2006/relationships/hyperlink" Target="http://www.uniprot.org/uniprot/P04792" TargetMode="External"/><Relationship Id="rId304" Type="http://schemas.openxmlformats.org/officeDocument/2006/relationships/hyperlink" Target="http://www.uniprot.org/uniprot/P04792" TargetMode="External"/><Relationship Id="rId305" Type="http://schemas.openxmlformats.org/officeDocument/2006/relationships/hyperlink" Target="http://www.uniprot.org/uniprot/P04792" TargetMode="External"/><Relationship Id="rId306" Type="http://schemas.openxmlformats.org/officeDocument/2006/relationships/hyperlink" Target="http://www.uniprot.org/uniprot/P04792" TargetMode="External"/><Relationship Id="rId307" Type="http://schemas.openxmlformats.org/officeDocument/2006/relationships/hyperlink" Target="http://www.uniprot.org/uniprot/P25685" TargetMode="External"/><Relationship Id="rId308" Type="http://schemas.openxmlformats.org/officeDocument/2006/relationships/hyperlink" Target="http://www.uniprot.org/uniprot/P25685" TargetMode="External"/><Relationship Id="rId309" Type="http://schemas.openxmlformats.org/officeDocument/2006/relationships/hyperlink" Target="http://www.uniprot.org/uniprot/P25685" TargetMode="External"/><Relationship Id="rId310" Type="http://schemas.openxmlformats.org/officeDocument/2006/relationships/hyperlink" Target="http://www.uniprot.org/uniprot/P29043" TargetMode="External"/><Relationship Id="rId311" Type="http://schemas.openxmlformats.org/officeDocument/2006/relationships/hyperlink" Target="http://www.uniprot.org/uniprot/P10809" TargetMode="External"/><Relationship Id="rId312" Type="http://schemas.openxmlformats.org/officeDocument/2006/relationships/hyperlink" Target="http://www.uniprot.org/uniprot/P10809" TargetMode="External"/><Relationship Id="rId313" Type="http://schemas.openxmlformats.org/officeDocument/2006/relationships/hyperlink" Target="http://www.uniprot.org/uniprot/P10809" TargetMode="External"/><Relationship Id="rId314" Type="http://schemas.openxmlformats.org/officeDocument/2006/relationships/hyperlink" Target="http://www.uniprot.org/uniprot/P08107" TargetMode="External"/><Relationship Id="rId315" Type="http://schemas.openxmlformats.org/officeDocument/2006/relationships/hyperlink" Target="http://www.uniprot.org/uniprot/P08107" TargetMode="External"/><Relationship Id="rId316" Type="http://schemas.openxmlformats.org/officeDocument/2006/relationships/hyperlink" Target="http://www.uniprot.org/uniprot/P08107" TargetMode="External"/><Relationship Id="rId317" Type="http://schemas.openxmlformats.org/officeDocument/2006/relationships/hyperlink" Target="http://www.uniprot.org/uniprot/P07900" TargetMode="External"/><Relationship Id="rId318" Type="http://schemas.openxmlformats.org/officeDocument/2006/relationships/hyperlink" Target="http://www.uniprot.org/uniprot/P07900" TargetMode="External"/><Relationship Id="rId319" Type="http://schemas.openxmlformats.org/officeDocument/2006/relationships/hyperlink" Target="http://www.uniprot.org/uniprot/P07900" TargetMode="External"/><Relationship Id="rId320" Type="http://schemas.openxmlformats.org/officeDocument/2006/relationships/hyperlink" Target="http://www.uniprot.org/uniprot/P07900" TargetMode="External"/><Relationship Id="rId321" Type="http://schemas.openxmlformats.org/officeDocument/2006/relationships/hyperlink" Target="http://www.uniprot.org/uniprot/P07900" TargetMode="External"/><Relationship Id="rId322" Type="http://schemas.openxmlformats.org/officeDocument/2006/relationships/hyperlink" Target="http://www.uniprot.org/uniprot/P07900" TargetMode="External"/><Relationship Id="rId323" Type="http://schemas.openxmlformats.org/officeDocument/2006/relationships/hyperlink" Target="http://www.uniprot.org/uniprot/P08238" TargetMode="External"/><Relationship Id="rId324" Type="http://schemas.openxmlformats.org/officeDocument/2006/relationships/hyperlink" Target="http://www.uniprot.org/uniprot/P08238" TargetMode="External"/><Relationship Id="rId325" Type="http://schemas.openxmlformats.org/officeDocument/2006/relationships/hyperlink" Target="http://www.uniprot.org/uniprot/P08238" TargetMode="External"/><Relationship Id="rId326" Type="http://schemas.openxmlformats.org/officeDocument/2006/relationships/hyperlink" Target="http://www.uniprot.org/uniprot/Q9NZL4" TargetMode="External"/><Relationship Id="rId327" Type="http://schemas.openxmlformats.org/officeDocument/2006/relationships/hyperlink" Target="http://www.uniprot.org/uniprot/P42858" TargetMode="External"/><Relationship Id="rId328" Type="http://schemas.openxmlformats.org/officeDocument/2006/relationships/hyperlink" Target="http://www.uniprot.org/uniprot/P39687" TargetMode="External"/><Relationship Id="rId329" Type="http://schemas.openxmlformats.org/officeDocument/2006/relationships/hyperlink" Target="http://www.uniprot.org/uniprot/Q01105" TargetMode="External"/><Relationship Id="rId330" Type="http://schemas.openxmlformats.org/officeDocument/2006/relationships/hyperlink" Target="http://www.uniprot.org/uniprot/Q9UPZ9" TargetMode="External"/><Relationship Id="rId331" Type="http://schemas.openxmlformats.org/officeDocument/2006/relationships/hyperlink" Target="http://www.uniprot.org/uniprot/P08069" TargetMode="External"/><Relationship Id="rId332" Type="http://schemas.openxmlformats.org/officeDocument/2006/relationships/hyperlink" Target="http://www.uniprot.org/uniprot/P08069" TargetMode="External"/><Relationship Id="rId333" Type="http://schemas.openxmlformats.org/officeDocument/2006/relationships/hyperlink" Target="http://www.uniprot.org/uniprot/P08069" TargetMode="External"/><Relationship Id="rId334" Type="http://schemas.openxmlformats.org/officeDocument/2006/relationships/hyperlink" Target="http://www.uniprot.org/uniprot/P08069" TargetMode="External"/><Relationship Id="rId335" Type="http://schemas.openxmlformats.org/officeDocument/2006/relationships/hyperlink" Target="http://www.uniprot.org/uniprot/P25963" TargetMode="External"/><Relationship Id="rId336" Type="http://schemas.openxmlformats.org/officeDocument/2006/relationships/hyperlink" Target="http://www.uniprot.org/uniprot/P25963" TargetMode="External"/><Relationship Id="rId337" Type="http://schemas.openxmlformats.org/officeDocument/2006/relationships/hyperlink" Target="http://www.uniprot.org/uniprot/P25963" TargetMode="External"/><Relationship Id="rId338" Type="http://schemas.openxmlformats.org/officeDocument/2006/relationships/hyperlink" Target="http://www.uniprot.org/uniprot/P25963" TargetMode="External"/><Relationship Id="rId339" Type="http://schemas.openxmlformats.org/officeDocument/2006/relationships/hyperlink" Target="http://www.uniprot.org/uniprot/Q15653" TargetMode="External"/><Relationship Id="rId340" Type="http://schemas.openxmlformats.org/officeDocument/2006/relationships/hyperlink" Target="http://www.uniprot.org/uniprot/O00221" TargetMode="External"/><Relationship Id="rId341" Type="http://schemas.openxmlformats.org/officeDocument/2006/relationships/hyperlink" Target="http://www.uniprot.org/uniprot/O15111" TargetMode="External"/><Relationship Id="rId342" Type="http://schemas.openxmlformats.org/officeDocument/2006/relationships/hyperlink" Target="http://www.uniprot.org/uniprot/O15111" TargetMode="External"/><Relationship Id="rId343" Type="http://schemas.openxmlformats.org/officeDocument/2006/relationships/hyperlink" Target="http://www.uniprot.org/uniprot/O15111" TargetMode="External"/><Relationship Id="rId344" Type="http://schemas.openxmlformats.org/officeDocument/2006/relationships/hyperlink" Target="http://www.uniprot.org/uniprot/O15111" TargetMode="External"/><Relationship Id="rId345" Type="http://schemas.openxmlformats.org/officeDocument/2006/relationships/hyperlink" Target="http://www.uniprot.org/uniprot/O15111" TargetMode="External"/><Relationship Id="rId346" Type="http://schemas.openxmlformats.org/officeDocument/2006/relationships/hyperlink" Target="http://www.uniprot.org/uniprot/O15111" TargetMode="External"/><Relationship Id="rId347" Type="http://schemas.openxmlformats.org/officeDocument/2006/relationships/hyperlink" Target="http://www.uniprot.org/uniprot/O15111" TargetMode="External"/><Relationship Id="rId348" Type="http://schemas.openxmlformats.org/officeDocument/2006/relationships/hyperlink" Target="http://www.uniprot.org/uniprot/O15111" TargetMode="External"/><Relationship Id="rId349" Type="http://schemas.openxmlformats.org/officeDocument/2006/relationships/hyperlink" Target="http://www.uniprot.org/uniprot/O14920" TargetMode="External"/><Relationship Id="rId350" Type="http://schemas.openxmlformats.org/officeDocument/2006/relationships/hyperlink" Target="http://www.uniprot.org/uniprot/O14920" TargetMode="External"/><Relationship Id="rId351" Type="http://schemas.openxmlformats.org/officeDocument/2006/relationships/hyperlink" Target="http://www.uniprot.org/uniprot/O14920" TargetMode="External"/><Relationship Id="rId352" Type="http://schemas.openxmlformats.org/officeDocument/2006/relationships/hyperlink" Target="http://www.uniprot.org/uniprot/O14920" TargetMode="External"/><Relationship Id="rId353" Type="http://schemas.openxmlformats.org/officeDocument/2006/relationships/hyperlink" Target="http://www.uniprot.org/uniprot/Q9Y6K9" TargetMode="External"/><Relationship Id="rId354" Type="http://schemas.openxmlformats.org/officeDocument/2006/relationships/hyperlink" Target="http://www.uniprot.org/uniprot/Q13418" TargetMode="External"/><Relationship Id="rId355" Type="http://schemas.openxmlformats.org/officeDocument/2006/relationships/hyperlink" Target="http://www.uniprot.org/uniprot/Q13418" TargetMode="External"/><Relationship Id="rId356" Type="http://schemas.openxmlformats.org/officeDocument/2006/relationships/hyperlink" Target="http://www.uniprot.org/uniprot/P13612" TargetMode="External"/><Relationship Id="rId357" Type="http://schemas.openxmlformats.org/officeDocument/2006/relationships/hyperlink" Target="http://www.uniprot.org/uniprot/P05556" TargetMode="External"/><Relationship Id="rId358" Type="http://schemas.openxmlformats.org/officeDocument/2006/relationships/hyperlink" Target="http://www.uniprot.org/uniprot/P06213" TargetMode="External"/><Relationship Id="rId359" Type="http://schemas.openxmlformats.org/officeDocument/2006/relationships/hyperlink" Target="http://www.uniprot.org/uniprot/P06213" TargetMode="External"/><Relationship Id="rId360" Type="http://schemas.openxmlformats.org/officeDocument/2006/relationships/hyperlink" Target="http://www.uniprot.org/uniprot/P06213" TargetMode="External"/><Relationship Id="rId361" Type="http://schemas.openxmlformats.org/officeDocument/2006/relationships/hyperlink" Target="http://www.uniprot.org/uniprot/P51617" TargetMode="External"/><Relationship Id="rId362" Type="http://schemas.openxmlformats.org/officeDocument/2006/relationships/hyperlink" Target="http://www.uniprot.org/uniprot/P51617" TargetMode="External"/><Relationship Id="rId363" Type="http://schemas.openxmlformats.org/officeDocument/2006/relationships/hyperlink" Target="http://www.uniprot.org/uniprot/O43187" TargetMode="External"/><Relationship Id="rId364" Type="http://schemas.openxmlformats.org/officeDocument/2006/relationships/hyperlink" Target="http://www.uniprot.org/uniprot/O43187" TargetMode="External"/><Relationship Id="rId365" Type="http://schemas.openxmlformats.org/officeDocument/2006/relationships/hyperlink" Target="http://www.uniprot.org/uniprot/Q9Y616" TargetMode="External"/><Relationship Id="rId366" Type="http://schemas.openxmlformats.org/officeDocument/2006/relationships/hyperlink" Target="http://www.uniprot.org/uniprot/Q9NWZ3" TargetMode="External"/><Relationship Id="rId367" Type="http://schemas.openxmlformats.org/officeDocument/2006/relationships/hyperlink" Target="http://www.uniprot.org/uniprot/Q9NWZ3" TargetMode="External"/><Relationship Id="rId368" Type="http://schemas.openxmlformats.org/officeDocument/2006/relationships/hyperlink" Target="http://www.uniprot.org/uniprot/P35568" TargetMode="External"/><Relationship Id="rId369" Type="http://schemas.openxmlformats.org/officeDocument/2006/relationships/hyperlink" Target="http://www.uniprot.org/uniprot/P35568" TargetMode="External"/><Relationship Id="rId370" Type="http://schemas.openxmlformats.org/officeDocument/2006/relationships/hyperlink" Target="http://www.uniprot.org/uniprot/P35568" TargetMode="External"/><Relationship Id="rId371" Type="http://schemas.openxmlformats.org/officeDocument/2006/relationships/hyperlink" Target="http://www.uniprot.org/uniprot/P35568" TargetMode="External"/><Relationship Id="rId372" Type="http://schemas.openxmlformats.org/officeDocument/2006/relationships/hyperlink" Target="http://www.uniprot.org/uniprot/P23458" TargetMode="External"/><Relationship Id="rId373" Type="http://schemas.openxmlformats.org/officeDocument/2006/relationships/hyperlink" Target="http://www.uniprot.org/uniprot/P23458" TargetMode="External"/><Relationship Id="rId374" Type="http://schemas.openxmlformats.org/officeDocument/2006/relationships/hyperlink" Target="http://www.uniprot.org/uniprot/P23458" TargetMode="External"/><Relationship Id="rId375" Type="http://schemas.openxmlformats.org/officeDocument/2006/relationships/hyperlink" Target="http://www.uniprot.org/uniprot/O60674" TargetMode="External"/><Relationship Id="rId376" Type="http://schemas.openxmlformats.org/officeDocument/2006/relationships/hyperlink" Target="http://www.uniprot.org/uniprot/O60674" TargetMode="External"/><Relationship Id="rId377" Type="http://schemas.openxmlformats.org/officeDocument/2006/relationships/hyperlink" Target="http://www.uniprot.org/uniprot/O60674" TargetMode="External"/><Relationship Id="rId378" Type="http://schemas.openxmlformats.org/officeDocument/2006/relationships/hyperlink" Target="http://www.uniprot.org/uniprot/P52333" TargetMode="External"/><Relationship Id="rId379" Type="http://schemas.openxmlformats.org/officeDocument/2006/relationships/hyperlink" Target="http://www.uniprot.org/uniprot/Q9H2K8" TargetMode="External"/><Relationship Id="rId380" Type="http://schemas.openxmlformats.org/officeDocument/2006/relationships/hyperlink" Target="http://www.uniprot.org/uniprot/P45983" TargetMode="External"/><Relationship Id="rId381" Type="http://schemas.openxmlformats.org/officeDocument/2006/relationships/hyperlink" Target="http://www.uniprot.org/uniprot/P45983" TargetMode="External"/><Relationship Id="rId382" Type="http://schemas.openxmlformats.org/officeDocument/2006/relationships/hyperlink" Target="http://www.uniprot.org/uniprot/P45983" TargetMode="External"/><Relationship Id="rId383" Type="http://schemas.openxmlformats.org/officeDocument/2006/relationships/hyperlink" Target="http://www.uniprot.org/uniprot/P45983" TargetMode="External"/><Relationship Id="rId384" Type="http://schemas.openxmlformats.org/officeDocument/2006/relationships/hyperlink" Target="http://www.uniprot.org/uniprot/P45983" TargetMode="External"/><Relationship Id="rId385" Type="http://schemas.openxmlformats.org/officeDocument/2006/relationships/hyperlink" Target="http://www.uniprot.org/uniprot/P45983" TargetMode="External"/><Relationship Id="rId386" Type="http://schemas.openxmlformats.org/officeDocument/2006/relationships/hyperlink" Target="http://www.uniprot.org/uniprot/P45983" TargetMode="External"/><Relationship Id="rId387" Type="http://schemas.openxmlformats.org/officeDocument/2006/relationships/hyperlink" Target="http://www.uniprot.org/uniprot/P45984" TargetMode="External"/><Relationship Id="rId388" Type="http://schemas.openxmlformats.org/officeDocument/2006/relationships/hyperlink" Target="http://www.uniprot.org/uniprot/P45984" TargetMode="External"/><Relationship Id="rId389" Type="http://schemas.openxmlformats.org/officeDocument/2006/relationships/hyperlink" Target="http://www.uniprot.org/uniprot/P53779" TargetMode="External"/><Relationship Id="rId390" Type="http://schemas.openxmlformats.org/officeDocument/2006/relationships/hyperlink" Target="http://www.uniprot.org/uniprot/P05412" TargetMode="External"/><Relationship Id="rId391" Type="http://schemas.openxmlformats.org/officeDocument/2006/relationships/hyperlink" Target="http://www.uniprot.org/uniprot/P05412" TargetMode="External"/><Relationship Id="rId392" Type="http://schemas.openxmlformats.org/officeDocument/2006/relationships/hyperlink" Target="http://www.uniprot.org/uniprot/P05412" TargetMode="External"/><Relationship Id="rId393" Type="http://schemas.openxmlformats.org/officeDocument/2006/relationships/hyperlink" Target="http://www.uniprot.org/uniprot/P05412" TargetMode="External"/><Relationship Id="rId394" Type="http://schemas.openxmlformats.org/officeDocument/2006/relationships/hyperlink" Target="http://www.uniprot.org/uniprot/P05412" TargetMode="External"/><Relationship Id="rId395" Type="http://schemas.openxmlformats.org/officeDocument/2006/relationships/hyperlink" Target="http://www.uniprot.org/uniprot/P05412" TargetMode="External"/><Relationship Id="rId396" Type="http://schemas.openxmlformats.org/officeDocument/2006/relationships/hyperlink" Target="http://www.uniprot.org/uniprot/P05412" TargetMode="External"/><Relationship Id="rId397" Type="http://schemas.openxmlformats.org/officeDocument/2006/relationships/hyperlink" Target="http://www.uniprot.org/uniprot/Q16667" TargetMode="External"/><Relationship Id="rId398" Type="http://schemas.openxmlformats.org/officeDocument/2006/relationships/hyperlink" Target="http://www.uniprot.org/uniprot/P24390" TargetMode="External"/><Relationship Id="rId399" Type="http://schemas.openxmlformats.org/officeDocument/2006/relationships/hyperlink" Target="http://www.uniprot.org/uniprot/Q9Y4K4" TargetMode="External"/><Relationship Id="rId400" Type="http://schemas.openxmlformats.org/officeDocument/2006/relationships/hyperlink" Target="http://www.uniprot.org/uniprot/P10721" TargetMode="External"/><Relationship Id="rId401" Type="http://schemas.openxmlformats.org/officeDocument/2006/relationships/hyperlink" Target="http://www.uniprot.org/uniprot/P10721" TargetMode="External"/><Relationship Id="rId402" Type="http://schemas.openxmlformats.org/officeDocument/2006/relationships/hyperlink" Target="http://www.uniprot.org/uniprot/P10721" TargetMode="External"/><Relationship Id="rId403" Type="http://schemas.openxmlformats.org/officeDocument/2006/relationships/hyperlink" Target="http://www.uniprot.org/uniprot/P10721" TargetMode="External"/><Relationship Id="rId404" Type="http://schemas.openxmlformats.org/officeDocument/2006/relationships/hyperlink" Target="http://www.uniprot.org/uniprot/Q8IVT5" TargetMode="External"/><Relationship Id="rId405" Type="http://schemas.openxmlformats.org/officeDocument/2006/relationships/hyperlink" Target="http://www.uniprot.org/uniprot/Q8IVT5" TargetMode="External"/><Relationship Id="rId406" Type="http://schemas.openxmlformats.org/officeDocument/2006/relationships/hyperlink" Target="http://www.uniprot.org/uniprot/P10586" TargetMode="External"/><Relationship Id="rId407" Type="http://schemas.openxmlformats.org/officeDocument/2006/relationships/hyperlink" Target="http://www.uniprot.org/uniprot/O95835" TargetMode="External"/><Relationship Id="rId408" Type="http://schemas.openxmlformats.org/officeDocument/2006/relationships/hyperlink" Target="http://www.uniprot.org/uniprot/P06239" TargetMode="External"/><Relationship Id="rId409" Type="http://schemas.openxmlformats.org/officeDocument/2006/relationships/hyperlink" Target="http://www.uniprot.org/uniprot/P06239" TargetMode="External"/><Relationship Id="rId410" Type="http://schemas.openxmlformats.org/officeDocument/2006/relationships/hyperlink" Target="http://www.uniprot.org/uniprot/P06239" TargetMode="External"/><Relationship Id="rId411" Type="http://schemas.openxmlformats.org/officeDocument/2006/relationships/hyperlink" Target="http://www.uniprot.org/uniprot/P06239" TargetMode="External"/><Relationship Id="rId412" Type="http://schemas.openxmlformats.org/officeDocument/2006/relationships/hyperlink" Target="http://www.uniprot.org/uniprot/P06239" TargetMode="External"/><Relationship Id="rId413" Type="http://schemas.openxmlformats.org/officeDocument/2006/relationships/hyperlink" Target="http://www.uniprot.org/uniprot/P06239" TargetMode="External"/><Relationship Id="rId414" Type="http://schemas.openxmlformats.org/officeDocument/2006/relationships/hyperlink" Target="http://www.uniprot.org/uniprot/P53667" TargetMode="External"/><Relationship Id="rId415" Type="http://schemas.openxmlformats.org/officeDocument/2006/relationships/hyperlink" Target="http://www.uniprot.org/uniprot/P53667" TargetMode="External"/><Relationship Id="rId416" Type="http://schemas.openxmlformats.org/officeDocument/2006/relationships/hyperlink" Target="http://www.uniprot.org/uniprot/P07948" TargetMode="External"/><Relationship Id="rId417" Type="http://schemas.openxmlformats.org/officeDocument/2006/relationships/hyperlink" Target="http://www.uniprot.org/uniprot/P07948" TargetMode="External"/><Relationship Id="rId418" Type="http://schemas.openxmlformats.org/officeDocument/2006/relationships/hyperlink" Target="http://www.uniprot.org/uniprot/P20794" TargetMode="External"/><Relationship Id="rId419" Type="http://schemas.openxmlformats.org/officeDocument/2006/relationships/hyperlink" Target="http://www.uniprot.org/uniprot/P49137" TargetMode="External"/><Relationship Id="rId420" Type="http://schemas.openxmlformats.org/officeDocument/2006/relationships/hyperlink" Target="http://www.uniprot.org/uniprot/P49137" TargetMode="External"/><Relationship Id="rId421" Type="http://schemas.openxmlformats.org/officeDocument/2006/relationships/hyperlink" Target="http://www.uniprot.org/uniprot/P49137" TargetMode="External"/><Relationship Id="rId422" Type="http://schemas.openxmlformats.org/officeDocument/2006/relationships/hyperlink" Target="http://www.uniprot.org/uniprot/P49137" TargetMode="External"/><Relationship Id="rId423" Type="http://schemas.openxmlformats.org/officeDocument/2006/relationships/hyperlink" Target="http://www.uniprot.org/uniprot/P29966" TargetMode="External"/><Relationship Id="rId424" Type="http://schemas.openxmlformats.org/officeDocument/2006/relationships/hyperlink" Target="http://www.uniprot.org/uniprot/Q9P0L2" TargetMode="External"/><Relationship Id="rId425" Type="http://schemas.openxmlformats.org/officeDocument/2006/relationships/hyperlink" Target="http://www.uniprot.org/uniprot/Q07820" TargetMode="External"/><Relationship Id="rId426" Type="http://schemas.openxmlformats.org/officeDocument/2006/relationships/hyperlink" Target="http://www.uniprot.org/uniprot/Q00987" TargetMode="External"/><Relationship Id="rId427" Type="http://schemas.openxmlformats.org/officeDocument/2006/relationships/hyperlink" Target="http://www.uniprot.org/uniprot/Q9P2K5" TargetMode="External"/><Relationship Id="rId428" Type="http://schemas.openxmlformats.org/officeDocument/2006/relationships/hyperlink" Target="http://www.uniprot.org/uniprot/Q02750" TargetMode="External"/><Relationship Id="rId429" Type="http://schemas.openxmlformats.org/officeDocument/2006/relationships/hyperlink" Target="http://www.uniprot.org/uniprot/Q02750" TargetMode="External"/><Relationship Id="rId430" Type="http://schemas.openxmlformats.org/officeDocument/2006/relationships/hyperlink" Target="http://www.uniprot.org/uniprot/Q02750" TargetMode="External"/><Relationship Id="rId431" Type="http://schemas.openxmlformats.org/officeDocument/2006/relationships/hyperlink" Target="http://www.uniprot.org/uniprot/Q02750" TargetMode="External"/><Relationship Id="rId432" Type="http://schemas.openxmlformats.org/officeDocument/2006/relationships/hyperlink" Target="http://www.uniprot.org/uniprot/Q02750" TargetMode="External"/><Relationship Id="rId433" Type="http://schemas.openxmlformats.org/officeDocument/2006/relationships/hyperlink" Target="http://www.uniprot.org/uniprot/Q02750" TargetMode="External"/><Relationship Id="rId434" Type="http://schemas.openxmlformats.org/officeDocument/2006/relationships/hyperlink" Target="http://www.uniprot.org/uniprot/Q02750" TargetMode="External"/><Relationship Id="rId435" Type="http://schemas.openxmlformats.org/officeDocument/2006/relationships/hyperlink" Target="http://www.uniprot.org/uniprot/Q02750" TargetMode="External"/><Relationship Id="rId436" Type="http://schemas.openxmlformats.org/officeDocument/2006/relationships/hyperlink" Target="http://www.uniprot.org/uniprot/Q02750" TargetMode="External"/><Relationship Id="rId437" Type="http://schemas.openxmlformats.org/officeDocument/2006/relationships/hyperlink" Target="http://www.uniprot.org/uniprot/Q02750" TargetMode="External"/><Relationship Id="rId438" Type="http://schemas.openxmlformats.org/officeDocument/2006/relationships/hyperlink" Target="http://www.uniprot.org/uniprot/Q02750" TargetMode="External"/><Relationship Id="rId439" Type="http://schemas.openxmlformats.org/officeDocument/2006/relationships/hyperlink" Target="http://www.uniprot.org/uniprot/Q02750" TargetMode="External"/><Relationship Id="rId440" Type="http://schemas.openxmlformats.org/officeDocument/2006/relationships/hyperlink" Target="http://www.uniprot.org/uniprot/Q02750" TargetMode="External"/><Relationship Id="rId441" Type="http://schemas.openxmlformats.org/officeDocument/2006/relationships/hyperlink" Target="http://www.uniprot.org/uniprot/Q02750" TargetMode="External"/><Relationship Id="rId442" Type="http://schemas.openxmlformats.org/officeDocument/2006/relationships/hyperlink" Target="http://www.uniprot.org/uniprot/P36507" TargetMode="External"/><Relationship Id="rId443" Type="http://schemas.openxmlformats.org/officeDocument/2006/relationships/hyperlink" Target="http://www.uniprot.org/uniprot/P36507" TargetMode="External"/><Relationship Id="rId444" Type="http://schemas.openxmlformats.org/officeDocument/2006/relationships/hyperlink" Target="http://www.uniprot.org/uniprot/P36507" TargetMode="External"/><Relationship Id="rId445" Type="http://schemas.openxmlformats.org/officeDocument/2006/relationships/hyperlink" Target="http://www.uniprot.org/uniprot/P36507" TargetMode="External"/><Relationship Id="rId446" Type="http://schemas.openxmlformats.org/officeDocument/2006/relationships/hyperlink" Target="http://www.uniprot.org/uniprot/P36507" TargetMode="External"/><Relationship Id="rId447" Type="http://schemas.openxmlformats.org/officeDocument/2006/relationships/hyperlink" Target="http://www.uniprot.org/uniprot/P36507" TargetMode="External"/><Relationship Id="rId448" Type="http://schemas.openxmlformats.org/officeDocument/2006/relationships/hyperlink" Target="http://www.uniprot.org/uniprot/P46734" TargetMode="External"/><Relationship Id="rId449" Type="http://schemas.openxmlformats.org/officeDocument/2006/relationships/hyperlink" Target="http://www.uniprot.org/uniprot/P46734" TargetMode="External"/><Relationship Id="rId450" Type="http://schemas.openxmlformats.org/officeDocument/2006/relationships/hyperlink" Target="http://www.uniprot.org/uniprot/P46734" TargetMode="External"/><Relationship Id="rId451" Type="http://schemas.openxmlformats.org/officeDocument/2006/relationships/hyperlink" Target="http://www.uniprot.org/uniprot/P46734" TargetMode="External"/><Relationship Id="rId452" Type="http://schemas.openxmlformats.org/officeDocument/2006/relationships/hyperlink" Target="http://www.uniprot.org/uniprot/P46734" TargetMode="External"/><Relationship Id="rId453" Type="http://schemas.openxmlformats.org/officeDocument/2006/relationships/hyperlink" Target="http://www.uniprot.org/uniprot/P46734" TargetMode="External"/><Relationship Id="rId454" Type="http://schemas.openxmlformats.org/officeDocument/2006/relationships/hyperlink" Target="http://www.uniprot.org/uniprot/P46734" TargetMode="External"/><Relationship Id="rId455" Type="http://schemas.openxmlformats.org/officeDocument/2006/relationships/hyperlink" Target="http://www.uniprot.org/uniprot/P45985" TargetMode="External"/><Relationship Id="rId456" Type="http://schemas.openxmlformats.org/officeDocument/2006/relationships/hyperlink" Target="http://www.uniprot.org/uniprot/P45985" TargetMode="External"/><Relationship Id="rId457" Type="http://schemas.openxmlformats.org/officeDocument/2006/relationships/hyperlink" Target="http://www.uniprot.org/uniprot/P45985" TargetMode="External"/><Relationship Id="rId458" Type="http://schemas.openxmlformats.org/officeDocument/2006/relationships/hyperlink" Target="http://www.uniprot.org/uniprot/P45985" TargetMode="External"/><Relationship Id="rId459" Type="http://schemas.openxmlformats.org/officeDocument/2006/relationships/hyperlink" Target="http://www.uniprot.org/uniprot/Q13163" TargetMode="External"/><Relationship Id="rId460" Type="http://schemas.openxmlformats.org/officeDocument/2006/relationships/hyperlink" Target="http://www.uniprot.org/uniprot/Q13163" TargetMode="External"/><Relationship Id="rId461" Type="http://schemas.openxmlformats.org/officeDocument/2006/relationships/hyperlink" Target="http://www.uniprot.org/uniprot/Q13163" TargetMode="External"/><Relationship Id="rId462" Type="http://schemas.openxmlformats.org/officeDocument/2006/relationships/hyperlink" Target="http://www.uniprot.org/uniprot/P52564" TargetMode="External"/><Relationship Id="rId463" Type="http://schemas.openxmlformats.org/officeDocument/2006/relationships/hyperlink" Target="http://www.uniprot.org/uniprot/P52564" TargetMode="External"/><Relationship Id="rId464" Type="http://schemas.openxmlformats.org/officeDocument/2006/relationships/hyperlink" Target="http://www.uniprot.org/uniprot/O14733" TargetMode="External"/><Relationship Id="rId465" Type="http://schemas.openxmlformats.org/officeDocument/2006/relationships/hyperlink" Target="http://www.uniprot.org/uniprot/Q13233" TargetMode="External"/><Relationship Id="rId466" Type="http://schemas.openxmlformats.org/officeDocument/2006/relationships/hyperlink" Target="http://www.uniprot.org/uniprot/Q13233" TargetMode="External"/><Relationship Id="rId467" Type="http://schemas.openxmlformats.org/officeDocument/2006/relationships/hyperlink" Target="http://www.uniprot.org/uniprot/Q13233" TargetMode="External"/><Relationship Id="rId468" Type="http://schemas.openxmlformats.org/officeDocument/2006/relationships/hyperlink" Target="http://www.uniprot.org/uniprot/Q13233" TargetMode="External"/><Relationship Id="rId469" Type="http://schemas.openxmlformats.org/officeDocument/2006/relationships/hyperlink" Target="http://www.uniprot.org/uniprot/Q9Y2U5" TargetMode="External"/><Relationship Id="rId470" Type="http://schemas.openxmlformats.org/officeDocument/2006/relationships/hyperlink" Target="http://www.uniprot.org/uniprot/Q9Y2U5" TargetMode="External"/><Relationship Id="rId471" Type="http://schemas.openxmlformats.org/officeDocument/2006/relationships/hyperlink" Target="http://www.uniprot.org/uniprot/Q9Y6R4" TargetMode="External"/><Relationship Id="rId472" Type="http://schemas.openxmlformats.org/officeDocument/2006/relationships/hyperlink" Target="http://www.uniprot.org/uniprot/P08581" TargetMode="External"/><Relationship Id="rId473" Type="http://schemas.openxmlformats.org/officeDocument/2006/relationships/hyperlink" Target="http://www.uniprot.org/uniprot/P28562" TargetMode="External"/><Relationship Id="rId474" Type="http://schemas.openxmlformats.org/officeDocument/2006/relationships/hyperlink" Target="http://www.uniprot.org/uniprot/Q13115" TargetMode="External"/><Relationship Id="rId475" Type="http://schemas.openxmlformats.org/officeDocument/2006/relationships/hyperlink" Target="http://www.uniprot.org/uniprot/P19105" TargetMode="External"/><Relationship Id="rId476" Type="http://schemas.openxmlformats.org/officeDocument/2006/relationships/hyperlink" Target="http://www.uniprot.org/uniprot/P19105" TargetMode="External"/><Relationship Id="rId477" Type="http://schemas.openxmlformats.org/officeDocument/2006/relationships/hyperlink" Target="http://www.uniprot.org/uniprot/Q16584" TargetMode="External"/><Relationship Id="rId478" Type="http://schemas.openxmlformats.org/officeDocument/2006/relationships/hyperlink" Target="http://www.uniprot.org/uniprot/Q16584" TargetMode="External"/><Relationship Id="rId479" Type="http://schemas.openxmlformats.org/officeDocument/2006/relationships/hyperlink" Target="http://www.uniprot.org/uniprot/Q9Y3A3" TargetMode="External"/><Relationship Id="rId480" Type="http://schemas.openxmlformats.org/officeDocument/2006/relationships/hyperlink" Target="http://www.uniprot.org/uniprot/Q9BUB5" TargetMode="External"/><Relationship Id="rId481" Type="http://schemas.openxmlformats.org/officeDocument/2006/relationships/hyperlink" Target="http://www.uniprot.org/uniprot/Q9HBH9" TargetMode="External"/><Relationship Id="rId482" Type="http://schemas.openxmlformats.org/officeDocument/2006/relationships/hyperlink" Target="http://www.uniprot.org/uniprot/P43246" TargetMode="External"/><Relationship Id="rId483" Type="http://schemas.openxmlformats.org/officeDocument/2006/relationships/hyperlink" Target="http://www.uniprot.org/uniprot/O75582" TargetMode="External"/><Relationship Id="rId484" Type="http://schemas.openxmlformats.org/officeDocument/2006/relationships/hyperlink" Target="http://www.uniprot.org/uniprot/Q13043" TargetMode="External"/><Relationship Id="rId485" Type="http://schemas.openxmlformats.org/officeDocument/2006/relationships/hyperlink" Target="http://www.uniprot.org/uniprot/Q13043" TargetMode="External"/><Relationship Id="rId486" Type="http://schemas.openxmlformats.org/officeDocument/2006/relationships/hyperlink" Target="http://www.uniprot.org/uniprot/Q13043" TargetMode="External"/><Relationship Id="rId487" Type="http://schemas.openxmlformats.org/officeDocument/2006/relationships/hyperlink" Target="http://www.uniprot.org/uniprot/Q13043" TargetMode="External"/><Relationship Id="rId488" Type="http://schemas.openxmlformats.org/officeDocument/2006/relationships/hyperlink" Target="http://www.uniprot.org/uniprot/Q13188" TargetMode="External"/><Relationship Id="rId489" Type="http://schemas.openxmlformats.org/officeDocument/2006/relationships/hyperlink" Target="http://www.uniprot.org/uniprot/Q9Y6E0" TargetMode="External"/><Relationship Id="rId490" Type="http://schemas.openxmlformats.org/officeDocument/2006/relationships/hyperlink" Target="http://www.uniprot.org/uniprot/P42345" TargetMode="External"/><Relationship Id="rId491" Type="http://schemas.openxmlformats.org/officeDocument/2006/relationships/hyperlink" Target="http://www.uniprot.org/uniprot/P01106" TargetMode="External"/><Relationship Id="rId492" Type="http://schemas.openxmlformats.org/officeDocument/2006/relationships/hyperlink" Target="http://www.uniprot.org/uniprot/P01106" TargetMode="External"/><Relationship Id="rId493" Type="http://schemas.openxmlformats.org/officeDocument/2006/relationships/hyperlink" Target="http://www.uniprot.org/uniprot/P15172" TargetMode="External"/><Relationship Id="rId494" Type="http://schemas.openxmlformats.org/officeDocument/2006/relationships/hyperlink" Target="http://www.uniprot.org/uniprot/O14974" TargetMode="External"/><Relationship Id="rId495" Type="http://schemas.openxmlformats.org/officeDocument/2006/relationships/hyperlink" Target="http://www.uniprot.org/uniprot/O60934" TargetMode="External"/><Relationship Id="rId496" Type="http://schemas.openxmlformats.org/officeDocument/2006/relationships/hyperlink" Target="http://www.uniprot.org/uniprot/P51955" TargetMode="External"/><Relationship Id="rId497" Type="http://schemas.openxmlformats.org/officeDocument/2006/relationships/hyperlink" Target="http://www.uniprot.org/uniprot/P51955" TargetMode="External"/><Relationship Id="rId498" Type="http://schemas.openxmlformats.org/officeDocument/2006/relationships/hyperlink" Target="http://www.uniprot.org/uniprot/P51955" TargetMode="External"/><Relationship Id="rId499" Type="http://schemas.openxmlformats.org/officeDocument/2006/relationships/hyperlink" Target="http://www.uniprot.org/uniprot/P51955" TargetMode="External"/><Relationship Id="rId500" Type="http://schemas.openxmlformats.org/officeDocument/2006/relationships/hyperlink" Target="http://www.uniprot.org/uniprot/P51955" TargetMode="External"/><Relationship Id="rId501" Type="http://schemas.openxmlformats.org/officeDocument/2006/relationships/hyperlink" Target="http://www.uniprot.org/uniprot/P51957" TargetMode="External"/><Relationship Id="rId502" Type="http://schemas.openxmlformats.org/officeDocument/2006/relationships/hyperlink" Target="http://www.uniprot.org/uniprot/Q8TDX7" TargetMode="External"/><Relationship Id="rId503" Type="http://schemas.openxmlformats.org/officeDocument/2006/relationships/hyperlink" Target="http://www.uniprot.org/uniprot/P19838" TargetMode="External"/><Relationship Id="rId504" Type="http://schemas.openxmlformats.org/officeDocument/2006/relationships/hyperlink" Target="http://www.uniprot.org/uniprot/Q04206" TargetMode="External"/><Relationship Id="rId505" Type="http://schemas.openxmlformats.org/officeDocument/2006/relationships/hyperlink" Target="http://www.uniprot.org/uniprot/Q04206" TargetMode="External"/><Relationship Id="rId506" Type="http://schemas.openxmlformats.org/officeDocument/2006/relationships/hyperlink" Target="http://www.uniprot.org/uniprot/Q04206" TargetMode="External"/><Relationship Id="rId507" Type="http://schemas.openxmlformats.org/officeDocument/2006/relationships/hyperlink" Target="http://www.uniprot.org/uniprot/Q04206" TargetMode="External"/><Relationship Id="rId508" Type="http://schemas.openxmlformats.org/officeDocument/2006/relationships/hyperlink" Target="http://www.uniprot.org/uniprot/Q99558" TargetMode="External"/><Relationship Id="rId509" Type="http://schemas.openxmlformats.org/officeDocument/2006/relationships/hyperlink" Target="http://www.uniprot.org/uniprot/Q9UBE8" TargetMode="External"/><Relationship Id="rId510" Type="http://schemas.openxmlformats.org/officeDocument/2006/relationships/hyperlink" Target="http://www.uniprot.org/uniprot/Q13224" TargetMode="External"/><Relationship Id="rId511" Type="http://schemas.openxmlformats.org/officeDocument/2006/relationships/hyperlink" Target="http://www.uniprot.org/uniprot/Q9Y5B8" TargetMode="External"/><Relationship Id="rId512" Type="http://schemas.openxmlformats.org/officeDocument/2006/relationships/hyperlink" Target="http://www.uniprot.org/uniprot/Q05586" TargetMode="External"/><Relationship Id="rId513" Type="http://schemas.openxmlformats.org/officeDocument/2006/relationships/hyperlink" Target="http://www.uniprot.org/uniprot/P21589" TargetMode="External"/><Relationship Id="rId514" Type="http://schemas.openxmlformats.org/officeDocument/2006/relationships/hyperlink" Target="http://www.uniprot.org/uniprot/P28749" TargetMode="External"/><Relationship Id="rId515" Type="http://schemas.openxmlformats.org/officeDocument/2006/relationships/hyperlink" Target="http://www.uniprot.org/uniprot/P42773" TargetMode="External"/><Relationship Id="rId516" Type="http://schemas.openxmlformats.org/officeDocument/2006/relationships/hyperlink" Target="http://www.uniprot.org/uniprot/P38936" TargetMode="External"/><Relationship Id="rId517" Type="http://schemas.openxmlformats.org/officeDocument/2006/relationships/hyperlink" Target="http://www.uniprot.org/uniprot/Q15078" TargetMode="External"/><Relationship Id="rId518" Type="http://schemas.openxmlformats.org/officeDocument/2006/relationships/hyperlink" Target="http://www.uniprot.org/uniprot/P46527" TargetMode="External"/><Relationship Id="rId519" Type="http://schemas.openxmlformats.org/officeDocument/2006/relationships/hyperlink" Target="http://www.uniprot.org/uniprot/P46527" TargetMode="External"/><Relationship Id="rId520" Type="http://schemas.openxmlformats.org/officeDocument/2006/relationships/hyperlink" Target="http://www.uniprot.org/uniprot/Q16539" TargetMode="External"/><Relationship Id="rId521" Type="http://schemas.openxmlformats.org/officeDocument/2006/relationships/hyperlink" Target="http://www.uniprot.org/uniprot/Q16539" TargetMode="External"/><Relationship Id="rId522" Type="http://schemas.openxmlformats.org/officeDocument/2006/relationships/hyperlink" Target="http://www.uniprot.org/uniprot/Q16539" TargetMode="External"/><Relationship Id="rId523" Type="http://schemas.openxmlformats.org/officeDocument/2006/relationships/hyperlink" Target="http://www.uniprot.org/uniprot/Q16539" TargetMode="External"/><Relationship Id="rId524" Type="http://schemas.openxmlformats.org/officeDocument/2006/relationships/hyperlink" Target="http://www.uniprot.org/uniprot/Q16539" TargetMode="External"/><Relationship Id="rId525" Type="http://schemas.openxmlformats.org/officeDocument/2006/relationships/hyperlink" Target="http://www.uniprot.org/uniprot/Q16539" TargetMode="External"/><Relationship Id="rId526" Type="http://schemas.openxmlformats.org/officeDocument/2006/relationships/hyperlink" Target="http://www.uniprot.org/uniprot/Q16539" TargetMode="External"/><Relationship Id="rId527" Type="http://schemas.openxmlformats.org/officeDocument/2006/relationships/hyperlink" Target="http://www.uniprot.org/uniprot/Q16539" TargetMode="External"/><Relationship Id="rId528" Type="http://schemas.openxmlformats.org/officeDocument/2006/relationships/hyperlink" Target="http://www.uniprot.org/uniprot/Q16539" TargetMode="External"/><Relationship Id="rId529" Type="http://schemas.openxmlformats.org/officeDocument/2006/relationships/hyperlink" Target="http://www.uniprot.org/uniprot/Q16539" TargetMode="External"/><Relationship Id="rId530" Type="http://schemas.openxmlformats.org/officeDocument/2006/relationships/hyperlink" Target="http://www.uniprot.org/uniprot/P53778" TargetMode="External"/><Relationship Id="rId531" Type="http://schemas.openxmlformats.org/officeDocument/2006/relationships/hyperlink" Target="http://www.uniprot.org/uniprot/P53778" TargetMode="External"/><Relationship Id="rId532" Type="http://schemas.openxmlformats.org/officeDocument/2006/relationships/hyperlink" Target="http://www.uniprot.org/uniprot/P04637" TargetMode="External"/><Relationship Id="rId533" Type="http://schemas.openxmlformats.org/officeDocument/2006/relationships/hyperlink" Target="http://www.uniprot.org/uniprot/P04637" TargetMode="External"/><Relationship Id="rId534" Type="http://schemas.openxmlformats.org/officeDocument/2006/relationships/hyperlink" Target="http://www.uniprot.org/uniprot/P04637" TargetMode="External"/><Relationship Id="rId535" Type="http://schemas.openxmlformats.org/officeDocument/2006/relationships/hyperlink" Target="http://www.uniprot.org/uniprot/P04637" TargetMode="External"/><Relationship Id="rId536" Type="http://schemas.openxmlformats.org/officeDocument/2006/relationships/hyperlink" Target="http://www.uniprot.org/uniprot/P04637" TargetMode="External"/><Relationship Id="rId537" Type="http://schemas.openxmlformats.org/officeDocument/2006/relationships/hyperlink" Target="http://www.uniprot.org/uniprot/P04637" TargetMode="External"/><Relationship Id="rId538" Type="http://schemas.openxmlformats.org/officeDocument/2006/relationships/hyperlink" Target="http://www.uniprot.org/uniprot/P04637" TargetMode="External"/><Relationship Id="rId539" Type="http://schemas.openxmlformats.org/officeDocument/2006/relationships/hyperlink" Target="http://www.uniprot.org/uniprot/O15350" TargetMode="External"/><Relationship Id="rId540" Type="http://schemas.openxmlformats.org/officeDocument/2006/relationships/hyperlink" Target="http://www.uniprot.org/uniprot/Q05923" TargetMode="External"/><Relationship Id="rId541" Type="http://schemas.openxmlformats.org/officeDocument/2006/relationships/hyperlink" Target="http://www.uniprot.org/uniprot/Q9BY11" TargetMode="External"/><Relationship Id="rId542" Type="http://schemas.openxmlformats.org/officeDocument/2006/relationships/hyperlink" Target="http://www.uniprot.org/uniprot/Q13153" TargetMode="External"/><Relationship Id="rId543" Type="http://schemas.openxmlformats.org/officeDocument/2006/relationships/hyperlink" Target="http://www.uniprot.org/uniprot/Q13153" TargetMode="External"/><Relationship Id="rId544" Type="http://schemas.openxmlformats.org/officeDocument/2006/relationships/hyperlink" Target="http://www.uniprot.org/uniprot/Q13153" TargetMode="External"/><Relationship Id="rId545" Type="http://schemas.openxmlformats.org/officeDocument/2006/relationships/hyperlink" Target="http://www.uniprot.org/uniprot/Q13153" TargetMode="External"/><Relationship Id="rId546" Type="http://schemas.openxmlformats.org/officeDocument/2006/relationships/hyperlink" Target="http://www.uniprot.org/uniprot/Q13153" TargetMode="External"/><Relationship Id="rId547" Type="http://schemas.openxmlformats.org/officeDocument/2006/relationships/hyperlink" Target="http://www.uniprot.org/uniprot/Q13153" TargetMode="External"/><Relationship Id="rId548" Type="http://schemas.openxmlformats.org/officeDocument/2006/relationships/hyperlink" Target="http://www.uniprot.org/uniprot/Q13177" TargetMode="External"/><Relationship Id="rId549" Type="http://schemas.openxmlformats.org/officeDocument/2006/relationships/hyperlink" Target="http://www.uniprot.org/uniprot/Q13177" TargetMode="External"/><Relationship Id="rId550" Type="http://schemas.openxmlformats.org/officeDocument/2006/relationships/hyperlink" Target="http://www.uniprot.org/uniprot/O75914" TargetMode="External"/><Relationship Id="rId551" Type="http://schemas.openxmlformats.org/officeDocument/2006/relationships/hyperlink" Target="http://www.uniprot.org/uniprot/P09874" TargetMode="External"/><Relationship Id="rId552" Type="http://schemas.openxmlformats.org/officeDocument/2006/relationships/hyperlink" Target="http://www.uniprot.org/uniprot/P09874" TargetMode="External"/><Relationship Id="rId553" Type="http://schemas.openxmlformats.org/officeDocument/2006/relationships/hyperlink" Target="http://www.uniprot.org/uniprot/Q02962" TargetMode="External"/><Relationship Id="rId554" Type="http://schemas.openxmlformats.org/officeDocument/2006/relationships/hyperlink" Target="http://www.uniprot.org/uniprot/P49023" TargetMode="External"/><Relationship Id="rId555" Type="http://schemas.openxmlformats.org/officeDocument/2006/relationships/hyperlink" Target="http://www.uniprot.org/uniprot/P49023" TargetMode="External"/><Relationship Id="rId556" Type="http://schemas.openxmlformats.org/officeDocument/2006/relationships/hyperlink" Target="http://www.uniprot.org/uniprot/P49023" TargetMode="External"/><Relationship Id="rId557" Type="http://schemas.openxmlformats.org/officeDocument/2006/relationships/hyperlink" Target="http://www.uniprot.org/uniprot/P49023" TargetMode="External"/><Relationship Id="rId558" Type="http://schemas.openxmlformats.org/officeDocument/2006/relationships/hyperlink" Target="http://www.uniprot.org/uniprot/P12004" TargetMode="External"/><Relationship Id="rId559" Type="http://schemas.openxmlformats.org/officeDocument/2006/relationships/hyperlink" Target="http://www.uniprot.org/uniprot/Q00536" TargetMode="External"/><Relationship Id="rId560" Type="http://schemas.openxmlformats.org/officeDocument/2006/relationships/hyperlink" Target="http://www.uniprot.org/uniprot/P16234" TargetMode="External"/><Relationship Id="rId561" Type="http://schemas.openxmlformats.org/officeDocument/2006/relationships/hyperlink" Target="http://www.uniprot.org/uniprot/P09619" TargetMode="External"/><Relationship Id="rId562" Type="http://schemas.openxmlformats.org/officeDocument/2006/relationships/hyperlink" Target="http://www.uniprot.org/uniprot/P07237" TargetMode="External"/><Relationship Id="rId563" Type="http://schemas.openxmlformats.org/officeDocument/2006/relationships/hyperlink" Target="http://www.uniprot.org/uniprot/O15530" TargetMode="External"/><Relationship Id="rId564" Type="http://schemas.openxmlformats.org/officeDocument/2006/relationships/hyperlink" Target="http://www.uniprot.org/uniprot/O15530" TargetMode="External"/><Relationship Id="rId565" Type="http://schemas.openxmlformats.org/officeDocument/2006/relationships/hyperlink" Target="http://www.uniprot.org/uniprot/O15530" TargetMode="External"/><Relationship Id="rId566" Type="http://schemas.openxmlformats.org/officeDocument/2006/relationships/hyperlink" Target="http://www.uniprot.org/uniprot/Q15121" TargetMode="External"/><Relationship Id="rId567" Type="http://schemas.openxmlformats.org/officeDocument/2006/relationships/hyperlink" Target="http://www.uniprot.org/uniprot/Q9H230" TargetMode="External"/><Relationship Id="rId568" Type="http://schemas.openxmlformats.org/officeDocument/2006/relationships/hyperlink" Target="http://www.uniprot.org/uniprot/P27986" TargetMode="External"/><Relationship Id="rId569" Type="http://schemas.openxmlformats.org/officeDocument/2006/relationships/hyperlink" Target="http://www.uniprot.org/uniprot/P27986" TargetMode="External"/><Relationship Id="rId570" Type="http://schemas.openxmlformats.org/officeDocument/2006/relationships/hyperlink" Target="http://www.uniprot.org/uniprot/Q99570" TargetMode="External"/><Relationship Id="rId571" Type="http://schemas.openxmlformats.org/officeDocument/2006/relationships/hyperlink" Target="http://www.uniprot.org/uniprot/Q5VWC1" TargetMode="External"/><Relationship Id="rId572" Type="http://schemas.openxmlformats.org/officeDocument/2006/relationships/hyperlink" Target="http://www.uniprot.org/uniprot/P48426" TargetMode="External"/><Relationship Id="rId573" Type="http://schemas.openxmlformats.org/officeDocument/2006/relationships/hyperlink" Target="http://www.uniprot.org/uniprot/P21127" TargetMode="External"/><Relationship Id="rId574" Type="http://schemas.openxmlformats.org/officeDocument/2006/relationships/hyperlink" Target="http://www.uniprot.org/uniprot/P17612" TargetMode="External"/><Relationship Id="rId575" Type="http://schemas.openxmlformats.org/officeDocument/2006/relationships/hyperlink" Target="http://www.uniprot.org/uniprot/P17612" TargetMode="External"/><Relationship Id="rId576" Type="http://schemas.openxmlformats.org/officeDocument/2006/relationships/hyperlink" Target="http://www.uniprot.org/uniprot/P22694" TargetMode="External"/><Relationship Id="rId577" Type="http://schemas.openxmlformats.org/officeDocument/2006/relationships/hyperlink" Target="http://www.uniprot.org/uniprot/P10644" TargetMode="External"/><Relationship Id="rId578" Type="http://schemas.openxmlformats.org/officeDocument/2006/relationships/hyperlink" Target="http://www.uniprot.org/uniprot/P13861" TargetMode="External"/><Relationship Id="rId579" Type="http://schemas.openxmlformats.org/officeDocument/2006/relationships/hyperlink" Target="http://www.uniprot.org/uniprot/P13861" TargetMode="External"/><Relationship Id="rId580" Type="http://schemas.openxmlformats.org/officeDocument/2006/relationships/hyperlink" Target="http://www.uniprot.org/uniprot/P31749" TargetMode="External"/><Relationship Id="rId581" Type="http://schemas.openxmlformats.org/officeDocument/2006/relationships/hyperlink" Target="http://www.uniprot.org/uniprot/P31749" TargetMode="External"/><Relationship Id="rId582" Type="http://schemas.openxmlformats.org/officeDocument/2006/relationships/hyperlink" Target="http://www.uniprot.org/uniprot/P31749" TargetMode="External"/><Relationship Id="rId583" Type="http://schemas.openxmlformats.org/officeDocument/2006/relationships/hyperlink" Target="http://www.uniprot.org/uniprot/P31749" TargetMode="External"/><Relationship Id="rId584" Type="http://schemas.openxmlformats.org/officeDocument/2006/relationships/hyperlink" Target="http://www.uniprot.org/uniprot/P31749" TargetMode="External"/><Relationship Id="rId585" Type="http://schemas.openxmlformats.org/officeDocument/2006/relationships/hyperlink" Target="http://www.uniprot.org/uniprot/P31749" TargetMode="External"/><Relationship Id="rId586" Type="http://schemas.openxmlformats.org/officeDocument/2006/relationships/hyperlink" Target="http://www.uniprot.org/uniprot/P31749" TargetMode="External"/><Relationship Id="rId587" Type="http://schemas.openxmlformats.org/officeDocument/2006/relationships/hyperlink" Target="http://www.uniprot.org/uniprot/P31751" TargetMode="External"/><Relationship Id="rId588" Type="http://schemas.openxmlformats.org/officeDocument/2006/relationships/hyperlink" Target="http://www.uniprot.org/uniprot/P31751" TargetMode="External"/><Relationship Id="rId589" Type="http://schemas.openxmlformats.org/officeDocument/2006/relationships/hyperlink" Target="http://www.uniprot.org/uniprot/P31751" TargetMode="External"/><Relationship Id="rId590" Type="http://schemas.openxmlformats.org/officeDocument/2006/relationships/hyperlink" Target="http://www.uniprot.org/uniprot/P31751" TargetMode="External"/><Relationship Id="rId591" Type="http://schemas.openxmlformats.org/officeDocument/2006/relationships/hyperlink" Target="http://www.uniprot.org/uniprot/P31751" TargetMode="External"/><Relationship Id="rId592" Type="http://schemas.openxmlformats.org/officeDocument/2006/relationships/hyperlink" Target="http://www.uniprot.org/uniprot/P31751" TargetMode="External"/><Relationship Id="rId593" Type="http://schemas.openxmlformats.org/officeDocument/2006/relationships/hyperlink" Target="http://www.uniprot.org/uniprot/Q9Y243" TargetMode="External"/><Relationship Id="rId594" Type="http://schemas.openxmlformats.org/officeDocument/2006/relationships/hyperlink" Target="http://www.uniprot.org/uniprot/Q9Y243" TargetMode="External"/><Relationship Id="rId595" Type="http://schemas.openxmlformats.org/officeDocument/2006/relationships/hyperlink" Target="http://www.uniprot.org/uniprot/P17252" TargetMode="External"/><Relationship Id="rId596" Type="http://schemas.openxmlformats.org/officeDocument/2006/relationships/hyperlink" Target="http://www.uniprot.org/uniprot/P24723" TargetMode="External"/><Relationship Id="rId597" Type="http://schemas.openxmlformats.org/officeDocument/2006/relationships/hyperlink" Target="http://www.uniprot.org/uniprot/P17252" TargetMode="External"/><Relationship Id="rId598" Type="http://schemas.openxmlformats.org/officeDocument/2006/relationships/hyperlink" Target="http://www.uniprot.org/uniprot/P17252" TargetMode="External"/><Relationship Id="rId599" Type="http://schemas.openxmlformats.org/officeDocument/2006/relationships/hyperlink" Target="http://www.uniprot.org/uniprot/P17252" TargetMode="External"/><Relationship Id="rId600" Type="http://schemas.openxmlformats.org/officeDocument/2006/relationships/hyperlink" Target="http://www.uniprot.org/uniprot/P05771" TargetMode="External"/><Relationship Id="rId601" Type="http://schemas.openxmlformats.org/officeDocument/2006/relationships/hyperlink" Target="http://www.uniprot.org/uniprot/P05771" TargetMode="External"/><Relationship Id="rId602" Type="http://schemas.openxmlformats.org/officeDocument/2006/relationships/hyperlink" Target="http://www.uniprot.org/uniprot/P05771" TargetMode="External"/><Relationship Id="rId603" Type="http://schemas.openxmlformats.org/officeDocument/2006/relationships/hyperlink" Target="http://www.uniprot.org/uniprot/P05771" TargetMode="External"/><Relationship Id="rId604" Type="http://schemas.openxmlformats.org/officeDocument/2006/relationships/hyperlink" Target="http://www.uniprot.org/uniprot/P05771-2" TargetMode="External"/><Relationship Id="rId605" Type="http://schemas.openxmlformats.org/officeDocument/2006/relationships/hyperlink" Target="http://www.uniprot.org/uniprot/P05771" TargetMode="External"/><Relationship Id="rId606" Type="http://schemas.openxmlformats.org/officeDocument/2006/relationships/hyperlink" Target="http://www.uniprot.org/uniprot/Q05655" TargetMode="External"/><Relationship Id="rId607" Type="http://schemas.openxmlformats.org/officeDocument/2006/relationships/hyperlink" Target="http://www.uniprot.org/uniprot/Q05655" TargetMode="External"/><Relationship Id="rId608" Type="http://schemas.openxmlformats.org/officeDocument/2006/relationships/hyperlink" Target="http://www.uniprot.org/uniprot/Q05655" TargetMode="External"/><Relationship Id="rId609" Type="http://schemas.openxmlformats.org/officeDocument/2006/relationships/hyperlink" Target="http://www.uniprot.org/uniprot/Q05655" TargetMode="External"/><Relationship Id="rId610" Type="http://schemas.openxmlformats.org/officeDocument/2006/relationships/hyperlink" Target="http://www.uniprot.org/uniprot/Q05655" TargetMode="External"/><Relationship Id="rId611" Type="http://schemas.openxmlformats.org/officeDocument/2006/relationships/hyperlink" Target="http://www.uniprot.org/uniprot/Q05655" TargetMode="External"/><Relationship Id="rId612" Type="http://schemas.openxmlformats.org/officeDocument/2006/relationships/hyperlink" Target="http://www.uniprot.org/uniprot/Q02156" TargetMode="External"/><Relationship Id="rId613" Type="http://schemas.openxmlformats.org/officeDocument/2006/relationships/hyperlink" Target="http://www.uniprot.org/uniprot/Q02156" TargetMode="External"/><Relationship Id="rId614" Type="http://schemas.openxmlformats.org/officeDocument/2006/relationships/hyperlink" Target="http://www.uniprot.org/uniprot/Q02156" TargetMode="External"/><Relationship Id="rId615" Type="http://schemas.openxmlformats.org/officeDocument/2006/relationships/hyperlink" Target="http://www.uniprot.org/uniprot/P05129" TargetMode="External"/><Relationship Id="rId616" Type="http://schemas.openxmlformats.org/officeDocument/2006/relationships/hyperlink" Target="http://www.uniprot.org/uniprot/P05129" TargetMode="External"/><Relationship Id="rId617" Type="http://schemas.openxmlformats.org/officeDocument/2006/relationships/hyperlink" Target="http://www.uniprot.org/uniprot/P05129" TargetMode="External"/><Relationship Id="rId618" Type="http://schemas.openxmlformats.org/officeDocument/2006/relationships/hyperlink" Target="http://www.uniprot.org/uniprot/P05129" TargetMode="External"/><Relationship Id="rId619" Type="http://schemas.openxmlformats.org/officeDocument/2006/relationships/hyperlink" Target="http://www.uniprot.org/uniprot/P05129" TargetMode="External"/><Relationship Id="rId620" Type="http://schemas.openxmlformats.org/officeDocument/2006/relationships/hyperlink" Target="http://www.uniprot.org/uniprot/P24723" TargetMode="External"/><Relationship Id="rId621" Type="http://schemas.openxmlformats.org/officeDocument/2006/relationships/hyperlink" Target="http://www.uniprot.org/uniprot/P41743" TargetMode="External"/><Relationship Id="rId622" Type="http://schemas.openxmlformats.org/officeDocument/2006/relationships/hyperlink" Target="http://www.uniprot.org/uniprot/P41743" TargetMode="External"/><Relationship Id="rId623" Type="http://schemas.openxmlformats.org/officeDocument/2006/relationships/hyperlink" Target="http://www.uniprot.org/uniprot/Q15139" TargetMode="External"/><Relationship Id="rId624" Type="http://schemas.openxmlformats.org/officeDocument/2006/relationships/hyperlink" Target="http://www.uniprot.org/uniprot/Q15139" TargetMode="External"/><Relationship Id="rId625" Type="http://schemas.openxmlformats.org/officeDocument/2006/relationships/hyperlink" Target="http://www.uniprot.org/uniprot/Q15139" TargetMode="External"/><Relationship Id="rId626" Type="http://schemas.openxmlformats.org/officeDocument/2006/relationships/hyperlink" Target="http://www.uniprot.org/uniprot/Q15139" TargetMode="External"/><Relationship Id="rId627" Type="http://schemas.openxmlformats.org/officeDocument/2006/relationships/hyperlink" Target="http://www.uniprot.org/uniprot/Q04759" TargetMode="External"/><Relationship Id="rId628" Type="http://schemas.openxmlformats.org/officeDocument/2006/relationships/hyperlink" Target="http://www.uniprot.org/uniprot/Q04759" TargetMode="External"/><Relationship Id="rId629" Type="http://schemas.openxmlformats.org/officeDocument/2006/relationships/hyperlink" Target="http://www.uniprot.org/uniprot/Q04759" TargetMode="External"/><Relationship Id="rId630" Type="http://schemas.openxmlformats.org/officeDocument/2006/relationships/hyperlink" Target="http://www.uniprot.org/uniprot/Q04759" TargetMode="External"/><Relationship Id="rId631" Type="http://schemas.openxmlformats.org/officeDocument/2006/relationships/hyperlink" Target="http://www.uniprot.org/uniprot/Q05513" TargetMode="External"/><Relationship Id="rId632" Type="http://schemas.openxmlformats.org/officeDocument/2006/relationships/hyperlink" Target="http://www.uniprot.org/uniprot/Q05513" TargetMode="External"/><Relationship Id="rId633" Type="http://schemas.openxmlformats.org/officeDocument/2006/relationships/hyperlink" Target="http://www.uniprot.org/uniprot/Q13976" TargetMode="External"/><Relationship Id="rId634" Type="http://schemas.openxmlformats.org/officeDocument/2006/relationships/hyperlink" Target="http://www.uniprot.org/uniprot/Q13976" TargetMode="External"/><Relationship Id="rId635" Type="http://schemas.openxmlformats.org/officeDocument/2006/relationships/hyperlink" Target="http://www.uniprot.org/uniprot/P14619" TargetMode="External"/><Relationship Id="rId636" Type="http://schemas.openxmlformats.org/officeDocument/2006/relationships/hyperlink" Target="http://www.uniprot.org/uniprot/P14618" TargetMode="External"/><Relationship Id="rId637" Type="http://schemas.openxmlformats.org/officeDocument/2006/relationships/hyperlink" Target="http://www.uniprot.org/uniprot/P19525" TargetMode="External"/><Relationship Id="rId638" Type="http://schemas.openxmlformats.org/officeDocument/2006/relationships/hyperlink" Target="http://www.uniprot.org/uniprot/P19525" TargetMode="External"/><Relationship Id="rId639" Type="http://schemas.openxmlformats.org/officeDocument/2006/relationships/hyperlink" Target="http://www.uniprot.org/uniprot/P16885" TargetMode="External"/><Relationship Id="rId640" Type="http://schemas.openxmlformats.org/officeDocument/2006/relationships/hyperlink" Target="http://www.uniprot.org/uniprot/P19174" TargetMode="External"/><Relationship Id="rId641" Type="http://schemas.openxmlformats.org/officeDocument/2006/relationships/hyperlink" Target="http://www.uniprot.org/uniprot/P19174" TargetMode="External"/><Relationship Id="rId642" Type="http://schemas.openxmlformats.org/officeDocument/2006/relationships/hyperlink" Target="http://www.uniprot.org/uniprot/P16885" TargetMode="External"/><Relationship Id="rId643" Type="http://schemas.openxmlformats.org/officeDocument/2006/relationships/hyperlink" Target="http://www.uniprot.org/uniprot/P53350" TargetMode="External"/><Relationship Id="rId644" Type="http://schemas.openxmlformats.org/officeDocument/2006/relationships/hyperlink" Target="http://www.uniprot.org/uniprot/P53350" TargetMode="External"/><Relationship Id="rId645" Type="http://schemas.openxmlformats.org/officeDocument/2006/relationships/hyperlink" Target="http://www.uniprot.org/uniprot/Q9NYY3" TargetMode="External"/><Relationship Id="rId646" Type="http://schemas.openxmlformats.org/officeDocument/2006/relationships/hyperlink" Target="http://www.uniprot.org/uniprot/Q9NYY3" TargetMode="External"/><Relationship Id="rId647" Type="http://schemas.openxmlformats.org/officeDocument/2006/relationships/hyperlink" Target="http://www.uniprot.org/uniprot/Q9H4B4" TargetMode="External"/><Relationship Id="rId648" Type="http://schemas.openxmlformats.org/officeDocument/2006/relationships/hyperlink" Target="http://www.uniprot.org/uniprot/P62136" TargetMode="External"/><Relationship Id="rId649" Type="http://schemas.openxmlformats.org/officeDocument/2006/relationships/hyperlink" Target="http://www.uniprot.org/uniprot/P62136" TargetMode="External"/><Relationship Id="rId650" Type="http://schemas.openxmlformats.org/officeDocument/2006/relationships/hyperlink" Target="http://www.uniprot.org/uniprot/P62136" TargetMode="External"/><Relationship Id="rId651" Type="http://schemas.openxmlformats.org/officeDocument/2006/relationships/hyperlink" Target="http://www.uniprot.org/uniprot/P62140" TargetMode="External"/><Relationship Id="rId652" Type="http://schemas.openxmlformats.org/officeDocument/2006/relationships/hyperlink" Target="http://www.uniprot.org/uniprot/P62140" TargetMode="External"/><Relationship Id="rId653" Type="http://schemas.openxmlformats.org/officeDocument/2006/relationships/hyperlink" Target="http://www.uniprot.org/uniprot/P36873" TargetMode="External"/><Relationship Id="rId654" Type="http://schemas.openxmlformats.org/officeDocument/2006/relationships/hyperlink" Target="http://www.uniprot.org/uniprot/Q15172" TargetMode="External"/><Relationship Id="rId655" Type="http://schemas.openxmlformats.org/officeDocument/2006/relationships/hyperlink" Target="http://www.uniprot.org/uniprot/P30153" TargetMode="External"/><Relationship Id="rId656" Type="http://schemas.openxmlformats.org/officeDocument/2006/relationships/hyperlink" Target="http://www.uniprot.org/uniprot/Q00005" TargetMode="External"/><Relationship Id="rId657" Type="http://schemas.openxmlformats.org/officeDocument/2006/relationships/hyperlink" Target="http://www.uniprot.org/uniprot/Q9Y2T4" TargetMode="External"/><Relationship Id="rId658" Type="http://schemas.openxmlformats.org/officeDocument/2006/relationships/hyperlink" Target="http://www.uniprot.org/uniprot/P67775" TargetMode="External"/><Relationship Id="rId659" Type="http://schemas.openxmlformats.org/officeDocument/2006/relationships/hyperlink" Target="http://www.uniprot.org/uniprot/Q08209" TargetMode="External"/><Relationship Id="rId660" Type="http://schemas.openxmlformats.org/officeDocument/2006/relationships/hyperlink" Target="http://www.uniprot.org/uniprot/P35813" TargetMode="External"/><Relationship Id="rId661" Type="http://schemas.openxmlformats.org/officeDocument/2006/relationships/hyperlink" Target="http://www.uniprot.org/uniprot/P30153" TargetMode="External"/><Relationship Id="rId662" Type="http://schemas.openxmlformats.org/officeDocument/2006/relationships/hyperlink" Target="http://www.uniprot.org/uniprot/O15297" TargetMode="External"/><Relationship Id="rId663" Type="http://schemas.openxmlformats.org/officeDocument/2006/relationships/hyperlink" Target="http://www.uniprot.org/uniprot/Q8TF05" TargetMode="External"/><Relationship Id="rId664" Type="http://schemas.openxmlformats.org/officeDocument/2006/relationships/hyperlink" Target="http://www.uniprot.org/uniprot/P60510" TargetMode="External"/><Relationship Id="rId665" Type="http://schemas.openxmlformats.org/officeDocument/2006/relationships/hyperlink" Target="http://www.uniprot.org/uniprot/P60510" TargetMode="External"/><Relationship Id="rId666" Type="http://schemas.openxmlformats.org/officeDocument/2006/relationships/hyperlink" Target="http://www.uniprot.org/uniprot/P53041" TargetMode="External"/><Relationship Id="rId667" Type="http://schemas.openxmlformats.org/officeDocument/2006/relationships/hyperlink" Target="http://www.uniprot.org/uniprot/P53041" TargetMode="External"/><Relationship Id="rId668" Type="http://schemas.openxmlformats.org/officeDocument/2006/relationships/hyperlink" Target="http://www.uniprot.org/uniprot/O00743" TargetMode="External"/><Relationship Id="rId669" Type="http://schemas.openxmlformats.org/officeDocument/2006/relationships/hyperlink" Target="http://www.uniprot.org/uniprot/Q96B36" TargetMode="External"/><Relationship Id="rId670" Type="http://schemas.openxmlformats.org/officeDocument/2006/relationships/hyperlink" Target="http://www.uniprot.org/uniprot/Q16512" TargetMode="External"/><Relationship Id="rId671" Type="http://schemas.openxmlformats.org/officeDocument/2006/relationships/hyperlink" Target="http://www.uniprot.org/uniprot/Q16512" TargetMode="External"/><Relationship Id="rId672" Type="http://schemas.openxmlformats.org/officeDocument/2006/relationships/hyperlink" Target="http://www.uniprot.org/uniprot/Q16513" TargetMode="External"/><Relationship Id="rId673" Type="http://schemas.openxmlformats.org/officeDocument/2006/relationships/hyperlink" Target="http://www.uniprot.org/uniprot/Q16513" TargetMode="External"/><Relationship Id="rId674" Type="http://schemas.openxmlformats.org/officeDocument/2006/relationships/hyperlink" Target="http://www.uniprot.org/uniprot/Q9Y478" TargetMode="External"/><Relationship Id="rId675" Type="http://schemas.openxmlformats.org/officeDocument/2006/relationships/hyperlink" Target="http://www.uniprot.org/uniprot/Q96J92" TargetMode="External"/><Relationship Id="rId676" Type="http://schemas.openxmlformats.org/officeDocument/2006/relationships/hyperlink" Target="http://www.uniprot.org/uniprot/P06401" TargetMode="External"/><Relationship Id="rId677" Type="http://schemas.openxmlformats.org/officeDocument/2006/relationships/hyperlink" Target="http://www.uniprot.org/uniprot/Q13523" TargetMode="External"/><Relationship Id="rId678" Type="http://schemas.openxmlformats.org/officeDocument/2006/relationships/hyperlink" Target="http://www.uniprot.org/uniprot/P78352" TargetMode="External"/><Relationship Id="rId679" Type="http://schemas.openxmlformats.org/officeDocument/2006/relationships/hyperlink" Target="http://www.uniprot.org/uniprot/NA" TargetMode="External"/><Relationship Id="rId680" Type="http://schemas.openxmlformats.org/officeDocument/2006/relationships/hyperlink" Target="http://www.uniprot.org/uniprot/P60484" TargetMode="External"/><Relationship Id="rId681" Type="http://schemas.openxmlformats.org/officeDocument/2006/relationships/hyperlink" Target="http://www.uniprot.org/uniprot/P60484" TargetMode="External"/><Relationship Id="rId682" Type="http://schemas.openxmlformats.org/officeDocument/2006/relationships/hyperlink" Target="http://www.uniprot.org/uniprot/P60484" TargetMode="External"/><Relationship Id="rId683" Type="http://schemas.openxmlformats.org/officeDocument/2006/relationships/hyperlink" Target="http://www.uniprot.org/uniprot/P60484" TargetMode="External"/><Relationship Id="rId684" Type="http://schemas.openxmlformats.org/officeDocument/2006/relationships/hyperlink" Target="http://www.uniprot.org/uniprot/P60484" TargetMode="External"/><Relationship Id="rId685" Type="http://schemas.openxmlformats.org/officeDocument/2006/relationships/hyperlink" Target="http://www.uniprot.org/uniprot/P18031" TargetMode="External"/><Relationship Id="rId686" Type="http://schemas.openxmlformats.org/officeDocument/2006/relationships/hyperlink" Target="http://www.uniprot.org/uniprot/P29350" TargetMode="External"/><Relationship Id="rId687" Type="http://schemas.openxmlformats.org/officeDocument/2006/relationships/hyperlink" Target="http://www.uniprot.org/uniprot/Q06124" TargetMode="External"/><Relationship Id="rId688" Type="http://schemas.openxmlformats.org/officeDocument/2006/relationships/hyperlink" Target="http://www.uniprot.org/uniprot/Q06124" TargetMode="External"/><Relationship Id="rId689" Type="http://schemas.openxmlformats.org/officeDocument/2006/relationships/hyperlink" Target="http://www.uniprot.org/uniprot/Q06124" TargetMode="External"/><Relationship Id="rId690" Type="http://schemas.openxmlformats.org/officeDocument/2006/relationships/hyperlink" Target="http://www.uniprot.org/uniprot/Q16825" TargetMode="External"/><Relationship Id="rId691" Type="http://schemas.openxmlformats.org/officeDocument/2006/relationships/hyperlink" Target="http://www.uniprot.org/uniprot/Q05209" TargetMode="External"/><Relationship Id="rId692" Type="http://schemas.openxmlformats.org/officeDocument/2006/relationships/hyperlink" Target="http://www.uniprot.org/uniprot/Q15119" TargetMode="External"/><Relationship Id="rId693" Type="http://schemas.openxmlformats.org/officeDocument/2006/relationships/hyperlink" Target="http://www.uniprot.org/uniprot/Q14289" TargetMode="External"/><Relationship Id="rId694" Type="http://schemas.openxmlformats.org/officeDocument/2006/relationships/hyperlink" Target="http://www.uniprot.org/uniprot/Q14289" TargetMode="External"/><Relationship Id="rId695" Type="http://schemas.openxmlformats.org/officeDocument/2006/relationships/hyperlink" Target="http://www.uniprot.org/uniprot/P20339" TargetMode="External"/><Relationship Id="rId696" Type="http://schemas.openxmlformats.org/officeDocument/2006/relationships/hyperlink" Target="http://www.uniprot.org/uniprot/P63000" TargetMode="External"/><Relationship Id="rId697" Type="http://schemas.openxmlformats.org/officeDocument/2006/relationships/hyperlink" Target="http://www.uniprot.org/uniprot/P63000" TargetMode="External"/><Relationship Id="rId698" Type="http://schemas.openxmlformats.org/officeDocument/2006/relationships/hyperlink" Target="http://www.uniprot.org/uniprot/O75943" TargetMode="External"/><Relationship Id="rId699" Type="http://schemas.openxmlformats.org/officeDocument/2006/relationships/hyperlink" Target="http://www.uniprot.org/uniprot/P04049" TargetMode="External"/><Relationship Id="rId700" Type="http://schemas.openxmlformats.org/officeDocument/2006/relationships/hyperlink" Target="http://www.uniprot.org/uniprot/P04049" TargetMode="External"/><Relationship Id="rId701" Type="http://schemas.openxmlformats.org/officeDocument/2006/relationships/hyperlink" Target="http://www.uniprot.org/uniprot/P04049" TargetMode="External"/><Relationship Id="rId702" Type="http://schemas.openxmlformats.org/officeDocument/2006/relationships/hyperlink" Target="http://www.uniprot.org/uniprot/P04049" TargetMode="External"/><Relationship Id="rId703" Type="http://schemas.openxmlformats.org/officeDocument/2006/relationships/hyperlink" Target="http://www.uniprot.org/uniprot/P10398" TargetMode="External"/><Relationship Id="rId704" Type="http://schemas.openxmlformats.org/officeDocument/2006/relationships/hyperlink" Target="http://www.uniprot.org/uniprot/P10398" TargetMode="External"/><Relationship Id="rId705" Type="http://schemas.openxmlformats.org/officeDocument/2006/relationships/hyperlink" Target="http://www.uniprot.org/uniprot/P15056" TargetMode="External"/><Relationship Id="rId706" Type="http://schemas.openxmlformats.org/officeDocument/2006/relationships/hyperlink" Target="http://www.uniprot.org/uniprot/P15056" TargetMode="External"/><Relationship Id="rId707" Type="http://schemas.openxmlformats.org/officeDocument/2006/relationships/hyperlink" Target="http://www.uniprot.org/uniprot/P06400" TargetMode="External"/><Relationship Id="rId708" Type="http://schemas.openxmlformats.org/officeDocument/2006/relationships/hyperlink" Target="http://www.uniprot.org/uniprot/P06400" TargetMode="External"/><Relationship Id="rId709" Type="http://schemas.openxmlformats.org/officeDocument/2006/relationships/hyperlink" Target="http://www.uniprot.org/uniprot/P06400" TargetMode="External"/><Relationship Id="rId710" Type="http://schemas.openxmlformats.org/officeDocument/2006/relationships/hyperlink" Target="http://www.uniprot.org/uniprot/P06400" TargetMode="External"/><Relationship Id="rId711" Type="http://schemas.openxmlformats.org/officeDocument/2006/relationships/hyperlink" Target="http://www.uniprot.org/uniprot/P06400" TargetMode="External"/><Relationship Id="rId712" Type="http://schemas.openxmlformats.org/officeDocument/2006/relationships/hyperlink" Target="http://www.uniprot.org/uniprot/P06400" TargetMode="External"/><Relationship Id="rId713" Type="http://schemas.openxmlformats.org/officeDocument/2006/relationships/hyperlink" Target="http://www.uniprot.org/uniprot/P06400" TargetMode="External"/><Relationship Id="rId714" Type="http://schemas.openxmlformats.org/officeDocument/2006/relationships/hyperlink" Target="http://www.uniprot.org/uniprot/P06400" TargetMode="External"/><Relationship Id="rId715" Type="http://schemas.openxmlformats.org/officeDocument/2006/relationships/hyperlink" Target="http://www.uniprot.org/uniprot/P06400" TargetMode="External"/><Relationship Id="rId716" Type="http://schemas.openxmlformats.org/officeDocument/2006/relationships/hyperlink" Target="http://www.uniprot.org/uniprot/P06400" TargetMode="External"/><Relationship Id="rId717" Type="http://schemas.openxmlformats.org/officeDocument/2006/relationships/hyperlink" Target="http://www.uniprot.org/uniprot/Q01201" TargetMode="External"/><Relationship Id="rId718" Type="http://schemas.openxmlformats.org/officeDocument/2006/relationships/hyperlink" Target="http://www.uniprot.org/uniprot/Q01201" TargetMode="External"/><Relationship Id="rId719" Type="http://schemas.openxmlformats.org/officeDocument/2006/relationships/hyperlink" Target="http://www.uniprot.org/uniprot/O43353" TargetMode="External"/><Relationship Id="rId720" Type="http://schemas.openxmlformats.org/officeDocument/2006/relationships/hyperlink" Target="http://www.uniprot.org/uniprot/Q13546" TargetMode="External"/><Relationship Id="rId721" Type="http://schemas.openxmlformats.org/officeDocument/2006/relationships/hyperlink" Target="http://www.uniprot.org/uniprot/O75116" TargetMode="External"/><Relationship Id="rId722" Type="http://schemas.openxmlformats.org/officeDocument/2006/relationships/hyperlink" Target="http://www.uniprot.org/uniprot/O75116" TargetMode="External"/><Relationship Id="rId723" Type="http://schemas.openxmlformats.org/officeDocument/2006/relationships/hyperlink" Target="http://www.uniprot.org/uniprot/Q13464" TargetMode="External"/><Relationship Id="rId724" Type="http://schemas.openxmlformats.org/officeDocument/2006/relationships/hyperlink" Target="http://www.uniprot.org/uniprot/Q04912" TargetMode="External"/><Relationship Id="rId725" Type="http://schemas.openxmlformats.org/officeDocument/2006/relationships/hyperlink" Target="http://www.uniprot.org/uniprot/Q01974" TargetMode="External"/><Relationship Id="rId726" Type="http://schemas.openxmlformats.org/officeDocument/2006/relationships/hyperlink" Target="http://www.uniprot.org/uniprot/P08922" TargetMode="External"/><Relationship Id="rId727" Type="http://schemas.openxmlformats.org/officeDocument/2006/relationships/hyperlink" Target="http://www.uniprot.org/uniprot/Q15418" TargetMode="External"/><Relationship Id="rId728" Type="http://schemas.openxmlformats.org/officeDocument/2006/relationships/hyperlink" Target="http://www.uniprot.org/uniprot/Q15418" TargetMode="External"/><Relationship Id="rId729" Type="http://schemas.openxmlformats.org/officeDocument/2006/relationships/hyperlink" Target="http://www.uniprot.org/uniprot/Q15418" TargetMode="External"/><Relationship Id="rId730" Type="http://schemas.openxmlformats.org/officeDocument/2006/relationships/hyperlink" Target="http://www.uniprot.org/uniprot/Q15418" TargetMode="External"/><Relationship Id="rId731" Type="http://schemas.openxmlformats.org/officeDocument/2006/relationships/hyperlink" Target="http://www.uniprot.org/uniprot/Q15418" TargetMode="External"/><Relationship Id="rId732" Type="http://schemas.openxmlformats.org/officeDocument/2006/relationships/hyperlink" Target="http://www.uniprot.org/uniprot/Q15418" TargetMode="External"/><Relationship Id="rId733" Type="http://schemas.openxmlformats.org/officeDocument/2006/relationships/hyperlink" Target="http://www.uniprot.org/uniprot/Q15418" TargetMode="External"/><Relationship Id="rId734" Type="http://schemas.openxmlformats.org/officeDocument/2006/relationships/hyperlink" Target="http://www.uniprot.org/uniprot/Q15418" TargetMode="External"/><Relationship Id="rId735" Type="http://schemas.openxmlformats.org/officeDocument/2006/relationships/hyperlink" Target="http://www.uniprot.org/uniprot/Q15418" TargetMode="External"/><Relationship Id="rId736" Type="http://schemas.openxmlformats.org/officeDocument/2006/relationships/hyperlink" Target="http://www.uniprot.org/uniprot/Q15418" TargetMode="External"/><Relationship Id="rId737" Type="http://schemas.openxmlformats.org/officeDocument/2006/relationships/hyperlink" Target="http://www.uniprot.org/uniprot/Q15418" TargetMode="External"/><Relationship Id="rId738" Type="http://schemas.openxmlformats.org/officeDocument/2006/relationships/hyperlink" Target="http://www.uniprot.org/uniprot/P51812" TargetMode="External"/><Relationship Id="rId739" Type="http://schemas.openxmlformats.org/officeDocument/2006/relationships/hyperlink" Target="http://www.uniprot.org/uniprot/P34925" TargetMode="External"/><Relationship Id="rId740" Type="http://schemas.openxmlformats.org/officeDocument/2006/relationships/hyperlink" Target="http://www.uniprot.org/uniprot/P62753" TargetMode="External"/><Relationship Id="rId741" Type="http://schemas.openxmlformats.org/officeDocument/2006/relationships/hyperlink" Target="http://www.uniprot.org/uniprot/P23443" TargetMode="External"/><Relationship Id="rId742" Type="http://schemas.openxmlformats.org/officeDocument/2006/relationships/hyperlink" Target="http://www.uniprot.org/uniprot/P23443" TargetMode="External"/><Relationship Id="rId743" Type="http://schemas.openxmlformats.org/officeDocument/2006/relationships/hyperlink" Target="http://www.uniprot.org/uniprot/P23443" TargetMode="External"/><Relationship Id="rId744" Type="http://schemas.openxmlformats.org/officeDocument/2006/relationships/hyperlink" Target="http://www.uniprot.org/uniprot/P23443" TargetMode="External"/><Relationship Id="rId745" Type="http://schemas.openxmlformats.org/officeDocument/2006/relationships/hyperlink" Target="http://www.uniprot.org/uniprot/P23443" TargetMode="External"/><Relationship Id="rId746" Type="http://schemas.openxmlformats.org/officeDocument/2006/relationships/hyperlink" Target="http://www.uniprot.org/uniprot/P23443" TargetMode="External"/><Relationship Id="rId747" Type="http://schemas.openxmlformats.org/officeDocument/2006/relationships/hyperlink" Target="http://www.uniprot.org/uniprot/P23443" TargetMode="External"/><Relationship Id="rId748" Type="http://schemas.openxmlformats.org/officeDocument/2006/relationships/hyperlink" Target="http://www.uniprot.org/uniprot/P23443" TargetMode="External"/><Relationship Id="rId749" Type="http://schemas.openxmlformats.org/officeDocument/2006/relationships/hyperlink" Target="http://www.uniprot.org/uniprot/Q9UBS0" TargetMode="External"/><Relationship Id="rId750" Type="http://schemas.openxmlformats.org/officeDocument/2006/relationships/hyperlink" Target="http://www.uniprot.org/uniprot/Q13033" TargetMode="External"/><Relationship Id="rId751" Type="http://schemas.openxmlformats.org/officeDocument/2006/relationships/hyperlink" Target="http://www.uniprot.org/uniprot/P29353" TargetMode="External"/><Relationship Id="rId752" Type="http://schemas.openxmlformats.org/officeDocument/2006/relationships/hyperlink" Target="http://www.uniprot.org/uniprot/P29353" TargetMode="External"/><Relationship Id="rId753" Type="http://schemas.openxmlformats.org/officeDocument/2006/relationships/hyperlink" Target="http://www.uniprot.org/uniprot/Q9NR28" TargetMode="External"/><Relationship Id="rId754" Type="http://schemas.openxmlformats.org/officeDocument/2006/relationships/hyperlink" Target="http://www.uniprot.org/uniprot/Q15797" TargetMode="External"/><Relationship Id="rId755" Type="http://schemas.openxmlformats.org/officeDocument/2006/relationships/hyperlink" Target="http://www.uniprot.org/uniprot/Q15797" TargetMode="External"/><Relationship Id="rId756" Type="http://schemas.openxmlformats.org/officeDocument/2006/relationships/hyperlink" Target="http://www.uniprot.org/uniprot/Q15796" TargetMode="External"/><Relationship Id="rId757" Type="http://schemas.openxmlformats.org/officeDocument/2006/relationships/hyperlink" Target="http://www.uniprot.org/uniprot/Q15796" TargetMode="External"/><Relationship Id="rId758" Type="http://schemas.openxmlformats.org/officeDocument/2006/relationships/hyperlink" Target="http://www.uniprot.org/uniprot/Q15796" TargetMode="External"/><Relationship Id="rId759" Type="http://schemas.openxmlformats.org/officeDocument/2006/relationships/hyperlink" Target="http://www.uniprot.org/uniprot/Q14683" TargetMode="External"/><Relationship Id="rId760" Type="http://schemas.openxmlformats.org/officeDocument/2006/relationships/hyperlink" Target="http://www.uniprot.org/uniprot/P37840" TargetMode="External"/><Relationship Id="rId761" Type="http://schemas.openxmlformats.org/officeDocument/2006/relationships/hyperlink" Target="http://www.uniprot.org/uniprot/P37840" TargetMode="External"/><Relationship Id="rId762" Type="http://schemas.openxmlformats.org/officeDocument/2006/relationships/hyperlink" Target="http://www.uniprot.org/uniprot/O14508" TargetMode="External"/><Relationship Id="rId763" Type="http://schemas.openxmlformats.org/officeDocument/2006/relationships/hyperlink" Target="http://www.uniprot.org/uniprot/Q8WXH5" TargetMode="External"/><Relationship Id="rId764" Type="http://schemas.openxmlformats.org/officeDocument/2006/relationships/hyperlink" Target="http://www.uniprot.org/uniprot/P00441" TargetMode="External"/><Relationship Id="rId765" Type="http://schemas.openxmlformats.org/officeDocument/2006/relationships/hyperlink" Target="http://www.uniprot.org/uniprot/P04179" TargetMode="External"/><Relationship Id="rId766" Type="http://schemas.openxmlformats.org/officeDocument/2006/relationships/hyperlink" Target="http://www.uniprot.org/uniprot/P04179" TargetMode="External"/><Relationship Id="rId767" Type="http://schemas.openxmlformats.org/officeDocument/2006/relationships/hyperlink" Target="http://www.uniprot.org/uniprot/O95429" TargetMode="External"/><Relationship Id="rId768" Type="http://schemas.openxmlformats.org/officeDocument/2006/relationships/hyperlink" Target="http://www.uniprot.org/uniprot/P48436" TargetMode="External"/><Relationship Id="rId769" Type="http://schemas.openxmlformats.org/officeDocument/2006/relationships/hyperlink" Target="http://www.uniprot.org/uniprot/Q9NYA1" TargetMode="External"/><Relationship Id="rId770" Type="http://schemas.openxmlformats.org/officeDocument/2006/relationships/hyperlink" Target="http://www.uniprot.org/uniprot/Q9NRA0" TargetMode="External"/><Relationship Id="rId771" Type="http://schemas.openxmlformats.org/officeDocument/2006/relationships/hyperlink" Target="http://www.uniprot.org/uniprot/P12931" TargetMode="External"/><Relationship Id="rId772" Type="http://schemas.openxmlformats.org/officeDocument/2006/relationships/hyperlink" Target="http://www.uniprot.org/uniprot/P12931" TargetMode="External"/><Relationship Id="rId773" Type="http://schemas.openxmlformats.org/officeDocument/2006/relationships/hyperlink" Target="http://www.uniprot.org/uniprot/P12931" TargetMode="External"/><Relationship Id="rId774" Type="http://schemas.openxmlformats.org/officeDocument/2006/relationships/hyperlink" Target="http://www.uniprot.org/uniprot/P12931" TargetMode="External"/><Relationship Id="rId775" Type="http://schemas.openxmlformats.org/officeDocument/2006/relationships/hyperlink" Target="http://www.uniprot.org/uniprot/P12931" TargetMode="External"/><Relationship Id="rId776" Type="http://schemas.openxmlformats.org/officeDocument/2006/relationships/hyperlink" Target="http://www.uniprot.org/uniprot/P12931" TargetMode="External"/><Relationship Id="rId777" Type="http://schemas.openxmlformats.org/officeDocument/2006/relationships/hyperlink" Target="http://www.uniprot.org/uniprot/P42224" TargetMode="External"/><Relationship Id="rId778" Type="http://schemas.openxmlformats.org/officeDocument/2006/relationships/hyperlink" Target="http://www.uniprot.org/uniprot/P42224" TargetMode="External"/><Relationship Id="rId779" Type="http://schemas.openxmlformats.org/officeDocument/2006/relationships/hyperlink" Target="http://www.uniprot.org/uniprot/P42224" TargetMode="External"/><Relationship Id="rId780" Type="http://schemas.openxmlformats.org/officeDocument/2006/relationships/hyperlink" Target="http://www.uniprot.org/uniprot/P42224" TargetMode="External"/><Relationship Id="rId781" Type="http://schemas.openxmlformats.org/officeDocument/2006/relationships/hyperlink" Target="http://www.uniprot.org/uniprot/P42224" TargetMode="External"/><Relationship Id="rId782" Type="http://schemas.openxmlformats.org/officeDocument/2006/relationships/hyperlink" Target="http://www.uniprot.org/uniprot/P52630" TargetMode="External"/><Relationship Id="rId783" Type="http://schemas.openxmlformats.org/officeDocument/2006/relationships/hyperlink" Target="http://www.uniprot.org/uniprot/P52630" TargetMode="External"/><Relationship Id="rId784" Type="http://schemas.openxmlformats.org/officeDocument/2006/relationships/hyperlink" Target="http://www.uniprot.org/uniprot/P40763" TargetMode="External"/><Relationship Id="rId785" Type="http://schemas.openxmlformats.org/officeDocument/2006/relationships/hyperlink" Target="http://www.uniprot.org/uniprot/P40763" TargetMode="External"/><Relationship Id="rId786" Type="http://schemas.openxmlformats.org/officeDocument/2006/relationships/hyperlink" Target="http://www.uniprot.org/uniprot/P40763" TargetMode="External"/><Relationship Id="rId787" Type="http://schemas.openxmlformats.org/officeDocument/2006/relationships/hyperlink" Target="http://www.uniprot.org/uniprot/P40763" TargetMode="External"/><Relationship Id="rId788" Type="http://schemas.openxmlformats.org/officeDocument/2006/relationships/hyperlink" Target="http://www.uniprot.org/uniprot/P40763" TargetMode="External"/><Relationship Id="rId789" Type="http://schemas.openxmlformats.org/officeDocument/2006/relationships/hyperlink" Target="http://www.uniprot.org/uniprot/Q14765" TargetMode="External"/><Relationship Id="rId790" Type="http://schemas.openxmlformats.org/officeDocument/2006/relationships/hyperlink" Target="http://www.uniprot.org/uniprot/P42229" TargetMode="External"/><Relationship Id="rId791" Type="http://schemas.openxmlformats.org/officeDocument/2006/relationships/hyperlink" Target="http://www.uniprot.org/uniprot/P42229" TargetMode="External"/><Relationship Id="rId792" Type="http://schemas.openxmlformats.org/officeDocument/2006/relationships/hyperlink" Target="http://www.uniprot.org/uniprot/P42229" TargetMode="External"/><Relationship Id="rId793" Type="http://schemas.openxmlformats.org/officeDocument/2006/relationships/hyperlink" Target="http://www.uniprot.org/uniprot/P42229" TargetMode="External"/><Relationship Id="rId794" Type="http://schemas.openxmlformats.org/officeDocument/2006/relationships/hyperlink" Target="http://www.uniprot.org/uniprot/P51692" TargetMode="External"/><Relationship Id="rId795" Type="http://schemas.openxmlformats.org/officeDocument/2006/relationships/hyperlink" Target="http://www.uniprot.org/uniprot/P42226" TargetMode="External"/><Relationship Id="rId796" Type="http://schemas.openxmlformats.org/officeDocument/2006/relationships/hyperlink" Target="http://www.uniprot.org/uniprot/P31948" TargetMode="External"/><Relationship Id="rId797" Type="http://schemas.openxmlformats.org/officeDocument/2006/relationships/hyperlink" Target="http://www.uniprot.org/uniprot/Q8NEF5" TargetMode="External"/><Relationship Id="rId798" Type="http://schemas.openxmlformats.org/officeDocument/2006/relationships/hyperlink" Target="http://www.uniprot.org/uniprot/O43815" TargetMode="External"/><Relationship Id="rId799" Type="http://schemas.openxmlformats.org/officeDocument/2006/relationships/hyperlink" Target="http://www.uniprot.org/uniprot/P43405" TargetMode="External"/><Relationship Id="rId800" Type="http://schemas.openxmlformats.org/officeDocument/2006/relationships/hyperlink" Target="http://www.uniprot.org/uniprot/P43405" TargetMode="External"/><Relationship Id="rId801" Type="http://schemas.openxmlformats.org/officeDocument/2006/relationships/hyperlink" Target="http://www.uniprot.org/uniprot/P17600" TargetMode="External"/><Relationship Id="rId802" Type="http://schemas.openxmlformats.org/officeDocument/2006/relationships/hyperlink" Target="http://www.uniprot.org/uniprot/P17600" TargetMode="External"/><Relationship Id="rId803" Type="http://schemas.openxmlformats.org/officeDocument/2006/relationships/hyperlink" Target="http://www.uniprot.org/uniprot/O43318" TargetMode="External"/><Relationship Id="rId804" Type="http://schemas.openxmlformats.org/officeDocument/2006/relationships/hyperlink" Target="http://www.uniprot.org/uniprot/O43318" TargetMode="External"/><Relationship Id="rId805" Type="http://schemas.openxmlformats.org/officeDocument/2006/relationships/hyperlink" Target="http://www.uniprot.org/uniprot/O43318" TargetMode="External"/><Relationship Id="rId806" Type="http://schemas.openxmlformats.org/officeDocument/2006/relationships/hyperlink" Target="http://www.uniprot.org/uniprot/O43318" TargetMode="External"/><Relationship Id="rId807" Type="http://schemas.openxmlformats.org/officeDocument/2006/relationships/hyperlink" Target="http://www.uniprot.org/uniprot/P10636" TargetMode="External"/><Relationship Id="rId808" Type="http://schemas.openxmlformats.org/officeDocument/2006/relationships/hyperlink" Target="http://www.uniprot.org/uniprot/P10636" TargetMode="External"/><Relationship Id="rId809" Type="http://schemas.openxmlformats.org/officeDocument/2006/relationships/hyperlink" Target="http://www.uniprot.org/uniprot/P10636" TargetMode="External"/><Relationship Id="rId810" Type="http://schemas.openxmlformats.org/officeDocument/2006/relationships/hyperlink" Target="http://www.uniprot.org/uniprot/P10636" TargetMode="External"/><Relationship Id="rId811" Type="http://schemas.openxmlformats.org/officeDocument/2006/relationships/hyperlink" Target="http://www.uniprot.org/uniprot/P10636" TargetMode="External"/><Relationship Id="rId812" Type="http://schemas.openxmlformats.org/officeDocument/2006/relationships/hyperlink" Target="http://www.uniprot.org/uniprot/P10636" TargetMode="External"/><Relationship Id="rId813" Type="http://schemas.openxmlformats.org/officeDocument/2006/relationships/hyperlink" Target="http://www.uniprot.org/uniprot/P10636" TargetMode="External"/><Relationship Id="rId814" Type="http://schemas.openxmlformats.org/officeDocument/2006/relationships/hyperlink" Target="http://www.uniprot.org/uniprot/P10636" TargetMode="External"/><Relationship Id="rId815" Type="http://schemas.openxmlformats.org/officeDocument/2006/relationships/hyperlink" Target="http://www.uniprot.org/uniprot/P10636" TargetMode="External"/><Relationship Id="rId816" Type="http://schemas.openxmlformats.org/officeDocument/2006/relationships/hyperlink" Target="http://www.uniprot.org/uniprot/P10636" TargetMode="External"/><Relationship Id="rId817" Type="http://schemas.openxmlformats.org/officeDocument/2006/relationships/hyperlink" Target="http://www.uniprot.org/uniprot/Q9UHD2" TargetMode="External"/><Relationship Id="rId818" Type="http://schemas.openxmlformats.org/officeDocument/2006/relationships/hyperlink" Target="http://www.uniprot.org/uniprot/Q9UHD2" TargetMode="External"/><Relationship Id="rId819" Type="http://schemas.openxmlformats.org/officeDocument/2006/relationships/hyperlink" Target="http://www.uniprot.org/uniprot/Q02763" TargetMode="External"/><Relationship Id="rId820" Type="http://schemas.openxmlformats.org/officeDocument/2006/relationships/hyperlink" Target="http://www.uniprot.org/uniprot/Q9UKI8" TargetMode="External"/><Relationship Id="rId821" Type="http://schemas.openxmlformats.org/officeDocument/2006/relationships/hyperlink" Target="http://www.uniprot.org/uniprot/Q6XPS3" TargetMode="External"/><Relationship Id="rId822" Type="http://schemas.openxmlformats.org/officeDocument/2006/relationships/hyperlink" Target="http://www.uniprot.org/uniprot/Q15628" TargetMode="External"/><Relationship Id="rId823" Type="http://schemas.openxmlformats.org/officeDocument/2006/relationships/hyperlink" Target="http://www.uniprot.org/uniprot/P50591" TargetMode="External"/><Relationship Id="rId824" Type="http://schemas.openxmlformats.org/officeDocument/2006/relationships/hyperlink" Target="http://www.uniprot.org/uniprot/P04629" TargetMode="External"/><Relationship Id="rId825" Type="http://schemas.openxmlformats.org/officeDocument/2006/relationships/hyperlink" Target="http://www.uniprot.org/uniprot/Q16620" TargetMode="External"/><Relationship Id="rId826" Type="http://schemas.openxmlformats.org/officeDocument/2006/relationships/hyperlink" Target="http://www.uniprot.org/uniprot/Q16620" TargetMode="External"/><Relationship Id="rId827" Type="http://schemas.openxmlformats.org/officeDocument/2006/relationships/hyperlink" Target="http://www.uniprot.org/uniprot/P33981" TargetMode="External"/><Relationship Id="rId828" Type="http://schemas.openxmlformats.org/officeDocument/2006/relationships/hyperlink" Target="http://www.uniprot.org/uniprot/P29597" TargetMode="External"/><Relationship Id="rId829" Type="http://schemas.openxmlformats.org/officeDocument/2006/relationships/hyperlink" Target="http://www.uniprot.org/uniprot/P29597" TargetMode="External"/><Relationship Id="rId830" Type="http://schemas.openxmlformats.org/officeDocument/2006/relationships/hyperlink" Target="http://www.uniprot.org/uniprot/Q16832" TargetMode="External"/><Relationship Id="rId831" Type="http://schemas.openxmlformats.org/officeDocument/2006/relationships/hyperlink" Target="http://www.uniprot.org/uniprot/Q16832" TargetMode="External"/><Relationship Id="rId832" Type="http://schemas.openxmlformats.org/officeDocument/2006/relationships/hyperlink" Target="http://www.uniprot.org/uniprot/P07101" TargetMode="External"/><Relationship Id="rId833" Type="http://schemas.openxmlformats.org/officeDocument/2006/relationships/hyperlink" Target="http://www.uniprot.org/uniprot/P07101" TargetMode="External"/><Relationship Id="rId834" Type="http://schemas.openxmlformats.org/officeDocument/2006/relationships/hyperlink" Target="http://www.uniprot.org/uniprot/P49767" TargetMode="External"/><Relationship Id="rId835" Type="http://schemas.openxmlformats.org/officeDocument/2006/relationships/hyperlink" Target="http://www.uniprot.org/uniprot/P35968" TargetMode="External"/><Relationship Id="rId836" Type="http://schemas.openxmlformats.org/officeDocument/2006/relationships/hyperlink" Target="http://www.uniprot.org/uniprot/P35968" TargetMode="External"/><Relationship Id="rId837" Type="http://schemas.openxmlformats.org/officeDocument/2006/relationships/hyperlink" Target="http://www.uniprot.org/uniprot/P51452" TargetMode="External"/><Relationship Id="rId838" Type="http://schemas.openxmlformats.org/officeDocument/2006/relationships/hyperlink" Target="http://www.uniprot.org/uniprot/P08670" TargetMode="External"/><Relationship Id="rId839" Type="http://schemas.openxmlformats.org/officeDocument/2006/relationships/hyperlink" Target="http://www.uniprot.org/uniprot/Q99986" TargetMode="External"/><Relationship Id="rId840" Type="http://schemas.openxmlformats.org/officeDocument/2006/relationships/hyperlink" Target="http://www.uniprot.org/uniprot/P30291" TargetMode="External"/><Relationship Id="rId841" Type="http://schemas.openxmlformats.org/officeDocument/2006/relationships/hyperlink" Target="http://www.uniprot.org/uniprot/O15297" TargetMode="External"/><Relationship Id="rId842" Type="http://schemas.openxmlformats.org/officeDocument/2006/relationships/hyperlink" Target="http://www.uniprot.org/uniprot/P07947" TargetMode="External"/><Relationship Id="rId843" Type="http://schemas.openxmlformats.org/officeDocument/2006/relationships/hyperlink" Target="http://www.uniprot.org/uniprot/P07947" TargetMode="External"/><Relationship Id="rId844" Type="http://schemas.openxmlformats.org/officeDocument/2006/relationships/hyperlink" Target="http://www.uniprot.org/uniprot/O00506" TargetMode="External"/><Relationship Id="rId845" Type="http://schemas.openxmlformats.org/officeDocument/2006/relationships/hyperlink" Target="http://www.uniprot.org/uniprot/P43403" TargetMode="External"/><Relationship Id="rId846" Type="http://schemas.openxmlformats.org/officeDocument/2006/relationships/hyperlink" Target="http://www.uniprot.org/uniprot/P43403" TargetMode="External"/><Relationship Id="rId847" Type="http://schemas.openxmlformats.org/officeDocument/2006/relationships/hyperlink" Target="http://www.uniprot.org/uniprot/P43403" TargetMode="External"/><Relationship Id="rId848" Type="http://schemas.openxmlformats.org/officeDocument/2006/relationships/hyperlink" Target="http://www.uniprot.org/uniprot/NA" TargetMode="External"/><Relationship Id="rId849" Type="http://schemas.openxmlformats.org/officeDocument/2006/relationships/hyperlink" Target="http://www.uniprot.org/uniprot/O43293" TargetMode="External"/><Relationship Id="rId850" Type="http://schemas.openxmlformats.org/officeDocument/2006/relationships/hyperlink" Target="http://www.uniprot.org/uniprot/O43293" TargetMode="External"/><Relationship Id="rId851" Type="http://schemas.openxmlformats.org/officeDocument/2006/relationships/hyperlink" Target="http://www.uniprot.org/uniprot/P60709" TargetMode="External"/><Relationship Id="rId852" Type="http://schemas.openxmlformats.org/officeDocument/2006/relationships/hyperlink" Target="http://www.uniprot.org/uniprot/Q71U36" TargetMode="External"/><Relationship Id="rId853" Type="http://schemas.openxmlformats.org/officeDocument/2006/relationships/hyperlink" Target="http://www.uniprot.org/uniprot/NA" TargetMode="External"/><Relationship Id="rId854" Type="http://schemas.openxmlformats.org/officeDocument/2006/relationships/hyperlink" Target="http://www.uniprot.org/uniprot/NA" TargetMode="External"/><Relationship Id="rId855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uniprot.org/uniprot/Q9NZL4" TargetMode="External"/><Relationship Id="rId2" Type="http://schemas.openxmlformats.org/officeDocument/2006/relationships/hyperlink" Target="http://www.uniprot.org/uniprot/Q15139" TargetMode="External"/><Relationship Id="rId3" Type="http://schemas.openxmlformats.org/officeDocument/2006/relationships/hyperlink" Target="http://www.uniprot.org/uniprot/P54727" TargetMode="External"/><Relationship Id="rId4" Type="http://schemas.openxmlformats.org/officeDocument/2006/relationships/hyperlink" Target="http://www.uniprot.org/uniprot/P31749" TargetMode="External"/><Relationship Id="rId5" Type="http://schemas.openxmlformats.org/officeDocument/2006/relationships/hyperlink" Target="http://www.uniprot.org/uniprot/P06239" TargetMode="External"/><Relationship Id="rId6" Type="http://schemas.openxmlformats.org/officeDocument/2006/relationships/hyperlink" Target="http://www.uniprot.org/uniprot/P52333" TargetMode="External"/><Relationship Id="rId7" Type="http://schemas.openxmlformats.org/officeDocument/2006/relationships/hyperlink" Target="http://www.uniprot.org/uniprot/Q05513" TargetMode="External"/><Relationship Id="rId8" Type="http://schemas.openxmlformats.org/officeDocument/2006/relationships/hyperlink" Target="http://www.uniprot.org/uniprot/P42229" TargetMode="External"/><Relationship Id="rId9" Type="http://schemas.openxmlformats.org/officeDocument/2006/relationships/hyperlink" Target="http://www.uniprot.org/uniprot/P31749" TargetMode="External"/><Relationship Id="rId10" Type="http://schemas.openxmlformats.org/officeDocument/2006/relationships/hyperlink" Target="http://www.uniprot.org/uniprot/O43187" TargetMode="External"/><Relationship Id="rId11" Type="http://schemas.openxmlformats.org/officeDocument/2006/relationships/hyperlink" Target="http://www.uniprot.org/uniprot/Q8WXH5" TargetMode="External"/><Relationship Id="rId12" Type="http://schemas.openxmlformats.org/officeDocument/2006/relationships/hyperlink" Target="http://www.uniprot.org/uniprot/P16220" TargetMode="External"/><Relationship Id="rId13" Type="http://schemas.openxmlformats.org/officeDocument/2006/relationships/hyperlink" Target="http://www.uniprot.org/uniprot/Q05397" TargetMode="External"/><Relationship Id="rId14" Type="http://schemas.openxmlformats.org/officeDocument/2006/relationships/hyperlink" Target="http://www.uniprot.org/uniprot/Q16667" TargetMode="External"/><Relationship Id="rId15" Type="http://schemas.openxmlformats.org/officeDocument/2006/relationships/hyperlink" Target="http://www.uniprot.org/uniprot/P17302" TargetMode="External"/><Relationship Id="rId16" Type="http://schemas.openxmlformats.org/officeDocument/2006/relationships/hyperlink" Target="http://www.uniprot.org/uniprot/P50750" TargetMode="External"/><Relationship Id="rId17" Type="http://schemas.openxmlformats.org/officeDocument/2006/relationships/hyperlink" Target="http://www.uniprot.org/uniprot/Q9NYY3" TargetMode="External"/><Relationship Id="rId18" Type="http://schemas.openxmlformats.org/officeDocument/2006/relationships/hyperlink" Target="http://www.uniprot.org/uniprot/P31749" TargetMode="External"/><Relationship Id="rId19" Type="http://schemas.openxmlformats.org/officeDocument/2006/relationships/hyperlink" Target="http://www.uniprot.org/uniprot/O96017" TargetMode="External"/><Relationship Id="rId20" Type="http://schemas.openxmlformats.org/officeDocument/2006/relationships/hyperlink" Target="http://www.uniprot.org/uniprot/P06213" TargetMode="External"/><Relationship Id="rId21" Type="http://schemas.openxmlformats.org/officeDocument/2006/relationships/hyperlink" Target="http://www.uniprot.org/uniprot/O60674" TargetMode="External"/><Relationship Id="rId22" Type="http://schemas.openxmlformats.org/officeDocument/2006/relationships/hyperlink" Target="http://www.uniprot.org/uniprot/P45984" TargetMode="External"/><Relationship Id="rId23" Type="http://schemas.openxmlformats.org/officeDocument/2006/relationships/hyperlink" Target="http://www.uniprot.org/uniprot/P05771" TargetMode="External"/><Relationship Id="rId24" Type="http://schemas.openxmlformats.org/officeDocument/2006/relationships/hyperlink" Target="http://www.uniprot.org/uniprot/Q14289" TargetMode="External"/><Relationship Id="rId25" Type="http://schemas.openxmlformats.org/officeDocument/2006/relationships/hyperlink" Target="http://www.uniprot.org/uniprot/Q14247" TargetMode="External"/><Relationship Id="rId26" Type="http://schemas.openxmlformats.org/officeDocument/2006/relationships/hyperlink" Target="http://www.uniprot.org/uniprot/Q9UBE8" TargetMode="External"/><Relationship Id="rId27" Type="http://schemas.openxmlformats.org/officeDocument/2006/relationships/hyperlink" Target="http://www.uniprot.org/uniprot/P10809" TargetMode="External"/><Relationship Id="rId28" Type="http://schemas.openxmlformats.org/officeDocument/2006/relationships/hyperlink" Target="http://www.uniprot.org/uniprot/P60484" TargetMode="External"/><Relationship Id="rId29" Type="http://schemas.openxmlformats.org/officeDocument/2006/relationships/hyperlink" Target="http://www.uniprot.org/uniprot/Q8IU85" TargetMode="External"/><Relationship Id="rId30" Type="http://schemas.openxmlformats.org/officeDocument/2006/relationships/hyperlink" Target="http://www.uniprot.org/uniprot/Q14192" TargetMode="External"/><Relationship Id="rId31" Type="http://schemas.openxmlformats.org/officeDocument/2006/relationships/hyperlink" Target="http://www.uniprot.org/uniprot/Q99683" TargetMode="External"/><Relationship Id="rId32" Type="http://schemas.openxmlformats.org/officeDocument/2006/relationships/hyperlink" Target="http://www.uniprot.org/uniprot/Q16611" TargetMode="External"/><Relationship Id="rId33" Type="http://schemas.openxmlformats.org/officeDocument/2006/relationships/hyperlink" Target="http://www.uniprot.org/uniprot/P05067" TargetMode="External"/><Relationship Id="rId34" Type="http://schemas.openxmlformats.org/officeDocument/2006/relationships/hyperlink" Target="http://www.uniprot.org/uniprot/P63000" TargetMode="External"/><Relationship Id="rId35" Type="http://schemas.openxmlformats.org/officeDocument/2006/relationships/hyperlink" Target="http://www.uniprot.org/uniprot/O95757" TargetMode="External"/><Relationship Id="rId36" Type="http://schemas.openxmlformats.org/officeDocument/2006/relationships/hyperlink" Target="http://www.uniprot.org/uniprot/Q16659" TargetMode="External"/><Relationship Id="rId37" Type="http://schemas.openxmlformats.org/officeDocument/2006/relationships/hyperlink" Target="http://www.uniprot.org/uniprot/P00533" TargetMode="External"/><Relationship Id="rId38" Type="http://schemas.openxmlformats.org/officeDocument/2006/relationships/hyperlink" Target="http://www.uniprot.org/uniprot/P67775" TargetMode="External"/><Relationship Id="rId39" Type="http://schemas.openxmlformats.org/officeDocument/2006/relationships/hyperlink" Target="http://www.uniprot.org/uniprot/P46734" TargetMode="External"/><Relationship Id="rId40" Type="http://schemas.openxmlformats.org/officeDocument/2006/relationships/hyperlink" Target="http://www.uniprot.org/uniprot/P11274" TargetMode="External"/><Relationship Id="rId41" Type="http://schemas.openxmlformats.org/officeDocument/2006/relationships/hyperlink" Target="http://www.uniprot.org/uniprot/P38398" TargetMode="External"/><Relationship Id="rId42" Type="http://schemas.openxmlformats.org/officeDocument/2006/relationships/hyperlink" Target="http://www.uniprot.org/uniprot/P24864" TargetMode="External"/><Relationship Id="rId43" Type="http://schemas.openxmlformats.org/officeDocument/2006/relationships/hyperlink" Target="http://www.uniprot.org/uniprot/O95831" TargetMode="External"/><Relationship Id="rId44" Type="http://schemas.openxmlformats.org/officeDocument/2006/relationships/hyperlink" Target="http://www.uniprot.org/uniprot/P99999" TargetMode="External"/><Relationship Id="rId45" Type="http://schemas.openxmlformats.org/officeDocument/2006/relationships/hyperlink" Target="http://www.uniprot.org/uniprot/P52803" TargetMode="External"/><Relationship Id="rId46" Type="http://schemas.openxmlformats.org/officeDocument/2006/relationships/hyperlink" Target="http://www.uniprot.org/uniprot/P00519" TargetMode="External"/><Relationship Id="rId47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9:X8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6.28"/>
    <col collapsed="false" customWidth="true" hidden="false" outlineLevel="0" max="5" min="2" style="1" width="12.7"/>
    <col collapsed="false" customWidth="true" hidden="false" outlineLevel="0" max="18" min="6" style="1" width="17.7"/>
    <col collapsed="false" customWidth="true" hidden="false" outlineLevel="0" max="22" min="19" style="1" width="12.7"/>
    <col collapsed="false" customWidth="true" hidden="false" outlineLevel="0" max="24" min="23" style="1" width="17.7"/>
    <col collapsed="false" customWidth="false" hidden="false" outlineLevel="0" max="257" min="25" style="1" width="9.14"/>
  </cols>
  <sheetData>
    <row r="9" customFormat="false" ht="24.75" hidden="false" customHeight="false" outlineLevel="0" collapsed="false">
      <c r="A9" s="2" t="s">
        <v>0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</row>
    <row r="10" customFormat="false" ht="18.75" hidden="false" customHeight="false" outlineLevel="0" collapsed="false">
      <c r="A10" s="3"/>
    </row>
    <row r="11" customFormat="false" ht="18.75" hidden="false" customHeight="false" outlineLevel="0" collapsed="false">
      <c r="A11" s="4" t="s">
        <v>1</v>
      </c>
    </row>
    <row r="12" customFormat="false" ht="18.75" hidden="false" customHeight="false" outlineLevel="0" collapsed="false">
      <c r="A12" s="5" t="s">
        <v>2</v>
      </c>
      <c r="B12" s="5"/>
      <c r="C12" s="1" t="s">
        <v>3</v>
      </c>
    </row>
    <row r="13" customFormat="false" ht="18.75" hidden="false" customHeight="false" outlineLevel="0" collapsed="false">
      <c r="A13" s="5" t="s">
        <v>4</v>
      </c>
      <c r="B13" s="5"/>
      <c r="C13" s="1" t="s">
        <v>5</v>
      </c>
    </row>
    <row r="14" customFormat="false" ht="19.5" hidden="false" customHeight="false" outlineLevel="0" collapsed="false">
      <c r="A14" s="5" t="s">
        <v>6</v>
      </c>
      <c r="B14" s="5"/>
      <c r="C14" s="6" t="n">
        <v>41892</v>
      </c>
      <c r="D14" s="6"/>
      <c r="E14" s="6"/>
    </row>
    <row r="15" customFormat="false" ht="39.95" hidden="false" customHeight="true" outlineLevel="0" collapsed="false">
      <c r="A15" s="3"/>
      <c r="G15" s="7" t="s">
        <v>7</v>
      </c>
      <c r="K15" s="7" t="s">
        <v>7</v>
      </c>
    </row>
    <row r="16" customFormat="false" ht="19.5" hidden="false" customHeight="false" outlineLevel="0" collapsed="false">
      <c r="A16" s="3"/>
      <c r="G16" s="8" t="n">
        <v>551.536151525085</v>
      </c>
      <c r="K16" s="8" t="n">
        <v>570.632284446169</v>
      </c>
    </row>
    <row r="17" customFormat="false" ht="39.95" hidden="false" customHeight="true" outlineLevel="0" collapsed="false">
      <c r="A17" s="9" t="s">
        <v>8</v>
      </c>
      <c r="B17" s="10" t="s">
        <v>9</v>
      </c>
      <c r="C17" s="10" t="s">
        <v>10</v>
      </c>
      <c r="D17" s="10" t="s">
        <v>11</v>
      </c>
      <c r="E17" s="10" t="s">
        <v>12</v>
      </c>
      <c r="F17" s="10" t="s">
        <v>13</v>
      </c>
      <c r="G17" s="11" t="s">
        <v>14</v>
      </c>
      <c r="H17" s="10" t="s">
        <v>15</v>
      </c>
      <c r="I17" s="12" t="s">
        <v>16</v>
      </c>
      <c r="J17" s="9" t="s">
        <v>17</v>
      </c>
      <c r="K17" s="11" t="s">
        <v>18</v>
      </c>
      <c r="L17" s="10" t="s">
        <v>19</v>
      </c>
      <c r="M17" s="13" t="s">
        <v>20</v>
      </c>
      <c r="N17" s="14" t="s">
        <v>21</v>
      </c>
      <c r="O17" s="15" t="s">
        <v>22</v>
      </c>
      <c r="P17" s="13" t="s">
        <v>23</v>
      </c>
      <c r="Q17" s="13" t="s">
        <v>24</v>
      </c>
      <c r="R17" s="12" t="s">
        <v>25</v>
      </c>
      <c r="S17" s="9" t="s">
        <v>26</v>
      </c>
      <c r="T17" s="10" t="s">
        <v>27</v>
      </c>
      <c r="U17" s="10" t="s">
        <v>28</v>
      </c>
      <c r="V17" s="10" t="s">
        <v>29</v>
      </c>
      <c r="W17" s="16" t="s">
        <v>30</v>
      </c>
      <c r="X17" s="17"/>
    </row>
    <row r="18" customFormat="false" ht="12.95" hidden="false" customHeight="true" outlineLevel="0" collapsed="false">
      <c r="A18" s="18" t="n">
        <v>1</v>
      </c>
      <c r="B18" s="19" t="s">
        <v>31</v>
      </c>
      <c r="C18" s="20" t="s">
        <v>32</v>
      </c>
      <c r="D18" s="19" t="s">
        <v>33</v>
      </c>
      <c r="E18" s="20" t="s">
        <v>34</v>
      </c>
      <c r="F18" s="19" t="s">
        <v>35</v>
      </c>
      <c r="G18" s="21" t="n">
        <v>16.2350791321905</v>
      </c>
      <c r="H18" s="22" t="n">
        <v>6.46023926812104</v>
      </c>
      <c r="I18" s="23" t="n">
        <v>3.87469861932643</v>
      </c>
      <c r="J18" s="18" t="s">
        <v>35</v>
      </c>
      <c r="K18" s="21" t="n">
        <v>13.3214749187887</v>
      </c>
      <c r="L18" s="22" t="n">
        <v>24.1875300914781</v>
      </c>
      <c r="M18" s="24" t="n">
        <v>3.86853861679567</v>
      </c>
      <c r="N18" s="25" t="n">
        <v>-17.946350551657</v>
      </c>
      <c r="O18" s="26" t="n">
        <v>-2.05085006156644</v>
      </c>
      <c r="P18" s="24" t="n">
        <v>-2.31645422481064</v>
      </c>
      <c r="Q18" s="24" t="n">
        <v>-0.265604163244198</v>
      </c>
      <c r="R18" s="27" t="n">
        <v>-1.20467103665583</v>
      </c>
      <c r="S18" s="18" t="n">
        <v>1</v>
      </c>
      <c r="T18" s="19" t="n">
        <v>7</v>
      </c>
      <c r="U18" s="19" t="n">
        <v>1</v>
      </c>
      <c r="V18" s="19" t="s">
        <v>36</v>
      </c>
      <c r="W18" s="28" t="s">
        <v>37</v>
      </c>
      <c r="X18" s="17"/>
    </row>
    <row r="19" customFormat="false" ht="12.95" hidden="false" customHeight="true" outlineLevel="0" collapsed="false">
      <c r="A19" s="18" t="n">
        <v>2</v>
      </c>
      <c r="B19" s="19" t="s">
        <v>38</v>
      </c>
      <c r="C19" s="20" t="s">
        <v>39</v>
      </c>
      <c r="D19" s="19" t="s">
        <v>33</v>
      </c>
      <c r="E19" s="20" t="s">
        <v>40</v>
      </c>
      <c r="F19" s="19" t="s">
        <v>35</v>
      </c>
      <c r="G19" s="21" t="n">
        <v>4356.72758955468</v>
      </c>
      <c r="H19" s="22" t="n">
        <v>18.3868888641805</v>
      </c>
      <c r="I19" s="23" t="n">
        <v>11.9426853021111</v>
      </c>
      <c r="J19" s="18" t="s">
        <v>35</v>
      </c>
      <c r="K19" s="21" t="n">
        <v>3831.62792752454</v>
      </c>
      <c r="L19" s="22" t="n">
        <v>0.466328709968648</v>
      </c>
      <c r="M19" s="24" t="n">
        <v>12.0365984580324</v>
      </c>
      <c r="N19" s="25" t="n">
        <v>-12.0526163556582</v>
      </c>
      <c r="O19" s="26" t="n">
        <v>1.52546887948225</v>
      </c>
      <c r="P19" s="24" t="n">
        <v>1.45496015407648</v>
      </c>
      <c r="Q19" s="24" t="n">
        <v>-0.0705087254057726</v>
      </c>
      <c r="R19" s="23" t="n">
        <v>-0.3197985238272</v>
      </c>
      <c r="S19" s="18" t="n">
        <v>1</v>
      </c>
      <c r="T19" s="19" t="n">
        <v>8</v>
      </c>
      <c r="U19" s="19" t="n">
        <v>1</v>
      </c>
      <c r="V19" s="19" t="s">
        <v>41</v>
      </c>
      <c r="W19" s="28" t="s">
        <v>42</v>
      </c>
      <c r="X19" s="17"/>
    </row>
    <row r="20" customFormat="false" ht="12.95" hidden="false" customHeight="true" outlineLevel="0" collapsed="false">
      <c r="A20" s="18" t="n">
        <v>3</v>
      </c>
      <c r="B20" s="19" t="s">
        <v>43</v>
      </c>
      <c r="C20" s="20" t="s">
        <v>39</v>
      </c>
      <c r="D20" s="19" t="s">
        <v>44</v>
      </c>
      <c r="E20" s="20" t="s">
        <v>40</v>
      </c>
      <c r="F20" s="19" t="s">
        <v>35</v>
      </c>
      <c r="G20" s="21" t="n">
        <v>205.460244405139</v>
      </c>
      <c r="H20" s="22" t="n">
        <v>25.5040559466852</v>
      </c>
      <c r="I20" s="23" t="n">
        <v>7.53637156384104</v>
      </c>
      <c r="J20" s="18" t="s">
        <v>35</v>
      </c>
      <c r="K20" s="21" t="n">
        <v>190.899339414051</v>
      </c>
      <c r="L20" s="22" t="n">
        <v>14.6252900437501</v>
      </c>
      <c r="M20" s="24" t="n">
        <v>7.70952499948155</v>
      </c>
      <c r="N20" s="25" t="n">
        <v>-7.08696956593487</v>
      </c>
      <c r="O20" s="26" t="n">
        <v>-0.427730090962672</v>
      </c>
      <c r="P20" s="24" t="n">
        <v>-0.54296681723335</v>
      </c>
      <c r="Q20" s="24" t="n">
        <v>-0.115236726270678</v>
      </c>
      <c r="R20" s="23" t="n">
        <v>-0.522666304630502</v>
      </c>
      <c r="S20" s="18" t="n">
        <v>1</v>
      </c>
      <c r="T20" s="19" t="n">
        <v>9</v>
      </c>
      <c r="U20" s="19" t="n">
        <v>1</v>
      </c>
      <c r="V20" s="19" t="s">
        <v>41</v>
      </c>
      <c r="W20" s="28" t="s">
        <v>42</v>
      </c>
      <c r="X20" s="17"/>
    </row>
    <row r="21" customFormat="false" ht="12.95" hidden="false" customHeight="true" outlineLevel="0" collapsed="false">
      <c r="A21" s="18" t="n">
        <v>4</v>
      </c>
      <c r="B21" s="19" t="s">
        <v>45</v>
      </c>
      <c r="C21" s="20" t="s">
        <v>39</v>
      </c>
      <c r="D21" s="19" t="s">
        <v>46</v>
      </c>
      <c r="E21" s="20" t="s">
        <v>40</v>
      </c>
      <c r="F21" s="19" t="s">
        <v>35</v>
      </c>
      <c r="G21" s="21" t="n">
        <v>620.87639695766</v>
      </c>
      <c r="H21" s="22" t="n">
        <v>5.79053558327218</v>
      </c>
      <c r="I21" s="23" t="n">
        <v>9.13181838535937</v>
      </c>
      <c r="J21" s="18" t="s">
        <v>35</v>
      </c>
      <c r="K21" s="21" t="n">
        <v>486.782644827945</v>
      </c>
      <c r="L21" s="22" t="n">
        <v>53.2136859184196</v>
      </c>
      <c r="M21" s="24" t="n">
        <v>9.05999062184466</v>
      </c>
      <c r="N21" s="25" t="n">
        <v>-21.5974955380466</v>
      </c>
      <c r="O21" s="26" t="n">
        <v>0.279488067863358</v>
      </c>
      <c r="P21" s="24" t="n">
        <v>0.0805797244631175</v>
      </c>
      <c r="Q21" s="24" t="n">
        <v>-0.198908343400241</v>
      </c>
      <c r="R21" s="23" t="n">
        <v>-0.902166281268544</v>
      </c>
      <c r="S21" s="18" t="n">
        <v>1</v>
      </c>
      <c r="T21" s="19" t="n">
        <v>10</v>
      </c>
      <c r="U21" s="19" t="n">
        <v>1</v>
      </c>
      <c r="V21" s="19" t="s">
        <v>41</v>
      </c>
      <c r="W21" s="28" t="s">
        <v>42</v>
      </c>
      <c r="X21" s="17"/>
    </row>
    <row r="22" customFormat="false" ht="12.95" hidden="false" customHeight="true" outlineLevel="0" collapsed="false">
      <c r="A22" s="18" t="n">
        <v>5</v>
      </c>
      <c r="B22" s="19" t="s">
        <v>47</v>
      </c>
      <c r="C22" s="20" t="s">
        <v>39</v>
      </c>
      <c r="D22" s="19" t="s">
        <v>48</v>
      </c>
      <c r="E22" s="20" t="s">
        <v>40</v>
      </c>
      <c r="F22" s="19" t="s">
        <v>35</v>
      </c>
      <c r="G22" s="21" t="n">
        <v>244.517844962437</v>
      </c>
      <c r="H22" s="22" t="n">
        <v>30.6406236824555</v>
      </c>
      <c r="I22" s="23" t="n">
        <v>7.78745205486186</v>
      </c>
      <c r="J22" s="18" t="s">
        <v>35</v>
      </c>
      <c r="K22" s="21" t="n">
        <v>122.846863186669</v>
      </c>
      <c r="L22" s="22" t="n">
        <v>25.0576441102757</v>
      </c>
      <c r="M22" s="24" t="n">
        <v>7.07357390892446</v>
      </c>
      <c r="N22" s="25" t="n">
        <v>-49.7595510031012</v>
      </c>
      <c r="O22" s="26" t="n">
        <v>-0.316432941987256</v>
      </c>
      <c r="P22" s="24" t="n">
        <v>-0.836602654116837</v>
      </c>
      <c r="Q22" s="24" t="n">
        <v>-0.520169712129581</v>
      </c>
      <c r="R22" s="27" t="n">
        <v>-2.35927546727487</v>
      </c>
      <c r="S22" s="18" t="n">
        <v>1</v>
      </c>
      <c r="T22" s="19" t="n">
        <v>6</v>
      </c>
      <c r="U22" s="19" t="n">
        <v>2</v>
      </c>
      <c r="V22" s="19" t="s">
        <v>41</v>
      </c>
      <c r="W22" s="28" t="s">
        <v>42</v>
      </c>
      <c r="X22" s="17"/>
    </row>
    <row r="23" customFormat="false" ht="12.95" hidden="false" customHeight="true" outlineLevel="0" collapsed="false">
      <c r="A23" s="18" t="n">
        <v>6</v>
      </c>
      <c r="B23" s="19" t="s">
        <v>49</v>
      </c>
      <c r="C23" s="20" t="s">
        <v>50</v>
      </c>
      <c r="D23" s="19" t="s">
        <v>33</v>
      </c>
      <c r="E23" s="20" t="s">
        <v>51</v>
      </c>
      <c r="F23" s="19" t="s">
        <v>35</v>
      </c>
      <c r="G23" s="21" t="n">
        <v>907.745563623853</v>
      </c>
      <c r="H23" s="22" t="n">
        <v>4.46481991145147</v>
      </c>
      <c r="I23" s="23" t="n">
        <v>9.67980027189914</v>
      </c>
      <c r="J23" s="18" t="s">
        <v>35</v>
      </c>
      <c r="K23" s="21" t="n">
        <v>351.114551749903</v>
      </c>
      <c r="L23" s="22" t="n">
        <v>9.49458012276349</v>
      </c>
      <c r="M23" s="24" t="n">
        <v>8.58865467817884</v>
      </c>
      <c r="N23" s="25" t="n">
        <v>-61.3201577820769</v>
      </c>
      <c r="O23" s="26" t="n">
        <v>0.522393525846511</v>
      </c>
      <c r="P23" s="24" t="n">
        <v>-0.137048842146213</v>
      </c>
      <c r="Q23" s="24" t="n">
        <v>-0.659442367992724</v>
      </c>
      <c r="R23" s="27" t="n">
        <v>-2.99095884402302</v>
      </c>
      <c r="S23" s="18" t="n">
        <v>1</v>
      </c>
      <c r="T23" s="19" t="n">
        <v>7</v>
      </c>
      <c r="U23" s="19" t="n">
        <v>2</v>
      </c>
      <c r="V23" s="19" t="s">
        <v>52</v>
      </c>
      <c r="W23" s="28" t="s">
        <v>53</v>
      </c>
      <c r="X23" s="17"/>
    </row>
    <row r="24" customFormat="false" ht="12.95" hidden="false" customHeight="true" outlineLevel="0" collapsed="false">
      <c r="A24" s="18" t="n">
        <v>7</v>
      </c>
      <c r="B24" s="19" t="s">
        <v>54</v>
      </c>
      <c r="C24" s="20" t="s">
        <v>55</v>
      </c>
      <c r="D24" s="19" t="s">
        <v>56</v>
      </c>
      <c r="E24" s="20" t="s">
        <v>57</v>
      </c>
      <c r="F24" s="19" t="s">
        <v>35</v>
      </c>
      <c r="G24" s="21" t="n">
        <v>2839.50194841036</v>
      </c>
      <c r="H24" s="22" t="n">
        <v>6.12253534324587</v>
      </c>
      <c r="I24" s="23" t="n">
        <v>11.3250782942619</v>
      </c>
      <c r="J24" s="18" t="s">
        <v>35</v>
      </c>
      <c r="K24" s="21" t="n">
        <v>2451.74237644776</v>
      </c>
      <c r="L24" s="22" t="n">
        <v>9.55995908177695</v>
      </c>
      <c r="M24" s="24" t="n">
        <v>11.3924483757601</v>
      </c>
      <c r="N24" s="25" t="n">
        <v>-13.6559008941576</v>
      </c>
      <c r="O24" s="26" t="n">
        <v>1.25170049994231</v>
      </c>
      <c r="P24" s="24" t="n">
        <v>1.15753862073042</v>
      </c>
      <c r="Q24" s="24" t="n">
        <v>-0.0941618792118886</v>
      </c>
      <c r="R24" s="23" t="n">
        <v>-0.427079482708841</v>
      </c>
      <c r="S24" s="18" t="n">
        <v>1</v>
      </c>
      <c r="T24" s="19" t="n">
        <v>8</v>
      </c>
      <c r="U24" s="19" t="n">
        <v>2</v>
      </c>
      <c r="V24" s="19" t="s">
        <v>58</v>
      </c>
      <c r="W24" s="28" t="s">
        <v>59</v>
      </c>
      <c r="X24" s="17"/>
    </row>
    <row r="25" customFormat="false" ht="12.95" hidden="false" customHeight="true" outlineLevel="0" collapsed="false">
      <c r="A25" s="18" t="n">
        <v>8</v>
      </c>
      <c r="B25" s="19" t="s">
        <v>60</v>
      </c>
      <c r="C25" s="20" t="s">
        <v>61</v>
      </c>
      <c r="D25" s="19" t="s">
        <v>33</v>
      </c>
      <c r="E25" s="20" t="s">
        <v>61</v>
      </c>
      <c r="F25" s="19" t="s">
        <v>35</v>
      </c>
      <c r="G25" s="21" t="n">
        <v>837.955419788713</v>
      </c>
      <c r="H25" s="22" t="n">
        <v>13.9406181959373</v>
      </c>
      <c r="I25" s="23" t="n">
        <v>9.56438579056015</v>
      </c>
      <c r="J25" s="18" t="s">
        <v>35</v>
      </c>
      <c r="K25" s="21" t="n">
        <v>818.233052482821</v>
      </c>
      <c r="L25" s="22" t="n">
        <v>2.87501356778465</v>
      </c>
      <c r="M25" s="24" t="n">
        <v>9.80922470501327</v>
      </c>
      <c r="N25" s="25" t="n">
        <v>-2.35362966097468</v>
      </c>
      <c r="O25" s="26" t="n">
        <v>0.47123342706193</v>
      </c>
      <c r="P25" s="24" t="n">
        <v>0.426521386171921</v>
      </c>
      <c r="Q25" s="24" t="n">
        <v>-0.0447120408900094</v>
      </c>
      <c r="R25" s="23" t="n">
        <v>-0.202795392933819</v>
      </c>
      <c r="S25" s="18" t="n">
        <v>1</v>
      </c>
      <c r="T25" s="19" t="n">
        <v>9</v>
      </c>
      <c r="U25" s="19" t="n">
        <v>2</v>
      </c>
      <c r="V25" s="19" t="s">
        <v>62</v>
      </c>
      <c r="W25" s="28" t="s">
        <v>62</v>
      </c>
      <c r="X25" s="17"/>
    </row>
    <row r="26" customFormat="false" ht="12.95" hidden="false" customHeight="true" outlineLevel="0" collapsed="false">
      <c r="A26" s="18" t="n">
        <v>9</v>
      </c>
      <c r="B26" s="19" t="s">
        <v>63</v>
      </c>
      <c r="C26" s="20" t="s">
        <v>61</v>
      </c>
      <c r="D26" s="19" t="s">
        <v>33</v>
      </c>
      <c r="E26" s="20" t="s">
        <v>61</v>
      </c>
      <c r="F26" s="19" t="s">
        <v>35</v>
      </c>
      <c r="G26" s="21" t="n">
        <v>532.300089567417</v>
      </c>
      <c r="H26" s="22" t="n">
        <v>8.10621022602589</v>
      </c>
      <c r="I26" s="23" t="n">
        <v>8.90975210668078</v>
      </c>
      <c r="J26" s="18" t="s">
        <v>35</v>
      </c>
      <c r="K26" s="21" t="n">
        <v>425.108862714964</v>
      </c>
      <c r="L26" s="22" t="n">
        <v>20.69151227919</v>
      </c>
      <c r="M26" s="24" t="n">
        <v>8.86454522576781</v>
      </c>
      <c r="N26" s="25" t="n">
        <v>-20.1373678031059</v>
      </c>
      <c r="O26" s="26" t="n">
        <v>0.181052129650787</v>
      </c>
      <c r="P26" s="24" t="n">
        <v>-0.00966270658889687</v>
      </c>
      <c r="Q26" s="24" t="n">
        <v>-0.190714836239684</v>
      </c>
      <c r="R26" s="23" t="n">
        <v>-0.865003909096388</v>
      </c>
      <c r="S26" s="18" t="n">
        <v>1</v>
      </c>
      <c r="T26" s="19" t="n">
        <v>10</v>
      </c>
      <c r="U26" s="19" t="n">
        <v>2</v>
      </c>
      <c r="V26" s="19" t="s">
        <v>62</v>
      </c>
      <c r="W26" s="28" t="s">
        <v>62</v>
      </c>
      <c r="X26" s="17"/>
    </row>
    <row r="27" customFormat="false" ht="12.95" hidden="false" customHeight="true" outlineLevel="0" collapsed="false">
      <c r="A27" s="18" t="n">
        <v>10</v>
      </c>
      <c r="B27" s="19" t="s">
        <v>64</v>
      </c>
      <c r="C27" s="20" t="s">
        <v>65</v>
      </c>
      <c r="D27" s="19" t="s">
        <v>33</v>
      </c>
      <c r="E27" s="20" t="s">
        <v>66</v>
      </c>
      <c r="F27" s="19" t="s">
        <v>35</v>
      </c>
      <c r="G27" s="21" t="n">
        <v>2099.73394973361</v>
      </c>
      <c r="H27" s="22" t="n">
        <v>54.9367088607595</v>
      </c>
      <c r="I27" s="23" t="n">
        <v>10.8896469329575</v>
      </c>
      <c r="J27" s="18" t="s">
        <v>35</v>
      </c>
      <c r="K27" s="21" t="n">
        <v>1119.42433612746</v>
      </c>
      <c r="L27" s="22" t="n">
        <v>7.7577768067048</v>
      </c>
      <c r="M27" s="24" t="n">
        <v>10.2613980010785</v>
      </c>
      <c r="N27" s="25" t="n">
        <v>-46.6873250170824</v>
      </c>
      <c r="O27" s="26" t="n">
        <v>1.05868562694032</v>
      </c>
      <c r="P27" s="24" t="n">
        <v>0.635302039555442</v>
      </c>
      <c r="Q27" s="24" t="n">
        <v>-0.423383587384874</v>
      </c>
      <c r="R27" s="27" t="n">
        <v>-1.9202934882051</v>
      </c>
      <c r="S27" s="18" t="n">
        <v>1</v>
      </c>
      <c r="T27" s="19" t="n">
        <v>6</v>
      </c>
      <c r="U27" s="19" t="n">
        <v>3</v>
      </c>
      <c r="V27" s="19" t="s">
        <v>67</v>
      </c>
      <c r="W27" s="28" t="s">
        <v>68</v>
      </c>
      <c r="X27" s="17"/>
    </row>
    <row r="28" customFormat="false" ht="12.95" hidden="false" customHeight="true" outlineLevel="0" collapsed="false">
      <c r="A28" s="18" t="n">
        <v>11</v>
      </c>
      <c r="B28" s="19" t="s">
        <v>69</v>
      </c>
      <c r="C28" s="20" t="s">
        <v>70</v>
      </c>
      <c r="D28" s="19" t="s">
        <v>71</v>
      </c>
      <c r="E28" s="20" t="s">
        <v>72</v>
      </c>
      <c r="F28" s="19" t="s">
        <v>35</v>
      </c>
      <c r="G28" s="21" t="n">
        <v>246.777851206076</v>
      </c>
      <c r="H28" s="22" t="n">
        <v>6.64590689613628</v>
      </c>
      <c r="I28" s="23" t="n">
        <v>7.80072521326371</v>
      </c>
      <c r="J28" s="18" t="s">
        <v>35</v>
      </c>
      <c r="K28" s="21" t="n">
        <v>210.08467103981</v>
      </c>
      <c r="L28" s="22" t="n">
        <v>14.8907103825137</v>
      </c>
      <c r="M28" s="24" t="n">
        <v>7.84768378771685</v>
      </c>
      <c r="N28" s="25" t="n">
        <v>-14.868911446848</v>
      </c>
      <c r="O28" s="26" t="n">
        <v>-0.310549312072327</v>
      </c>
      <c r="P28" s="24" t="n">
        <v>-0.479175164056463</v>
      </c>
      <c r="Q28" s="24" t="n">
        <v>-0.168625851984136</v>
      </c>
      <c r="R28" s="23" t="n">
        <v>-0.764817378746936</v>
      </c>
      <c r="S28" s="18" t="n">
        <v>1</v>
      </c>
      <c r="T28" s="19" t="n">
        <v>7</v>
      </c>
      <c r="U28" s="19" t="n">
        <v>3</v>
      </c>
      <c r="V28" s="19" t="s">
        <v>73</v>
      </c>
      <c r="W28" s="28" t="s">
        <v>74</v>
      </c>
      <c r="X28" s="17"/>
    </row>
    <row r="29" customFormat="false" ht="12.95" hidden="false" customHeight="true" outlineLevel="0" collapsed="false">
      <c r="A29" s="18" t="n">
        <v>12</v>
      </c>
      <c r="B29" s="19" t="s">
        <v>75</v>
      </c>
      <c r="C29" s="20" t="s">
        <v>76</v>
      </c>
      <c r="D29" s="19" t="s">
        <v>33</v>
      </c>
      <c r="E29" s="20" t="s">
        <v>77</v>
      </c>
      <c r="F29" s="19" t="s">
        <v>35</v>
      </c>
      <c r="G29" s="21" t="n">
        <v>1495.8474430042</v>
      </c>
      <c r="H29" s="22" t="n">
        <v>20.6355813919321</v>
      </c>
      <c r="I29" s="23" t="n">
        <v>10.4004034391362</v>
      </c>
      <c r="J29" s="18" t="s">
        <v>35</v>
      </c>
      <c r="K29" s="21" t="n">
        <v>767.574693234259</v>
      </c>
      <c r="L29" s="22" t="n">
        <v>1.75404530744337</v>
      </c>
      <c r="M29" s="24" t="n">
        <v>9.71702003600189</v>
      </c>
      <c r="N29" s="25" t="n">
        <v>-48.686298404021</v>
      </c>
      <c r="O29" s="26" t="n">
        <v>0.841817299991845</v>
      </c>
      <c r="P29" s="24" t="n">
        <v>0.383947994048317</v>
      </c>
      <c r="Q29" s="24" t="n">
        <v>-0.457869305943528</v>
      </c>
      <c r="R29" s="27" t="n">
        <v>-2.07670649701656</v>
      </c>
      <c r="S29" s="18" t="n">
        <v>1</v>
      </c>
      <c r="T29" s="19" t="n">
        <v>8</v>
      </c>
      <c r="U29" s="19" t="n">
        <v>3</v>
      </c>
      <c r="V29" s="19" t="s">
        <v>78</v>
      </c>
      <c r="W29" s="28" t="s">
        <v>79</v>
      </c>
      <c r="X29" s="17"/>
    </row>
    <row r="30" customFormat="false" ht="12.95" hidden="false" customHeight="true" outlineLevel="0" collapsed="false">
      <c r="A30" s="18" t="n">
        <v>13</v>
      </c>
      <c r="B30" s="19" t="s">
        <v>80</v>
      </c>
      <c r="C30" s="20" t="s">
        <v>81</v>
      </c>
      <c r="D30" s="19" t="s">
        <v>33</v>
      </c>
      <c r="E30" s="20" t="s">
        <v>82</v>
      </c>
      <c r="F30" s="19" t="s">
        <v>35</v>
      </c>
      <c r="G30" s="21" t="n">
        <v>225.778165375127</v>
      </c>
      <c r="H30" s="22" t="n">
        <v>2.68962502235558</v>
      </c>
      <c r="I30" s="23" t="n">
        <v>7.67241826991965</v>
      </c>
      <c r="J30" s="18" t="s">
        <v>35</v>
      </c>
      <c r="K30" s="21" t="n">
        <v>191.601597702311</v>
      </c>
      <c r="L30" s="22" t="n">
        <v>64.0573152337858</v>
      </c>
      <c r="M30" s="24" t="n">
        <v>7.71482248029764</v>
      </c>
      <c r="N30" s="25" t="n">
        <v>-15.1372333175052</v>
      </c>
      <c r="O30" s="26" t="n">
        <v>-0.367424288419094</v>
      </c>
      <c r="P30" s="24" t="n">
        <v>-0.540520826911286</v>
      </c>
      <c r="Q30" s="24" t="n">
        <v>-0.173096538492192</v>
      </c>
      <c r="R30" s="23" t="n">
        <v>-0.785094570506433</v>
      </c>
      <c r="S30" s="18" t="n">
        <v>1</v>
      </c>
      <c r="T30" s="19" t="n">
        <v>9</v>
      </c>
      <c r="U30" s="19" t="n">
        <v>3</v>
      </c>
      <c r="V30" s="19" t="s">
        <v>83</v>
      </c>
      <c r="W30" s="28" t="s">
        <v>84</v>
      </c>
      <c r="X30" s="17"/>
    </row>
    <row r="31" customFormat="false" ht="12.95" hidden="false" customHeight="true" outlineLevel="0" collapsed="false">
      <c r="A31" s="18" t="n">
        <v>14</v>
      </c>
      <c r="B31" s="19" t="s">
        <v>85</v>
      </c>
      <c r="C31" s="20" t="s">
        <v>86</v>
      </c>
      <c r="D31" s="19" t="s">
        <v>33</v>
      </c>
      <c r="E31" s="20" t="s">
        <v>87</v>
      </c>
      <c r="F31" s="19" t="s">
        <v>35</v>
      </c>
      <c r="G31" s="21" t="n">
        <v>3539.42045893562</v>
      </c>
      <c r="H31" s="22" t="n">
        <v>8.41252535100388</v>
      </c>
      <c r="I31" s="23" t="n">
        <v>11.6429535467939</v>
      </c>
      <c r="J31" s="18" t="s">
        <v>35</v>
      </c>
      <c r="K31" s="21" t="n">
        <v>3104.94199511827</v>
      </c>
      <c r="L31" s="22" t="n">
        <v>1.28464871345429</v>
      </c>
      <c r="M31" s="24" t="n">
        <v>11.7332073009372</v>
      </c>
      <c r="N31" s="25" t="n">
        <v>-12.2754125670622</v>
      </c>
      <c r="O31" s="26" t="n">
        <v>1.39260594899899</v>
      </c>
      <c r="P31" s="24" t="n">
        <v>1.31487624253122</v>
      </c>
      <c r="Q31" s="24" t="n">
        <v>-0.0777297064677718</v>
      </c>
      <c r="R31" s="23" t="n">
        <v>-0.352549918366271</v>
      </c>
      <c r="S31" s="18" t="n">
        <v>1</v>
      </c>
      <c r="T31" s="19" t="n">
        <v>10</v>
      </c>
      <c r="U31" s="19" t="n">
        <v>3</v>
      </c>
      <c r="V31" s="19" t="s">
        <v>88</v>
      </c>
      <c r="W31" s="28" t="s">
        <v>89</v>
      </c>
      <c r="X31" s="17"/>
    </row>
    <row r="32" customFormat="false" ht="12.95" hidden="false" customHeight="true" outlineLevel="0" collapsed="false">
      <c r="A32" s="18" t="n">
        <v>15</v>
      </c>
      <c r="B32" s="19" t="s">
        <v>90</v>
      </c>
      <c r="C32" s="20" t="s">
        <v>91</v>
      </c>
      <c r="D32" s="19" t="s">
        <v>33</v>
      </c>
      <c r="E32" s="20" t="s">
        <v>92</v>
      </c>
      <c r="F32" s="19" t="s">
        <v>35</v>
      </c>
      <c r="G32" s="21" t="n">
        <v>49.7920768340119</v>
      </c>
      <c r="H32" s="22" t="n">
        <v>50.9846582984658</v>
      </c>
      <c r="I32" s="23" t="n">
        <v>5.49150039443214</v>
      </c>
      <c r="J32" s="18" t="s">
        <v>35</v>
      </c>
      <c r="K32" s="21" t="n">
        <v>39.2607984324798</v>
      </c>
      <c r="L32" s="22" t="n">
        <v>6.5246593744003</v>
      </c>
      <c r="M32" s="24" t="n">
        <v>5.42787430679269</v>
      </c>
      <c r="N32" s="25" t="n">
        <v>-21.1505104248601</v>
      </c>
      <c r="O32" s="26" t="n">
        <v>-1.33416583295094</v>
      </c>
      <c r="P32" s="24" t="n">
        <v>-1.59646671773134</v>
      </c>
      <c r="Q32" s="24" t="n">
        <v>-0.262300884780395</v>
      </c>
      <c r="R32" s="27" t="n">
        <v>-1.18968872672986</v>
      </c>
      <c r="S32" s="18" t="n">
        <v>1</v>
      </c>
      <c r="T32" s="19" t="n">
        <v>6</v>
      </c>
      <c r="U32" s="19" t="n">
        <v>4</v>
      </c>
      <c r="V32" s="19" t="s">
        <v>93</v>
      </c>
      <c r="W32" s="28" t="s">
        <v>94</v>
      </c>
      <c r="X32" s="17"/>
    </row>
    <row r="33" customFormat="false" ht="12.95" hidden="false" customHeight="true" outlineLevel="0" collapsed="false">
      <c r="A33" s="18" t="n">
        <v>16</v>
      </c>
      <c r="B33" s="19" t="s">
        <v>95</v>
      </c>
      <c r="C33" s="20" t="s">
        <v>96</v>
      </c>
      <c r="D33" s="19" t="s">
        <v>97</v>
      </c>
      <c r="E33" s="20" t="s">
        <v>98</v>
      </c>
      <c r="F33" s="19" t="s">
        <v>35</v>
      </c>
      <c r="G33" s="21" t="n">
        <v>69.5322684900041</v>
      </c>
      <c r="H33" s="22" t="n">
        <v>70.3313253012048</v>
      </c>
      <c r="I33" s="23" t="n">
        <v>5.97326686099329</v>
      </c>
      <c r="J33" s="18" t="s">
        <v>35</v>
      </c>
      <c r="K33" s="21" t="n">
        <v>41.0957902194653</v>
      </c>
      <c r="L33" s="22" t="n">
        <v>1.53276955602537</v>
      </c>
      <c r="M33" s="24" t="n">
        <v>5.4937754084607</v>
      </c>
      <c r="N33" s="25" t="n">
        <v>-40.8968078966485</v>
      </c>
      <c r="O33" s="26" t="n">
        <v>-1.12061186871335</v>
      </c>
      <c r="P33" s="24" t="n">
        <v>-1.56603839481914</v>
      </c>
      <c r="Q33" s="24" t="n">
        <v>-0.445426526105795</v>
      </c>
      <c r="R33" s="27" t="n">
        <v>-2.02027117498352</v>
      </c>
      <c r="S33" s="18" t="n">
        <v>1</v>
      </c>
      <c r="T33" s="19" t="n">
        <v>7</v>
      </c>
      <c r="U33" s="19" t="n">
        <v>4</v>
      </c>
      <c r="V33" s="19" t="s">
        <v>99</v>
      </c>
      <c r="W33" s="28" t="s">
        <v>100</v>
      </c>
      <c r="X33" s="17"/>
    </row>
    <row r="34" customFormat="false" ht="12.95" hidden="false" customHeight="true" outlineLevel="0" collapsed="false">
      <c r="A34" s="18" t="n">
        <v>17</v>
      </c>
      <c r="B34" s="19" t="s">
        <v>101</v>
      </c>
      <c r="C34" s="20" t="s">
        <v>102</v>
      </c>
      <c r="D34" s="19" t="s">
        <v>33</v>
      </c>
      <c r="E34" s="20" t="s">
        <v>103</v>
      </c>
      <c r="F34" s="19" t="s">
        <v>35</v>
      </c>
      <c r="G34" s="21" t="n">
        <v>94.3336788297177</v>
      </c>
      <c r="H34" s="22" t="n">
        <v>5.56640860526252</v>
      </c>
      <c r="I34" s="23" t="n">
        <v>6.41335713386777</v>
      </c>
      <c r="J34" s="18" t="s">
        <v>35</v>
      </c>
      <c r="K34" s="21" t="n">
        <v>78.8946145791133</v>
      </c>
      <c r="L34" s="22" t="n">
        <v>0.159401205904765</v>
      </c>
      <c r="M34" s="24" t="n">
        <v>6.43471161800355</v>
      </c>
      <c r="N34" s="25" t="n">
        <v>-16.3664392634083</v>
      </c>
      <c r="O34" s="26" t="n">
        <v>-0.925531826996048</v>
      </c>
      <c r="P34" s="24" t="n">
        <v>-1.13158267102904</v>
      </c>
      <c r="Q34" s="24" t="n">
        <v>-0.206050844032988</v>
      </c>
      <c r="R34" s="23" t="n">
        <v>-0.934561720920049</v>
      </c>
      <c r="S34" s="18" t="n">
        <v>1</v>
      </c>
      <c r="T34" s="19" t="n">
        <v>8</v>
      </c>
      <c r="U34" s="19" t="n">
        <v>4</v>
      </c>
      <c r="V34" s="19" t="s">
        <v>104</v>
      </c>
      <c r="W34" s="28" t="s">
        <v>105</v>
      </c>
      <c r="X34" s="17"/>
    </row>
    <row r="35" customFormat="false" ht="12.95" hidden="false" customHeight="true" outlineLevel="0" collapsed="false">
      <c r="A35" s="18" t="n">
        <v>18</v>
      </c>
      <c r="B35" s="19" t="s">
        <v>106</v>
      </c>
      <c r="C35" s="20" t="s">
        <v>107</v>
      </c>
      <c r="D35" s="19" t="s">
        <v>33</v>
      </c>
      <c r="E35" s="20" t="s">
        <v>108</v>
      </c>
      <c r="F35" s="19" t="s">
        <v>35</v>
      </c>
      <c r="G35" s="21" t="n">
        <v>1317.8215936859</v>
      </c>
      <c r="H35" s="22" t="n">
        <v>26.973232969077</v>
      </c>
      <c r="I35" s="23" t="n">
        <v>10.2175954644692</v>
      </c>
      <c r="J35" s="18" t="s">
        <v>35</v>
      </c>
      <c r="K35" s="21" t="n">
        <v>869.645655373449</v>
      </c>
      <c r="L35" s="22" t="n">
        <v>12.0092897812406</v>
      </c>
      <c r="M35" s="24" t="n">
        <v>9.89714057116212</v>
      </c>
      <c r="N35" s="25" t="n">
        <v>-34.0088476664672</v>
      </c>
      <c r="O35" s="26" t="n">
        <v>0.760783499605026</v>
      </c>
      <c r="P35" s="24" t="n">
        <v>0.467114521894576</v>
      </c>
      <c r="Q35" s="24" t="n">
        <v>-0.29366897771045</v>
      </c>
      <c r="R35" s="27" t="n">
        <v>-1.33196147037365</v>
      </c>
      <c r="S35" s="18" t="n">
        <v>1</v>
      </c>
      <c r="T35" s="19" t="n">
        <v>9</v>
      </c>
      <c r="U35" s="19" t="n">
        <v>4</v>
      </c>
      <c r="V35" s="19" t="s">
        <v>109</v>
      </c>
      <c r="W35" s="28" t="s">
        <v>110</v>
      </c>
      <c r="X35" s="17"/>
    </row>
    <row r="36" customFormat="false" ht="12.95" hidden="false" customHeight="true" outlineLevel="0" collapsed="false">
      <c r="A36" s="18" t="n">
        <v>19</v>
      </c>
      <c r="B36" s="19" t="s">
        <v>111</v>
      </c>
      <c r="C36" s="20" t="s">
        <v>112</v>
      </c>
      <c r="D36" s="19" t="s">
        <v>33</v>
      </c>
      <c r="E36" s="20" t="s">
        <v>113</v>
      </c>
      <c r="F36" s="19" t="s">
        <v>35</v>
      </c>
      <c r="G36" s="21" t="n">
        <v>2106.02699356384</v>
      </c>
      <c r="H36" s="22" t="n">
        <v>30.4553684075471</v>
      </c>
      <c r="I36" s="23" t="n">
        <v>10.8939643204762</v>
      </c>
      <c r="J36" s="18" t="s">
        <v>35</v>
      </c>
      <c r="K36" s="21" t="n">
        <v>1298.56677736754</v>
      </c>
      <c r="L36" s="22" t="n">
        <v>11.8508475651333</v>
      </c>
      <c r="M36" s="24" t="n">
        <v>10.4755611888331</v>
      </c>
      <c r="N36" s="25" t="n">
        <v>-38.3404495129433</v>
      </c>
      <c r="O36" s="26" t="n">
        <v>1.06059940733758</v>
      </c>
      <c r="P36" s="24" t="n">
        <v>0.734186981809217</v>
      </c>
      <c r="Q36" s="24" t="n">
        <v>-0.32641242552836</v>
      </c>
      <c r="R36" s="27" t="n">
        <v>-1.48047225704465</v>
      </c>
      <c r="S36" s="18" t="n">
        <v>1</v>
      </c>
      <c r="T36" s="19" t="n">
        <v>10</v>
      </c>
      <c r="U36" s="19" t="n">
        <v>4</v>
      </c>
      <c r="V36" s="19" t="s">
        <v>114</v>
      </c>
      <c r="W36" s="28" t="s">
        <v>115</v>
      </c>
      <c r="X36" s="17"/>
    </row>
    <row r="37" customFormat="false" ht="12.95" hidden="false" customHeight="true" outlineLevel="0" collapsed="false">
      <c r="A37" s="18" t="n">
        <v>20</v>
      </c>
      <c r="B37" s="19" t="s">
        <v>116</v>
      </c>
      <c r="C37" s="20" t="s">
        <v>117</v>
      </c>
      <c r="D37" s="19" t="s">
        <v>118</v>
      </c>
      <c r="E37" s="20" t="s">
        <v>119</v>
      </c>
      <c r="F37" s="19" t="s">
        <v>35</v>
      </c>
      <c r="G37" s="21" t="n">
        <v>1368.88533906738</v>
      </c>
      <c r="H37" s="22" t="n">
        <v>7.99130257845252</v>
      </c>
      <c r="I37" s="23" t="n">
        <v>10.2724420008062</v>
      </c>
      <c r="J37" s="18" t="s">
        <v>35</v>
      </c>
      <c r="K37" s="21" t="n">
        <v>964.304600488369</v>
      </c>
      <c r="L37" s="22" t="n">
        <v>10.5317234018828</v>
      </c>
      <c r="M37" s="24" t="n">
        <v>10.0462018199136</v>
      </c>
      <c r="N37" s="25" t="n">
        <v>-29.5554877411904</v>
      </c>
      <c r="O37" s="26" t="n">
        <v>0.785095476615535</v>
      </c>
      <c r="P37" s="24" t="n">
        <v>0.53594013627588</v>
      </c>
      <c r="Q37" s="24" t="n">
        <v>-0.249155340339654</v>
      </c>
      <c r="R37" s="27" t="n">
        <v>-1.13006595404661</v>
      </c>
      <c r="S37" s="18" t="n">
        <v>1</v>
      </c>
      <c r="T37" s="19" t="n">
        <v>6</v>
      </c>
      <c r="U37" s="19" t="n">
        <v>5</v>
      </c>
      <c r="V37" s="19" t="s">
        <v>120</v>
      </c>
      <c r="W37" s="28" t="s">
        <v>121</v>
      </c>
      <c r="X37" s="17"/>
    </row>
    <row r="38" customFormat="false" ht="12.95" hidden="false" customHeight="true" outlineLevel="0" collapsed="false">
      <c r="A38" s="18" t="n">
        <v>21</v>
      </c>
      <c r="B38" s="19" t="s">
        <v>122</v>
      </c>
      <c r="C38" s="20" t="s">
        <v>123</v>
      </c>
      <c r="D38" s="19" t="s">
        <v>33</v>
      </c>
      <c r="E38" s="20" t="s">
        <v>124</v>
      </c>
      <c r="F38" s="19" t="s">
        <v>35</v>
      </c>
      <c r="G38" s="21" t="n">
        <v>419.635679390852</v>
      </c>
      <c r="H38" s="22" t="n">
        <v>24.689993570237</v>
      </c>
      <c r="I38" s="23" t="n">
        <v>8.566649645482</v>
      </c>
      <c r="J38" s="18" t="s">
        <v>35</v>
      </c>
      <c r="K38" s="21" t="n">
        <v>607.497196484807</v>
      </c>
      <c r="L38" s="22" t="n">
        <v>24.752558604541</v>
      </c>
      <c r="M38" s="24" t="n">
        <v>9.37959063991344</v>
      </c>
      <c r="N38" s="25" t="n">
        <v>44.7677655452599</v>
      </c>
      <c r="O38" s="26" t="n">
        <v>0.0289641455042787</v>
      </c>
      <c r="P38" s="24" t="n">
        <v>0.228147705974708</v>
      </c>
      <c r="Q38" s="24" t="n">
        <v>0.199183560470429</v>
      </c>
      <c r="R38" s="23" t="n">
        <v>0.903414552489897</v>
      </c>
      <c r="S38" s="18" t="n">
        <v>1</v>
      </c>
      <c r="T38" s="19" t="n">
        <v>7</v>
      </c>
      <c r="U38" s="19" t="n">
        <v>5</v>
      </c>
      <c r="V38" s="19" t="s">
        <v>125</v>
      </c>
      <c r="W38" s="28" t="s">
        <v>126</v>
      </c>
      <c r="X38" s="17"/>
    </row>
    <row r="39" customFormat="false" ht="12.95" hidden="false" customHeight="true" outlineLevel="0" collapsed="false">
      <c r="A39" s="18" t="n">
        <v>22</v>
      </c>
      <c r="B39" s="19" t="s">
        <v>127</v>
      </c>
      <c r="C39" s="20" t="s">
        <v>123</v>
      </c>
      <c r="D39" s="19" t="s">
        <v>128</v>
      </c>
      <c r="E39" s="20" t="s">
        <v>124</v>
      </c>
      <c r="F39" s="19" t="s">
        <v>35</v>
      </c>
      <c r="G39" s="21" t="n">
        <v>497.208014167297</v>
      </c>
      <c r="H39" s="22" t="n">
        <v>7.09929329762174</v>
      </c>
      <c r="I39" s="23" t="n">
        <v>8.8113618480879</v>
      </c>
      <c r="J39" s="18" t="s">
        <v>35</v>
      </c>
      <c r="K39" s="21" t="n">
        <v>405.677284676439</v>
      </c>
      <c r="L39" s="22" t="n">
        <v>38.440096488877</v>
      </c>
      <c r="M39" s="24" t="n">
        <v>8.79704541216222</v>
      </c>
      <c r="N39" s="25" t="n">
        <v>-18.4089409025615</v>
      </c>
      <c r="O39" s="26" t="n">
        <v>0.137438405526624</v>
      </c>
      <c r="P39" s="24" t="n">
        <v>-0.0408291980877842</v>
      </c>
      <c r="Q39" s="24" t="n">
        <v>-0.178267603614408</v>
      </c>
      <c r="R39" s="23" t="n">
        <v>-0.808548391053919</v>
      </c>
      <c r="S39" s="18" t="n">
        <v>1</v>
      </c>
      <c r="T39" s="19" t="n">
        <v>8</v>
      </c>
      <c r="U39" s="19" t="n">
        <v>5</v>
      </c>
      <c r="V39" s="19" t="s">
        <v>129</v>
      </c>
      <c r="W39" s="28" t="s">
        <v>126</v>
      </c>
      <c r="X39" s="17"/>
    </row>
    <row r="40" customFormat="false" ht="12.95" hidden="false" customHeight="true" outlineLevel="0" collapsed="false">
      <c r="A40" s="18" t="n">
        <v>23</v>
      </c>
      <c r="B40" s="19" t="s">
        <v>130</v>
      </c>
      <c r="C40" s="20" t="s">
        <v>131</v>
      </c>
      <c r="D40" s="19" t="s">
        <v>33</v>
      </c>
      <c r="E40" s="20" t="s">
        <v>132</v>
      </c>
      <c r="F40" s="19" t="s">
        <v>35</v>
      </c>
      <c r="G40" s="21" t="n">
        <v>1325.77256570073</v>
      </c>
      <c r="H40" s="22" t="n">
        <v>13.4430348170058</v>
      </c>
      <c r="I40" s="23" t="n">
        <v>10.2262736970514</v>
      </c>
      <c r="J40" s="18" t="s">
        <v>35</v>
      </c>
      <c r="K40" s="21" t="n">
        <v>1039.41796459589</v>
      </c>
      <c r="L40" s="22" t="n">
        <v>6.85291026802164</v>
      </c>
      <c r="M40" s="24" t="n">
        <v>10.1544168828019</v>
      </c>
      <c r="N40" s="25" t="n">
        <v>-21.5990742690841</v>
      </c>
      <c r="O40" s="26" t="n">
        <v>0.764630323946601</v>
      </c>
      <c r="P40" s="24" t="n">
        <v>0.585905960733775</v>
      </c>
      <c r="Q40" s="24" t="n">
        <v>-0.178724363212825</v>
      </c>
      <c r="R40" s="23" t="n">
        <v>-0.810620064374874</v>
      </c>
      <c r="S40" s="18" t="n">
        <v>1</v>
      </c>
      <c r="T40" s="19" t="n">
        <v>9</v>
      </c>
      <c r="U40" s="19" t="n">
        <v>5</v>
      </c>
      <c r="V40" s="19" t="s">
        <v>133</v>
      </c>
      <c r="W40" s="28" t="s">
        <v>134</v>
      </c>
      <c r="X40" s="17"/>
    </row>
    <row r="41" customFormat="false" ht="12.95" hidden="false" customHeight="true" outlineLevel="0" collapsed="false">
      <c r="A41" s="18" t="n">
        <v>24</v>
      </c>
      <c r="B41" s="19" t="s">
        <v>135</v>
      </c>
      <c r="C41" s="20" t="s">
        <v>131</v>
      </c>
      <c r="D41" s="19" t="s">
        <v>33</v>
      </c>
      <c r="E41" s="20" t="s">
        <v>132</v>
      </c>
      <c r="F41" s="19" t="s">
        <v>35</v>
      </c>
      <c r="G41" s="21" t="n">
        <v>1140.505178257</v>
      </c>
      <c r="H41" s="22" t="n">
        <v>3.61813831164083</v>
      </c>
      <c r="I41" s="23" t="n">
        <v>10.00911338951</v>
      </c>
      <c r="J41" s="18" t="s">
        <v>35</v>
      </c>
      <c r="K41" s="21" t="n">
        <v>821.177065151006</v>
      </c>
      <c r="L41" s="22" t="n">
        <v>3.82890832320222</v>
      </c>
      <c r="M41" s="24" t="n">
        <v>9.81440622365417</v>
      </c>
      <c r="N41" s="25" t="n">
        <v>-27.998830622936</v>
      </c>
      <c r="O41" s="26" t="n">
        <v>0.668369069232138</v>
      </c>
      <c r="P41" s="24" t="n">
        <v>0.428913833618025</v>
      </c>
      <c r="Q41" s="24" t="n">
        <v>-0.239455235614113</v>
      </c>
      <c r="R41" s="27" t="n">
        <v>-1.08607027614512</v>
      </c>
      <c r="S41" s="18" t="n">
        <v>1</v>
      </c>
      <c r="T41" s="19" t="n">
        <v>10</v>
      </c>
      <c r="U41" s="19" t="n">
        <v>5</v>
      </c>
      <c r="V41" s="19" t="s">
        <v>133</v>
      </c>
      <c r="W41" s="28" t="s">
        <v>134</v>
      </c>
      <c r="X41" s="17"/>
    </row>
    <row r="42" customFormat="false" ht="12.95" hidden="false" customHeight="true" outlineLevel="0" collapsed="false">
      <c r="A42" s="18" t="n">
        <v>25</v>
      </c>
      <c r="B42" s="19" t="s">
        <v>136</v>
      </c>
      <c r="C42" s="20" t="s">
        <v>131</v>
      </c>
      <c r="D42" s="19" t="s">
        <v>137</v>
      </c>
      <c r="E42" s="20" t="s">
        <v>132</v>
      </c>
      <c r="F42" s="19" t="s">
        <v>35</v>
      </c>
      <c r="G42" s="21" t="n">
        <v>849.782269308557</v>
      </c>
      <c r="H42" s="22" t="n">
        <v>12.2415542812427</v>
      </c>
      <c r="I42" s="23" t="n">
        <v>9.58460553982213</v>
      </c>
      <c r="J42" s="18" t="s">
        <v>35</v>
      </c>
      <c r="K42" s="21" t="n">
        <v>640.312723069063</v>
      </c>
      <c r="L42" s="22" t="n">
        <v>6.13914294522661</v>
      </c>
      <c r="M42" s="24" t="n">
        <v>9.45548956574004</v>
      </c>
      <c r="N42" s="25" t="n">
        <v>-24.6497901644775</v>
      </c>
      <c r="O42" s="26" t="n">
        <v>0.48019629166645</v>
      </c>
      <c r="P42" s="24" t="n">
        <v>0.263192294991966</v>
      </c>
      <c r="Q42" s="24" t="n">
        <v>-0.217003996674484</v>
      </c>
      <c r="R42" s="23" t="n">
        <v>-0.984240707823389</v>
      </c>
      <c r="S42" s="18" t="n">
        <v>1</v>
      </c>
      <c r="T42" s="19" t="n">
        <v>6</v>
      </c>
      <c r="U42" s="19" t="n">
        <v>6</v>
      </c>
      <c r="V42" s="19" t="s">
        <v>133</v>
      </c>
      <c r="W42" s="28" t="s">
        <v>134</v>
      </c>
      <c r="X42" s="17"/>
    </row>
    <row r="43" customFormat="false" ht="12.95" hidden="false" customHeight="true" outlineLevel="0" collapsed="false">
      <c r="A43" s="18" t="n">
        <v>26</v>
      </c>
      <c r="B43" s="19" t="s">
        <v>138</v>
      </c>
      <c r="C43" s="20" t="s">
        <v>139</v>
      </c>
      <c r="D43" s="19" t="s">
        <v>33</v>
      </c>
      <c r="E43" s="20" t="s">
        <v>140</v>
      </c>
      <c r="F43" s="19" t="s">
        <v>35</v>
      </c>
      <c r="G43" s="21" t="n">
        <v>72.6300929150503</v>
      </c>
      <c r="H43" s="22" t="n">
        <v>54.6501583645263</v>
      </c>
      <c r="I43" s="23" t="n">
        <v>6.03615162846155</v>
      </c>
      <c r="J43" s="18" t="s">
        <v>35</v>
      </c>
      <c r="K43" s="21" t="n">
        <v>33.8999228241794</v>
      </c>
      <c r="L43" s="22" t="n">
        <v>8.61909175162187</v>
      </c>
      <c r="M43" s="24" t="n">
        <v>5.21606678308703</v>
      </c>
      <c r="N43" s="25" t="n">
        <v>-53.3252382537504</v>
      </c>
      <c r="O43" s="26" t="n">
        <v>-1.09273676258804</v>
      </c>
      <c r="P43" s="24" t="n">
        <v>-1.69426398611411</v>
      </c>
      <c r="Q43" s="24" t="n">
        <v>-0.601527223526065</v>
      </c>
      <c r="R43" s="27" t="n">
        <v>-2.72827961388394</v>
      </c>
      <c r="S43" s="18" t="n">
        <v>1</v>
      </c>
      <c r="T43" s="19" t="n">
        <v>7</v>
      </c>
      <c r="U43" s="19" t="n">
        <v>6</v>
      </c>
      <c r="V43" s="19" t="s">
        <v>141</v>
      </c>
      <c r="W43" s="28" t="s">
        <v>142</v>
      </c>
      <c r="X43" s="17"/>
    </row>
    <row r="44" customFormat="false" ht="12.95" hidden="false" customHeight="true" outlineLevel="0" collapsed="false">
      <c r="A44" s="18" t="n">
        <v>27</v>
      </c>
      <c r="B44" s="19" t="s">
        <v>143</v>
      </c>
      <c r="C44" s="20" t="s">
        <v>139</v>
      </c>
      <c r="D44" s="19" t="s">
        <v>144</v>
      </c>
      <c r="E44" s="20" t="s">
        <v>140</v>
      </c>
      <c r="F44" s="19" t="s">
        <v>35</v>
      </c>
      <c r="G44" s="21" t="n">
        <v>1229.4334356891</v>
      </c>
      <c r="H44" s="22" t="n">
        <v>3.19626532492383</v>
      </c>
      <c r="I44" s="23" t="n">
        <v>10.117434018821</v>
      </c>
      <c r="J44" s="18" t="s">
        <v>35</v>
      </c>
      <c r="K44" s="21" t="n">
        <v>1092.82881152493</v>
      </c>
      <c r="L44" s="22" t="n">
        <v>2.47042610152057</v>
      </c>
      <c r="M44" s="24" t="n">
        <v>10.2267084086041</v>
      </c>
      <c r="N44" s="25" t="n">
        <v>-11.1111850547323</v>
      </c>
      <c r="O44" s="26" t="n">
        <v>0.716384656458861</v>
      </c>
      <c r="P44" s="24" t="n">
        <v>0.619284915489448</v>
      </c>
      <c r="Q44" s="24" t="n">
        <v>-0.0970997409694129</v>
      </c>
      <c r="R44" s="23" t="n">
        <v>-0.440404413032822</v>
      </c>
      <c r="S44" s="18" t="n">
        <v>1</v>
      </c>
      <c r="T44" s="19" t="n">
        <v>8</v>
      </c>
      <c r="U44" s="19" t="n">
        <v>6</v>
      </c>
      <c r="V44" s="19" t="s">
        <v>141</v>
      </c>
      <c r="W44" s="28" t="s">
        <v>142</v>
      </c>
      <c r="X44" s="17"/>
    </row>
    <row r="45" customFormat="false" ht="12.95" hidden="false" customHeight="true" outlineLevel="0" collapsed="false">
      <c r="A45" s="18" t="n">
        <v>28</v>
      </c>
      <c r="B45" s="19" t="s">
        <v>145</v>
      </c>
      <c r="C45" s="20" t="s">
        <v>139</v>
      </c>
      <c r="D45" s="19" t="s">
        <v>146</v>
      </c>
      <c r="E45" s="20" t="s">
        <v>140</v>
      </c>
      <c r="F45" s="19" t="s">
        <v>35</v>
      </c>
      <c r="G45" s="21" t="n">
        <v>615.143374263219</v>
      </c>
      <c r="H45" s="22" t="n">
        <v>68.6021505376344</v>
      </c>
      <c r="I45" s="23" t="n">
        <v>9.11843500279963</v>
      </c>
      <c r="J45" s="18" t="s">
        <v>35</v>
      </c>
      <c r="K45" s="21" t="n">
        <v>340.13196174052</v>
      </c>
      <c r="L45" s="22" t="n">
        <v>30.5284434746596</v>
      </c>
      <c r="M45" s="24" t="n">
        <v>8.54280746953483</v>
      </c>
      <c r="N45" s="25" t="n">
        <v>-44.7068803841204</v>
      </c>
      <c r="O45" s="26" t="n">
        <v>0.273555578578787</v>
      </c>
      <c r="P45" s="24" t="n">
        <v>-0.158217739690147</v>
      </c>
      <c r="Q45" s="24" t="n">
        <v>-0.431773318268934</v>
      </c>
      <c r="R45" s="27" t="n">
        <v>-1.95834585032893</v>
      </c>
      <c r="S45" s="18" t="n">
        <v>1</v>
      </c>
      <c r="T45" s="19" t="n">
        <v>9</v>
      </c>
      <c r="U45" s="19" t="n">
        <v>6</v>
      </c>
      <c r="V45" s="19" t="s">
        <v>141</v>
      </c>
      <c r="W45" s="28" t="s">
        <v>142</v>
      </c>
      <c r="X45" s="17"/>
    </row>
    <row r="46" customFormat="false" ht="12.95" hidden="false" customHeight="true" outlineLevel="0" collapsed="false">
      <c r="A46" s="18" t="n">
        <v>29</v>
      </c>
      <c r="B46" s="19" t="s">
        <v>147</v>
      </c>
      <c r="C46" s="20" t="s">
        <v>148</v>
      </c>
      <c r="D46" s="19" t="s">
        <v>33</v>
      </c>
      <c r="E46" s="20" t="s">
        <v>149</v>
      </c>
      <c r="F46" s="19" t="s">
        <v>35</v>
      </c>
      <c r="G46" s="21" t="n">
        <v>85.0269244209243</v>
      </c>
      <c r="H46" s="22" t="n">
        <v>62.1834687052079</v>
      </c>
      <c r="I46" s="23" t="n">
        <v>6.2635039567056</v>
      </c>
      <c r="J46" s="18" t="s">
        <v>35</v>
      </c>
      <c r="K46" s="21" t="n">
        <v>60.0221070999434</v>
      </c>
      <c r="L46" s="22" t="n">
        <v>1.27840474661284</v>
      </c>
      <c r="M46" s="24" t="n">
        <v>6.040278760338</v>
      </c>
      <c r="N46" s="25" t="n">
        <v>-29.4081168891809</v>
      </c>
      <c r="O46" s="26" t="n">
        <v>-0.99195766245323</v>
      </c>
      <c r="P46" s="24" t="n">
        <v>-1.31370300068129</v>
      </c>
      <c r="Q46" s="24" t="n">
        <v>-0.321745338228063</v>
      </c>
      <c r="R46" s="27" t="n">
        <v>-1.45930427222265</v>
      </c>
      <c r="S46" s="18" t="n">
        <v>1</v>
      </c>
      <c r="T46" s="19" t="n">
        <v>10</v>
      </c>
      <c r="U46" s="19" t="n">
        <v>6</v>
      </c>
      <c r="V46" s="19" t="s">
        <v>150</v>
      </c>
      <c r="W46" s="28" t="s">
        <v>151</v>
      </c>
      <c r="X46" s="17"/>
    </row>
    <row r="47" customFormat="false" ht="12.95" hidden="false" customHeight="true" outlineLevel="0" collapsed="false">
      <c r="A47" s="18" t="n">
        <v>30</v>
      </c>
      <c r="B47" s="19" t="s">
        <v>152</v>
      </c>
      <c r="C47" s="20" t="s">
        <v>153</v>
      </c>
      <c r="D47" s="19" t="s">
        <v>33</v>
      </c>
      <c r="E47" s="20" t="s">
        <v>154</v>
      </c>
      <c r="F47" s="19" t="s">
        <v>35</v>
      </c>
      <c r="G47" s="21" t="n">
        <v>352.754657206742</v>
      </c>
      <c r="H47" s="22" t="n">
        <v>5.95007610350076</v>
      </c>
      <c r="I47" s="23" t="n">
        <v>8.31617742764222</v>
      </c>
      <c r="J47" s="18" t="s">
        <v>35</v>
      </c>
      <c r="K47" s="21" t="n">
        <v>302.604920458666</v>
      </c>
      <c r="L47" s="22" t="n">
        <v>25.611124332778</v>
      </c>
      <c r="M47" s="24" t="n">
        <v>8.3741483354731</v>
      </c>
      <c r="N47" s="25" t="n">
        <v>-14.216605145679</v>
      </c>
      <c r="O47" s="26" t="n">
        <v>-0.0820633725230217</v>
      </c>
      <c r="P47" s="24" t="n">
        <v>-0.236092228331843</v>
      </c>
      <c r="Q47" s="24" t="n">
        <v>-0.154028855808821</v>
      </c>
      <c r="R47" s="23" t="n">
        <v>-0.698611419097087</v>
      </c>
      <c r="S47" s="18" t="n">
        <v>1</v>
      </c>
      <c r="T47" s="19" t="n">
        <v>6</v>
      </c>
      <c r="U47" s="19" t="n">
        <v>7</v>
      </c>
      <c r="V47" s="19" t="s">
        <v>155</v>
      </c>
      <c r="W47" s="28" t="s">
        <v>156</v>
      </c>
      <c r="X47" s="17"/>
    </row>
    <row r="48" customFormat="false" ht="12.95" hidden="false" customHeight="true" outlineLevel="0" collapsed="false">
      <c r="A48" s="18" t="n">
        <v>31</v>
      </c>
      <c r="B48" s="19" t="s">
        <v>157</v>
      </c>
      <c r="C48" s="20" t="s">
        <v>158</v>
      </c>
      <c r="D48" s="19" t="s">
        <v>33</v>
      </c>
      <c r="E48" s="20" t="s">
        <v>159</v>
      </c>
      <c r="F48" s="19" t="s">
        <v>35</v>
      </c>
      <c r="G48" s="21" t="n">
        <v>71.557641372403</v>
      </c>
      <c r="H48" s="22" t="n">
        <v>50.2767292684621</v>
      </c>
      <c r="I48" s="23" t="n">
        <v>6.01469003795113</v>
      </c>
      <c r="J48" s="18" t="s">
        <v>35</v>
      </c>
      <c r="K48" s="21" t="n">
        <v>39.5745346028193</v>
      </c>
      <c r="L48" s="22" t="n">
        <v>24.9105893329187</v>
      </c>
      <c r="M48" s="24" t="n">
        <v>5.43935717847426</v>
      </c>
      <c r="N48" s="25" t="n">
        <v>-44.6955854835069</v>
      </c>
      <c r="O48" s="26" t="n">
        <v>-1.10225010162357</v>
      </c>
      <c r="P48" s="24" t="n">
        <v>-1.59116476497725</v>
      </c>
      <c r="Q48" s="24" t="n">
        <v>-0.488914663353677</v>
      </c>
      <c r="R48" s="27" t="n">
        <v>-2.21751544533207</v>
      </c>
      <c r="S48" s="18" t="n">
        <v>1</v>
      </c>
      <c r="T48" s="19" t="n">
        <v>7</v>
      </c>
      <c r="U48" s="19" t="n">
        <v>7</v>
      </c>
      <c r="V48" s="19" t="s">
        <v>160</v>
      </c>
      <c r="W48" s="28" t="s">
        <v>161</v>
      </c>
      <c r="X48" s="17"/>
    </row>
    <row r="49" customFormat="false" ht="12.95" hidden="false" customHeight="true" outlineLevel="0" collapsed="false">
      <c r="A49" s="18" t="n">
        <v>32</v>
      </c>
      <c r="B49" s="19" t="s">
        <v>162</v>
      </c>
      <c r="C49" s="20" t="s">
        <v>163</v>
      </c>
      <c r="D49" s="19" t="s">
        <v>33</v>
      </c>
      <c r="E49" s="20" t="s">
        <v>164</v>
      </c>
      <c r="F49" s="19" t="s">
        <v>35</v>
      </c>
      <c r="G49" s="21" t="n">
        <v>44.3744810638794</v>
      </c>
      <c r="H49" s="22" t="n">
        <v>7.14766714766715</v>
      </c>
      <c r="I49" s="23" t="n">
        <v>5.32531445082183</v>
      </c>
      <c r="J49" s="18" t="s">
        <v>35</v>
      </c>
      <c r="K49" s="21" t="n">
        <v>39.3738893776022</v>
      </c>
      <c r="L49" s="22" t="n">
        <v>23.1803143093466</v>
      </c>
      <c r="M49" s="24" t="n">
        <v>5.43202402399078</v>
      </c>
      <c r="N49" s="25" t="n">
        <v>-11.2690707956193</v>
      </c>
      <c r="O49" s="26" t="n">
        <v>-1.40783153930836</v>
      </c>
      <c r="P49" s="24" t="n">
        <v>-1.5945506809474</v>
      </c>
      <c r="Q49" s="24" t="n">
        <v>-0.186719141639038</v>
      </c>
      <c r="R49" s="23" t="n">
        <v>-0.84688108489843</v>
      </c>
      <c r="S49" s="18" t="n">
        <v>1</v>
      </c>
      <c r="T49" s="19" t="n">
        <v>8</v>
      </c>
      <c r="U49" s="19" t="n">
        <v>7</v>
      </c>
      <c r="V49" s="19" t="s">
        <v>165</v>
      </c>
      <c r="W49" s="28" t="s">
        <v>166</v>
      </c>
      <c r="X49" s="17"/>
    </row>
    <row r="50" customFormat="false" ht="12.95" hidden="false" customHeight="true" outlineLevel="0" collapsed="false">
      <c r="A50" s="18" t="n">
        <v>33</v>
      </c>
      <c r="B50" s="19" t="s">
        <v>167</v>
      </c>
      <c r="C50" s="20" t="s">
        <v>168</v>
      </c>
      <c r="D50" s="19" t="s">
        <v>169</v>
      </c>
      <c r="E50" s="20" t="s">
        <v>170</v>
      </c>
      <c r="F50" s="19" t="s">
        <v>35</v>
      </c>
      <c r="G50" s="21" t="n">
        <v>327.66991601572</v>
      </c>
      <c r="H50" s="22" t="n">
        <v>6.06826801517068</v>
      </c>
      <c r="I50" s="23" t="n">
        <v>8.20975552010893</v>
      </c>
      <c r="J50" s="18" t="s">
        <v>35</v>
      </c>
      <c r="K50" s="21" t="n">
        <v>356.199996185405</v>
      </c>
      <c r="L50" s="22" t="n">
        <v>2.06269163520259</v>
      </c>
      <c r="M50" s="24" t="n">
        <v>8.60940039000643</v>
      </c>
      <c r="N50" s="25" t="n">
        <v>8.70695745175353</v>
      </c>
      <c r="O50" s="26" t="n">
        <v>-0.129237308055902</v>
      </c>
      <c r="P50" s="24" t="n">
        <v>-0.12746998530535</v>
      </c>
      <c r="Q50" s="24" t="n">
        <v>0.0017673227505525</v>
      </c>
      <c r="R50" s="23" t="n">
        <v>0.00801584773374222</v>
      </c>
      <c r="S50" s="18" t="n">
        <v>1</v>
      </c>
      <c r="T50" s="19" t="n">
        <v>9</v>
      </c>
      <c r="U50" s="19" t="n">
        <v>7</v>
      </c>
      <c r="V50" s="19" t="s">
        <v>171</v>
      </c>
      <c r="W50" s="28" t="s">
        <v>172</v>
      </c>
      <c r="X50" s="17"/>
    </row>
    <row r="51" customFormat="false" ht="12.95" hidden="false" customHeight="true" outlineLevel="0" collapsed="false">
      <c r="A51" s="18" t="n">
        <v>34</v>
      </c>
      <c r="B51" s="19" t="s">
        <v>173</v>
      </c>
      <c r="C51" s="20" t="s">
        <v>168</v>
      </c>
      <c r="D51" s="19" t="s">
        <v>169</v>
      </c>
      <c r="E51" s="20" t="s">
        <v>170</v>
      </c>
      <c r="F51" s="19" t="s">
        <v>35</v>
      </c>
      <c r="G51" s="21" t="n">
        <v>55.7276368166922</v>
      </c>
      <c r="H51" s="22" t="n">
        <v>3.12793243665937</v>
      </c>
      <c r="I51" s="23" t="n">
        <v>5.65397717863634</v>
      </c>
      <c r="J51" s="18" t="s">
        <v>35</v>
      </c>
      <c r="K51" s="21" t="n">
        <v>44.6116417795194</v>
      </c>
      <c r="L51" s="22" t="n">
        <v>26.6347687400319</v>
      </c>
      <c r="M51" s="24" t="n">
        <v>5.6122050366949</v>
      </c>
      <c r="N51" s="25" t="n">
        <v>-19.9470059599642</v>
      </c>
      <c r="O51" s="26" t="n">
        <v>-1.26214429602029</v>
      </c>
      <c r="P51" s="24" t="n">
        <v>-1.5113562289817</v>
      </c>
      <c r="Q51" s="24" t="n">
        <v>-0.249211932961406</v>
      </c>
      <c r="R51" s="27" t="n">
        <v>-1.13032263485869</v>
      </c>
      <c r="S51" s="18" t="n">
        <v>1</v>
      </c>
      <c r="T51" s="19" t="n">
        <v>10</v>
      </c>
      <c r="U51" s="19" t="n">
        <v>7</v>
      </c>
      <c r="V51" s="19" t="s">
        <v>171</v>
      </c>
      <c r="W51" s="28" t="s">
        <v>172</v>
      </c>
      <c r="X51" s="17"/>
    </row>
    <row r="52" customFormat="false" ht="12.95" hidden="false" customHeight="true" outlineLevel="0" collapsed="false">
      <c r="A52" s="18" t="n">
        <v>35</v>
      </c>
      <c r="B52" s="19" t="s">
        <v>174</v>
      </c>
      <c r="C52" s="20" t="s">
        <v>168</v>
      </c>
      <c r="D52" s="19" t="s">
        <v>175</v>
      </c>
      <c r="E52" s="20" t="s">
        <v>170</v>
      </c>
      <c r="F52" s="19" t="s">
        <v>35</v>
      </c>
      <c r="G52" s="21" t="n">
        <v>226.54404408257</v>
      </c>
      <c r="H52" s="22" t="n">
        <v>33.97195162507</v>
      </c>
      <c r="I52" s="23" t="n">
        <v>7.67730386008517</v>
      </c>
      <c r="J52" s="18" t="s">
        <v>35</v>
      </c>
      <c r="K52" s="21" t="n">
        <v>297.542276616938</v>
      </c>
      <c r="L52" s="22" t="n">
        <v>18.6808056555956</v>
      </c>
      <c r="M52" s="24" t="n">
        <v>8.34980755889068</v>
      </c>
      <c r="N52" s="25" t="n">
        <v>31.3397038628353</v>
      </c>
      <c r="O52" s="26" t="n">
        <v>-0.365258639251075</v>
      </c>
      <c r="P52" s="24" t="n">
        <v>-0.247331023906375</v>
      </c>
      <c r="Q52" s="24" t="n">
        <v>0.1179276153447</v>
      </c>
      <c r="R52" s="23" t="n">
        <v>0.534871068632443</v>
      </c>
      <c r="S52" s="18" t="n">
        <v>1</v>
      </c>
      <c r="T52" s="19" t="n">
        <v>6</v>
      </c>
      <c r="U52" s="19" t="n">
        <v>8</v>
      </c>
      <c r="V52" s="19" t="s">
        <v>171</v>
      </c>
      <c r="W52" s="28" t="s">
        <v>172</v>
      </c>
      <c r="X52" s="17"/>
    </row>
    <row r="53" customFormat="false" ht="12.95" hidden="false" customHeight="true" outlineLevel="0" collapsed="false">
      <c r="A53" s="18" t="n">
        <v>36</v>
      </c>
      <c r="B53" s="19" t="s">
        <v>176</v>
      </c>
      <c r="C53" s="20" t="s">
        <v>177</v>
      </c>
      <c r="D53" s="19" t="s">
        <v>178</v>
      </c>
      <c r="E53" s="20" t="s">
        <v>179</v>
      </c>
      <c r="F53" s="19" t="s">
        <v>35</v>
      </c>
      <c r="G53" s="21" t="n">
        <v>25.4621467390535</v>
      </c>
      <c r="H53" s="22" t="n">
        <v>10.6502057613169</v>
      </c>
      <c r="I53" s="23" t="n">
        <v>4.52393826220379</v>
      </c>
      <c r="J53" s="18" t="s">
        <v>35</v>
      </c>
      <c r="K53" s="21" t="n">
        <v>19.9131265790458</v>
      </c>
      <c r="L53" s="22" t="n">
        <v>60.8602150537635</v>
      </c>
      <c r="M53" s="24" t="n">
        <v>4.44850455190074</v>
      </c>
      <c r="N53" s="25" t="n">
        <v>-21.7932141263511</v>
      </c>
      <c r="O53" s="26" t="n">
        <v>-1.76305979574258</v>
      </c>
      <c r="P53" s="24" t="n">
        <v>-2.04866824999722</v>
      </c>
      <c r="Q53" s="24" t="n">
        <v>-0.285608454254639</v>
      </c>
      <c r="R53" s="27" t="n">
        <v>-1.29540225748747</v>
      </c>
      <c r="S53" s="18" t="n">
        <v>1</v>
      </c>
      <c r="T53" s="19" t="n">
        <v>7</v>
      </c>
      <c r="U53" s="19" t="n">
        <v>8</v>
      </c>
      <c r="V53" s="19" t="s">
        <v>180</v>
      </c>
      <c r="W53" s="28" t="s">
        <v>181</v>
      </c>
      <c r="X53" s="17"/>
    </row>
    <row r="54" customFormat="false" ht="12.95" hidden="false" customHeight="true" outlineLevel="0" collapsed="false">
      <c r="A54" s="18" t="n">
        <v>37</v>
      </c>
      <c r="B54" s="19" t="s">
        <v>182</v>
      </c>
      <c r="C54" s="20" t="s">
        <v>183</v>
      </c>
      <c r="D54" s="19" t="s">
        <v>33</v>
      </c>
      <c r="E54" s="20" t="s">
        <v>184</v>
      </c>
      <c r="F54" s="19" t="s">
        <v>35</v>
      </c>
      <c r="G54" s="21" t="n">
        <v>1622.32699908489</v>
      </c>
      <c r="H54" s="22" t="n">
        <v>14.3191920317898</v>
      </c>
      <c r="I54" s="23" t="n">
        <v>10.5175050335665</v>
      </c>
      <c r="J54" s="18" t="s">
        <v>35</v>
      </c>
      <c r="K54" s="21" t="n">
        <v>1147.76091407062</v>
      </c>
      <c r="L54" s="22" t="n">
        <v>19.0423228483507</v>
      </c>
      <c r="M54" s="24" t="n">
        <v>10.2974631346221</v>
      </c>
      <c r="N54" s="25" t="n">
        <v>-29.2521843797189</v>
      </c>
      <c r="O54" s="26" t="n">
        <v>0.893725250098137</v>
      </c>
      <c r="P54" s="24" t="n">
        <v>0.651954288175891</v>
      </c>
      <c r="Q54" s="24" t="n">
        <v>-0.241770961922246</v>
      </c>
      <c r="R54" s="27" t="n">
        <v>-1.09657345643475</v>
      </c>
      <c r="S54" s="18" t="n">
        <v>1</v>
      </c>
      <c r="T54" s="19" t="n">
        <v>8</v>
      </c>
      <c r="U54" s="19" t="n">
        <v>8</v>
      </c>
      <c r="V54" s="19" t="s">
        <v>185</v>
      </c>
      <c r="W54" s="28" t="s">
        <v>186</v>
      </c>
      <c r="X54" s="17"/>
    </row>
    <row r="55" customFormat="false" ht="12.95" hidden="false" customHeight="true" outlineLevel="0" collapsed="false">
      <c r="A55" s="18" t="n">
        <v>38</v>
      </c>
      <c r="B55" s="19" t="s">
        <v>187</v>
      </c>
      <c r="C55" s="20" t="s">
        <v>188</v>
      </c>
      <c r="D55" s="19" t="s">
        <v>33</v>
      </c>
      <c r="E55" s="20" t="s">
        <v>189</v>
      </c>
      <c r="F55" s="19" t="s">
        <v>35</v>
      </c>
      <c r="G55" s="21" t="n">
        <v>7084.119061738</v>
      </c>
      <c r="H55" s="22" t="n">
        <v>6.33787652155974</v>
      </c>
      <c r="I55" s="23" t="n">
        <v>12.6440288520049</v>
      </c>
      <c r="J55" s="18" t="s">
        <v>35</v>
      </c>
      <c r="K55" s="21" t="n">
        <v>8792.97511527767</v>
      </c>
      <c r="L55" s="22" t="n">
        <v>7.70480625365567</v>
      </c>
      <c r="M55" s="24" t="n">
        <v>13.2349923697328</v>
      </c>
      <c r="N55" s="25" t="n">
        <v>24.1223508335619</v>
      </c>
      <c r="O55" s="26" t="n">
        <v>1.8363553893744</v>
      </c>
      <c r="P55" s="24" t="n">
        <v>2.00829106961899</v>
      </c>
      <c r="Q55" s="24" t="n">
        <v>0.171935680244589</v>
      </c>
      <c r="R55" s="23" t="n">
        <v>0.77982939585153</v>
      </c>
      <c r="S55" s="18" t="n">
        <v>1</v>
      </c>
      <c r="T55" s="19" t="n">
        <v>9</v>
      </c>
      <c r="U55" s="19" t="n">
        <v>8</v>
      </c>
      <c r="V55" s="19" t="s">
        <v>190</v>
      </c>
      <c r="W55" s="28" t="s">
        <v>191</v>
      </c>
      <c r="X55" s="17"/>
    </row>
    <row r="56" customFormat="false" ht="12.95" hidden="false" customHeight="true" outlineLevel="0" collapsed="false">
      <c r="A56" s="18" t="n">
        <v>39</v>
      </c>
      <c r="B56" s="19" t="s">
        <v>192</v>
      </c>
      <c r="C56" s="20" t="s">
        <v>193</v>
      </c>
      <c r="D56" s="19" t="s">
        <v>33</v>
      </c>
      <c r="E56" s="20" t="s">
        <v>194</v>
      </c>
      <c r="F56" s="19" t="s">
        <v>35</v>
      </c>
      <c r="G56" s="21" t="n">
        <v>1058.39678295678</v>
      </c>
      <c r="H56" s="22" t="n">
        <v>33.6282083229504</v>
      </c>
      <c r="I56" s="23" t="n">
        <v>9.90132097415113</v>
      </c>
      <c r="J56" s="18" t="s">
        <v>35</v>
      </c>
      <c r="K56" s="21" t="n">
        <v>648.832392938906</v>
      </c>
      <c r="L56" s="22" t="n">
        <v>11.6025591452859</v>
      </c>
      <c r="M56" s="24" t="n">
        <v>9.47455873687932</v>
      </c>
      <c r="N56" s="25" t="n">
        <v>-38.6966775233099</v>
      </c>
      <c r="O56" s="26" t="n">
        <v>0.620587624876029</v>
      </c>
      <c r="P56" s="24" t="n">
        <v>0.271997047604707</v>
      </c>
      <c r="Q56" s="24" t="n">
        <v>-0.348590577271322</v>
      </c>
      <c r="R56" s="27" t="n">
        <v>-1.58106321437365</v>
      </c>
      <c r="S56" s="18" t="n">
        <v>1</v>
      </c>
      <c r="T56" s="19" t="n">
        <v>10</v>
      </c>
      <c r="U56" s="19" t="n">
        <v>8</v>
      </c>
      <c r="V56" s="19" t="s">
        <v>195</v>
      </c>
      <c r="W56" s="28" t="s">
        <v>196</v>
      </c>
      <c r="X56" s="17"/>
    </row>
    <row r="57" customFormat="false" ht="12.95" hidden="false" customHeight="true" outlineLevel="0" collapsed="false">
      <c r="A57" s="18" t="n">
        <v>40</v>
      </c>
      <c r="B57" s="19" t="s">
        <v>197</v>
      </c>
      <c r="C57" s="20" t="s">
        <v>193</v>
      </c>
      <c r="D57" s="19" t="s">
        <v>33</v>
      </c>
      <c r="E57" s="20" t="s">
        <v>194</v>
      </c>
      <c r="F57" s="19" t="s">
        <v>35</v>
      </c>
      <c r="G57" s="21" t="n">
        <v>265.639274518557</v>
      </c>
      <c r="H57" s="22" t="n">
        <v>98.0812220566319</v>
      </c>
      <c r="I57" s="23" t="n">
        <v>7.90698076123093</v>
      </c>
      <c r="J57" s="18" t="s">
        <v>35</v>
      </c>
      <c r="K57" s="21" t="n">
        <v>119.754190647073</v>
      </c>
      <c r="L57" s="22" t="n">
        <v>5.85072193393639</v>
      </c>
      <c r="M57" s="24" t="n">
        <v>7.03678903115763</v>
      </c>
      <c r="N57" s="25" t="n">
        <v>-54.9184920550191</v>
      </c>
      <c r="O57" s="26" t="n">
        <v>-0.263449119207913</v>
      </c>
      <c r="P57" s="24" t="n">
        <v>-0.853587228132202</v>
      </c>
      <c r="Q57" s="24" t="n">
        <v>-0.590138108924289</v>
      </c>
      <c r="R57" s="27" t="n">
        <v>-2.67662328317612</v>
      </c>
      <c r="S57" s="18" t="n">
        <v>1</v>
      </c>
      <c r="T57" s="19" t="n">
        <v>6</v>
      </c>
      <c r="U57" s="19" t="n">
        <v>9</v>
      </c>
      <c r="V57" s="19" t="s">
        <v>195</v>
      </c>
      <c r="W57" s="28" t="s">
        <v>196</v>
      </c>
      <c r="X57" s="17"/>
    </row>
    <row r="58" customFormat="false" ht="12.95" hidden="false" customHeight="true" outlineLevel="0" collapsed="false">
      <c r="A58" s="18" t="n">
        <v>41</v>
      </c>
      <c r="B58" s="19" t="s">
        <v>198</v>
      </c>
      <c r="C58" s="20" t="s">
        <v>199</v>
      </c>
      <c r="D58" s="19" t="s">
        <v>33</v>
      </c>
      <c r="E58" s="20" t="s">
        <v>200</v>
      </c>
      <c r="F58" s="19" t="s">
        <v>35</v>
      </c>
      <c r="G58" s="21" t="n">
        <v>4537.21321550202</v>
      </c>
      <c r="H58" s="22" t="n">
        <v>24.7099820760043</v>
      </c>
      <c r="I58" s="23" t="n">
        <v>12.0012468498403</v>
      </c>
      <c r="J58" s="18" t="s">
        <v>35</v>
      </c>
      <c r="K58" s="21" t="n">
        <v>3301.99749485148</v>
      </c>
      <c r="L58" s="22" t="n">
        <v>21.6929904808091</v>
      </c>
      <c r="M58" s="24" t="n">
        <v>11.8219800096168</v>
      </c>
      <c r="N58" s="25" t="n">
        <v>-27.2241056785749</v>
      </c>
      <c r="O58" s="26" t="n">
        <v>1.5514276199457</v>
      </c>
      <c r="P58" s="24" t="n">
        <v>1.35586500564932</v>
      </c>
      <c r="Q58" s="24" t="n">
        <v>-0.195562614296382</v>
      </c>
      <c r="R58" s="23" t="n">
        <v>-0.886991432731966</v>
      </c>
      <c r="S58" s="18" t="n">
        <v>1</v>
      </c>
      <c r="T58" s="19" t="n">
        <v>7</v>
      </c>
      <c r="U58" s="19" t="n">
        <v>9</v>
      </c>
      <c r="V58" s="19" t="s">
        <v>201</v>
      </c>
      <c r="W58" s="28" t="s">
        <v>202</v>
      </c>
      <c r="X58" s="17"/>
    </row>
    <row r="59" customFormat="false" ht="12.95" hidden="false" customHeight="true" outlineLevel="0" collapsed="false">
      <c r="A59" s="18" t="n">
        <v>42</v>
      </c>
      <c r="B59" s="19" t="s">
        <v>203</v>
      </c>
      <c r="C59" s="20" t="s">
        <v>204</v>
      </c>
      <c r="D59" s="19" t="s">
        <v>33</v>
      </c>
      <c r="E59" s="20" t="s">
        <v>200</v>
      </c>
      <c r="F59" s="19" t="s">
        <v>35</v>
      </c>
      <c r="G59" s="21" t="n">
        <v>1584.7258961851</v>
      </c>
      <c r="H59" s="22" t="n">
        <v>46.5648854961832</v>
      </c>
      <c r="I59" s="23" t="n">
        <v>10.4836737171971</v>
      </c>
      <c r="J59" s="18" t="s">
        <v>35</v>
      </c>
      <c r="K59" s="21" t="n">
        <v>866.080554530842</v>
      </c>
      <c r="L59" s="22" t="n">
        <v>2.66319228807465</v>
      </c>
      <c r="M59" s="24" t="n">
        <v>9.89121410590583</v>
      </c>
      <c r="N59" s="25" t="n">
        <v>-45.3482424553198</v>
      </c>
      <c r="O59" s="26" t="n">
        <v>0.878728748208687</v>
      </c>
      <c r="P59" s="24" t="n">
        <v>0.464378112426724</v>
      </c>
      <c r="Q59" s="24" t="n">
        <v>-0.414350635781963</v>
      </c>
      <c r="R59" s="27" t="n">
        <v>-1.87932374195329</v>
      </c>
      <c r="S59" s="18" t="n">
        <v>1</v>
      </c>
      <c r="T59" s="19" t="n">
        <v>8</v>
      </c>
      <c r="U59" s="19" t="n">
        <v>9</v>
      </c>
      <c r="V59" s="19" t="s">
        <v>201</v>
      </c>
      <c r="W59" s="28" t="s">
        <v>202</v>
      </c>
      <c r="X59" s="17"/>
    </row>
    <row r="60" customFormat="false" ht="12.95" hidden="false" customHeight="true" outlineLevel="0" collapsed="false">
      <c r="A60" s="18" t="n">
        <v>43</v>
      </c>
      <c r="B60" s="19" t="s">
        <v>205</v>
      </c>
      <c r="C60" s="20" t="s">
        <v>206</v>
      </c>
      <c r="D60" s="19" t="s">
        <v>207</v>
      </c>
      <c r="E60" s="20" t="s">
        <v>208</v>
      </c>
      <c r="F60" s="19" t="s">
        <v>35</v>
      </c>
      <c r="G60" s="21" t="n">
        <v>662.461839953974</v>
      </c>
      <c r="H60" s="22" t="n">
        <v>19.1520366132723</v>
      </c>
      <c r="I60" s="23" t="n">
        <v>9.22534965049769</v>
      </c>
      <c r="J60" s="18" t="s">
        <v>35</v>
      </c>
      <c r="K60" s="21" t="n">
        <v>388.99545824714</v>
      </c>
      <c r="L60" s="22" t="n">
        <v>15.6292656292656</v>
      </c>
      <c r="M60" s="24" t="n">
        <v>8.73646620000581</v>
      </c>
      <c r="N60" s="25" t="n">
        <v>-41.2803221580029</v>
      </c>
      <c r="O60" s="26" t="n">
        <v>0.320947932417693</v>
      </c>
      <c r="P60" s="24" t="n">
        <v>-0.0688002605223283</v>
      </c>
      <c r="Q60" s="24" t="n">
        <v>-0.389748192940021</v>
      </c>
      <c r="R60" s="27" t="n">
        <v>-1.76773719917979</v>
      </c>
      <c r="S60" s="18" t="n">
        <v>1</v>
      </c>
      <c r="T60" s="19" t="n">
        <v>9</v>
      </c>
      <c r="U60" s="19" t="n">
        <v>9</v>
      </c>
      <c r="V60" s="19" t="s">
        <v>209</v>
      </c>
      <c r="W60" s="28" t="s">
        <v>210</v>
      </c>
      <c r="X60" s="17"/>
    </row>
    <row r="61" customFormat="false" ht="12.95" hidden="false" customHeight="true" outlineLevel="0" collapsed="false">
      <c r="A61" s="18" t="n">
        <v>44</v>
      </c>
      <c r="B61" s="19" t="s">
        <v>211</v>
      </c>
      <c r="C61" s="20" t="s">
        <v>212</v>
      </c>
      <c r="D61" s="19" t="s">
        <v>33</v>
      </c>
      <c r="E61" s="20" t="s">
        <v>213</v>
      </c>
      <c r="F61" s="19" t="s">
        <v>35</v>
      </c>
      <c r="G61" s="21" t="n">
        <v>1800.69705111709</v>
      </c>
      <c r="H61" s="22" t="n">
        <v>42.7361258113313</v>
      </c>
      <c r="I61" s="23" t="n">
        <v>10.6679958755071</v>
      </c>
      <c r="J61" s="18" t="s">
        <v>35</v>
      </c>
      <c r="K61" s="21" t="n">
        <v>1011.11604355527</v>
      </c>
      <c r="L61" s="22" t="n">
        <v>26.0500158019758</v>
      </c>
      <c r="M61" s="24" t="n">
        <v>10.1145895655709</v>
      </c>
      <c r="N61" s="25" t="n">
        <v>-43.8486311215978</v>
      </c>
      <c r="O61" s="26" t="n">
        <v>0.960433744998738</v>
      </c>
      <c r="P61" s="24" t="n">
        <v>0.567516610043788</v>
      </c>
      <c r="Q61" s="24" t="n">
        <v>-0.39291713495495</v>
      </c>
      <c r="R61" s="27" t="n">
        <v>-1.78211021432984</v>
      </c>
      <c r="S61" s="18" t="n">
        <v>1</v>
      </c>
      <c r="T61" s="19" t="n">
        <v>10</v>
      </c>
      <c r="U61" s="19" t="n">
        <v>9</v>
      </c>
      <c r="V61" s="19" t="s">
        <v>214</v>
      </c>
      <c r="W61" s="28" t="s">
        <v>215</v>
      </c>
      <c r="X61" s="17"/>
    </row>
    <row r="62" customFormat="false" ht="12.95" hidden="false" customHeight="true" outlineLevel="0" collapsed="false">
      <c r="A62" s="18" t="n">
        <v>45</v>
      </c>
      <c r="B62" s="19" t="s">
        <v>216</v>
      </c>
      <c r="C62" s="20" t="s">
        <v>217</v>
      </c>
      <c r="D62" s="19" t="s">
        <v>33</v>
      </c>
      <c r="E62" s="20" t="s">
        <v>218</v>
      </c>
      <c r="F62" s="19" t="s">
        <v>35</v>
      </c>
      <c r="G62" s="21" t="n">
        <v>59.5658844430087</v>
      </c>
      <c r="H62" s="22" t="n">
        <v>78.7878787878788</v>
      </c>
      <c r="I62" s="23" t="n">
        <v>5.75007048586569</v>
      </c>
      <c r="J62" s="18" t="s">
        <v>35</v>
      </c>
      <c r="K62" s="21" t="n">
        <v>58.0320712752902</v>
      </c>
      <c r="L62" s="22" t="n">
        <v>11.5359042553191</v>
      </c>
      <c r="M62" s="24" t="n">
        <v>5.99163521647699</v>
      </c>
      <c r="N62" s="25" t="n">
        <v>-2.57498597067933</v>
      </c>
      <c r="O62" s="26" t="n">
        <v>-1.21954874792827</v>
      </c>
      <c r="P62" s="24" t="n">
        <v>-1.33616304190568</v>
      </c>
      <c r="Q62" s="24" t="n">
        <v>-0.116614293977412</v>
      </c>
      <c r="R62" s="23" t="n">
        <v>-0.5289143840923</v>
      </c>
      <c r="S62" s="18" t="n">
        <v>1</v>
      </c>
      <c r="T62" s="19" t="n">
        <v>6</v>
      </c>
      <c r="U62" s="19" t="n">
        <v>10</v>
      </c>
      <c r="V62" s="19" t="s">
        <v>219</v>
      </c>
      <c r="W62" s="28" t="s">
        <v>220</v>
      </c>
      <c r="X62" s="17"/>
    </row>
    <row r="63" customFormat="false" ht="12.95" hidden="false" customHeight="true" outlineLevel="0" collapsed="false">
      <c r="A63" s="18" t="n">
        <v>46</v>
      </c>
      <c r="B63" s="19" t="s">
        <v>221</v>
      </c>
      <c r="C63" s="20" t="s">
        <v>222</v>
      </c>
      <c r="D63" s="19" t="s">
        <v>223</v>
      </c>
      <c r="E63" s="20" t="s">
        <v>224</v>
      </c>
      <c r="F63" s="19" t="s">
        <v>35</v>
      </c>
      <c r="G63" s="21" t="n">
        <v>1942.5661208206</v>
      </c>
      <c r="H63" s="22" t="n">
        <v>1.78309062265312</v>
      </c>
      <c r="I63" s="23" t="n">
        <v>10.7774040982904</v>
      </c>
      <c r="J63" s="18" t="s">
        <v>35</v>
      </c>
      <c r="K63" s="21" t="n">
        <v>1881.14474890413</v>
      </c>
      <c r="L63" s="22" t="n">
        <v>6.79299195428229</v>
      </c>
      <c r="M63" s="24" t="n">
        <v>11.0102518484441</v>
      </c>
      <c r="N63" s="25" t="n">
        <v>-3.16186776131554</v>
      </c>
      <c r="O63" s="26" t="n">
        <v>1.00893143281484</v>
      </c>
      <c r="P63" s="24" t="n">
        <v>0.981068136099104</v>
      </c>
      <c r="Q63" s="24" t="n">
        <v>-0.0278632967157377</v>
      </c>
      <c r="R63" s="23" t="n">
        <v>-0.126376432241146</v>
      </c>
      <c r="S63" s="18" t="n">
        <v>1</v>
      </c>
      <c r="T63" s="19" t="n">
        <v>7</v>
      </c>
      <c r="U63" s="19" t="n">
        <v>10</v>
      </c>
      <c r="V63" s="19" t="s">
        <v>225</v>
      </c>
      <c r="W63" s="28" t="s">
        <v>226</v>
      </c>
      <c r="X63" s="17"/>
    </row>
    <row r="64" customFormat="false" ht="12.95" hidden="false" customHeight="true" outlineLevel="0" collapsed="false">
      <c r="A64" s="18" t="n">
        <v>47</v>
      </c>
      <c r="B64" s="19" t="s">
        <v>227</v>
      </c>
      <c r="C64" s="20" t="s">
        <v>228</v>
      </c>
      <c r="D64" s="19" t="s">
        <v>33</v>
      </c>
      <c r="E64" s="20" t="s">
        <v>229</v>
      </c>
      <c r="F64" s="19" t="s">
        <v>35</v>
      </c>
      <c r="G64" s="21" t="n">
        <v>297.046942090532</v>
      </c>
      <c r="H64" s="22" t="n">
        <v>6.77267509495306</v>
      </c>
      <c r="I64" s="23" t="n">
        <v>8.06820323464747</v>
      </c>
      <c r="J64" s="18" t="s">
        <v>35</v>
      </c>
      <c r="K64" s="21" t="n">
        <v>271.705555775233</v>
      </c>
      <c r="L64" s="22" t="n">
        <v>0.869107900184081</v>
      </c>
      <c r="M64" s="24" t="n">
        <v>8.21875695478818</v>
      </c>
      <c r="N64" s="25" t="n">
        <v>-8.53110492804726</v>
      </c>
      <c r="O64" s="26" t="n">
        <v>-0.191983584115671</v>
      </c>
      <c r="P64" s="24" t="n">
        <v>-0.307840636015092</v>
      </c>
      <c r="Q64" s="24" t="n">
        <v>-0.115857051899421</v>
      </c>
      <c r="R64" s="23" t="n">
        <v>-0.525479846064169</v>
      </c>
      <c r="S64" s="18" t="n">
        <v>1</v>
      </c>
      <c r="T64" s="19" t="n">
        <v>8</v>
      </c>
      <c r="U64" s="19" t="n">
        <v>10</v>
      </c>
      <c r="V64" s="19" t="s">
        <v>230</v>
      </c>
      <c r="W64" s="28" t="s">
        <v>231</v>
      </c>
      <c r="X64" s="17"/>
    </row>
    <row r="65" customFormat="false" ht="12.95" hidden="false" customHeight="true" outlineLevel="0" collapsed="false">
      <c r="A65" s="18" t="n">
        <v>48</v>
      </c>
      <c r="B65" s="19" t="s">
        <v>232</v>
      </c>
      <c r="C65" s="20" t="s">
        <v>228</v>
      </c>
      <c r="D65" s="19" t="s">
        <v>233</v>
      </c>
      <c r="E65" s="20" t="s">
        <v>229</v>
      </c>
      <c r="F65" s="19" t="s">
        <v>35</v>
      </c>
      <c r="G65" s="21" t="n">
        <v>227.884331820594</v>
      </c>
      <c r="H65" s="22" t="n">
        <v>16.2344037270407</v>
      </c>
      <c r="I65" s="23" t="n">
        <v>7.6858140332275</v>
      </c>
      <c r="J65" s="18" t="s">
        <v>35</v>
      </c>
      <c r="K65" s="21" t="n">
        <v>95.2700010280813</v>
      </c>
      <c r="L65" s="22" t="n">
        <v>14.6864788211357</v>
      </c>
      <c r="M65" s="24" t="n">
        <v>6.70680679859753</v>
      </c>
      <c r="N65" s="25" t="n">
        <v>-58.193702802225</v>
      </c>
      <c r="O65" s="26" t="n">
        <v>-0.361486311085804</v>
      </c>
      <c r="P65" s="24" t="n">
        <v>-1.00594895917285</v>
      </c>
      <c r="Q65" s="24" t="n">
        <v>-0.644462648087045</v>
      </c>
      <c r="R65" s="27" t="n">
        <v>-2.92301700724165</v>
      </c>
      <c r="S65" s="18" t="n">
        <v>1</v>
      </c>
      <c r="T65" s="19" t="n">
        <v>9</v>
      </c>
      <c r="U65" s="19" t="n">
        <v>10</v>
      </c>
      <c r="V65" s="19" t="s">
        <v>230</v>
      </c>
      <c r="W65" s="28" t="s">
        <v>231</v>
      </c>
      <c r="X65" s="17"/>
    </row>
    <row r="66" customFormat="false" ht="12.95" hidden="false" customHeight="true" outlineLevel="0" collapsed="false">
      <c r="A66" s="18" t="n">
        <v>49</v>
      </c>
      <c r="B66" s="19" t="s">
        <v>234</v>
      </c>
      <c r="C66" s="20" t="s">
        <v>235</v>
      </c>
      <c r="D66" s="19" t="s">
        <v>236</v>
      </c>
      <c r="E66" s="20" t="s">
        <v>237</v>
      </c>
      <c r="F66" s="19" t="s">
        <v>35</v>
      </c>
      <c r="G66" s="21" t="n">
        <v>1311.39795204139</v>
      </c>
      <c r="H66" s="22" t="n">
        <v>21.5478940821041</v>
      </c>
      <c r="I66" s="23" t="n">
        <v>10.210545939526</v>
      </c>
      <c r="J66" s="18" t="s">
        <v>35</v>
      </c>
      <c r="K66" s="21" t="n">
        <v>704.139793258123</v>
      </c>
      <c r="L66" s="22" t="n">
        <v>3.50631171739795</v>
      </c>
      <c r="M66" s="24" t="n">
        <v>9.59257476534994</v>
      </c>
      <c r="N66" s="25" t="n">
        <v>-46.3061695222246</v>
      </c>
      <c r="O66" s="26" t="n">
        <v>0.757658637037597</v>
      </c>
      <c r="P66" s="24" t="n">
        <v>0.326488243233096</v>
      </c>
      <c r="Q66" s="24" t="n">
        <v>-0.431170393804501</v>
      </c>
      <c r="R66" s="27" t="n">
        <v>-1.95561123340606</v>
      </c>
      <c r="S66" s="18" t="n">
        <v>1</v>
      </c>
      <c r="T66" s="19" t="n">
        <v>10</v>
      </c>
      <c r="U66" s="19" t="n">
        <v>10</v>
      </c>
      <c r="V66" s="19" t="s">
        <v>238</v>
      </c>
      <c r="W66" s="28" t="s">
        <v>239</v>
      </c>
      <c r="X66" s="17"/>
    </row>
    <row r="67" customFormat="false" ht="12.95" hidden="false" customHeight="true" outlineLevel="0" collapsed="false">
      <c r="A67" s="18" t="n">
        <v>50</v>
      </c>
      <c r="B67" s="19" t="s">
        <v>240</v>
      </c>
      <c r="C67" s="20" t="s">
        <v>235</v>
      </c>
      <c r="D67" s="19" t="s">
        <v>241</v>
      </c>
      <c r="E67" s="20" t="s">
        <v>237</v>
      </c>
      <c r="F67" s="19" t="s">
        <v>35</v>
      </c>
      <c r="G67" s="21" t="n">
        <v>1048.56542376861</v>
      </c>
      <c r="H67" s="22" t="n">
        <v>23.6148252349044</v>
      </c>
      <c r="I67" s="23" t="n">
        <v>9.88785727172575</v>
      </c>
      <c r="J67" s="18" t="s">
        <v>35</v>
      </c>
      <c r="K67" s="21" t="n">
        <v>667.991731887761</v>
      </c>
      <c r="L67" s="22" t="n">
        <v>40.5757305024175</v>
      </c>
      <c r="M67" s="24" t="n">
        <v>9.51654313477261</v>
      </c>
      <c r="N67" s="25" t="n">
        <v>-36.2947016231988</v>
      </c>
      <c r="O67" s="26" t="n">
        <v>0.614619531980773</v>
      </c>
      <c r="P67" s="24" t="n">
        <v>0.291382380839447</v>
      </c>
      <c r="Q67" s="24" t="n">
        <v>-0.323237151141326</v>
      </c>
      <c r="R67" s="27" t="n">
        <v>-1.46607052086411</v>
      </c>
      <c r="S67" s="18" t="n">
        <v>1</v>
      </c>
      <c r="T67" s="19" t="n">
        <v>6</v>
      </c>
      <c r="U67" s="19" t="n">
        <v>11</v>
      </c>
      <c r="V67" s="19" t="s">
        <v>238</v>
      </c>
      <c r="W67" s="28" t="s">
        <v>239</v>
      </c>
      <c r="X67" s="17"/>
    </row>
    <row r="68" customFormat="false" ht="12.95" hidden="false" customHeight="true" outlineLevel="0" collapsed="false">
      <c r="A68" s="18" t="n">
        <v>51</v>
      </c>
      <c r="B68" s="19" t="s">
        <v>242</v>
      </c>
      <c r="C68" s="20" t="s">
        <v>243</v>
      </c>
      <c r="D68" s="19" t="s">
        <v>33</v>
      </c>
      <c r="E68" s="20" t="s">
        <v>244</v>
      </c>
      <c r="F68" s="19" t="s">
        <v>35</v>
      </c>
      <c r="G68" s="21" t="n">
        <v>129.854070790214</v>
      </c>
      <c r="H68" s="22" t="n">
        <v>29.4789547801596</v>
      </c>
      <c r="I68" s="23" t="n">
        <v>6.8744035393784</v>
      </c>
      <c r="J68" s="18" t="s">
        <v>35</v>
      </c>
      <c r="K68" s="21" t="n">
        <v>146.797518911334</v>
      </c>
      <c r="L68" s="22" t="n">
        <v>33.5839089800894</v>
      </c>
      <c r="M68" s="24" t="n">
        <v>7.33054047378821</v>
      </c>
      <c r="N68" s="25" t="n">
        <v>13.0480685110692</v>
      </c>
      <c r="O68" s="26" t="n">
        <v>-0.721162501963777</v>
      </c>
      <c r="P68" s="24" t="n">
        <v>-0.717954233750509</v>
      </c>
      <c r="Q68" s="24" t="n">
        <v>0.00320826821326758</v>
      </c>
      <c r="R68" s="23" t="n">
        <v>0.0145513825805267</v>
      </c>
      <c r="S68" s="18" t="n">
        <v>1</v>
      </c>
      <c r="T68" s="19" t="n">
        <v>7</v>
      </c>
      <c r="U68" s="19" t="n">
        <v>11</v>
      </c>
      <c r="V68" s="19" t="s">
        <v>245</v>
      </c>
      <c r="W68" s="28" t="s">
        <v>246</v>
      </c>
      <c r="X68" s="17"/>
    </row>
    <row r="69" customFormat="false" ht="12.95" hidden="false" customHeight="true" outlineLevel="0" collapsed="false">
      <c r="A69" s="18" t="n">
        <v>52</v>
      </c>
      <c r="B69" s="19" t="s">
        <v>247</v>
      </c>
      <c r="C69" s="20" t="s">
        <v>248</v>
      </c>
      <c r="D69" s="19" t="s">
        <v>33</v>
      </c>
      <c r="E69" s="20" t="s">
        <v>249</v>
      </c>
      <c r="F69" s="19" t="s">
        <v>35</v>
      </c>
      <c r="G69" s="21" t="n">
        <v>2170.82785818922</v>
      </c>
      <c r="H69" s="22" t="n">
        <v>6.68959739811758</v>
      </c>
      <c r="I69" s="23" t="n">
        <v>10.9376857205373</v>
      </c>
      <c r="J69" s="18" t="s">
        <v>35</v>
      </c>
      <c r="K69" s="21" t="n">
        <v>1811.32203457608</v>
      </c>
      <c r="L69" s="22" t="n">
        <v>25.7900475102859</v>
      </c>
      <c r="M69" s="24" t="n">
        <v>10.9556840494541</v>
      </c>
      <c r="N69" s="25" t="n">
        <v>-16.5607706874103</v>
      </c>
      <c r="O69" s="26" t="n">
        <v>1.07997991418714</v>
      </c>
      <c r="P69" s="24" t="n">
        <v>0.955872705882522</v>
      </c>
      <c r="Q69" s="24" t="n">
        <v>-0.124107208304613</v>
      </c>
      <c r="R69" s="23" t="n">
        <v>-0.562899155866469</v>
      </c>
      <c r="S69" s="18" t="n">
        <v>1</v>
      </c>
      <c r="T69" s="19" t="n">
        <v>8</v>
      </c>
      <c r="U69" s="19" t="n">
        <v>11</v>
      </c>
      <c r="V69" s="19" t="s">
        <v>250</v>
      </c>
      <c r="W69" s="28" t="s">
        <v>251</v>
      </c>
      <c r="X69" s="17"/>
    </row>
    <row r="70" customFormat="false" ht="12.95" hidden="false" customHeight="true" outlineLevel="0" collapsed="false">
      <c r="A70" s="18" t="n">
        <v>53</v>
      </c>
      <c r="B70" s="19" t="s">
        <v>252</v>
      </c>
      <c r="C70" s="20" t="s">
        <v>248</v>
      </c>
      <c r="D70" s="19" t="s">
        <v>253</v>
      </c>
      <c r="E70" s="20" t="s">
        <v>249</v>
      </c>
      <c r="F70" s="19" t="s">
        <v>35</v>
      </c>
      <c r="G70" s="21" t="n">
        <v>31.8193827152824</v>
      </c>
      <c r="H70" s="22" t="n">
        <v>1.58730158730159</v>
      </c>
      <c r="I70" s="23" t="n">
        <v>4.84549005094438</v>
      </c>
      <c r="J70" s="18" t="s">
        <v>35</v>
      </c>
      <c r="K70" s="21" t="n">
        <v>30.4387926891845</v>
      </c>
      <c r="L70" s="22" t="n">
        <v>32.8217649110568</v>
      </c>
      <c r="M70" s="24" t="n">
        <v>5.06069593168755</v>
      </c>
      <c r="N70" s="25" t="n">
        <v>-4.33883346654255</v>
      </c>
      <c r="O70" s="26" t="n">
        <v>-1.62052463823484</v>
      </c>
      <c r="P70" s="24" t="n">
        <v>-1.76600291487044</v>
      </c>
      <c r="Q70" s="24" t="n">
        <v>-0.145478276635598</v>
      </c>
      <c r="R70" s="23" t="n">
        <v>-0.659829515414561</v>
      </c>
      <c r="S70" s="18" t="n">
        <v>1</v>
      </c>
      <c r="T70" s="19" t="n">
        <v>9</v>
      </c>
      <c r="U70" s="19" t="n">
        <v>11</v>
      </c>
      <c r="V70" s="19" t="s">
        <v>250</v>
      </c>
      <c r="W70" s="28" t="s">
        <v>251</v>
      </c>
      <c r="X70" s="17"/>
    </row>
    <row r="71" customFormat="false" ht="12.95" hidden="false" customHeight="true" outlineLevel="0" collapsed="false">
      <c r="A71" s="18" t="n">
        <v>54</v>
      </c>
      <c r="B71" s="19" t="s">
        <v>254</v>
      </c>
      <c r="C71" s="20" t="s">
        <v>255</v>
      </c>
      <c r="D71" s="19" t="s">
        <v>33</v>
      </c>
      <c r="E71" s="20" t="s">
        <v>256</v>
      </c>
      <c r="F71" s="19" t="s">
        <v>35</v>
      </c>
      <c r="G71" s="21" t="n">
        <v>31.3855323492167</v>
      </c>
      <c r="H71" s="22" t="n">
        <v>35.796178343949</v>
      </c>
      <c r="I71" s="23" t="n">
        <v>4.82568388233686</v>
      </c>
      <c r="J71" s="18" t="s">
        <v>35</v>
      </c>
      <c r="K71" s="21" t="n">
        <v>46.4256570202322</v>
      </c>
      <c r="L71" s="22" t="n">
        <v>21.6335540838852</v>
      </c>
      <c r="M71" s="24" t="n">
        <v>5.66970712158962</v>
      </c>
      <c r="N71" s="25" t="n">
        <v>47.9205657679114</v>
      </c>
      <c r="O71" s="26" t="n">
        <v>-1.62930417379007</v>
      </c>
      <c r="P71" s="24" t="n">
        <v>-1.48480595951708</v>
      </c>
      <c r="Q71" s="24" t="n">
        <v>0.144498214272994</v>
      </c>
      <c r="R71" s="23" t="n">
        <v>0.655384356393241</v>
      </c>
      <c r="S71" s="18" t="n">
        <v>1</v>
      </c>
      <c r="T71" s="19" t="n">
        <v>10</v>
      </c>
      <c r="U71" s="19" t="n">
        <v>11</v>
      </c>
      <c r="V71" s="19" t="s">
        <v>257</v>
      </c>
      <c r="W71" s="28" t="s">
        <v>258</v>
      </c>
      <c r="X71" s="17"/>
    </row>
    <row r="72" customFormat="false" ht="12.95" hidden="false" customHeight="true" outlineLevel="0" collapsed="false">
      <c r="A72" s="18" t="n">
        <v>55</v>
      </c>
      <c r="B72" s="19" t="s">
        <v>259</v>
      </c>
      <c r="C72" s="20" t="s">
        <v>260</v>
      </c>
      <c r="D72" s="19" t="s">
        <v>33</v>
      </c>
      <c r="E72" s="20" t="s">
        <v>261</v>
      </c>
      <c r="F72" s="19" t="s">
        <v>35</v>
      </c>
      <c r="G72" s="21" t="n">
        <v>1343.5216940696</v>
      </c>
      <c r="H72" s="22" t="n">
        <v>62.0050936717603</v>
      </c>
      <c r="I72" s="23" t="n">
        <v>10.2454600095272</v>
      </c>
      <c r="J72" s="18" t="s">
        <v>35</v>
      </c>
      <c r="K72" s="21" t="n">
        <v>1159.23052476303</v>
      </c>
      <c r="L72" s="22" t="n">
        <v>0.905832855589914</v>
      </c>
      <c r="M72" s="24" t="n">
        <v>10.3118084733393</v>
      </c>
      <c r="N72" s="25" t="n">
        <v>-13.7170222200393</v>
      </c>
      <c r="O72" s="26" t="n">
        <v>0.773135094146862</v>
      </c>
      <c r="P72" s="24" t="n">
        <v>0.658577919461616</v>
      </c>
      <c r="Q72" s="24" t="n">
        <v>-0.114557174685246</v>
      </c>
      <c r="R72" s="23" t="n">
        <v>-0.519584138662602</v>
      </c>
      <c r="S72" s="18" t="n">
        <v>2</v>
      </c>
      <c r="T72" s="19" t="n">
        <v>6</v>
      </c>
      <c r="U72" s="19" t="n">
        <v>1</v>
      </c>
      <c r="V72" s="19" t="s">
        <v>262</v>
      </c>
      <c r="W72" s="28" t="s">
        <v>263</v>
      </c>
      <c r="X72" s="17"/>
    </row>
    <row r="73" customFormat="false" ht="12.95" hidden="false" customHeight="true" outlineLevel="0" collapsed="false">
      <c r="A73" s="18" t="n">
        <v>56</v>
      </c>
      <c r="B73" s="19" t="s">
        <v>264</v>
      </c>
      <c r="C73" s="20" t="s">
        <v>265</v>
      </c>
      <c r="D73" s="19" t="s">
        <v>266</v>
      </c>
      <c r="E73" s="20" t="s">
        <v>265</v>
      </c>
      <c r="F73" s="19" t="s">
        <v>35</v>
      </c>
      <c r="G73" s="21" t="n">
        <v>827.935911207097</v>
      </c>
      <c r="H73" s="22" t="n">
        <v>21.4414607948443</v>
      </c>
      <c r="I73" s="23" t="n">
        <v>9.54703139369356</v>
      </c>
      <c r="J73" s="18" t="s">
        <v>35</v>
      </c>
      <c r="K73" s="21" t="n">
        <v>625.650117224448</v>
      </c>
      <c r="L73" s="22" t="n">
        <v>29.3323580925086</v>
      </c>
      <c r="M73" s="24" t="n">
        <v>9.42206897227467</v>
      </c>
      <c r="N73" s="25" t="n">
        <v>-24.4325425729782</v>
      </c>
      <c r="O73" s="26" t="n">
        <v>0.463540695198985</v>
      </c>
      <c r="P73" s="24" t="n">
        <v>0.247761102126569</v>
      </c>
      <c r="Q73" s="24" t="n">
        <v>-0.215779593072417</v>
      </c>
      <c r="R73" s="23" t="n">
        <v>-0.978687317625844</v>
      </c>
      <c r="S73" s="18" t="n">
        <v>2</v>
      </c>
      <c r="T73" s="19" t="n">
        <v>7</v>
      </c>
      <c r="U73" s="19" t="n">
        <v>1</v>
      </c>
      <c r="V73" s="19" t="s">
        <v>267</v>
      </c>
      <c r="W73" s="28" t="s">
        <v>268</v>
      </c>
      <c r="X73" s="17"/>
    </row>
    <row r="74" customFormat="false" ht="12.95" hidden="false" customHeight="true" outlineLevel="0" collapsed="false">
      <c r="A74" s="18" t="n">
        <v>57</v>
      </c>
      <c r="B74" s="19" t="s">
        <v>269</v>
      </c>
      <c r="C74" s="20" t="s">
        <v>270</v>
      </c>
      <c r="D74" s="19" t="s">
        <v>33</v>
      </c>
      <c r="E74" s="20" t="s">
        <v>270</v>
      </c>
      <c r="F74" s="19" t="s">
        <v>35</v>
      </c>
      <c r="G74" s="21" t="n">
        <v>3238.356527295</v>
      </c>
      <c r="H74" s="22" t="n">
        <v>6.06741826254022</v>
      </c>
      <c r="I74" s="23" t="n">
        <v>11.5147022206378</v>
      </c>
      <c r="J74" s="18" t="s">
        <v>35</v>
      </c>
      <c r="K74" s="21" t="n">
        <v>3042.56777876453</v>
      </c>
      <c r="L74" s="22" t="n">
        <v>8.40531401188141</v>
      </c>
      <c r="M74" s="24" t="n">
        <v>11.7039303858731</v>
      </c>
      <c r="N74" s="25" t="n">
        <v>-6.04592937436727</v>
      </c>
      <c r="O74" s="26" t="n">
        <v>1.33575562623811</v>
      </c>
      <c r="P74" s="24" t="n">
        <v>1.30135829817378</v>
      </c>
      <c r="Q74" s="24" t="n">
        <v>-0.0343973280643315</v>
      </c>
      <c r="R74" s="23" t="n">
        <v>-0.156012105952387</v>
      </c>
      <c r="S74" s="18" t="n">
        <v>2</v>
      </c>
      <c r="T74" s="19" t="n">
        <v>8</v>
      </c>
      <c r="U74" s="19" t="n">
        <v>1</v>
      </c>
      <c r="V74" s="19" t="s">
        <v>271</v>
      </c>
      <c r="W74" s="28" t="s">
        <v>272</v>
      </c>
      <c r="X74" s="17"/>
    </row>
    <row r="75" customFormat="false" ht="12.95" hidden="false" customHeight="true" outlineLevel="0" collapsed="false">
      <c r="A75" s="18" t="n">
        <v>58</v>
      </c>
      <c r="B75" s="19" t="s">
        <v>273</v>
      </c>
      <c r="C75" s="20" t="s">
        <v>274</v>
      </c>
      <c r="D75" s="19" t="s">
        <v>33</v>
      </c>
      <c r="E75" s="20" t="s">
        <v>274</v>
      </c>
      <c r="F75" s="19" t="s">
        <v>35</v>
      </c>
      <c r="G75" s="21" t="n">
        <v>520.899343085673</v>
      </c>
      <c r="H75" s="22" t="n">
        <v>7.70484770484771</v>
      </c>
      <c r="I75" s="23" t="n">
        <v>8.87851691534686</v>
      </c>
      <c r="J75" s="18" t="s">
        <v>35</v>
      </c>
      <c r="K75" s="21" t="n">
        <v>585.569409439831</v>
      </c>
      <c r="L75" s="22" t="n">
        <v>6.5946972134629</v>
      </c>
      <c r="M75" s="24" t="n">
        <v>9.32655307719796</v>
      </c>
      <c r="N75" s="25" t="n">
        <v>12.4150792686873</v>
      </c>
      <c r="O75" s="26" t="n">
        <v>0.167206419340791</v>
      </c>
      <c r="P75" s="24" t="n">
        <v>0.203658827277167</v>
      </c>
      <c r="Q75" s="24" t="n">
        <v>0.0364524079363759</v>
      </c>
      <c r="R75" s="23" t="n">
        <v>0.165333101412801</v>
      </c>
      <c r="S75" s="18" t="n">
        <v>2</v>
      </c>
      <c r="T75" s="19" t="n">
        <v>9</v>
      </c>
      <c r="U75" s="19" t="n">
        <v>1</v>
      </c>
      <c r="V75" s="19" t="s">
        <v>275</v>
      </c>
      <c r="W75" s="28" t="s">
        <v>276</v>
      </c>
      <c r="X75" s="17"/>
    </row>
    <row r="76" customFormat="false" ht="12.95" hidden="false" customHeight="true" outlineLevel="0" collapsed="false">
      <c r="A76" s="18" t="n">
        <v>59</v>
      </c>
      <c r="B76" s="19" t="s">
        <v>277</v>
      </c>
      <c r="C76" s="20" t="s">
        <v>278</v>
      </c>
      <c r="D76" s="19" t="s">
        <v>33</v>
      </c>
      <c r="E76" s="20" t="s">
        <v>279</v>
      </c>
      <c r="F76" s="19" t="s">
        <v>35</v>
      </c>
      <c r="G76" s="21" t="n">
        <v>717.547555310671</v>
      </c>
      <c r="H76" s="22" t="n">
        <v>25.2463242446983</v>
      </c>
      <c r="I76" s="23" t="n">
        <v>9.3405867469244</v>
      </c>
      <c r="J76" s="18" t="s">
        <v>35</v>
      </c>
      <c r="K76" s="21" t="n">
        <v>595.869805683476</v>
      </c>
      <c r="L76" s="22" t="n">
        <v>28.0814348189899</v>
      </c>
      <c r="M76" s="24" t="n">
        <v>9.35171003310486</v>
      </c>
      <c r="N76" s="25" t="n">
        <v>-16.9574474509237</v>
      </c>
      <c r="O76" s="26" t="n">
        <v>0.372029401297864</v>
      </c>
      <c r="P76" s="24" t="n">
        <v>0.215274474943864</v>
      </c>
      <c r="Q76" s="24" t="n">
        <v>-0.156754926354</v>
      </c>
      <c r="R76" s="23" t="n">
        <v>-0.710975751754923</v>
      </c>
      <c r="S76" s="18" t="n">
        <v>2</v>
      </c>
      <c r="T76" s="19" t="n">
        <v>10</v>
      </c>
      <c r="U76" s="19" t="n">
        <v>1</v>
      </c>
      <c r="V76" s="19" t="s">
        <v>280</v>
      </c>
      <c r="W76" s="28" t="s">
        <v>281</v>
      </c>
      <c r="X76" s="17"/>
    </row>
    <row r="77" customFormat="false" ht="12.95" hidden="false" customHeight="true" outlineLevel="0" collapsed="false">
      <c r="A77" s="18" t="n">
        <v>60</v>
      </c>
      <c r="B77" s="19" t="s">
        <v>282</v>
      </c>
      <c r="C77" s="20" t="s">
        <v>283</v>
      </c>
      <c r="D77" s="19" t="s">
        <v>33</v>
      </c>
      <c r="E77" s="20" t="s">
        <v>284</v>
      </c>
      <c r="F77" s="19" t="s">
        <v>35</v>
      </c>
      <c r="G77" s="21" t="n">
        <v>674.456917166782</v>
      </c>
      <c r="H77" s="22" t="n">
        <v>12.4239719280965</v>
      </c>
      <c r="I77" s="23" t="n">
        <v>9.25123858757435</v>
      </c>
      <c r="J77" s="18" t="s">
        <v>35</v>
      </c>
      <c r="K77" s="21" t="n">
        <v>784.674226541511</v>
      </c>
      <c r="L77" s="22" t="n">
        <v>15.1165989049244</v>
      </c>
      <c r="M77" s="24" t="n">
        <v>9.74880670314496</v>
      </c>
      <c r="N77" s="25" t="n">
        <v>16.3416382231979</v>
      </c>
      <c r="O77" s="26" t="n">
        <v>0.332423793703935</v>
      </c>
      <c r="P77" s="24" t="n">
        <v>0.398624758892161</v>
      </c>
      <c r="Q77" s="24" t="n">
        <v>0.0662009651882263</v>
      </c>
      <c r="R77" s="23" t="n">
        <v>0.300260298584228</v>
      </c>
      <c r="S77" s="18" t="n">
        <v>2</v>
      </c>
      <c r="T77" s="19" t="n">
        <v>6</v>
      </c>
      <c r="U77" s="19" t="n">
        <v>2</v>
      </c>
      <c r="V77" s="19" t="s">
        <v>285</v>
      </c>
      <c r="W77" s="28" t="s">
        <v>286</v>
      </c>
      <c r="X77" s="17"/>
    </row>
    <row r="78" customFormat="false" ht="12.95" hidden="false" customHeight="true" outlineLevel="0" collapsed="false">
      <c r="A78" s="18" t="n">
        <v>61</v>
      </c>
      <c r="B78" s="19" t="s">
        <v>287</v>
      </c>
      <c r="C78" s="20" t="s">
        <v>283</v>
      </c>
      <c r="D78" s="19" t="s">
        <v>33</v>
      </c>
      <c r="E78" s="20" t="s">
        <v>284</v>
      </c>
      <c r="F78" s="19" t="s">
        <v>35</v>
      </c>
      <c r="G78" s="21" t="n">
        <v>932.468393922774</v>
      </c>
      <c r="H78" s="22" t="n">
        <v>1.55642023346304</v>
      </c>
      <c r="I78" s="23" t="n">
        <v>9.71856712361622</v>
      </c>
      <c r="J78" s="18" t="s">
        <v>35</v>
      </c>
      <c r="K78" s="21" t="n">
        <v>682.58411190355</v>
      </c>
      <c r="L78" s="22" t="n">
        <v>0.157005991861313</v>
      </c>
      <c r="M78" s="24" t="n">
        <v>9.5477197231069</v>
      </c>
      <c r="N78" s="25" t="n">
        <v>-26.7981503338674</v>
      </c>
      <c r="O78" s="26" t="n">
        <v>0.539577816244068</v>
      </c>
      <c r="P78" s="24" t="n">
        <v>0.305777455779394</v>
      </c>
      <c r="Q78" s="24" t="n">
        <v>-0.233800360464673</v>
      </c>
      <c r="R78" s="27" t="n">
        <v>-1.06042209267831</v>
      </c>
      <c r="S78" s="18" t="n">
        <v>2</v>
      </c>
      <c r="T78" s="19" t="n">
        <v>7</v>
      </c>
      <c r="U78" s="19" t="n">
        <v>2</v>
      </c>
      <c r="V78" s="19" t="s">
        <v>285</v>
      </c>
      <c r="W78" s="28" t="s">
        <v>286</v>
      </c>
      <c r="X78" s="17"/>
    </row>
    <row r="79" customFormat="false" ht="12.95" hidden="false" customHeight="true" outlineLevel="0" collapsed="false">
      <c r="A79" s="18" t="n">
        <v>62</v>
      </c>
      <c r="B79" s="19" t="s">
        <v>288</v>
      </c>
      <c r="C79" s="20" t="s">
        <v>289</v>
      </c>
      <c r="D79" s="19" t="s">
        <v>290</v>
      </c>
      <c r="E79" s="20" t="s">
        <v>291</v>
      </c>
      <c r="F79" s="19" t="s">
        <v>35</v>
      </c>
      <c r="G79" s="21" t="n">
        <v>48.6089491775723</v>
      </c>
      <c r="H79" s="22" t="n">
        <v>26.6087643110936</v>
      </c>
      <c r="I79" s="23" t="n">
        <v>5.45680614923047</v>
      </c>
      <c r="J79" s="18" t="s">
        <v>35</v>
      </c>
      <c r="K79" s="21" t="n">
        <v>43.5910872021652</v>
      </c>
      <c r="L79" s="22" t="n">
        <v>122.51012145749</v>
      </c>
      <c r="M79" s="24" t="n">
        <v>5.57881798042326</v>
      </c>
      <c r="N79" s="25" t="n">
        <v>-10.3229180229273</v>
      </c>
      <c r="O79" s="26" t="n">
        <v>-1.34954484770872</v>
      </c>
      <c r="P79" s="24" t="n">
        <v>-1.52677193681673</v>
      </c>
      <c r="Q79" s="24" t="n">
        <v>-0.177227089108015</v>
      </c>
      <c r="R79" s="23" t="n">
        <v>-0.803829046018956</v>
      </c>
      <c r="S79" s="18" t="n">
        <v>2</v>
      </c>
      <c r="T79" s="19" t="n">
        <v>8</v>
      </c>
      <c r="U79" s="19" t="n">
        <v>2</v>
      </c>
      <c r="V79" s="19" t="s">
        <v>292</v>
      </c>
      <c r="W79" s="28" t="s">
        <v>293</v>
      </c>
      <c r="X79" s="17"/>
    </row>
    <row r="80" customFormat="false" ht="12.95" hidden="false" customHeight="true" outlineLevel="0" collapsed="false">
      <c r="A80" s="18" t="n">
        <v>63</v>
      </c>
      <c r="B80" s="19" t="s">
        <v>294</v>
      </c>
      <c r="C80" s="20" t="s">
        <v>295</v>
      </c>
      <c r="D80" s="19" t="s">
        <v>33</v>
      </c>
      <c r="E80" s="20" t="s">
        <v>296</v>
      </c>
      <c r="F80" s="19" t="s">
        <v>35</v>
      </c>
      <c r="G80" s="21" t="n">
        <v>30.3684188634656</v>
      </c>
      <c r="H80" s="22" t="n">
        <v>5.31431814956718</v>
      </c>
      <c r="I80" s="23" t="n">
        <v>4.77815599909015</v>
      </c>
      <c r="J80" s="18" t="s">
        <v>35</v>
      </c>
      <c r="K80" s="21" t="n">
        <v>23.7573066894552</v>
      </c>
      <c r="L80" s="22" t="n">
        <v>14.3950617283951</v>
      </c>
      <c r="M80" s="24" t="n">
        <v>4.70315608456072</v>
      </c>
      <c r="N80" s="25" t="n">
        <v>-21.7696950365888</v>
      </c>
      <c r="O80" s="26" t="n">
        <v>-1.65037199104935</v>
      </c>
      <c r="P80" s="24" t="n">
        <v>-1.93108874267885</v>
      </c>
      <c r="Q80" s="24" t="n">
        <v>-0.280716751629505</v>
      </c>
      <c r="R80" s="27" t="n">
        <v>-1.27321551010951</v>
      </c>
      <c r="S80" s="18" t="n">
        <v>2</v>
      </c>
      <c r="T80" s="19" t="n">
        <v>9</v>
      </c>
      <c r="U80" s="19" t="n">
        <v>2</v>
      </c>
      <c r="V80" s="19" t="s">
        <v>297</v>
      </c>
      <c r="W80" s="28" t="s">
        <v>298</v>
      </c>
      <c r="X80" s="17"/>
    </row>
    <row r="81" customFormat="false" ht="12.95" hidden="false" customHeight="true" outlineLevel="0" collapsed="false">
      <c r="A81" s="18" t="n">
        <v>64</v>
      </c>
      <c r="B81" s="19" t="s">
        <v>299</v>
      </c>
      <c r="C81" s="20" t="s">
        <v>300</v>
      </c>
      <c r="D81" s="19" t="s">
        <v>33</v>
      </c>
      <c r="E81" s="20" t="s">
        <v>301</v>
      </c>
      <c r="F81" s="19" t="s">
        <v>35</v>
      </c>
      <c r="G81" s="21" t="n">
        <v>122.48193485051</v>
      </c>
      <c r="H81" s="22" t="n">
        <v>38.2548601692179</v>
      </c>
      <c r="I81" s="23" t="n">
        <v>6.79008127608622</v>
      </c>
      <c r="J81" s="18" t="s">
        <v>35</v>
      </c>
      <c r="K81" s="21" t="n">
        <v>123.805400148956</v>
      </c>
      <c r="L81" s="22" t="n">
        <v>26.8520408163265</v>
      </c>
      <c r="M81" s="24" t="n">
        <v>7.08478713247223</v>
      </c>
      <c r="N81" s="25" t="n">
        <v>1.08053918323685</v>
      </c>
      <c r="O81" s="26" t="n">
        <v>-0.758540266605777</v>
      </c>
      <c r="P81" s="24" t="n">
        <v>-0.831425205206848</v>
      </c>
      <c r="Q81" s="24" t="n">
        <v>-0.0728849386010705</v>
      </c>
      <c r="R81" s="23" t="n">
        <v>-0.330576047712106</v>
      </c>
      <c r="S81" s="18" t="n">
        <v>2</v>
      </c>
      <c r="T81" s="19" t="n">
        <v>10</v>
      </c>
      <c r="U81" s="19" t="n">
        <v>2</v>
      </c>
      <c r="V81" s="19" t="s">
        <v>302</v>
      </c>
      <c r="W81" s="28" t="s">
        <v>303</v>
      </c>
      <c r="X81" s="17"/>
    </row>
    <row r="82" customFormat="false" ht="12.95" hidden="false" customHeight="true" outlineLevel="0" collapsed="false">
      <c r="A82" s="18" t="n">
        <v>65</v>
      </c>
      <c r="B82" s="19" t="s">
        <v>304</v>
      </c>
      <c r="C82" s="20" t="s">
        <v>305</v>
      </c>
      <c r="D82" s="19" t="s">
        <v>33</v>
      </c>
      <c r="E82" s="20" t="s">
        <v>306</v>
      </c>
      <c r="F82" s="19" t="s">
        <v>35</v>
      </c>
      <c r="G82" s="21" t="n">
        <v>60.0506458214189</v>
      </c>
      <c r="H82" s="22" t="n">
        <v>20.4713531084925</v>
      </c>
      <c r="I82" s="23" t="n">
        <v>5.76176396441536</v>
      </c>
      <c r="J82" s="18" t="s">
        <v>35</v>
      </c>
      <c r="K82" s="21" t="n">
        <v>66.5321326344872</v>
      </c>
      <c r="L82" s="22" t="n">
        <v>50.3431708991078</v>
      </c>
      <c r="M82" s="24" t="n">
        <v>6.18883607303053</v>
      </c>
      <c r="N82" s="25" t="n">
        <v>10.7933673725061</v>
      </c>
      <c r="O82" s="26" t="n">
        <v>-1.21436534710373</v>
      </c>
      <c r="P82" s="24" t="n">
        <v>-1.24511006722249</v>
      </c>
      <c r="Q82" s="24" t="n">
        <v>-0.0307447201187632</v>
      </c>
      <c r="R82" s="23" t="n">
        <v>-0.13944538144574</v>
      </c>
      <c r="S82" s="18" t="n">
        <v>2</v>
      </c>
      <c r="T82" s="19" t="n">
        <v>6</v>
      </c>
      <c r="U82" s="19" t="n">
        <v>3</v>
      </c>
      <c r="V82" s="19" t="s">
        <v>307</v>
      </c>
      <c r="W82" s="28" t="s">
        <v>308</v>
      </c>
      <c r="X82" s="17"/>
    </row>
    <row r="83" customFormat="false" ht="12.95" hidden="false" customHeight="true" outlineLevel="0" collapsed="false">
      <c r="A83" s="18" t="n">
        <v>66</v>
      </c>
      <c r="B83" s="19" t="s">
        <v>309</v>
      </c>
      <c r="C83" s="20" t="s">
        <v>305</v>
      </c>
      <c r="D83" s="19" t="s">
        <v>33</v>
      </c>
      <c r="E83" s="20" t="s">
        <v>306</v>
      </c>
      <c r="F83" s="19" t="s">
        <v>35</v>
      </c>
      <c r="G83" s="21" t="n">
        <v>16.401093302879</v>
      </c>
      <c r="H83" s="22" t="n">
        <v>1.78376906318082</v>
      </c>
      <c r="I83" s="23" t="n">
        <v>3.88937619140311</v>
      </c>
      <c r="J83" s="18" t="s">
        <v>35</v>
      </c>
      <c r="K83" s="21" t="n">
        <v>19.7088332588248</v>
      </c>
      <c r="L83" s="22" t="n">
        <v>25.4564423578508</v>
      </c>
      <c r="M83" s="24" t="n">
        <v>4.43362716708478</v>
      </c>
      <c r="N83" s="25" t="n">
        <v>20.1678015901854</v>
      </c>
      <c r="O83" s="26" t="n">
        <v>-2.044343893288</v>
      </c>
      <c r="P83" s="24" t="n">
        <v>-2.05553754137188</v>
      </c>
      <c r="Q83" s="24" t="n">
        <v>-0.0111936480838777</v>
      </c>
      <c r="R83" s="23" t="n">
        <v>-0.0507697751287413</v>
      </c>
      <c r="S83" s="18" t="n">
        <v>2</v>
      </c>
      <c r="T83" s="19" t="n">
        <v>7</v>
      </c>
      <c r="U83" s="19" t="n">
        <v>3</v>
      </c>
      <c r="V83" s="19" t="s">
        <v>307</v>
      </c>
      <c r="W83" s="28" t="s">
        <v>308</v>
      </c>
      <c r="X83" s="17"/>
    </row>
    <row r="84" customFormat="false" ht="12.95" hidden="false" customHeight="true" outlineLevel="0" collapsed="false">
      <c r="A84" s="18" t="n">
        <v>67</v>
      </c>
      <c r="B84" s="19" t="s">
        <v>310</v>
      </c>
      <c r="C84" s="20" t="s">
        <v>305</v>
      </c>
      <c r="D84" s="19" t="s">
        <v>33</v>
      </c>
      <c r="E84" s="20" t="s">
        <v>306</v>
      </c>
      <c r="F84" s="19" t="s">
        <v>35</v>
      </c>
      <c r="G84" s="21" t="n">
        <v>156.681960773464</v>
      </c>
      <c r="H84" s="22" t="n">
        <v>2.38420949775259</v>
      </c>
      <c r="I84" s="23" t="n">
        <v>7.14535138557262</v>
      </c>
      <c r="J84" s="18" t="s">
        <v>35</v>
      </c>
      <c r="K84" s="21" t="n">
        <v>170.612283097101</v>
      </c>
      <c r="L84" s="22" t="n">
        <v>16.4410505611477</v>
      </c>
      <c r="M84" s="24" t="n">
        <v>7.54743440510667</v>
      </c>
      <c r="N84" s="25" t="n">
        <v>8.89082716023538</v>
      </c>
      <c r="O84" s="26" t="n">
        <v>-0.601058695093548</v>
      </c>
      <c r="P84" s="24" t="n">
        <v>-0.617808433258439</v>
      </c>
      <c r="Q84" s="24" t="n">
        <v>-0.0167497381648914</v>
      </c>
      <c r="R84" s="23" t="n">
        <v>-0.075969910231647</v>
      </c>
      <c r="S84" s="18" t="n">
        <v>2</v>
      </c>
      <c r="T84" s="19" t="n">
        <v>8</v>
      </c>
      <c r="U84" s="19" t="n">
        <v>3</v>
      </c>
      <c r="V84" s="19" t="s">
        <v>307</v>
      </c>
      <c r="W84" s="28" t="s">
        <v>308</v>
      </c>
      <c r="X84" s="17"/>
    </row>
    <row r="85" customFormat="false" ht="12.95" hidden="false" customHeight="true" outlineLevel="0" collapsed="false">
      <c r="A85" s="18" t="n">
        <v>68</v>
      </c>
      <c r="B85" s="19" t="s">
        <v>311</v>
      </c>
      <c r="C85" s="20" t="s">
        <v>312</v>
      </c>
      <c r="D85" s="19" t="s">
        <v>33</v>
      </c>
      <c r="E85" s="20" t="s">
        <v>313</v>
      </c>
      <c r="F85" s="19" t="s">
        <v>35</v>
      </c>
      <c r="G85" s="21" t="n">
        <v>506.439508818711</v>
      </c>
      <c r="H85" s="22" t="n">
        <v>13.3494046672133</v>
      </c>
      <c r="I85" s="23" t="n">
        <v>8.83790225565426</v>
      </c>
      <c r="J85" s="18" t="s">
        <v>35</v>
      </c>
      <c r="K85" s="21" t="n">
        <v>533.315008627042</v>
      </c>
      <c r="L85" s="22" t="n">
        <v>3.42880193626464</v>
      </c>
      <c r="M85" s="24" t="n">
        <v>9.19170081813875</v>
      </c>
      <c r="N85" s="25" t="n">
        <v>5.30675418097198</v>
      </c>
      <c r="O85" s="26" t="n">
        <v>0.149203045952381</v>
      </c>
      <c r="P85" s="24" t="n">
        <v>0.141393888145145</v>
      </c>
      <c r="Q85" s="24" t="n">
        <v>-0.00780915780723601</v>
      </c>
      <c r="R85" s="23" t="n">
        <v>-0.0354191218847826</v>
      </c>
      <c r="S85" s="18" t="n">
        <v>2</v>
      </c>
      <c r="T85" s="19" t="n">
        <v>9</v>
      </c>
      <c r="U85" s="19" t="n">
        <v>3</v>
      </c>
      <c r="V85" s="19" t="s">
        <v>314</v>
      </c>
      <c r="W85" s="28" t="s">
        <v>315</v>
      </c>
      <c r="X85" s="17"/>
    </row>
    <row r="86" customFormat="false" ht="12.95" hidden="false" customHeight="true" outlineLevel="0" collapsed="false">
      <c r="A86" s="18" t="n">
        <v>69</v>
      </c>
      <c r="B86" s="19" t="s">
        <v>316</v>
      </c>
      <c r="C86" s="20" t="s">
        <v>317</v>
      </c>
      <c r="D86" s="19" t="s">
        <v>33</v>
      </c>
      <c r="E86" s="20" t="s">
        <v>318</v>
      </c>
      <c r="F86" s="19" t="s">
        <v>35</v>
      </c>
      <c r="G86" s="21" t="n">
        <v>77.1545324468789</v>
      </c>
      <c r="H86" s="22" t="n">
        <v>12.9792085848424</v>
      </c>
      <c r="I86" s="23" t="n">
        <v>6.12333511325308</v>
      </c>
      <c r="J86" s="18" t="s">
        <v>35</v>
      </c>
      <c r="K86" s="21" t="n">
        <v>176.788507938784</v>
      </c>
      <c r="L86" s="22" t="n">
        <v>18.106329113924</v>
      </c>
      <c r="M86" s="24" t="n">
        <v>7.59873738502122</v>
      </c>
      <c r="N86" s="25" t="n">
        <v>129.135609188615</v>
      </c>
      <c r="O86" s="26" t="n">
        <v>-1.05409069631827</v>
      </c>
      <c r="P86" s="24" t="n">
        <v>-0.594120458403911</v>
      </c>
      <c r="Q86" s="24" t="n">
        <v>0.459970237914357</v>
      </c>
      <c r="R86" s="29" t="n">
        <v>2.08623545870274</v>
      </c>
      <c r="S86" s="18" t="n">
        <v>2</v>
      </c>
      <c r="T86" s="19" t="n">
        <v>10</v>
      </c>
      <c r="U86" s="19" t="n">
        <v>3</v>
      </c>
      <c r="V86" s="19" t="s">
        <v>319</v>
      </c>
      <c r="W86" s="28" t="s">
        <v>320</v>
      </c>
      <c r="X86" s="17"/>
    </row>
    <row r="87" customFormat="false" ht="12.95" hidden="false" customHeight="true" outlineLevel="0" collapsed="false">
      <c r="A87" s="18" t="n">
        <v>70</v>
      </c>
      <c r="B87" s="19" t="s">
        <v>321</v>
      </c>
      <c r="C87" s="20" t="s">
        <v>322</v>
      </c>
      <c r="D87" s="19" t="s">
        <v>33</v>
      </c>
      <c r="E87" s="20" t="s">
        <v>323</v>
      </c>
      <c r="F87" s="19" t="s">
        <v>35</v>
      </c>
      <c r="G87" s="21" t="n">
        <v>14.1100977473786</v>
      </c>
      <c r="H87" s="22" t="n">
        <v>32.7561327561328</v>
      </c>
      <c r="I87" s="23" t="n">
        <v>3.67231218498168</v>
      </c>
      <c r="J87" s="18" t="s">
        <v>35</v>
      </c>
      <c r="K87" s="21" t="n">
        <v>11.5544289012518</v>
      </c>
      <c r="L87" s="22" t="n">
        <v>14.780701754386</v>
      </c>
      <c r="M87" s="24" t="n">
        <v>3.66323074786037</v>
      </c>
      <c r="N87" s="25" t="n">
        <v>-18.1123397717187</v>
      </c>
      <c r="O87" s="26" t="n">
        <v>-2.14056246033661</v>
      </c>
      <c r="P87" s="24" t="n">
        <v>-2.41125042660781</v>
      </c>
      <c r="Q87" s="24" t="n">
        <v>-0.270687966271197</v>
      </c>
      <c r="R87" s="27" t="n">
        <v>-1.2277290722976</v>
      </c>
      <c r="S87" s="18" t="n">
        <v>2</v>
      </c>
      <c r="T87" s="19" t="n">
        <v>6</v>
      </c>
      <c r="U87" s="19" t="n">
        <v>4</v>
      </c>
      <c r="V87" s="19" t="s">
        <v>324</v>
      </c>
      <c r="W87" s="28" t="s">
        <v>325</v>
      </c>
      <c r="X87" s="17"/>
    </row>
    <row r="88" customFormat="false" ht="12.95" hidden="false" customHeight="true" outlineLevel="0" collapsed="false">
      <c r="A88" s="18" t="n">
        <v>71</v>
      </c>
      <c r="B88" s="19" t="s">
        <v>326</v>
      </c>
      <c r="C88" s="20" t="s">
        <v>327</v>
      </c>
      <c r="D88" s="19" t="s">
        <v>33</v>
      </c>
      <c r="E88" s="20" t="s">
        <v>328</v>
      </c>
      <c r="F88" s="19" t="s">
        <v>35</v>
      </c>
      <c r="G88" s="21" t="n">
        <v>967.616914140929</v>
      </c>
      <c r="H88" s="22" t="n">
        <v>6.43605786474315</v>
      </c>
      <c r="I88" s="23" t="n">
        <v>9.77194828580413</v>
      </c>
      <c r="J88" s="18" t="s">
        <v>35</v>
      </c>
      <c r="K88" s="21" t="n">
        <v>860.22901014451</v>
      </c>
      <c r="L88" s="22" t="n">
        <v>16.4192049561177</v>
      </c>
      <c r="M88" s="24" t="n">
        <v>9.88143367420078</v>
      </c>
      <c r="N88" s="25" t="n">
        <v>-11.098183839806</v>
      </c>
      <c r="O88" s="26" t="n">
        <v>0.563240232771746</v>
      </c>
      <c r="P88" s="24" t="n">
        <v>0.459862222303352</v>
      </c>
      <c r="Q88" s="24" t="n">
        <v>-0.103378010468394</v>
      </c>
      <c r="R88" s="23" t="n">
        <v>-0.468880056386306</v>
      </c>
      <c r="S88" s="18" t="n">
        <v>2</v>
      </c>
      <c r="T88" s="19" t="n">
        <v>7</v>
      </c>
      <c r="U88" s="19" t="n">
        <v>4</v>
      </c>
      <c r="V88" s="19" t="s">
        <v>329</v>
      </c>
      <c r="W88" s="28" t="s">
        <v>330</v>
      </c>
      <c r="X88" s="17"/>
    </row>
    <row r="89" customFormat="false" ht="12.95" hidden="false" customHeight="true" outlineLevel="0" collapsed="false">
      <c r="A89" s="18" t="n">
        <v>72</v>
      </c>
      <c r="B89" s="19" t="s">
        <v>331</v>
      </c>
      <c r="C89" s="20" t="s">
        <v>327</v>
      </c>
      <c r="D89" s="19" t="s">
        <v>33</v>
      </c>
      <c r="E89" s="20" t="s">
        <v>328</v>
      </c>
      <c r="F89" s="19" t="s">
        <v>35</v>
      </c>
      <c r="G89" s="21" t="n">
        <v>18.0767296656942</v>
      </c>
      <c r="H89" s="22" t="n">
        <v>12.4479708636837</v>
      </c>
      <c r="I89" s="23" t="n">
        <v>4.02971790033768</v>
      </c>
      <c r="J89" s="18" t="s">
        <v>35</v>
      </c>
      <c r="K89" s="21" t="n">
        <v>18.1611289534002</v>
      </c>
      <c r="L89" s="22" t="n">
        <v>10.8387954782939</v>
      </c>
      <c r="M89" s="24" t="n">
        <v>4.31563868204732</v>
      </c>
      <c r="N89" s="25" t="n">
        <v>0.466894672138403</v>
      </c>
      <c r="O89" s="26" t="n">
        <v>-1.98213423285898</v>
      </c>
      <c r="P89" s="24" t="n">
        <v>-2.11001601945144</v>
      </c>
      <c r="Q89" s="24" t="n">
        <v>-0.127881786592457</v>
      </c>
      <c r="R89" s="23" t="n">
        <v>-0.580019087585215</v>
      </c>
      <c r="S89" s="18" t="n">
        <v>2</v>
      </c>
      <c r="T89" s="19" t="n">
        <v>8</v>
      </c>
      <c r="U89" s="19" t="n">
        <v>4</v>
      </c>
      <c r="V89" s="19" t="s">
        <v>329</v>
      </c>
      <c r="W89" s="28" t="s">
        <v>330</v>
      </c>
      <c r="X89" s="17"/>
    </row>
    <row r="90" customFormat="false" ht="12.95" hidden="false" customHeight="true" outlineLevel="0" collapsed="false">
      <c r="A90" s="18" t="n">
        <v>73</v>
      </c>
      <c r="B90" s="19" t="s">
        <v>332</v>
      </c>
      <c r="C90" s="20" t="s">
        <v>333</v>
      </c>
      <c r="D90" s="19" t="s">
        <v>33</v>
      </c>
      <c r="E90" s="20" t="s">
        <v>334</v>
      </c>
      <c r="F90" s="19" t="s">
        <v>35</v>
      </c>
      <c r="G90" s="21" t="n">
        <v>254.225246903158</v>
      </c>
      <c r="H90" s="22" t="n">
        <v>0.394515024592023</v>
      </c>
      <c r="I90" s="23" t="n">
        <v>7.84361960799479</v>
      </c>
      <c r="J90" s="18" t="s">
        <v>35</v>
      </c>
      <c r="K90" s="21" t="n">
        <v>357.094691485123</v>
      </c>
      <c r="L90" s="22" t="n">
        <v>29.5691576418149</v>
      </c>
      <c r="M90" s="24" t="n">
        <v>8.61301957621726</v>
      </c>
      <c r="N90" s="25" t="n">
        <v>40.46389799403</v>
      </c>
      <c r="O90" s="26" t="n">
        <v>-0.291535394180158</v>
      </c>
      <c r="P90" s="24" t="n">
        <v>-0.12579890904236</v>
      </c>
      <c r="Q90" s="24" t="n">
        <v>0.165736485137799</v>
      </c>
      <c r="R90" s="23" t="n">
        <v>0.751712401356745</v>
      </c>
      <c r="S90" s="18" t="n">
        <v>2</v>
      </c>
      <c r="T90" s="19" t="n">
        <v>9</v>
      </c>
      <c r="U90" s="19" t="n">
        <v>4</v>
      </c>
      <c r="V90" s="19" t="s">
        <v>335</v>
      </c>
      <c r="W90" s="28" t="s">
        <v>336</v>
      </c>
      <c r="X90" s="17"/>
    </row>
    <row r="91" customFormat="false" ht="12.95" hidden="false" customHeight="true" outlineLevel="0" collapsed="false">
      <c r="A91" s="18" t="n">
        <v>74</v>
      </c>
      <c r="B91" s="19" t="s">
        <v>337</v>
      </c>
      <c r="C91" s="20" t="s">
        <v>333</v>
      </c>
      <c r="D91" s="19" t="s">
        <v>33</v>
      </c>
      <c r="E91" s="20" t="s">
        <v>334</v>
      </c>
      <c r="F91" s="19" t="s">
        <v>35</v>
      </c>
      <c r="G91" s="21" t="n">
        <v>71.8465060294009</v>
      </c>
      <c r="H91" s="22" t="n">
        <v>9.29494712103407</v>
      </c>
      <c r="I91" s="23" t="n">
        <v>6.02050220139752</v>
      </c>
      <c r="J91" s="18" t="s">
        <v>35</v>
      </c>
      <c r="K91" s="21" t="n">
        <v>77.5265789526331</v>
      </c>
      <c r="L91" s="22" t="n">
        <v>11.2258494337109</v>
      </c>
      <c r="M91" s="24" t="n">
        <v>6.40947579805596</v>
      </c>
      <c r="N91" s="25" t="n">
        <v>7.90584433000518</v>
      </c>
      <c r="O91" s="26" t="n">
        <v>-1.09967372773513</v>
      </c>
      <c r="P91" s="24" t="n">
        <v>-1.14323473235857</v>
      </c>
      <c r="Q91" s="24" t="n">
        <v>-0.0435610046234327</v>
      </c>
      <c r="R91" s="23" t="n">
        <v>-0.197574766737495</v>
      </c>
      <c r="S91" s="18" t="n">
        <v>2</v>
      </c>
      <c r="T91" s="19" t="n">
        <v>10</v>
      </c>
      <c r="U91" s="19" t="n">
        <v>4</v>
      </c>
      <c r="V91" s="19" t="s">
        <v>335</v>
      </c>
      <c r="W91" s="28" t="s">
        <v>336</v>
      </c>
      <c r="X91" s="17"/>
    </row>
    <row r="92" customFormat="false" ht="12.95" hidden="false" customHeight="true" outlineLevel="0" collapsed="false">
      <c r="A92" s="18" t="n">
        <v>75</v>
      </c>
      <c r="B92" s="19" t="s">
        <v>338</v>
      </c>
      <c r="C92" s="20" t="s">
        <v>339</v>
      </c>
      <c r="D92" s="19" t="s">
        <v>33</v>
      </c>
      <c r="E92" s="20" t="s">
        <v>340</v>
      </c>
      <c r="F92" s="19" t="s">
        <v>35</v>
      </c>
      <c r="G92" s="21" t="n">
        <v>437.670905513874</v>
      </c>
      <c r="H92" s="22" t="n">
        <v>42.7694423298873</v>
      </c>
      <c r="I92" s="23" t="n">
        <v>8.62735878064336</v>
      </c>
      <c r="J92" s="18" t="s">
        <v>35</v>
      </c>
      <c r="K92" s="21" t="n">
        <v>659.310177802118</v>
      </c>
      <c r="L92" s="22" t="n">
        <v>16.875519381752</v>
      </c>
      <c r="M92" s="24" t="n">
        <v>9.49767024149955</v>
      </c>
      <c r="N92" s="25" t="n">
        <v>50.6406227820913</v>
      </c>
      <c r="O92" s="26" t="n">
        <v>0.0558748530337718</v>
      </c>
      <c r="P92" s="24" t="n">
        <v>0.28266825503176</v>
      </c>
      <c r="Q92" s="24" t="n">
        <v>0.226793401997988</v>
      </c>
      <c r="R92" s="29" t="n">
        <v>1.02864141643904</v>
      </c>
      <c r="S92" s="18" t="n">
        <v>2</v>
      </c>
      <c r="T92" s="19" t="n">
        <v>6</v>
      </c>
      <c r="U92" s="19" t="n">
        <v>5</v>
      </c>
      <c r="V92" s="19" t="s">
        <v>341</v>
      </c>
      <c r="W92" s="28" t="s">
        <v>342</v>
      </c>
      <c r="X92" s="17"/>
    </row>
    <row r="93" customFormat="false" ht="12.95" hidden="false" customHeight="true" outlineLevel="0" collapsed="false">
      <c r="A93" s="18" t="n">
        <v>76</v>
      </c>
      <c r="B93" s="19" t="s">
        <v>343</v>
      </c>
      <c r="C93" s="20" t="s">
        <v>344</v>
      </c>
      <c r="D93" s="19" t="s">
        <v>33</v>
      </c>
      <c r="E93" s="20" t="s">
        <v>345</v>
      </c>
      <c r="F93" s="19" t="s">
        <v>35</v>
      </c>
      <c r="G93" s="21" t="n">
        <v>752.275506296414</v>
      </c>
      <c r="H93" s="22" t="n">
        <v>7.69846658744977</v>
      </c>
      <c r="I93" s="23" t="n">
        <v>9.40877341538391</v>
      </c>
      <c r="J93" s="18" t="s">
        <v>35</v>
      </c>
      <c r="K93" s="21" t="n">
        <v>811.487724820523</v>
      </c>
      <c r="L93" s="22" t="n">
        <v>0.648558445805012</v>
      </c>
      <c r="M93" s="24" t="n">
        <v>9.79728216065461</v>
      </c>
      <c r="N93" s="25" t="n">
        <v>7.871081542402</v>
      </c>
      <c r="O93" s="26" t="n">
        <v>0.4022546958511</v>
      </c>
      <c r="P93" s="24" t="n">
        <v>0.421007190097189</v>
      </c>
      <c r="Q93" s="24" t="n">
        <v>0.0187524942460885</v>
      </c>
      <c r="R93" s="23" t="n">
        <v>0.0850535865379038</v>
      </c>
      <c r="S93" s="18" t="n">
        <v>2</v>
      </c>
      <c r="T93" s="19" t="n">
        <v>7</v>
      </c>
      <c r="U93" s="19" t="n">
        <v>5</v>
      </c>
      <c r="V93" s="19" t="s">
        <v>346</v>
      </c>
      <c r="W93" s="28" t="s">
        <v>347</v>
      </c>
      <c r="X93" s="17"/>
    </row>
    <row r="94" customFormat="false" ht="12.95" hidden="false" customHeight="true" outlineLevel="0" collapsed="false">
      <c r="A94" s="18" t="n">
        <v>77</v>
      </c>
      <c r="B94" s="19" t="s">
        <v>348</v>
      </c>
      <c r="C94" s="20" t="s">
        <v>344</v>
      </c>
      <c r="D94" s="19" t="s">
        <v>33</v>
      </c>
      <c r="E94" s="20" t="s">
        <v>345</v>
      </c>
      <c r="F94" s="19" t="s">
        <v>35</v>
      </c>
      <c r="G94" s="21" t="n">
        <v>596.721335122493</v>
      </c>
      <c r="H94" s="22" t="n">
        <v>31.0342463405437</v>
      </c>
      <c r="I94" s="23" t="n">
        <v>9.07456965746987</v>
      </c>
      <c r="J94" s="18" t="s">
        <v>35</v>
      </c>
      <c r="K94" s="21" t="n">
        <v>771.22643633321</v>
      </c>
      <c r="L94" s="22" t="n">
        <v>13.5724767073882</v>
      </c>
      <c r="M94" s="24" t="n">
        <v>9.72386739456966</v>
      </c>
      <c r="N94" s="25" t="n">
        <v>29.2439855824654</v>
      </c>
      <c r="O94" s="26" t="n">
        <v>0.254111264708859</v>
      </c>
      <c r="P94" s="24" t="n">
        <v>0.387109604891265</v>
      </c>
      <c r="Q94" s="24" t="n">
        <v>0.132998340182405</v>
      </c>
      <c r="R94" s="23" t="n">
        <v>0.603225666284967</v>
      </c>
      <c r="S94" s="18" t="n">
        <v>2</v>
      </c>
      <c r="T94" s="19" t="n">
        <v>8</v>
      </c>
      <c r="U94" s="19" t="n">
        <v>5</v>
      </c>
      <c r="V94" s="19" t="s">
        <v>346</v>
      </c>
      <c r="W94" s="28" t="s">
        <v>347</v>
      </c>
      <c r="X94" s="17"/>
    </row>
    <row r="95" customFormat="false" ht="12.95" hidden="false" customHeight="true" outlineLevel="0" collapsed="false">
      <c r="A95" s="18" t="n">
        <v>78</v>
      </c>
      <c r="B95" s="19" t="s">
        <v>349</v>
      </c>
      <c r="C95" s="20" t="s">
        <v>350</v>
      </c>
      <c r="D95" s="19" t="s">
        <v>33</v>
      </c>
      <c r="E95" s="20" t="s">
        <v>351</v>
      </c>
      <c r="F95" s="19" t="s">
        <v>35</v>
      </c>
      <c r="G95" s="21" t="n">
        <v>28.5334088967894</v>
      </c>
      <c r="H95" s="22" t="n">
        <v>11.4409907323874</v>
      </c>
      <c r="I95" s="23" t="n">
        <v>4.68823631929526</v>
      </c>
      <c r="J95" s="18" t="s">
        <v>35</v>
      </c>
      <c r="K95" s="21" t="n">
        <v>33.2770106022554</v>
      </c>
      <c r="L95" s="22" t="n">
        <v>17.6119759050516</v>
      </c>
      <c r="M95" s="24" t="n">
        <v>5.18931063076323</v>
      </c>
      <c r="N95" s="25" t="n">
        <v>16.6247283057712</v>
      </c>
      <c r="O95" s="26" t="n">
        <v>-1.6902309381036</v>
      </c>
      <c r="P95" s="24" t="n">
        <v>-1.70661802606473</v>
      </c>
      <c r="Q95" s="24" t="n">
        <v>-0.016387087961127</v>
      </c>
      <c r="R95" s="23" t="n">
        <v>-0.0743250783450673</v>
      </c>
      <c r="S95" s="18" t="n">
        <v>2</v>
      </c>
      <c r="T95" s="19" t="n">
        <v>9</v>
      </c>
      <c r="U95" s="19" t="n">
        <v>5</v>
      </c>
      <c r="V95" s="19" t="s">
        <v>352</v>
      </c>
      <c r="W95" s="28" t="s">
        <v>353</v>
      </c>
      <c r="X95" s="17"/>
    </row>
    <row r="96" customFormat="false" ht="12.95" hidden="false" customHeight="true" outlineLevel="0" collapsed="false">
      <c r="A96" s="18" t="n">
        <v>79</v>
      </c>
      <c r="B96" s="19" t="s">
        <v>354</v>
      </c>
      <c r="C96" s="20" t="s">
        <v>355</v>
      </c>
      <c r="D96" s="19" t="s">
        <v>356</v>
      </c>
      <c r="E96" s="20" t="s">
        <v>357</v>
      </c>
      <c r="F96" s="19" t="s">
        <v>35</v>
      </c>
      <c r="G96" s="21" t="n">
        <v>330.943715461696</v>
      </c>
      <c r="H96" s="22" t="n">
        <v>6.13581255429779</v>
      </c>
      <c r="I96" s="23" t="n">
        <v>8.22409817231131</v>
      </c>
      <c r="J96" s="18" t="s">
        <v>35</v>
      </c>
      <c r="K96" s="21" t="n">
        <v>383.785066557752</v>
      </c>
      <c r="L96" s="22" t="n">
        <v>7.25442236696256</v>
      </c>
      <c r="M96" s="24" t="n">
        <v>8.71701146500507</v>
      </c>
      <c r="N96" s="25" t="n">
        <v>15.9668694787988</v>
      </c>
      <c r="O96" s="26" t="n">
        <v>-0.122879600643508</v>
      </c>
      <c r="P96" s="24" t="n">
        <v>-0.0777830384090456</v>
      </c>
      <c r="Q96" s="24" t="n">
        <v>0.0450965622344624</v>
      </c>
      <c r="R96" s="23" t="n">
        <v>0.204539423302095</v>
      </c>
      <c r="S96" s="18" t="n">
        <v>2</v>
      </c>
      <c r="T96" s="19" t="n">
        <v>10</v>
      </c>
      <c r="U96" s="19" t="n">
        <v>5</v>
      </c>
      <c r="V96" s="19" t="s">
        <v>358</v>
      </c>
      <c r="W96" s="28" t="s">
        <v>359</v>
      </c>
      <c r="X96" s="17"/>
    </row>
    <row r="97" customFormat="false" ht="12.95" hidden="false" customHeight="true" outlineLevel="0" collapsed="false">
      <c r="A97" s="18" t="n">
        <v>80</v>
      </c>
      <c r="B97" s="19" t="s">
        <v>360</v>
      </c>
      <c r="C97" s="20" t="s">
        <v>361</v>
      </c>
      <c r="D97" s="19" t="s">
        <v>362</v>
      </c>
      <c r="E97" s="20" t="s">
        <v>363</v>
      </c>
      <c r="F97" s="19" t="s">
        <v>35</v>
      </c>
      <c r="G97" s="21" t="n">
        <v>1830.97803585066</v>
      </c>
      <c r="H97" s="22" t="n">
        <v>38.2360188442727</v>
      </c>
      <c r="I97" s="23" t="n">
        <v>10.6920548774265</v>
      </c>
      <c r="J97" s="18" t="s">
        <v>35</v>
      </c>
      <c r="K97" s="21" t="n">
        <v>1442.74587608979</v>
      </c>
      <c r="L97" s="22" t="n">
        <v>3.42745668902515</v>
      </c>
      <c r="M97" s="24" t="n">
        <v>10.6274581911544</v>
      </c>
      <c r="N97" s="25" t="n">
        <v>-21.203539974771</v>
      </c>
      <c r="O97" s="26" t="n">
        <v>0.971098445828079</v>
      </c>
      <c r="P97" s="24" t="n">
        <v>0.804321940391705</v>
      </c>
      <c r="Q97" s="24" t="n">
        <v>-0.166776505436374</v>
      </c>
      <c r="R97" s="23" t="n">
        <v>-0.756429504868696</v>
      </c>
      <c r="S97" s="18" t="n">
        <v>2</v>
      </c>
      <c r="T97" s="19" t="n">
        <v>6</v>
      </c>
      <c r="U97" s="19" t="n">
        <v>6</v>
      </c>
      <c r="V97" s="19" t="s">
        <v>364</v>
      </c>
      <c r="W97" s="28" t="s">
        <v>365</v>
      </c>
      <c r="X97" s="17"/>
    </row>
    <row r="98" customFormat="false" ht="12.95" hidden="false" customHeight="true" outlineLevel="0" collapsed="false">
      <c r="A98" s="18" t="n">
        <v>81</v>
      </c>
      <c r="B98" s="19" t="s">
        <v>366</v>
      </c>
      <c r="C98" s="20" t="s">
        <v>361</v>
      </c>
      <c r="D98" s="19" t="s">
        <v>367</v>
      </c>
      <c r="E98" s="20" t="s">
        <v>363</v>
      </c>
      <c r="F98" s="19" t="s">
        <v>35</v>
      </c>
      <c r="G98" s="21" t="n">
        <v>1881.04126916346</v>
      </c>
      <c r="H98" s="22" t="n">
        <v>10.9354134087919</v>
      </c>
      <c r="I98" s="23" t="n">
        <v>10.7309718938109</v>
      </c>
      <c r="J98" s="18" t="s">
        <v>35</v>
      </c>
      <c r="K98" s="21" t="n">
        <v>1917.08851695427</v>
      </c>
      <c r="L98" s="22" t="n">
        <v>1.15747791653974</v>
      </c>
      <c r="M98" s="24" t="n">
        <v>11.037557935424</v>
      </c>
      <c r="N98" s="25" t="n">
        <v>1.91634539771898</v>
      </c>
      <c r="O98" s="26" t="n">
        <v>0.988349300136191</v>
      </c>
      <c r="P98" s="24" t="n">
        <v>0.993676095769955</v>
      </c>
      <c r="Q98" s="24" t="n">
        <v>0.00532679563376393</v>
      </c>
      <c r="R98" s="23" t="n">
        <v>0.0241601499758129</v>
      </c>
      <c r="S98" s="18" t="n">
        <v>2</v>
      </c>
      <c r="T98" s="19" t="n">
        <v>7</v>
      </c>
      <c r="U98" s="19" t="n">
        <v>6</v>
      </c>
      <c r="V98" s="19" t="s">
        <v>364</v>
      </c>
      <c r="W98" s="28" t="s">
        <v>365</v>
      </c>
      <c r="X98" s="17"/>
    </row>
    <row r="99" customFormat="false" ht="12.95" hidden="false" customHeight="true" outlineLevel="0" collapsed="false">
      <c r="A99" s="18" t="n">
        <v>82</v>
      </c>
      <c r="B99" s="19" t="s">
        <v>368</v>
      </c>
      <c r="C99" s="20" t="s">
        <v>369</v>
      </c>
      <c r="D99" s="19" t="s">
        <v>33</v>
      </c>
      <c r="E99" s="20" t="s">
        <v>363</v>
      </c>
      <c r="F99" s="19" t="s">
        <v>35</v>
      </c>
      <c r="G99" s="21" t="n">
        <v>3554.71202419773</v>
      </c>
      <c r="H99" s="22" t="n">
        <v>25.3157224905365</v>
      </c>
      <c r="I99" s="23" t="n">
        <v>11.6491730809205</v>
      </c>
      <c r="J99" s="18" t="s">
        <v>35</v>
      </c>
      <c r="K99" s="21" t="n">
        <v>4278.52321360307</v>
      </c>
      <c r="L99" s="22" t="n">
        <v>18.7646193103603</v>
      </c>
      <c r="M99" s="24" t="n">
        <v>12.1957539020114</v>
      </c>
      <c r="N99" s="25" t="n">
        <v>20.3620204528016</v>
      </c>
      <c r="O99" s="26" t="n">
        <v>1.39536289922409</v>
      </c>
      <c r="P99" s="24" t="n">
        <v>1.5284465316946</v>
      </c>
      <c r="Q99" s="24" t="n">
        <v>0.133083632470506</v>
      </c>
      <c r="R99" s="23" t="n">
        <v>0.603612516957298</v>
      </c>
      <c r="S99" s="18" t="n">
        <v>2</v>
      </c>
      <c r="T99" s="19" t="n">
        <v>8</v>
      </c>
      <c r="U99" s="19" t="n">
        <v>6</v>
      </c>
      <c r="V99" s="19" t="s">
        <v>364</v>
      </c>
      <c r="W99" s="28" t="s">
        <v>365</v>
      </c>
      <c r="X99" s="17"/>
    </row>
    <row r="100" customFormat="false" ht="12.95" hidden="false" customHeight="true" outlineLevel="0" collapsed="false">
      <c r="A100" s="18" t="n">
        <v>83</v>
      </c>
      <c r="B100" s="19" t="s">
        <v>370</v>
      </c>
      <c r="C100" s="20" t="s">
        <v>369</v>
      </c>
      <c r="D100" s="19" t="s">
        <v>33</v>
      </c>
      <c r="E100" s="20" t="s">
        <v>363</v>
      </c>
      <c r="F100" s="19" t="s">
        <v>35</v>
      </c>
      <c r="G100" s="21" t="n">
        <v>1343.38888273305</v>
      </c>
      <c r="H100" s="22" t="n">
        <v>0.232387052815376</v>
      </c>
      <c r="I100" s="23" t="n">
        <v>10.2453173875446</v>
      </c>
      <c r="J100" s="18" t="s">
        <v>35</v>
      </c>
      <c r="K100" s="21" t="n">
        <v>1160.47087706437</v>
      </c>
      <c r="L100" s="22" t="n">
        <v>0.157529039999486</v>
      </c>
      <c r="M100" s="24" t="n">
        <v>10.3133513014665</v>
      </c>
      <c r="N100" s="25" t="n">
        <v>-13.6161619334341</v>
      </c>
      <c r="O100" s="26" t="n">
        <v>0.773071873703169</v>
      </c>
      <c r="P100" s="24" t="n">
        <v>0.659290284979977</v>
      </c>
      <c r="Q100" s="24" t="n">
        <v>-0.113781588723192</v>
      </c>
      <c r="R100" s="23" t="n">
        <v>-0.516066400335344</v>
      </c>
      <c r="S100" s="18" t="n">
        <v>2</v>
      </c>
      <c r="T100" s="19" t="n">
        <v>9</v>
      </c>
      <c r="U100" s="19" t="n">
        <v>6</v>
      </c>
      <c r="V100" s="19" t="s">
        <v>364</v>
      </c>
      <c r="W100" s="28" t="s">
        <v>365</v>
      </c>
      <c r="X100" s="17"/>
    </row>
    <row r="101" customFormat="false" ht="12.95" hidden="false" customHeight="true" outlineLevel="0" collapsed="false">
      <c r="A101" s="18" t="n">
        <v>84</v>
      </c>
      <c r="B101" s="19" t="s">
        <v>371</v>
      </c>
      <c r="C101" s="20" t="s">
        <v>372</v>
      </c>
      <c r="D101" s="19" t="s">
        <v>33</v>
      </c>
      <c r="E101" s="20" t="s">
        <v>372</v>
      </c>
      <c r="F101" s="19" t="s">
        <v>35</v>
      </c>
      <c r="G101" s="21" t="n">
        <v>319.252997561817</v>
      </c>
      <c r="H101" s="22" t="n">
        <v>7.94500482705815</v>
      </c>
      <c r="I101" s="23" t="n">
        <v>8.17221246354897</v>
      </c>
      <c r="J101" s="18" t="s">
        <v>35</v>
      </c>
      <c r="K101" s="21" t="n">
        <v>324.598373213713</v>
      </c>
      <c r="L101" s="22" t="n">
        <v>7.09485094850949</v>
      </c>
      <c r="M101" s="24" t="n">
        <v>8.4753686585812</v>
      </c>
      <c r="N101" s="25" t="n">
        <v>1.6743384377655</v>
      </c>
      <c r="O101" s="26" t="n">
        <v>-0.145879123363645</v>
      </c>
      <c r="P101" s="24" t="n">
        <v>-0.189356064612979</v>
      </c>
      <c r="Q101" s="24" t="n">
        <v>-0.043476941249334</v>
      </c>
      <c r="R101" s="23" t="n">
        <v>-0.197193489912676</v>
      </c>
      <c r="S101" s="18" t="n">
        <v>2</v>
      </c>
      <c r="T101" s="19" t="n">
        <v>10</v>
      </c>
      <c r="U101" s="19" t="n">
        <v>6</v>
      </c>
      <c r="V101" s="19" t="s">
        <v>373</v>
      </c>
      <c r="W101" s="28" t="s">
        <v>374</v>
      </c>
      <c r="X101" s="17"/>
    </row>
    <row r="102" customFormat="false" ht="12.95" hidden="false" customHeight="true" outlineLevel="0" collapsed="false">
      <c r="A102" s="18" t="n">
        <v>85</v>
      </c>
      <c r="B102" s="19" t="s">
        <v>375</v>
      </c>
      <c r="C102" s="20" t="s">
        <v>372</v>
      </c>
      <c r="D102" s="19" t="s">
        <v>376</v>
      </c>
      <c r="E102" s="20" t="s">
        <v>372</v>
      </c>
      <c r="F102" s="19" t="s">
        <v>35</v>
      </c>
      <c r="G102" s="21" t="n">
        <v>489.115376726804</v>
      </c>
      <c r="H102" s="22" t="n">
        <v>10.7170697024987</v>
      </c>
      <c r="I102" s="23" t="n">
        <v>8.78768711825471</v>
      </c>
      <c r="J102" s="18" t="s">
        <v>35</v>
      </c>
      <c r="K102" s="21" t="n">
        <v>354.890330078988</v>
      </c>
      <c r="L102" s="22" t="n">
        <v>2.08733864322989</v>
      </c>
      <c r="M102" s="24" t="n">
        <v>8.60408615392817</v>
      </c>
      <c r="N102" s="25" t="n">
        <v>-27.4424099168707</v>
      </c>
      <c r="O102" s="26" t="n">
        <v>0.126944042055833</v>
      </c>
      <c r="P102" s="24" t="n">
        <v>-0.129923711985602</v>
      </c>
      <c r="Q102" s="24" t="n">
        <v>-0.256867754041435</v>
      </c>
      <c r="R102" s="27" t="n">
        <v>-1.16504628453451</v>
      </c>
      <c r="S102" s="18" t="n">
        <v>2</v>
      </c>
      <c r="T102" s="19" t="n">
        <v>6</v>
      </c>
      <c r="U102" s="19" t="n">
        <v>7</v>
      </c>
      <c r="V102" s="19" t="s">
        <v>373</v>
      </c>
      <c r="W102" s="28" t="s">
        <v>374</v>
      </c>
      <c r="X102" s="17"/>
    </row>
    <row r="103" customFormat="false" ht="12.95" hidden="false" customHeight="true" outlineLevel="0" collapsed="false">
      <c r="A103" s="18" t="n">
        <v>86</v>
      </c>
      <c r="B103" s="19" t="s">
        <v>377</v>
      </c>
      <c r="C103" s="20" t="s">
        <v>378</v>
      </c>
      <c r="D103" s="19" t="s">
        <v>33</v>
      </c>
      <c r="E103" s="20" t="s">
        <v>378</v>
      </c>
      <c r="F103" s="19" t="s">
        <v>35</v>
      </c>
      <c r="G103" s="21" t="n">
        <v>235.128083468299</v>
      </c>
      <c r="H103" s="22" t="n">
        <v>12.0054509897617</v>
      </c>
      <c r="I103" s="23" t="n">
        <v>7.73095916102921</v>
      </c>
      <c r="J103" s="18" t="s">
        <v>35</v>
      </c>
      <c r="K103" s="21" t="n">
        <v>323.00597974449</v>
      </c>
      <c r="L103" s="22" t="n">
        <v>18.179764667228</v>
      </c>
      <c r="M103" s="24" t="n">
        <v>8.46827376250536</v>
      </c>
      <c r="N103" s="25" t="n">
        <v>37.3744790413512</v>
      </c>
      <c r="O103" s="26" t="n">
        <v>-0.341474704472986</v>
      </c>
      <c r="P103" s="24" t="n">
        <v>-0.192631970225478</v>
      </c>
      <c r="Q103" s="24" t="n">
        <v>0.148842734247508</v>
      </c>
      <c r="R103" s="23" t="n">
        <v>0.675089308746182</v>
      </c>
      <c r="S103" s="18" t="n">
        <v>2</v>
      </c>
      <c r="T103" s="19" t="n">
        <v>7</v>
      </c>
      <c r="U103" s="19" t="n">
        <v>7</v>
      </c>
      <c r="V103" s="19" t="s">
        <v>379</v>
      </c>
      <c r="W103" s="28" t="s">
        <v>380</v>
      </c>
      <c r="X103" s="17"/>
    </row>
    <row r="104" customFormat="false" ht="12.95" hidden="false" customHeight="true" outlineLevel="0" collapsed="false">
      <c r="A104" s="18" t="n">
        <v>87</v>
      </c>
      <c r="B104" s="19" t="s">
        <v>381</v>
      </c>
      <c r="C104" s="20" t="s">
        <v>378</v>
      </c>
      <c r="D104" s="19" t="s">
        <v>382</v>
      </c>
      <c r="E104" s="20" t="s">
        <v>378</v>
      </c>
      <c r="F104" s="19" t="s">
        <v>35</v>
      </c>
      <c r="G104" s="21" t="n">
        <v>536.972281711158</v>
      </c>
      <c r="H104" s="22" t="n">
        <v>13.0640497340492</v>
      </c>
      <c r="I104" s="23" t="n">
        <v>8.92235991646913</v>
      </c>
      <c r="J104" s="18" t="s">
        <v>35</v>
      </c>
      <c r="K104" s="21" t="n">
        <v>766.389062357976</v>
      </c>
      <c r="L104" s="22" t="n">
        <v>2.97189188175269</v>
      </c>
      <c r="M104" s="24" t="n">
        <v>9.71478986058878</v>
      </c>
      <c r="N104" s="25" t="n">
        <v>42.7241383699994</v>
      </c>
      <c r="O104" s="26" t="n">
        <v>0.18664082863159</v>
      </c>
      <c r="P104" s="24" t="n">
        <v>0.382918261678095</v>
      </c>
      <c r="Q104" s="24" t="n">
        <v>0.196277433046505</v>
      </c>
      <c r="R104" s="23" t="n">
        <v>0.890233556026321</v>
      </c>
      <c r="S104" s="18" t="n">
        <v>2</v>
      </c>
      <c r="T104" s="19" t="n">
        <v>8</v>
      </c>
      <c r="U104" s="19" t="n">
        <v>7</v>
      </c>
      <c r="V104" s="19" t="s">
        <v>383</v>
      </c>
      <c r="W104" s="28" t="s">
        <v>380</v>
      </c>
      <c r="X104" s="17"/>
    </row>
    <row r="105" customFormat="false" ht="12.95" hidden="false" customHeight="true" outlineLevel="0" collapsed="false">
      <c r="A105" s="18" t="n">
        <v>88</v>
      </c>
      <c r="B105" s="19" t="s">
        <v>384</v>
      </c>
      <c r="C105" s="20" t="s">
        <v>385</v>
      </c>
      <c r="D105" s="19" t="s">
        <v>386</v>
      </c>
      <c r="E105" s="20" t="s">
        <v>387</v>
      </c>
      <c r="F105" s="19" t="s">
        <v>35</v>
      </c>
      <c r="G105" s="21" t="n">
        <v>555.222219494937</v>
      </c>
      <c r="H105" s="22" t="n">
        <v>12.4879923150816</v>
      </c>
      <c r="I105" s="23" t="n">
        <v>8.97057760209468</v>
      </c>
      <c r="J105" s="18" t="s">
        <v>35</v>
      </c>
      <c r="K105" s="21" t="n">
        <v>470.819493114423</v>
      </c>
      <c r="L105" s="22" t="n">
        <v>5.48610012132723</v>
      </c>
      <c r="M105" s="24" t="n">
        <v>9.01188694184299</v>
      </c>
      <c r="N105" s="25" t="n">
        <v>-15.2016117901932</v>
      </c>
      <c r="O105" s="26" t="n">
        <v>0.208014416513701</v>
      </c>
      <c r="P105" s="24" t="n">
        <v>0.0583689529994002</v>
      </c>
      <c r="Q105" s="24" t="n">
        <v>-0.149645463514301</v>
      </c>
      <c r="R105" s="23" t="n">
        <v>-0.678730157918761</v>
      </c>
      <c r="S105" s="18" t="n">
        <v>2</v>
      </c>
      <c r="T105" s="19" t="n">
        <v>9</v>
      </c>
      <c r="U105" s="19" t="n">
        <v>7</v>
      </c>
      <c r="V105" s="19" t="s">
        <v>388</v>
      </c>
      <c r="W105" s="28" t="s">
        <v>389</v>
      </c>
      <c r="X105" s="17"/>
    </row>
    <row r="106" customFormat="false" ht="12.95" hidden="false" customHeight="true" outlineLevel="0" collapsed="false">
      <c r="A106" s="18" t="n">
        <v>89</v>
      </c>
      <c r="B106" s="19" t="s">
        <v>390</v>
      </c>
      <c r="C106" s="20" t="s">
        <v>391</v>
      </c>
      <c r="D106" s="19" t="s">
        <v>33</v>
      </c>
      <c r="E106" s="20" t="s">
        <v>392</v>
      </c>
      <c r="F106" s="19" t="s">
        <v>35</v>
      </c>
      <c r="G106" s="21" t="n">
        <v>173.722762014063</v>
      </c>
      <c r="H106" s="22" t="n">
        <v>20.7137533922972</v>
      </c>
      <c r="I106" s="23" t="n">
        <v>7.29429909312337</v>
      </c>
      <c r="J106" s="18" t="s">
        <v>35</v>
      </c>
      <c r="K106" s="21" t="n">
        <v>310.638025657358</v>
      </c>
      <c r="L106" s="22" t="n">
        <v>8.84358329756576</v>
      </c>
      <c r="M106" s="24" t="n">
        <v>8.41194733197281</v>
      </c>
      <c r="N106" s="25" t="n">
        <v>78.8125068102541</v>
      </c>
      <c r="O106" s="26" t="n">
        <v>-0.535034229674417</v>
      </c>
      <c r="P106" s="24" t="n">
        <v>-0.218639408240244</v>
      </c>
      <c r="Q106" s="24" t="n">
        <v>0.316394821434172</v>
      </c>
      <c r="R106" s="29" t="n">
        <v>1.43503653283931</v>
      </c>
      <c r="S106" s="18" t="n">
        <v>2</v>
      </c>
      <c r="T106" s="19" t="n">
        <v>10</v>
      </c>
      <c r="U106" s="19" t="n">
        <v>7</v>
      </c>
      <c r="V106" s="19" t="s">
        <v>393</v>
      </c>
      <c r="W106" s="28" t="s">
        <v>394</v>
      </c>
      <c r="X106" s="17"/>
    </row>
    <row r="107" customFormat="false" ht="12.95" hidden="false" customHeight="true" outlineLevel="0" collapsed="false">
      <c r="A107" s="18" t="n">
        <v>90</v>
      </c>
      <c r="B107" s="19" t="s">
        <v>395</v>
      </c>
      <c r="C107" s="20" t="s">
        <v>396</v>
      </c>
      <c r="D107" s="19" t="s">
        <v>33</v>
      </c>
      <c r="E107" s="20" t="s">
        <v>397</v>
      </c>
      <c r="F107" s="19" t="s">
        <v>35</v>
      </c>
      <c r="G107" s="21" t="n">
        <v>1188.14128439434</v>
      </c>
      <c r="H107" s="22" t="n">
        <v>10.2465753424658</v>
      </c>
      <c r="I107" s="23" t="n">
        <v>10.0681467928094</v>
      </c>
      <c r="J107" s="18" t="s">
        <v>35</v>
      </c>
      <c r="K107" s="21" t="n">
        <v>1299.48244921353</v>
      </c>
      <c r="L107" s="22" t="n">
        <v>13.8574151515508</v>
      </c>
      <c r="M107" s="24" t="n">
        <v>10.4765781328328</v>
      </c>
      <c r="N107" s="25" t="n">
        <v>9.37103745839029</v>
      </c>
      <c r="O107" s="26" t="n">
        <v>0.694536970429177</v>
      </c>
      <c r="P107" s="24" t="n">
        <v>0.734656532387648</v>
      </c>
      <c r="Q107" s="24" t="n">
        <v>0.0401195619584706</v>
      </c>
      <c r="R107" s="23" t="n">
        <v>0.181965800928552</v>
      </c>
      <c r="S107" s="18" t="n">
        <v>2</v>
      </c>
      <c r="T107" s="19" t="n">
        <v>6</v>
      </c>
      <c r="U107" s="19" t="n">
        <v>8</v>
      </c>
      <c r="V107" s="19" t="s">
        <v>398</v>
      </c>
      <c r="W107" s="28" t="s">
        <v>399</v>
      </c>
      <c r="X107" s="17"/>
    </row>
    <row r="108" customFormat="false" ht="12.95" hidden="false" customHeight="true" outlineLevel="0" collapsed="false">
      <c r="A108" s="18" t="n">
        <v>91</v>
      </c>
      <c r="B108" s="19" t="s">
        <v>400</v>
      </c>
      <c r="C108" s="20" t="s">
        <v>401</v>
      </c>
      <c r="D108" s="19" t="s">
        <v>33</v>
      </c>
      <c r="E108" s="20" t="s">
        <v>402</v>
      </c>
      <c r="F108" s="19" t="s">
        <v>35</v>
      </c>
      <c r="G108" s="21" t="n">
        <v>2862.94314931156</v>
      </c>
      <c r="H108" s="22" t="n">
        <v>35.9232722390847</v>
      </c>
      <c r="I108" s="23" t="n">
        <v>11.3369394149581</v>
      </c>
      <c r="J108" s="18" t="s">
        <v>35</v>
      </c>
      <c r="K108" s="21" t="n">
        <v>2199.57054537117</v>
      </c>
      <c r="L108" s="22" t="n">
        <v>5.97976198813529</v>
      </c>
      <c r="M108" s="24" t="n">
        <v>11.2358628564981</v>
      </c>
      <c r="N108" s="25" t="n">
        <v>-23.17100163515</v>
      </c>
      <c r="O108" s="26" t="n">
        <v>1.25695821196835</v>
      </c>
      <c r="P108" s="24" t="n">
        <v>1.08523884693481</v>
      </c>
      <c r="Q108" s="24" t="n">
        <v>-0.171719365033542</v>
      </c>
      <c r="R108" s="23" t="n">
        <v>-0.778848279191484</v>
      </c>
      <c r="S108" s="18" t="n">
        <v>2</v>
      </c>
      <c r="T108" s="19" t="n">
        <v>7</v>
      </c>
      <c r="U108" s="19" t="n">
        <v>8</v>
      </c>
      <c r="V108" s="19" t="s">
        <v>403</v>
      </c>
      <c r="W108" s="28" t="s">
        <v>404</v>
      </c>
      <c r="X108" s="17"/>
    </row>
    <row r="109" customFormat="false" ht="12.95" hidden="false" customHeight="true" outlineLevel="0" collapsed="false">
      <c r="A109" s="18" t="n">
        <v>92</v>
      </c>
      <c r="B109" s="19" t="s">
        <v>405</v>
      </c>
      <c r="C109" s="20" t="s">
        <v>401</v>
      </c>
      <c r="D109" s="19" t="s">
        <v>406</v>
      </c>
      <c r="E109" s="20" t="s">
        <v>402</v>
      </c>
      <c r="F109" s="19" t="s">
        <v>35</v>
      </c>
      <c r="G109" s="21" t="n">
        <v>80.6585382095427</v>
      </c>
      <c r="H109" s="22" t="n">
        <v>8.00890512615595</v>
      </c>
      <c r="I109" s="23" t="n">
        <v>6.1874114625115</v>
      </c>
      <c r="J109" s="18" t="s">
        <v>35</v>
      </c>
      <c r="K109" s="21" t="n">
        <v>69.1660572273371</v>
      </c>
      <c r="L109" s="22" t="n">
        <v>25.6517541036369</v>
      </c>
      <c r="M109" s="24" t="n">
        <v>6.24484901286657</v>
      </c>
      <c r="N109" s="25" t="n">
        <v>-14.2483129961386</v>
      </c>
      <c r="O109" s="26" t="n">
        <v>-1.02568739441209</v>
      </c>
      <c r="P109" s="24" t="n">
        <v>-1.21924737635007</v>
      </c>
      <c r="Q109" s="24" t="n">
        <v>-0.193559981937975</v>
      </c>
      <c r="R109" s="23" t="n">
        <v>-0.877908317581302</v>
      </c>
      <c r="S109" s="18" t="n">
        <v>2</v>
      </c>
      <c r="T109" s="19" t="n">
        <v>8</v>
      </c>
      <c r="U109" s="19" t="n">
        <v>8</v>
      </c>
      <c r="V109" s="19" t="s">
        <v>407</v>
      </c>
      <c r="W109" s="28" t="s">
        <v>404</v>
      </c>
      <c r="X109" s="17"/>
    </row>
    <row r="110" customFormat="false" ht="12.95" hidden="false" customHeight="true" outlineLevel="0" collapsed="false">
      <c r="A110" s="18" t="n">
        <v>93</v>
      </c>
      <c r="B110" s="19" t="s">
        <v>408</v>
      </c>
      <c r="C110" s="20" t="s">
        <v>409</v>
      </c>
      <c r="D110" s="19" t="s">
        <v>33</v>
      </c>
      <c r="E110" s="20" t="s">
        <v>410</v>
      </c>
      <c r="F110" s="19" t="s">
        <v>35</v>
      </c>
      <c r="G110" s="21" t="n">
        <v>275.03678334066</v>
      </c>
      <c r="H110" s="22" t="n">
        <v>0.00482897384305853</v>
      </c>
      <c r="I110" s="23" t="n">
        <v>7.95713687482485</v>
      </c>
      <c r="J110" s="18" t="s">
        <v>35</v>
      </c>
      <c r="K110" s="21" t="n">
        <v>375.449169473733</v>
      </c>
      <c r="L110" s="22" t="n">
        <v>1.72236912451054</v>
      </c>
      <c r="M110" s="24" t="n">
        <v>8.68533048940075</v>
      </c>
      <c r="N110" s="25" t="n">
        <v>36.5087116397453</v>
      </c>
      <c r="O110" s="26" t="n">
        <v>-0.241216278958181</v>
      </c>
      <c r="P110" s="24" t="n">
        <v>-0.0924110026078505</v>
      </c>
      <c r="Q110" s="24" t="n">
        <v>0.148805276350331</v>
      </c>
      <c r="R110" s="23" t="n">
        <v>0.674919415159905</v>
      </c>
      <c r="S110" s="18" t="n">
        <v>2</v>
      </c>
      <c r="T110" s="19" t="n">
        <v>9</v>
      </c>
      <c r="U110" s="19" t="n">
        <v>8</v>
      </c>
      <c r="V110" s="19" t="s">
        <v>411</v>
      </c>
      <c r="W110" s="28" t="s">
        <v>412</v>
      </c>
      <c r="X110" s="17"/>
    </row>
    <row r="111" customFormat="false" ht="12.95" hidden="false" customHeight="true" outlineLevel="0" collapsed="false">
      <c r="A111" s="18" t="n">
        <v>94</v>
      </c>
      <c r="B111" s="19" t="s">
        <v>413</v>
      </c>
      <c r="C111" s="20" t="s">
        <v>414</v>
      </c>
      <c r="D111" s="19" t="s">
        <v>33</v>
      </c>
      <c r="E111" s="20" t="s">
        <v>415</v>
      </c>
      <c r="F111" s="19" t="s">
        <v>35</v>
      </c>
      <c r="G111" s="21" t="n">
        <v>604.82725369664</v>
      </c>
      <c r="H111" s="22" t="n">
        <v>9.78594680916407</v>
      </c>
      <c r="I111" s="23" t="n">
        <v>9.09403544695541</v>
      </c>
      <c r="J111" s="18" t="s">
        <v>35</v>
      </c>
      <c r="K111" s="21" t="n">
        <v>870.095283082686</v>
      </c>
      <c r="L111" s="22" t="n">
        <v>11.5865883626234</v>
      </c>
      <c r="M111" s="24" t="n">
        <v>9.89788628641945</v>
      </c>
      <c r="N111" s="25" t="n">
        <v>43.8584782290737</v>
      </c>
      <c r="O111" s="26" t="n">
        <v>0.262739919462112</v>
      </c>
      <c r="P111" s="24" t="n">
        <v>0.467458838819124</v>
      </c>
      <c r="Q111" s="24" t="n">
        <v>0.204718919357011</v>
      </c>
      <c r="R111" s="23" t="n">
        <v>0.928520659437588</v>
      </c>
      <c r="S111" s="18" t="n">
        <v>2</v>
      </c>
      <c r="T111" s="19" t="n">
        <v>10</v>
      </c>
      <c r="U111" s="19" t="n">
        <v>8</v>
      </c>
      <c r="V111" s="19" t="s">
        <v>416</v>
      </c>
      <c r="W111" s="28" t="s">
        <v>417</v>
      </c>
      <c r="X111" s="17"/>
    </row>
    <row r="112" customFormat="false" ht="12.95" hidden="false" customHeight="true" outlineLevel="0" collapsed="false">
      <c r="A112" s="18" t="n">
        <v>95</v>
      </c>
      <c r="B112" s="19" t="s">
        <v>418</v>
      </c>
      <c r="C112" s="20" t="s">
        <v>419</v>
      </c>
      <c r="D112" s="19" t="s">
        <v>33</v>
      </c>
      <c r="E112" s="20" t="s">
        <v>420</v>
      </c>
      <c r="F112" s="19" t="s">
        <v>35</v>
      </c>
      <c r="G112" s="21" t="n">
        <v>177.81113765755</v>
      </c>
      <c r="H112" s="22" t="n">
        <v>23.8156336360047</v>
      </c>
      <c r="I112" s="23" t="n">
        <v>7.32785799157177</v>
      </c>
      <c r="J112" s="18" t="s">
        <v>35</v>
      </c>
      <c r="K112" s="21" t="n">
        <v>369.344538496503</v>
      </c>
      <c r="L112" s="22" t="n">
        <v>38.533420507021</v>
      </c>
      <c r="M112" s="24" t="n">
        <v>8.66168013367163</v>
      </c>
      <c r="N112" s="25" t="n">
        <v>107.717324888743</v>
      </c>
      <c r="O112" s="26" t="n">
        <v>-0.520158483235987</v>
      </c>
      <c r="P112" s="24" t="n">
        <v>-0.103331012181274</v>
      </c>
      <c r="Q112" s="24" t="n">
        <v>0.416827471054713</v>
      </c>
      <c r="R112" s="29" t="n">
        <v>1.89055764611806</v>
      </c>
      <c r="S112" s="18" t="n">
        <v>2</v>
      </c>
      <c r="T112" s="19" t="n">
        <v>6</v>
      </c>
      <c r="U112" s="19" t="n">
        <v>9</v>
      </c>
      <c r="V112" s="19" t="s">
        <v>421</v>
      </c>
      <c r="W112" s="28" t="s">
        <v>422</v>
      </c>
      <c r="X112" s="17"/>
    </row>
    <row r="113" customFormat="false" ht="12.95" hidden="false" customHeight="true" outlineLevel="0" collapsed="false">
      <c r="A113" s="18" t="n">
        <v>96</v>
      </c>
      <c r="B113" s="19" t="s">
        <v>423</v>
      </c>
      <c r="C113" s="20" t="s">
        <v>424</v>
      </c>
      <c r="D113" s="19" t="s">
        <v>33</v>
      </c>
      <c r="E113" s="20" t="s">
        <v>425</v>
      </c>
      <c r="F113" s="19" t="s">
        <v>35</v>
      </c>
      <c r="G113" s="21" t="n">
        <v>1438.3334937109</v>
      </c>
      <c r="H113" s="22" t="n">
        <v>1.1434762420678</v>
      </c>
      <c r="I113" s="23" t="n">
        <v>10.3438386120968</v>
      </c>
      <c r="J113" s="18" t="s">
        <v>35</v>
      </c>
      <c r="K113" s="21" t="n">
        <v>1904.62480037329</v>
      </c>
      <c r="L113" s="22" t="n">
        <v>0.789369946253621</v>
      </c>
      <c r="M113" s="24" t="n">
        <v>11.028147807369</v>
      </c>
      <c r="N113" s="25" t="n">
        <v>32.4188589573445</v>
      </c>
      <c r="O113" s="26" t="n">
        <v>0.816743651473097</v>
      </c>
      <c r="P113" s="24" t="n">
        <v>0.989331184867781</v>
      </c>
      <c r="Q113" s="24" t="n">
        <v>0.172587533394684</v>
      </c>
      <c r="R113" s="23" t="n">
        <v>0.782785933130465</v>
      </c>
      <c r="S113" s="18" t="n">
        <v>2</v>
      </c>
      <c r="T113" s="19" t="n">
        <v>7</v>
      </c>
      <c r="U113" s="19" t="n">
        <v>9</v>
      </c>
      <c r="V113" s="19" t="s">
        <v>426</v>
      </c>
      <c r="W113" s="28" t="s">
        <v>427</v>
      </c>
      <c r="X113" s="17"/>
    </row>
    <row r="114" customFormat="false" ht="12.95" hidden="false" customHeight="true" outlineLevel="0" collapsed="false">
      <c r="A114" s="18" t="n">
        <v>97</v>
      </c>
      <c r="B114" s="19" t="s">
        <v>428</v>
      </c>
      <c r="C114" s="20" t="s">
        <v>424</v>
      </c>
      <c r="D114" s="19" t="s">
        <v>33</v>
      </c>
      <c r="E114" s="20" t="s">
        <v>425</v>
      </c>
      <c r="F114" s="19" t="s">
        <v>35</v>
      </c>
      <c r="G114" s="21" t="n">
        <v>476.622257001931</v>
      </c>
      <c r="H114" s="22" t="n">
        <v>11.8406277717337</v>
      </c>
      <c r="I114" s="23" t="n">
        <v>8.75035862081582</v>
      </c>
      <c r="J114" s="18" t="s">
        <v>35</v>
      </c>
      <c r="K114" s="21" t="n">
        <v>635.913120494302</v>
      </c>
      <c r="L114" s="22" t="n">
        <v>1.23089799275602</v>
      </c>
      <c r="M114" s="24" t="n">
        <v>9.44554256459926</v>
      </c>
      <c r="N114" s="25" t="n">
        <v>33.4207773876002</v>
      </c>
      <c r="O114" s="26" t="n">
        <v>0.110397334967627</v>
      </c>
      <c r="P114" s="24" t="n">
        <v>0.258599495250249</v>
      </c>
      <c r="Q114" s="24" t="n">
        <v>0.148202160282622</v>
      </c>
      <c r="R114" s="23" t="n">
        <v>0.672183929203525</v>
      </c>
      <c r="S114" s="18" t="n">
        <v>2</v>
      </c>
      <c r="T114" s="19" t="n">
        <v>8</v>
      </c>
      <c r="U114" s="19" t="n">
        <v>9</v>
      </c>
      <c r="V114" s="19" t="s">
        <v>426</v>
      </c>
      <c r="W114" s="28" t="s">
        <v>427</v>
      </c>
      <c r="X114" s="17"/>
    </row>
    <row r="115" customFormat="false" ht="12.95" hidden="false" customHeight="true" outlineLevel="0" collapsed="false">
      <c r="A115" s="18" t="n">
        <v>98</v>
      </c>
      <c r="B115" s="19" t="s">
        <v>429</v>
      </c>
      <c r="C115" s="20" t="s">
        <v>424</v>
      </c>
      <c r="D115" s="19" t="s">
        <v>33</v>
      </c>
      <c r="E115" s="20" t="s">
        <v>425</v>
      </c>
      <c r="F115" s="19" t="s">
        <v>35</v>
      </c>
      <c r="G115" s="21" t="n">
        <v>755.621245216355</v>
      </c>
      <c r="H115" s="22" t="n">
        <v>8.12335005883394</v>
      </c>
      <c r="I115" s="23" t="n">
        <v>9.41517556309622</v>
      </c>
      <c r="J115" s="18" t="s">
        <v>35</v>
      </c>
      <c r="K115" s="21" t="n">
        <v>598.909580845515</v>
      </c>
      <c r="L115" s="22" t="n">
        <v>12.8697850821745</v>
      </c>
      <c r="M115" s="24" t="n">
        <v>9.35905110052466</v>
      </c>
      <c r="N115" s="25" t="n">
        <v>-20.7394465630687</v>
      </c>
      <c r="O115" s="26" t="n">
        <v>0.405092593709281</v>
      </c>
      <c r="P115" s="24" t="n">
        <v>0.218664044530957</v>
      </c>
      <c r="Q115" s="24" t="n">
        <v>-0.186428549178324</v>
      </c>
      <c r="R115" s="23" t="n">
        <v>-0.845563077241408</v>
      </c>
      <c r="S115" s="18" t="n">
        <v>2</v>
      </c>
      <c r="T115" s="19" t="n">
        <v>9</v>
      </c>
      <c r="U115" s="19" t="n">
        <v>9</v>
      </c>
      <c r="V115" s="19" t="s">
        <v>426</v>
      </c>
      <c r="W115" s="28" t="s">
        <v>427</v>
      </c>
      <c r="X115" s="17"/>
    </row>
    <row r="116" customFormat="false" ht="12.95" hidden="false" customHeight="true" outlineLevel="0" collapsed="false">
      <c r="A116" s="18" t="n">
        <v>99</v>
      </c>
      <c r="B116" s="19" t="s">
        <v>430</v>
      </c>
      <c r="C116" s="20" t="s">
        <v>424</v>
      </c>
      <c r="D116" s="19" t="s">
        <v>33</v>
      </c>
      <c r="E116" s="20" t="s">
        <v>425</v>
      </c>
      <c r="F116" s="19" t="s">
        <v>35</v>
      </c>
      <c r="G116" s="21" t="n">
        <v>52.7692642950244</v>
      </c>
      <c r="H116" s="22" t="n">
        <v>25.8062988396874</v>
      </c>
      <c r="I116" s="23" t="n">
        <v>5.57528207250434</v>
      </c>
      <c r="J116" s="18" t="s">
        <v>35</v>
      </c>
      <c r="K116" s="21" t="n">
        <v>69.862843373091</v>
      </c>
      <c r="L116" s="22" t="n">
        <v>18.6505681818182</v>
      </c>
      <c r="M116" s="24" t="n">
        <v>6.25931015482368</v>
      </c>
      <c r="N116" s="25" t="n">
        <v>32.3930593053168</v>
      </c>
      <c r="O116" s="26" t="n">
        <v>-1.29702769502592</v>
      </c>
      <c r="P116" s="24" t="n">
        <v>-1.21257027557311</v>
      </c>
      <c r="Q116" s="24" t="n">
        <v>0.0844574194528149</v>
      </c>
      <c r="R116" s="23" t="n">
        <v>0.383064052169826</v>
      </c>
      <c r="S116" s="18" t="n">
        <v>2</v>
      </c>
      <c r="T116" s="19" t="n">
        <v>10</v>
      </c>
      <c r="U116" s="19" t="n">
        <v>9</v>
      </c>
      <c r="V116" s="19" t="s">
        <v>426</v>
      </c>
      <c r="W116" s="28" t="s">
        <v>427</v>
      </c>
      <c r="X116" s="17"/>
    </row>
    <row r="117" customFormat="false" ht="12.95" hidden="false" customHeight="true" outlineLevel="0" collapsed="false">
      <c r="A117" s="18" t="n">
        <v>100</v>
      </c>
      <c r="B117" s="19" t="s">
        <v>431</v>
      </c>
      <c r="C117" s="20" t="s">
        <v>424</v>
      </c>
      <c r="D117" s="19" t="s">
        <v>33</v>
      </c>
      <c r="E117" s="20" t="s">
        <v>425</v>
      </c>
      <c r="F117" s="19" t="s">
        <v>35</v>
      </c>
      <c r="G117" s="21" t="n">
        <v>405.785117130316</v>
      </c>
      <c r="H117" s="22" t="n">
        <v>0.626437625409869</v>
      </c>
      <c r="I117" s="23" t="n">
        <v>8.51822825039615</v>
      </c>
      <c r="J117" s="18" t="s">
        <v>35</v>
      </c>
      <c r="K117" s="21" t="n">
        <v>521.639280566909</v>
      </c>
      <c r="L117" s="22" t="n">
        <v>22.3458431491459</v>
      </c>
      <c r="M117" s="24" t="n">
        <v>9.15976540073573</v>
      </c>
      <c r="N117" s="25" t="n">
        <v>28.5506191690582</v>
      </c>
      <c r="O117" s="26" t="n">
        <v>0.00750025876199802</v>
      </c>
      <c r="P117" s="24" t="n">
        <v>0.126648441278871</v>
      </c>
      <c r="Q117" s="24" t="n">
        <v>0.119148182516873</v>
      </c>
      <c r="R117" s="23" t="n">
        <v>0.540407058364869</v>
      </c>
      <c r="S117" s="18" t="n">
        <v>2</v>
      </c>
      <c r="T117" s="19" t="n">
        <v>6</v>
      </c>
      <c r="U117" s="19" t="n">
        <v>10</v>
      </c>
      <c r="V117" s="19" t="s">
        <v>426</v>
      </c>
      <c r="W117" s="28" t="s">
        <v>427</v>
      </c>
      <c r="X117" s="17"/>
    </row>
    <row r="118" customFormat="false" ht="12.95" hidden="false" customHeight="true" outlineLevel="0" collapsed="false">
      <c r="A118" s="18" t="n">
        <v>101</v>
      </c>
      <c r="B118" s="19" t="s">
        <v>432</v>
      </c>
      <c r="C118" s="20" t="s">
        <v>424</v>
      </c>
      <c r="D118" s="19" t="s">
        <v>33</v>
      </c>
      <c r="E118" s="20" t="s">
        <v>425</v>
      </c>
      <c r="F118" s="19" t="s">
        <v>35</v>
      </c>
      <c r="G118" s="21" t="n">
        <v>839.115305461256</v>
      </c>
      <c r="H118" s="22" t="n">
        <v>7.45009193590754</v>
      </c>
      <c r="I118" s="23" t="n">
        <v>9.56638136719194</v>
      </c>
      <c r="J118" s="18" t="s">
        <v>35</v>
      </c>
      <c r="K118" s="21" t="n">
        <v>1002.83486789631</v>
      </c>
      <c r="L118" s="22" t="n">
        <v>14.5018883530752</v>
      </c>
      <c r="M118" s="24" t="n">
        <v>10.1027250476006</v>
      </c>
      <c r="N118" s="25" t="n">
        <v>19.5109732082716</v>
      </c>
      <c r="O118" s="26" t="n">
        <v>0.472118011876851</v>
      </c>
      <c r="P118" s="24" t="n">
        <v>0.562038440865107</v>
      </c>
      <c r="Q118" s="24" t="n">
        <v>0.0899204289882563</v>
      </c>
      <c r="R118" s="23" t="n">
        <v>0.407842012273826</v>
      </c>
      <c r="S118" s="18" t="n">
        <v>2</v>
      </c>
      <c r="T118" s="19" t="n">
        <v>7</v>
      </c>
      <c r="U118" s="19" t="n">
        <v>10</v>
      </c>
      <c r="V118" s="19" t="s">
        <v>426</v>
      </c>
      <c r="W118" s="28" t="s">
        <v>427</v>
      </c>
      <c r="X118" s="17"/>
    </row>
    <row r="119" customFormat="false" ht="12.95" hidden="false" customHeight="true" outlineLevel="0" collapsed="false">
      <c r="A119" s="18" t="n">
        <v>102</v>
      </c>
      <c r="B119" s="19" t="s">
        <v>433</v>
      </c>
      <c r="C119" s="20" t="s">
        <v>434</v>
      </c>
      <c r="D119" s="19" t="s">
        <v>435</v>
      </c>
      <c r="E119" s="20" t="s">
        <v>436</v>
      </c>
      <c r="F119" s="19" t="s">
        <v>35</v>
      </c>
      <c r="G119" s="21" t="n">
        <v>301.26259526488</v>
      </c>
      <c r="H119" s="22" t="n">
        <v>1.49677992449477</v>
      </c>
      <c r="I119" s="23" t="n">
        <v>8.08853385683515</v>
      </c>
      <c r="J119" s="18" t="s">
        <v>35</v>
      </c>
      <c r="K119" s="21" t="n">
        <v>310.474773405931</v>
      </c>
      <c r="L119" s="22" t="n">
        <v>0.230566534914359</v>
      </c>
      <c r="M119" s="24" t="n">
        <v>8.41118894084216</v>
      </c>
      <c r="N119" s="25" t="n">
        <v>3.05785659615357</v>
      </c>
      <c r="O119" s="26" t="n">
        <v>-0.182971572560388</v>
      </c>
      <c r="P119" s="24" t="n">
        <v>-0.218989577958701</v>
      </c>
      <c r="Q119" s="24" t="n">
        <v>-0.0360180053983126</v>
      </c>
      <c r="R119" s="23" t="n">
        <v>-0.16336283050491</v>
      </c>
      <c r="S119" s="18" t="n">
        <v>2</v>
      </c>
      <c r="T119" s="19" t="n">
        <v>8</v>
      </c>
      <c r="U119" s="19" t="n">
        <v>10</v>
      </c>
      <c r="V119" s="19" t="s">
        <v>426</v>
      </c>
      <c r="W119" s="28" t="s">
        <v>427</v>
      </c>
      <c r="X119" s="17"/>
    </row>
    <row r="120" customFormat="false" ht="12.95" hidden="false" customHeight="true" outlineLevel="0" collapsed="false">
      <c r="A120" s="18" t="n">
        <v>103</v>
      </c>
      <c r="B120" s="19" t="s">
        <v>437</v>
      </c>
      <c r="C120" s="20" t="s">
        <v>434</v>
      </c>
      <c r="D120" s="19" t="s">
        <v>438</v>
      </c>
      <c r="E120" s="20" t="s">
        <v>436</v>
      </c>
      <c r="F120" s="19" t="s">
        <v>35</v>
      </c>
      <c r="G120" s="21" t="n">
        <v>443.357444240521</v>
      </c>
      <c r="H120" s="22" t="n">
        <v>75.1210466673535</v>
      </c>
      <c r="I120" s="23" t="n">
        <v>8.64598259711986</v>
      </c>
      <c r="J120" s="18" t="s">
        <v>35</v>
      </c>
      <c r="K120" s="21" t="n">
        <v>539.573315606314</v>
      </c>
      <c r="L120" s="22" t="n">
        <v>12.9385215072147</v>
      </c>
      <c r="M120" s="24" t="n">
        <v>9.20853189113119</v>
      </c>
      <c r="N120" s="25" t="n">
        <v>21.7016478725448</v>
      </c>
      <c r="O120" s="26" t="n">
        <v>0.0641302840648646</v>
      </c>
      <c r="P120" s="24" t="n">
        <v>0.149165250246989</v>
      </c>
      <c r="Q120" s="24" t="n">
        <v>0.0850349661821248</v>
      </c>
      <c r="R120" s="23" t="n">
        <v>0.385683566143616</v>
      </c>
      <c r="S120" s="18" t="n">
        <v>2</v>
      </c>
      <c r="T120" s="19" t="n">
        <v>9</v>
      </c>
      <c r="U120" s="19" t="n">
        <v>10</v>
      </c>
      <c r="V120" s="19" t="s">
        <v>426</v>
      </c>
      <c r="W120" s="28" t="s">
        <v>427</v>
      </c>
      <c r="X120" s="17"/>
    </row>
    <row r="121" customFormat="false" ht="12.95" hidden="false" customHeight="true" outlineLevel="0" collapsed="false">
      <c r="A121" s="18" t="n">
        <v>104</v>
      </c>
      <c r="B121" s="19" t="s">
        <v>439</v>
      </c>
      <c r="C121" s="20" t="s">
        <v>434</v>
      </c>
      <c r="D121" s="19" t="s">
        <v>438</v>
      </c>
      <c r="E121" s="20" t="s">
        <v>436</v>
      </c>
      <c r="F121" s="19" t="s">
        <v>35</v>
      </c>
      <c r="G121" s="21" t="n">
        <v>286.51389634092</v>
      </c>
      <c r="H121" s="22" t="n">
        <v>94.8742482230727</v>
      </c>
      <c r="I121" s="23" t="n">
        <v>8.01611741115051</v>
      </c>
      <c r="J121" s="18" t="s">
        <v>35</v>
      </c>
      <c r="K121" s="21" t="n">
        <v>199.725905276102</v>
      </c>
      <c r="L121" s="22" t="n">
        <v>37.0207192188616</v>
      </c>
      <c r="M121" s="24" t="n">
        <v>7.77473435744986</v>
      </c>
      <c r="N121" s="25" t="n">
        <v>-30.2910232882912</v>
      </c>
      <c r="O121" s="26" t="n">
        <v>-0.215071812251911</v>
      </c>
      <c r="P121" s="24" t="n">
        <v>-0.512857891116268</v>
      </c>
      <c r="Q121" s="24" t="n">
        <v>-0.297786078864357</v>
      </c>
      <c r="R121" s="27" t="n">
        <v>-1.35063494466906</v>
      </c>
      <c r="S121" s="18" t="n">
        <v>2</v>
      </c>
      <c r="T121" s="19" t="n">
        <v>10</v>
      </c>
      <c r="U121" s="19" t="n">
        <v>10</v>
      </c>
      <c r="V121" s="19" t="s">
        <v>426</v>
      </c>
      <c r="W121" s="28" t="s">
        <v>427</v>
      </c>
      <c r="X121" s="17"/>
    </row>
    <row r="122" customFormat="false" ht="12.95" hidden="false" customHeight="true" outlineLevel="0" collapsed="false">
      <c r="A122" s="18" t="n">
        <v>105</v>
      </c>
      <c r="B122" s="19" t="s">
        <v>440</v>
      </c>
      <c r="C122" s="20" t="s">
        <v>434</v>
      </c>
      <c r="D122" s="19" t="s">
        <v>438</v>
      </c>
      <c r="E122" s="20" t="s">
        <v>436</v>
      </c>
      <c r="F122" s="19" t="s">
        <v>35</v>
      </c>
      <c r="G122" s="21" t="n">
        <v>850.172955990244</v>
      </c>
      <c r="H122" s="22" t="n">
        <v>95.5575734023847</v>
      </c>
      <c r="I122" s="23" t="n">
        <v>9.58526866522655</v>
      </c>
      <c r="J122" s="18" t="s">
        <v>35</v>
      </c>
      <c r="K122" s="21" t="n">
        <v>600.18002993064</v>
      </c>
      <c r="L122" s="22" t="n">
        <v>8.74360613810741</v>
      </c>
      <c r="M122" s="24" t="n">
        <v>9.36210820528843</v>
      </c>
      <c r="N122" s="25" t="n">
        <v>-29.4049492280572</v>
      </c>
      <c r="O122" s="26" t="n">
        <v>0.480490237112489</v>
      </c>
      <c r="P122" s="24" t="n">
        <v>0.220075592571493</v>
      </c>
      <c r="Q122" s="24" t="n">
        <v>-0.260414644540997</v>
      </c>
      <c r="R122" s="27" t="n">
        <v>-1.18113351826918</v>
      </c>
      <c r="S122" s="18" t="n">
        <v>2</v>
      </c>
      <c r="T122" s="19" t="n">
        <v>6</v>
      </c>
      <c r="U122" s="19" t="n">
        <v>11</v>
      </c>
      <c r="V122" s="19" t="s">
        <v>426</v>
      </c>
      <c r="W122" s="28" t="s">
        <v>427</v>
      </c>
      <c r="X122" s="17"/>
    </row>
    <row r="123" customFormat="false" ht="12.95" hidden="false" customHeight="true" outlineLevel="0" collapsed="false">
      <c r="A123" s="18" t="n">
        <v>106</v>
      </c>
      <c r="B123" s="19" t="s">
        <v>441</v>
      </c>
      <c r="C123" s="20" t="s">
        <v>434</v>
      </c>
      <c r="D123" s="19" t="s">
        <v>442</v>
      </c>
      <c r="E123" s="20" t="s">
        <v>436</v>
      </c>
      <c r="F123" s="19" t="s">
        <v>35</v>
      </c>
      <c r="G123" s="21" t="n">
        <v>34.2863532917125</v>
      </c>
      <c r="H123" s="22" t="n">
        <v>45.9236326109391</v>
      </c>
      <c r="I123" s="23" t="n">
        <v>4.95321866966928</v>
      </c>
      <c r="J123" s="18" t="s">
        <v>35</v>
      </c>
      <c r="K123" s="21" t="n">
        <v>50.9201100650951</v>
      </c>
      <c r="L123" s="22" t="n">
        <v>3.35305719921104</v>
      </c>
      <c r="M123" s="24" t="n">
        <v>5.80302033179371</v>
      </c>
      <c r="N123" s="25" t="n">
        <v>48.5142197301082</v>
      </c>
      <c r="O123" s="26" t="n">
        <v>-1.57277147319046</v>
      </c>
      <c r="P123" s="24" t="n">
        <v>-1.42325164091121</v>
      </c>
      <c r="Q123" s="24" t="n">
        <v>0.149519832279252</v>
      </c>
      <c r="R123" s="23" t="n">
        <v>0.678160346405588</v>
      </c>
      <c r="S123" s="18" t="n">
        <v>2</v>
      </c>
      <c r="T123" s="19" t="n">
        <v>7</v>
      </c>
      <c r="U123" s="19" t="n">
        <v>11</v>
      </c>
      <c r="V123" s="19" t="s">
        <v>426</v>
      </c>
      <c r="W123" s="28" t="s">
        <v>427</v>
      </c>
      <c r="X123" s="17"/>
    </row>
    <row r="124" customFormat="false" ht="12.95" hidden="false" customHeight="true" outlineLevel="0" collapsed="false">
      <c r="A124" s="18" t="n">
        <v>107</v>
      </c>
      <c r="B124" s="19" t="s">
        <v>443</v>
      </c>
      <c r="C124" s="20" t="s">
        <v>444</v>
      </c>
      <c r="D124" s="19" t="s">
        <v>33</v>
      </c>
      <c r="E124" s="20" t="s">
        <v>445</v>
      </c>
      <c r="F124" s="19" t="s">
        <v>35</v>
      </c>
      <c r="G124" s="21" t="n">
        <v>72.4950680562237</v>
      </c>
      <c r="H124" s="22" t="n">
        <v>48.7354750512645</v>
      </c>
      <c r="I124" s="23" t="n">
        <v>6.03346705262189</v>
      </c>
      <c r="J124" s="18" t="s">
        <v>35</v>
      </c>
      <c r="K124" s="21" t="n">
        <v>76.8918104219463</v>
      </c>
      <c r="L124" s="22" t="n">
        <v>11.3378286917504</v>
      </c>
      <c r="M124" s="24" t="n">
        <v>6.39761474221495</v>
      </c>
      <c r="N124" s="25" t="n">
        <v>6.06488480335338</v>
      </c>
      <c r="O124" s="26" t="n">
        <v>-1.09392676200197</v>
      </c>
      <c r="P124" s="24" t="n">
        <v>-1.1487113029784</v>
      </c>
      <c r="Q124" s="24" t="n">
        <v>-0.0547845409764296</v>
      </c>
      <c r="R124" s="23" t="n">
        <v>-0.248480102738867</v>
      </c>
      <c r="S124" s="18" t="n">
        <v>2</v>
      </c>
      <c r="T124" s="19" t="n">
        <v>8</v>
      </c>
      <c r="U124" s="19" t="n">
        <v>11</v>
      </c>
      <c r="V124" s="19" t="s">
        <v>446</v>
      </c>
      <c r="W124" s="28" t="s">
        <v>447</v>
      </c>
      <c r="X124" s="17"/>
    </row>
    <row r="125" customFormat="false" ht="12.95" hidden="false" customHeight="true" outlineLevel="0" collapsed="false">
      <c r="A125" s="18" t="n">
        <v>108</v>
      </c>
      <c r="B125" s="19" t="s">
        <v>448</v>
      </c>
      <c r="C125" s="20" t="s">
        <v>449</v>
      </c>
      <c r="D125" s="19" t="s">
        <v>33</v>
      </c>
      <c r="E125" s="20" t="s">
        <v>450</v>
      </c>
      <c r="F125" s="19" t="s">
        <v>35</v>
      </c>
      <c r="G125" s="21" t="n">
        <v>47.0882593740663</v>
      </c>
      <c r="H125" s="22" t="n">
        <v>5.19230769230769</v>
      </c>
      <c r="I125" s="23" t="n">
        <v>5.41095159691781</v>
      </c>
      <c r="J125" s="18" t="s">
        <v>35</v>
      </c>
      <c r="K125" s="21" t="n">
        <v>62.8566769180104</v>
      </c>
      <c r="L125" s="22" t="n">
        <v>18.9793291834108</v>
      </c>
      <c r="M125" s="24" t="n">
        <v>6.10685079645022</v>
      </c>
      <c r="N125" s="25" t="n">
        <v>33.4869408076453</v>
      </c>
      <c r="O125" s="26" t="n">
        <v>-1.36987092290155</v>
      </c>
      <c r="P125" s="24" t="n">
        <v>-1.28296488917066</v>
      </c>
      <c r="Q125" s="24" t="n">
        <v>0.086906033730892</v>
      </c>
      <c r="R125" s="23" t="n">
        <v>0.394169957531819</v>
      </c>
      <c r="S125" s="18" t="n">
        <v>2</v>
      </c>
      <c r="T125" s="19" t="n">
        <v>9</v>
      </c>
      <c r="U125" s="19" t="n">
        <v>11</v>
      </c>
      <c r="V125" s="19" t="s">
        <v>451</v>
      </c>
      <c r="W125" s="28" t="s">
        <v>452</v>
      </c>
      <c r="X125" s="17"/>
    </row>
    <row r="126" customFormat="false" ht="12.95" hidden="false" customHeight="true" outlineLevel="0" collapsed="false">
      <c r="A126" s="18" t="n">
        <v>109</v>
      </c>
      <c r="B126" s="19" t="s">
        <v>453</v>
      </c>
      <c r="C126" s="20" t="s">
        <v>449</v>
      </c>
      <c r="D126" s="19" t="s">
        <v>33</v>
      </c>
      <c r="E126" s="20" t="s">
        <v>450</v>
      </c>
      <c r="F126" s="19" t="s">
        <v>35</v>
      </c>
      <c r="G126" s="21" t="n">
        <v>423.763345054735</v>
      </c>
      <c r="H126" s="22" t="n">
        <v>9.26620246384573</v>
      </c>
      <c r="I126" s="23" t="n">
        <v>8.58077109963679</v>
      </c>
      <c r="J126" s="18" t="s">
        <v>35</v>
      </c>
      <c r="K126" s="21" t="n">
        <v>558.295339166571</v>
      </c>
      <c r="L126" s="22" t="n">
        <v>15.4471544715447</v>
      </c>
      <c r="M126" s="24" t="n">
        <v>9.2577414010919</v>
      </c>
      <c r="N126" s="25" t="n">
        <v>31.7469634129066</v>
      </c>
      <c r="O126" s="26" t="n">
        <v>0.0352238018416769</v>
      </c>
      <c r="P126" s="24" t="n">
        <v>0.171886613343137</v>
      </c>
      <c r="Q126" s="24" t="n">
        <v>0.13666281150146</v>
      </c>
      <c r="R126" s="23" t="n">
        <v>0.619846198165194</v>
      </c>
      <c r="S126" s="18" t="n">
        <v>2</v>
      </c>
      <c r="T126" s="19" t="n">
        <v>10</v>
      </c>
      <c r="U126" s="19" t="n">
        <v>11</v>
      </c>
      <c r="V126" s="19" t="s">
        <v>451</v>
      </c>
      <c r="W126" s="28" t="s">
        <v>452</v>
      </c>
      <c r="X126" s="17"/>
    </row>
    <row r="127" customFormat="false" ht="12.95" hidden="false" customHeight="true" outlineLevel="0" collapsed="false">
      <c r="A127" s="18" t="n">
        <v>110</v>
      </c>
      <c r="B127" s="19" t="s">
        <v>454</v>
      </c>
      <c r="C127" s="20" t="s">
        <v>449</v>
      </c>
      <c r="D127" s="19" t="s">
        <v>33</v>
      </c>
      <c r="E127" s="20" t="s">
        <v>450</v>
      </c>
      <c r="F127" s="19" t="s">
        <v>35</v>
      </c>
      <c r="G127" s="21" t="n">
        <v>35.3632318789115</v>
      </c>
      <c r="H127" s="22" t="n">
        <v>33.8749817010686</v>
      </c>
      <c r="I127" s="23" t="n">
        <v>4.99783433278189</v>
      </c>
      <c r="J127" s="18" t="s">
        <v>35</v>
      </c>
      <c r="K127" s="21" t="n">
        <v>34.7398966988383</v>
      </c>
      <c r="L127" s="22" t="n">
        <v>31.9510412860796</v>
      </c>
      <c r="M127" s="24" t="n">
        <v>5.2513782582442</v>
      </c>
      <c r="N127" s="25" t="n">
        <v>-1.76266462920464</v>
      </c>
      <c r="O127" s="26" t="n">
        <v>-1.55299456386592</v>
      </c>
      <c r="P127" s="24" t="n">
        <v>-1.67795972197599</v>
      </c>
      <c r="Q127" s="24" t="n">
        <v>-0.124965158110077</v>
      </c>
      <c r="R127" s="23" t="n">
        <v>-0.566790462647666</v>
      </c>
      <c r="S127" s="18" t="n">
        <v>3</v>
      </c>
      <c r="T127" s="19" t="n">
        <v>6</v>
      </c>
      <c r="U127" s="19" t="n">
        <v>1</v>
      </c>
      <c r="V127" s="19" t="s">
        <v>451</v>
      </c>
      <c r="W127" s="28" t="s">
        <v>452</v>
      </c>
      <c r="X127" s="17"/>
    </row>
    <row r="128" customFormat="false" ht="12.95" hidden="false" customHeight="true" outlineLevel="0" collapsed="false">
      <c r="A128" s="18" t="n">
        <v>111</v>
      </c>
      <c r="B128" s="19" t="s">
        <v>455</v>
      </c>
      <c r="C128" s="20" t="s">
        <v>449</v>
      </c>
      <c r="D128" s="19" t="s">
        <v>33</v>
      </c>
      <c r="E128" s="20" t="s">
        <v>450</v>
      </c>
      <c r="F128" s="19" t="s">
        <v>35</v>
      </c>
      <c r="G128" s="21" t="n">
        <v>1032.79518431434</v>
      </c>
      <c r="H128" s="22" t="n">
        <v>21.6556455928446</v>
      </c>
      <c r="I128" s="23" t="n">
        <v>9.86599457136911</v>
      </c>
      <c r="J128" s="18" t="s">
        <v>35</v>
      </c>
      <c r="K128" s="21" t="n">
        <v>933.065962969569</v>
      </c>
      <c r="L128" s="22" t="n">
        <v>18.6742816104238</v>
      </c>
      <c r="M128" s="24" t="n">
        <v>9.99869196482619</v>
      </c>
      <c r="N128" s="25" t="n">
        <v>-9.65624383802521</v>
      </c>
      <c r="O128" s="26" t="n">
        <v>0.604928391865884</v>
      </c>
      <c r="P128" s="24" t="n">
        <v>0.514003549852864</v>
      </c>
      <c r="Q128" s="24" t="n">
        <v>-0.0909248420130197</v>
      </c>
      <c r="R128" s="23" t="n">
        <v>-0.412397615864496</v>
      </c>
      <c r="S128" s="18" t="n">
        <v>3</v>
      </c>
      <c r="T128" s="19" t="n">
        <v>7</v>
      </c>
      <c r="U128" s="19" t="n">
        <v>1</v>
      </c>
      <c r="V128" s="19" t="s">
        <v>451</v>
      </c>
      <c r="W128" s="28" t="s">
        <v>452</v>
      </c>
      <c r="X128" s="17"/>
    </row>
    <row r="129" customFormat="false" ht="12.95" hidden="false" customHeight="true" outlineLevel="0" collapsed="false">
      <c r="A129" s="18" t="n">
        <v>112</v>
      </c>
      <c r="B129" s="19" t="s">
        <v>456</v>
      </c>
      <c r="C129" s="20" t="s">
        <v>449</v>
      </c>
      <c r="D129" s="19" t="s">
        <v>33</v>
      </c>
      <c r="E129" s="20" t="s">
        <v>450</v>
      </c>
      <c r="F129" s="19" t="s">
        <v>35</v>
      </c>
      <c r="G129" s="21" t="n">
        <v>1194.81284053374</v>
      </c>
      <c r="H129" s="22" t="n">
        <v>10.2696448883556</v>
      </c>
      <c r="I129" s="23" t="n">
        <v>10.0762250398933</v>
      </c>
      <c r="J129" s="18" t="s">
        <v>35</v>
      </c>
      <c r="K129" s="21" t="n">
        <v>1334.09922270598</v>
      </c>
      <c r="L129" s="22" t="n">
        <v>5.02190652770538</v>
      </c>
      <c r="M129" s="24" t="n">
        <v>10.5145069538619</v>
      </c>
      <c r="N129" s="25" t="n">
        <v>11.6575899962732</v>
      </c>
      <c r="O129" s="26" t="n">
        <v>0.698117837526842</v>
      </c>
      <c r="P129" s="24" t="n">
        <v>0.752169295979455</v>
      </c>
      <c r="Q129" s="24" t="n">
        <v>0.0540514584526127</v>
      </c>
      <c r="R129" s="23" t="n">
        <v>0.245155142493011</v>
      </c>
      <c r="S129" s="18" t="n">
        <v>3</v>
      </c>
      <c r="T129" s="19" t="n">
        <v>8</v>
      </c>
      <c r="U129" s="19" t="n">
        <v>1</v>
      </c>
      <c r="V129" s="19" t="s">
        <v>451</v>
      </c>
      <c r="W129" s="28" t="s">
        <v>452</v>
      </c>
      <c r="X129" s="17"/>
    </row>
    <row r="130" customFormat="false" ht="12.95" hidden="false" customHeight="true" outlineLevel="0" collapsed="false">
      <c r="A130" s="18" t="n">
        <v>113</v>
      </c>
      <c r="B130" s="19" t="s">
        <v>457</v>
      </c>
      <c r="C130" s="20" t="s">
        <v>449</v>
      </c>
      <c r="D130" s="19" t="s">
        <v>33</v>
      </c>
      <c r="E130" s="20" t="s">
        <v>450</v>
      </c>
      <c r="F130" s="19" t="s">
        <v>35</v>
      </c>
      <c r="G130" s="21" t="n">
        <v>2752.74404956972</v>
      </c>
      <c r="H130" s="22" t="n">
        <v>13.3097828743738</v>
      </c>
      <c r="I130" s="23" t="n">
        <v>11.280310866783</v>
      </c>
      <c r="J130" s="18" t="s">
        <v>35</v>
      </c>
      <c r="K130" s="21" t="n">
        <v>3403.26131597105</v>
      </c>
      <c r="L130" s="22" t="n">
        <v>1.55715626603702</v>
      </c>
      <c r="M130" s="24" t="n">
        <v>11.8655589153369</v>
      </c>
      <c r="N130" s="25" t="n">
        <v>23.6315928646911</v>
      </c>
      <c r="O130" s="26" t="n">
        <v>1.2318563176042</v>
      </c>
      <c r="P130" s="24" t="n">
        <v>1.37598656631901</v>
      </c>
      <c r="Q130" s="24" t="n">
        <v>0.144130248714811</v>
      </c>
      <c r="R130" s="23" t="n">
        <v>0.653715416249322</v>
      </c>
      <c r="S130" s="18" t="n">
        <v>3</v>
      </c>
      <c r="T130" s="19" t="n">
        <v>9</v>
      </c>
      <c r="U130" s="19" t="n">
        <v>1</v>
      </c>
      <c r="V130" s="19" t="s">
        <v>451</v>
      </c>
      <c r="W130" s="28" t="s">
        <v>452</v>
      </c>
      <c r="X130" s="17"/>
    </row>
    <row r="131" customFormat="false" ht="12.95" hidden="false" customHeight="true" outlineLevel="0" collapsed="false">
      <c r="A131" s="18" t="n">
        <v>114</v>
      </c>
      <c r="B131" s="19" t="s">
        <v>458</v>
      </c>
      <c r="C131" s="20" t="s">
        <v>459</v>
      </c>
      <c r="D131" s="19" t="s">
        <v>33</v>
      </c>
      <c r="E131" s="20" t="s">
        <v>460</v>
      </c>
      <c r="F131" s="19" t="s">
        <v>35</v>
      </c>
      <c r="G131" s="21" t="n">
        <v>117.141812360032</v>
      </c>
      <c r="H131" s="22" t="n">
        <v>61.2608609794629</v>
      </c>
      <c r="I131" s="23" t="n">
        <v>6.72576841805743</v>
      </c>
      <c r="J131" s="18" t="s">
        <v>35</v>
      </c>
      <c r="K131" s="21" t="n">
        <v>113.199475948731</v>
      </c>
      <c r="L131" s="22" t="n">
        <v>11.6410326364969</v>
      </c>
      <c r="M131" s="24" t="n">
        <v>6.95558016831819</v>
      </c>
      <c r="N131" s="25" t="n">
        <v>-3.36543914753907</v>
      </c>
      <c r="O131" s="26" t="n">
        <v>-0.787048406413703</v>
      </c>
      <c r="P131" s="24" t="n">
        <v>-0.891083558834815</v>
      </c>
      <c r="Q131" s="24" t="n">
        <v>-0.104035152421112</v>
      </c>
      <c r="R131" s="23" t="n">
        <v>-0.471860581494578</v>
      </c>
      <c r="S131" s="18" t="n">
        <v>3</v>
      </c>
      <c r="T131" s="19" t="n">
        <v>10</v>
      </c>
      <c r="U131" s="19" t="n">
        <v>1</v>
      </c>
      <c r="V131" s="19" t="s">
        <v>461</v>
      </c>
      <c r="W131" s="28" t="s">
        <v>462</v>
      </c>
      <c r="X131" s="17"/>
    </row>
    <row r="132" customFormat="false" ht="12.95" hidden="false" customHeight="true" outlineLevel="0" collapsed="false">
      <c r="A132" s="18" t="n">
        <v>115</v>
      </c>
      <c r="B132" s="19" t="s">
        <v>463</v>
      </c>
      <c r="C132" s="20" t="s">
        <v>459</v>
      </c>
      <c r="D132" s="19" t="s">
        <v>33</v>
      </c>
      <c r="E132" s="20" t="s">
        <v>460</v>
      </c>
      <c r="F132" s="19" t="s">
        <v>35</v>
      </c>
      <c r="G132" s="21" t="n">
        <v>992.284406382954</v>
      </c>
      <c r="H132" s="22" t="n">
        <v>26.9671985610289</v>
      </c>
      <c r="I132" s="23" t="n">
        <v>9.80826597963683</v>
      </c>
      <c r="J132" s="18" t="s">
        <v>35</v>
      </c>
      <c r="K132" s="21" t="n">
        <v>998.868476603267</v>
      </c>
      <c r="L132" s="22" t="n">
        <v>38.0943271122512</v>
      </c>
      <c r="M132" s="24" t="n">
        <v>10.09700761644</v>
      </c>
      <c r="N132" s="25" t="n">
        <v>0.663526523037225</v>
      </c>
      <c r="O132" s="26" t="n">
        <v>0.579338878128492</v>
      </c>
      <c r="P132" s="24" t="n">
        <v>0.559398548098858</v>
      </c>
      <c r="Q132" s="24" t="n">
        <v>-0.0199403300296336</v>
      </c>
      <c r="R132" s="23" t="n">
        <v>-0.090441120179176</v>
      </c>
      <c r="S132" s="18" t="n">
        <v>3</v>
      </c>
      <c r="T132" s="19" t="n">
        <v>6</v>
      </c>
      <c r="U132" s="19" t="n">
        <v>2</v>
      </c>
      <c r="V132" s="19" t="s">
        <v>461</v>
      </c>
      <c r="W132" s="28" t="s">
        <v>462</v>
      </c>
      <c r="X132" s="17"/>
    </row>
    <row r="133" customFormat="false" ht="12.95" hidden="false" customHeight="true" outlineLevel="0" collapsed="false">
      <c r="A133" s="18" t="n">
        <v>116</v>
      </c>
      <c r="B133" s="19" t="s">
        <v>464</v>
      </c>
      <c r="C133" s="20" t="s">
        <v>465</v>
      </c>
      <c r="D133" s="19" t="s">
        <v>33</v>
      </c>
      <c r="E133" s="20" t="s">
        <v>466</v>
      </c>
      <c r="F133" s="19" t="s">
        <v>35</v>
      </c>
      <c r="G133" s="21" t="n">
        <v>355.928848150305</v>
      </c>
      <c r="H133" s="22" t="n">
        <v>15.5823697000167</v>
      </c>
      <c r="I133" s="23" t="n">
        <v>8.32910116615699</v>
      </c>
      <c r="J133" s="18" t="s">
        <v>35</v>
      </c>
      <c r="K133" s="21" t="n">
        <v>409.230529210284</v>
      </c>
      <c r="L133" s="22" t="n">
        <v>19.4418904908155</v>
      </c>
      <c r="M133" s="24" t="n">
        <v>8.80962666532536</v>
      </c>
      <c r="N133" s="25" t="n">
        <v>14.9753753698185</v>
      </c>
      <c r="O133" s="26" t="n">
        <v>-0.0763346309352135</v>
      </c>
      <c r="P133" s="24" t="n">
        <v>-0.0350200928649836</v>
      </c>
      <c r="Q133" s="24" t="n">
        <v>0.0413145380702299</v>
      </c>
      <c r="R133" s="23" t="n">
        <v>0.187385720156281</v>
      </c>
      <c r="S133" s="18" t="n">
        <v>3</v>
      </c>
      <c r="T133" s="19" t="n">
        <v>7</v>
      </c>
      <c r="U133" s="19" t="n">
        <v>2</v>
      </c>
      <c r="V133" s="19" t="s">
        <v>467</v>
      </c>
      <c r="W133" s="28" t="s">
        <v>468</v>
      </c>
      <c r="X133" s="17"/>
    </row>
    <row r="134" customFormat="false" ht="12.95" hidden="false" customHeight="true" outlineLevel="0" collapsed="false">
      <c r="A134" s="18" t="n">
        <v>117</v>
      </c>
      <c r="B134" s="19" t="s">
        <v>469</v>
      </c>
      <c r="C134" s="20" t="s">
        <v>465</v>
      </c>
      <c r="D134" s="19" t="s">
        <v>33</v>
      </c>
      <c r="E134" s="20" t="s">
        <v>466</v>
      </c>
      <c r="F134" s="19" t="s">
        <v>35</v>
      </c>
      <c r="G134" s="21" t="n">
        <v>219.826003975378</v>
      </c>
      <c r="H134" s="22" t="n">
        <v>24.765752308528</v>
      </c>
      <c r="I134" s="23" t="n">
        <v>7.63387435541134</v>
      </c>
      <c r="J134" s="18" t="s">
        <v>35</v>
      </c>
      <c r="K134" s="21" t="n">
        <v>298.085842772526</v>
      </c>
      <c r="L134" s="22" t="n">
        <v>63.3109637709765</v>
      </c>
      <c r="M134" s="24" t="n">
        <v>8.35244074691265</v>
      </c>
      <c r="N134" s="25" t="n">
        <v>35.6008103599582</v>
      </c>
      <c r="O134" s="26" t="n">
        <v>-0.384509756818831</v>
      </c>
      <c r="P134" s="24" t="n">
        <v>-0.246115209703075</v>
      </c>
      <c r="Q134" s="24" t="n">
        <v>0.138394547115757</v>
      </c>
      <c r="R134" s="23" t="n">
        <v>0.627700637313313</v>
      </c>
      <c r="S134" s="18" t="n">
        <v>3</v>
      </c>
      <c r="T134" s="19" t="n">
        <v>8</v>
      </c>
      <c r="U134" s="19" t="n">
        <v>2</v>
      </c>
      <c r="V134" s="19" t="s">
        <v>467</v>
      </c>
      <c r="W134" s="28" t="s">
        <v>468</v>
      </c>
      <c r="X134" s="17"/>
    </row>
    <row r="135" customFormat="false" ht="12.95" hidden="false" customHeight="true" outlineLevel="0" collapsed="false">
      <c r="A135" s="18" t="n">
        <v>118</v>
      </c>
      <c r="B135" s="19" t="s">
        <v>470</v>
      </c>
      <c r="C135" s="20" t="s">
        <v>465</v>
      </c>
      <c r="D135" s="19" t="s">
        <v>33</v>
      </c>
      <c r="E135" s="20" t="s">
        <v>466</v>
      </c>
      <c r="F135" s="19" t="s">
        <v>35</v>
      </c>
      <c r="G135" s="21" t="n">
        <v>1745.03028616299</v>
      </c>
      <c r="H135" s="22" t="n">
        <v>19.6976875101022</v>
      </c>
      <c r="I135" s="23" t="n">
        <v>10.6226924681354</v>
      </c>
      <c r="J135" s="18" t="s">
        <v>35</v>
      </c>
      <c r="K135" s="21" t="n">
        <v>1360.33997006938</v>
      </c>
      <c r="L135" s="22" t="n">
        <v>12.2941906540353</v>
      </c>
      <c r="M135" s="24" t="n">
        <v>10.5426082323208</v>
      </c>
      <c r="N135" s="25" t="n">
        <v>-22.0449077098527</v>
      </c>
      <c r="O135" s="26" t="n">
        <v>0.940351977359834</v>
      </c>
      <c r="P135" s="24" t="n">
        <v>0.765144417085922</v>
      </c>
      <c r="Q135" s="24" t="n">
        <v>-0.175207560273913</v>
      </c>
      <c r="R135" s="23" t="n">
        <v>-0.794669295417089</v>
      </c>
      <c r="S135" s="18" t="n">
        <v>3</v>
      </c>
      <c r="T135" s="19" t="n">
        <v>9</v>
      </c>
      <c r="U135" s="19" t="n">
        <v>2</v>
      </c>
      <c r="V135" s="19" t="s">
        <v>467</v>
      </c>
      <c r="W135" s="28" t="s">
        <v>468</v>
      </c>
      <c r="X135" s="17"/>
    </row>
    <row r="136" customFormat="false" ht="12.95" hidden="false" customHeight="true" outlineLevel="0" collapsed="false">
      <c r="A136" s="18" t="n">
        <v>119</v>
      </c>
      <c r="B136" s="19" t="s">
        <v>471</v>
      </c>
      <c r="C136" s="20" t="s">
        <v>465</v>
      </c>
      <c r="D136" s="19" t="s">
        <v>33</v>
      </c>
      <c r="E136" s="20" t="s">
        <v>466</v>
      </c>
      <c r="F136" s="19" t="s">
        <v>35</v>
      </c>
      <c r="G136" s="21" t="n">
        <v>1020.77907863992</v>
      </c>
      <c r="H136" s="22" t="n">
        <v>8.46736428522479</v>
      </c>
      <c r="I136" s="23" t="n">
        <v>9.84911105833678</v>
      </c>
      <c r="J136" s="18" t="s">
        <v>35</v>
      </c>
      <c r="K136" s="21" t="n">
        <v>1063.77994303225</v>
      </c>
      <c r="L136" s="22" t="n">
        <v>5.04814482390911</v>
      </c>
      <c r="M136" s="24" t="n">
        <v>10.187840725034</v>
      </c>
      <c r="N136" s="25" t="n">
        <v>4.21255345962116</v>
      </c>
      <c r="O136" s="26" t="n">
        <v>0.59744438999243</v>
      </c>
      <c r="P136" s="24" t="n">
        <v>0.601338653642747</v>
      </c>
      <c r="Q136" s="24" t="n">
        <v>0.00389426365031742</v>
      </c>
      <c r="R136" s="23" t="n">
        <v>0.0176627752040384</v>
      </c>
      <c r="S136" s="18" t="n">
        <v>3</v>
      </c>
      <c r="T136" s="19" t="n">
        <v>10</v>
      </c>
      <c r="U136" s="19" t="n">
        <v>2</v>
      </c>
      <c r="V136" s="19" t="s">
        <v>467</v>
      </c>
      <c r="W136" s="28" t="s">
        <v>468</v>
      </c>
      <c r="X136" s="17"/>
    </row>
    <row r="137" customFormat="false" ht="12.95" hidden="false" customHeight="true" outlineLevel="0" collapsed="false">
      <c r="A137" s="18" t="n">
        <v>120</v>
      </c>
      <c r="B137" s="19" t="s">
        <v>472</v>
      </c>
      <c r="C137" s="20" t="s">
        <v>473</v>
      </c>
      <c r="D137" s="19" t="s">
        <v>33</v>
      </c>
      <c r="E137" s="20" t="s">
        <v>474</v>
      </c>
      <c r="F137" s="19" t="s">
        <v>35</v>
      </c>
      <c r="G137" s="21" t="n">
        <v>321.01496129339</v>
      </c>
      <c r="H137" s="22" t="n">
        <v>18.729921722999</v>
      </c>
      <c r="I137" s="23" t="n">
        <v>8.18015283513706</v>
      </c>
      <c r="J137" s="18" t="s">
        <v>35</v>
      </c>
      <c r="K137" s="21" t="n">
        <v>365.936305739065</v>
      </c>
      <c r="L137" s="22" t="n">
        <v>18.9104548864489</v>
      </c>
      <c r="M137" s="24" t="n">
        <v>8.64830544629358</v>
      </c>
      <c r="N137" s="25" t="n">
        <v>13.9935360846373</v>
      </c>
      <c r="O137" s="26" t="n">
        <v>-0.142359372721266</v>
      </c>
      <c r="P137" s="24" t="n">
        <v>-0.109506467463326</v>
      </c>
      <c r="Q137" s="24" t="n">
        <v>0.0328529052579392</v>
      </c>
      <c r="R137" s="23" t="n">
        <v>0.149007240514713</v>
      </c>
      <c r="S137" s="18" t="n">
        <v>3</v>
      </c>
      <c r="T137" s="19" t="n">
        <v>6</v>
      </c>
      <c r="U137" s="19" t="n">
        <v>3</v>
      </c>
      <c r="V137" s="19" t="s">
        <v>475</v>
      </c>
      <c r="W137" s="28" t="s">
        <v>476</v>
      </c>
      <c r="X137" s="17"/>
    </row>
    <row r="138" customFormat="false" ht="12.95" hidden="false" customHeight="true" outlineLevel="0" collapsed="false">
      <c r="A138" s="18" t="n">
        <v>121</v>
      </c>
      <c r="B138" s="19" t="s">
        <v>477</v>
      </c>
      <c r="C138" s="20" t="s">
        <v>473</v>
      </c>
      <c r="D138" s="19" t="s">
        <v>33</v>
      </c>
      <c r="E138" s="20" t="s">
        <v>474</v>
      </c>
      <c r="F138" s="19" t="s">
        <v>35</v>
      </c>
      <c r="G138" s="21" t="n">
        <v>142.389247438329</v>
      </c>
      <c r="H138" s="22" t="n">
        <v>21.4106248004553</v>
      </c>
      <c r="I138" s="23" t="n">
        <v>7.00735250258256</v>
      </c>
      <c r="J138" s="18" t="s">
        <v>35</v>
      </c>
      <c r="K138" s="21" t="n">
        <v>175.724176221382</v>
      </c>
      <c r="L138" s="22" t="n">
        <v>80.6423421455102</v>
      </c>
      <c r="M138" s="24" t="n">
        <v>7.59002558073461</v>
      </c>
      <c r="N138" s="25" t="n">
        <v>23.4111278644768</v>
      </c>
      <c r="O138" s="26" t="n">
        <v>-0.662229844537061</v>
      </c>
      <c r="P138" s="24" t="n">
        <v>-0.598142934315104</v>
      </c>
      <c r="Q138" s="24" t="n">
        <v>0.0640869102219575</v>
      </c>
      <c r="R138" s="23" t="n">
        <v>0.290671816398348</v>
      </c>
      <c r="S138" s="18" t="n">
        <v>3</v>
      </c>
      <c r="T138" s="19" t="n">
        <v>7</v>
      </c>
      <c r="U138" s="19" t="n">
        <v>3</v>
      </c>
      <c r="V138" s="19" t="s">
        <v>475</v>
      </c>
      <c r="W138" s="28" t="s">
        <v>476</v>
      </c>
      <c r="X138" s="17"/>
    </row>
    <row r="139" customFormat="false" ht="12.95" hidden="false" customHeight="true" outlineLevel="0" collapsed="false">
      <c r="A139" s="18" t="n">
        <v>122</v>
      </c>
      <c r="B139" s="19" t="s">
        <v>478</v>
      </c>
      <c r="C139" s="20" t="s">
        <v>473</v>
      </c>
      <c r="D139" s="19" t="s">
        <v>33</v>
      </c>
      <c r="E139" s="20" t="s">
        <v>474</v>
      </c>
      <c r="F139" s="19" t="s">
        <v>35</v>
      </c>
      <c r="G139" s="21" t="n">
        <v>867.679703669907</v>
      </c>
      <c r="H139" s="22" t="n">
        <v>8.61433087460486</v>
      </c>
      <c r="I139" s="23" t="n">
        <v>9.61467488041887</v>
      </c>
      <c r="J139" s="18" t="s">
        <v>35</v>
      </c>
      <c r="K139" s="21" t="n">
        <v>1049.02887088379</v>
      </c>
      <c r="L139" s="22" t="n">
        <v>17.7624006058311</v>
      </c>
      <c r="M139" s="24" t="n">
        <v>10.1676953675465</v>
      </c>
      <c r="N139" s="25" t="n">
        <v>20.9004735787704</v>
      </c>
      <c r="O139" s="26" t="n">
        <v>0.493525212071142</v>
      </c>
      <c r="P139" s="24" t="n">
        <v>0.592036996655311</v>
      </c>
      <c r="Q139" s="24" t="n">
        <v>0.0985117845841694</v>
      </c>
      <c r="R139" s="23" t="n">
        <v>0.446808861006885</v>
      </c>
      <c r="S139" s="18" t="n">
        <v>3</v>
      </c>
      <c r="T139" s="19" t="n">
        <v>8</v>
      </c>
      <c r="U139" s="19" t="n">
        <v>3</v>
      </c>
      <c r="V139" s="19" t="s">
        <v>475</v>
      </c>
      <c r="W139" s="28" t="s">
        <v>476</v>
      </c>
      <c r="X139" s="17"/>
    </row>
    <row r="140" customFormat="false" ht="12.95" hidden="false" customHeight="true" outlineLevel="0" collapsed="false">
      <c r="A140" s="18" t="n">
        <v>123</v>
      </c>
      <c r="B140" s="19" t="s">
        <v>479</v>
      </c>
      <c r="C140" s="20" t="s">
        <v>473</v>
      </c>
      <c r="D140" s="19" t="s">
        <v>480</v>
      </c>
      <c r="E140" s="20" t="s">
        <v>474</v>
      </c>
      <c r="F140" s="19" t="s">
        <v>35</v>
      </c>
      <c r="G140" s="21" t="n">
        <v>656.48532980919</v>
      </c>
      <c r="H140" s="22" t="n">
        <v>0.902579181267694</v>
      </c>
      <c r="I140" s="23" t="n">
        <v>9.21227506986512</v>
      </c>
      <c r="J140" s="18" t="s">
        <v>35</v>
      </c>
      <c r="K140" s="21" t="n">
        <v>826.982096326037</v>
      </c>
      <c r="L140" s="22" t="n">
        <v>113.611728858345</v>
      </c>
      <c r="M140" s="24" t="n">
        <v>9.82456898525599</v>
      </c>
      <c r="N140" s="25" t="n">
        <v>25.9711464636084</v>
      </c>
      <c r="O140" s="26" t="n">
        <v>0.315152326623959</v>
      </c>
      <c r="P140" s="24" t="n">
        <v>0.433606255806313</v>
      </c>
      <c r="Q140" s="24" t="n">
        <v>0.118453929182353</v>
      </c>
      <c r="R140" s="23" t="n">
        <v>0.537258211321274</v>
      </c>
      <c r="S140" s="18" t="n">
        <v>3</v>
      </c>
      <c r="T140" s="19" t="n">
        <v>9</v>
      </c>
      <c r="U140" s="19" t="n">
        <v>3</v>
      </c>
      <c r="V140" s="19" t="s">
        <v>475</v>
      </c>
      <c r="W140" s="28" t="s">
        <v>476</v>
      </c>
      <c r="X140" s="17"/>
    </row>
    <row r="141" customFormat="false" ht="12.95" hidden="false" customHeight="true" outlineLevel="0" collapsed="false">
      <c r="A141" s="18" t="n">
        <v>124</v>
      </c>
      <c r="B141" s="19" t="s">
        <v>481</v>
      </c>
      <c r="C141" s="20" t="s">
        <v>482</v>
      </c>
      <c r="D141" s="19" t="s">
        <v>33</v>
      </c>
      <c r="E141" s="20" t="s">
        <v>483</v>
      </c>
      <c r="F141" s="19" t="s">
        <v>35</v>
      </c>
      <c r="G141" s="21" t="n">
        <v>3059.90457493859</v>
      </c>
      <c r="H141" s="22" t="n">
        <v>28.0708278505635</v>
      </c>
      <c r="I141" s="23" t="n">
        <v>11.432927054811</v>
      </c>
      <c r="J141" s="18" t="s">
        <v>35</v>
      </c>
      <c r="K141" s="21" t="n">
        <v>2900.4872466933</v>
      </c>
      <c r="L141" s="22" t="n">
        <v>4.79116308589794</v>
      </c>
      <c r="M141" s="24" t="n">
        <v>11.6349362597795</v>
      </c>
      <c r="N141" s="25" t="n">
        <v>-5.20987907763398</v>
      </c>
      <c r="O141" s="26" t="n">
        <v>1.29950692058795</v>
      </c>
      <c r="P141" s="24" t="n">
        <v>1.26950184214064</v>
      </c>
      <c r="Q141" s="24" t="n">
        <v>-0.0300050784473027</v>
      </c>
      <c r="R141" s="23" t="n">
        <v>-0.136090671609008</v>
      </c>
      <c r="S141" s="18" t="n">
        <v>3</v>
      </c>
      <c r="T141" s="19" t="n">
        <v>10</v>
      </c>
      <c r="U141" s="19" t="n">
        <v>3</v>
      </c>
      <c r="V141" s="19" t="s">
        <v>484</v>
      </c>
      <c r="W141" s="28" t="s">
        <v>485</v>
      </c>
      <c r="X141" s="17"/>
    </row>
    <row r="142" customFormat="false" ht="12.95" hidden="false" customHeight="true" outlineLevel="0" collapsed="false">
      <c r="A142" s="18" t="n">
        <v>125</v>
      </c>
      <c r="B142" s="19" t="s">
        <v>486</v>
      </c>
      <c r="C142" s="20" t="s">
        <v>482</v>
      </c>
      <c r="D142" s="19" t="s">
        <v>33</v>
      </c>
      <c r="E142" s="20" t="s">
        <v>483</v>
      </c>
      <c r="F142" s="19" t="s">
        <v>35</v>
      </c>
      <c r="G142" s="21" t="n">
        <v>32.3218522718994</v>
      </c>
      <c r="H142" s="22" t="n">
        <v>19.2492492492493</v>
      </c>
      <c r="I142" s="23" t="n">
        <v>4.86809407991528</v>
      </c>
      <c r="J142" s="18" t="s">
        <v>35</v>
      </c>
      <c r="K142" s="21" t="n">
        <v>41.602875425014</v>
      </c>
      <c r="L142" s="22" t="n">
        <v>19.1812415913896</v>
      </c>
      <c r="M142" s="24" t="n">
        <v>5.51146803927587</v>
      </c>
      <c r="N142" s="25" t="n">
        <v>28.7143913505955</v>
      </c>
      <c r="O142" s="26" t="n">
        <v>-1.61050488731914</v>
      </c>
      <c r="P142" s="24" t="n">
        <v>-1.55786922814387</v>
      </c>
      <c r="Q142" s="24" t="n">
        <v>0.0526356591752697</v>
      </c>
      <c r="R142" s="23" t="n">
        <v>0.238733660381056</v>
      </c>
      <c r="S142" s="18" t="n">
        <v>3</v>
      </c>
      <c r="T142" s="19" t="n">
        <v>6</v>
      </c>
      <c r="U142" s="19" t="n">
        <v>4</v>
      </c>
      <c r="V142" s="19" t="s">
        <v>484</v>
      </c>
      <c r="W142" s="28" t="s">
        <v>485</v>
      </c>
      <c r="X142" s="17"/>
    </row>
    <row r="143" customFormat="false" ht="12.95" hidden="false" customHeight="true" outlineLevel="0" collapsed="false">
      <c r="A143" s="18" t="n">
        <v>126</v>
      </c>
      <c r="B143" s="19" t="s">
        <v>487</v>
      </c>
      <c r="C143" s="20" t="s">
        <v>488</v>
      </c>
      <c r="D143" s="19" t="s">
        <v>33</v>
      </c>
      <c r="E143" s="20" t="s">
        <v>489</v>
      </c>
      <c r="F143" s="19" t="s">
        <v>35</v>
      </c>
      <c r="G143" s="21" t="n">
        <v>54.9551175424221</v>
      </c>
      <c r="H143" s="22" t="n">
        <v>7.93132328308209</v>
      </c>
      <c r="I143" s="23" t="n">
        <v>5.63383803716705</v>
      </c>
      <c r="J143" s="18" t="s">
        <v>35</v>
      </c>
      <c r="K143" s="21" t="n">
        <v>86.0549130481107</v>
      </c>
      <c r="L143" s="22" t="n">
        <v>14.8800983808157</v>
      </c>
      <c r="M143" s="24" t="n">
        <v>6.56004235510864</v>
      </c>
      <c r="N143" s="25" t="n">
        <v>56.5912637375062</v>
      </c>
      <c r="O143" s="26" t="n">
        <v>-1.27107142938391</v>
      </c>
      <c r="P143" s="24" t="n">
        <v>-1.0737140763784</v>
      </c>
      <c r="Q143" s="24" t="n">
        <v>0.197357353005506</v>
      </c>
      <c r="R143" s="23" t="n">
        <v>0.895131627956464</v>
      </c>
      <c r="S143" s="18" t="n">
        <v>3</v>
      </c>
      <c r="T143" s="19" t="n">
        <v>7</v>
      </c>
      <c r="U143" s="19" t="n">
        <v>4</v>
      </c>
      <c r="V143" s="19" t="s">
        <v>490</v>
      </c>
      <c r="W143" s="28" t="s">
        <v>491</v>
      </c>
      <c r="X143" s="17"/>
    </row>
    <row r="144" customFormat="false" ht="12.95" hidden="false" customHeight="true" outlineLevel="0" collapsed="false">
      <c r="A144" s="18" t="n">
        <v>127</v>
      </c>
      <c r="B144" s="19" t="s">
        <v>492</v>
      </c>
      <c r="C144" s="20" t="s">
        <v>488</v>
      </c>
      <c r="D144" s="19" t="s">
        <v>33</v>
      </c>
      <c r="E144" s="20" t="s">
        <v>489</v>
      </c>
      <c r="F144" s="19" t="s">
        <v>35</v>
      </c>
      <c r="G144" s="21" t="n">
        <v>77.2696356052229</v>
      </c>
      <c r="H144" s="22" t="n">
        <v>6.69686473043787</v>
      </c>
      <c r="I144" s="23" t="n">
        <v>6.12548579715938</v>
      </c>
      <c r="J144" s="18" t="s">
        <v>35</v>
      </c>
      <c r="K144" s="21" t="n">
        <v>108.197025674568</v>
      </c>
      <c r="L144" s="22" t="n">
        <v>20.5502881576501</v>
      </c>
      <c r="M144" s="24" t="n">
        <v>6.89037372918414</v>
      </c>
      <c r="N144" s="25" t="n">
        <v>40.025282670357</v>
      </c>
      <c r="O144" s="26" t="n">
        <v>-1.05313735666952</v>
      </c>
      <c r="P144" s="24" t="n">
        <v>-0.921191137247088</v>
      </c>
      <c r="Q144" s="24" t="n">
        <v>0.131946219422429</v>
      </c>
      <c r="R144" s="23" t="n">
        <v>0.598453680066352</v>
      </c>
      <c r="S144" s="18" t="n">
        <v>3</v>
      </c>
      <c r="T144" s="19" t="n">
        <v>8</v>
      </c>
      <c r="U144" s="19" t="n">
        <v>4</v>
      </c>
      <c r="V144" s="19" t="s">
        <v>490</v>
      </c>
      <c r="W144" s="28" t="s">
        <v>491</v>
      </c>
      <c r="X144" s="17"/>
    </row>
    <row r="145" customFormat="false" ht="12.95" hidden="false" customHeight="true" outlineLevel="0" collapsed="false">
      <c r="A145" s="18" t="n">
        <v>128</v>
      </c>
      <c r="B145" s="19" t="s">
        <v>493</v>
      </c>
      <c r="C145" s="20" t="s">
        <v>488</v>
      </c>
      <c r="D145" s="19" t="s">
        <v>33</v>
      </c>
      <c r="E145" s="20" t="s">
        <v>489</v>
      </c>
      <c r="F145" s="19" t="s">
        <v>35</v>
      </c>
      <c r="G145" s="21" t="n">
        <v>878.874592579997</v>
      </c>
      <c r="H145" s="22" t="n">
        <v>8.10593978058093</v>
      </c>
      <c r="I145" s="23" t="n">
        <v>9.63316961824105</v>
      </c>
      <c r="J145" s="18" t="s">
        <v>35</v>
      </c>
      <c r="K145" s="21" t="n">
        <v>994.594733306143</v>
      </c>
      <c r="L145" s="22" t="n">
        <v>6.10995191871541</v>
      </c>
      <c r="M145" s="24" t="n">
        <v>10.090821680651</v>
      </c>
      <c r="N145" s="25" t="n">
        <v>13.1668547143275</v>
      </c>
      <c r="O145" s="26" t="n">
        <v>0.501723426047416</v>
      </c>
      <c r="P145" s="24" t="n">
        <v>0.556542334060885</v>
      </c>
      <c r="Q145" s="24" t="n">
        <v>0.0548189080134689</v>
      </c>
      <c r="R145" s="23" t="n">
        <v>0.248635977457212</v>
      </c>
      <c r="S145" s="18" t="n">
        <v>3</v>
      </c>
      <c r="T145" s="19" t="n">
        <v>9</v>
      </c>
      <c r="U145" s="19" t="n">
        <v>4</v>
      </c>
      <c r="V145" s="19" t="s">
        <v>490</v>
      </c>
      <c r="W145" s="28" t="s">
        <v>491</v>
      </c>
      <c r="X145" s="17"/>
    </row>
    <row r="146" customFormat="false" ht="12.95" hidden="false" customHeight="true" outlineLevel="0" collapsed="false">
      <c r="A146" s="18" t="n">
        <v>129</v>
      </c>
      <c r="B146" s="19" t="s">
        <v>494</v>
      </c>
      <c r="C146" s="20" t="s">
        <v>495</v>
      </c>
      <c r="D146" s="19" t="s">
        <v>33</v>
      </c>
      <c r="E146" s="20" t="s">
        <v>496</v>
      </c>
      <c r="F146" s="19" t="s">
        <v>35</v>
      </c>
      <c r="G146" s="21" t="n">
        <v>1249.23781949109</v>
      </c>
      <c r="H146" s="22" t="n">
        <v>15.7140524743261</v>
      </c>
      <c r="I146" s="23" t="n">
        <v>10.1404885439072</v>
      </c>
      <c r="J146" s="18" t="s">
        <v>35</v>
      </c>
      <c r="K146" s="21" t="n">
        <v>1881.57248804335</v>
      </c>
      <c r="L146" s="22" t="n">
        <v>0.414635090163306</v>
      </c>
      <c r="M146" s="24" t="n">
        <v>11.0105798545624</v>
      </c>
      <c r="N146" s="25" t="n">
        <v>50.6176373054292</v>
      </c>
      <c r="O146" s="26" t="n">
        <v>0.726604100043035</v>
      </c>
      <c r="P146" s="24" t="n">
        <v>0.981219585404692</v>
      </c>
      <c r="Q146" s="24" t="n">
        <v>0.254615485361657</v>
      </c>
      <c r="R146" s="29" t="n">
        <v>1.15483092189804</v>
      </c>
      <c r="S146" s="18" t="n">
        <v>3</v>
      </c>
      <c r="T146" s="19" t="n">
        <v>10</v>
      </c>
      <c r="U146" s="19" t="n">
        <v>4</v>
      </c>
      <c r="V146" s="19" t="s">
        <v>490</v>
      </c>
      <c r="W146" s="28" t="s">
        <v>497</v>
      </c>
      <c r="X146" s="17"/>
    </row>
    <row r="147" customFormat="false" ht="12.95" hidden="false" customHeight="true" outlineLevel="0" collapsed="false">
      <c r="A147" s="18" t="n">
        <v>130</v>
      </c>
      <c r="B147" s="19" t="s">
        <v>498</v>
      </c>
      <c r="C147" s="20" t="s">
        <v>499</v>
      </c>
      <c r="D147" s="19" t="s">
        <v>33</v>
      </c>
      <c r="E147" s="20" t="s">
        <v>500</v>
      </c>
      <c r="F147" s="19" t="s">
        <v>35</v>
      </c>
      <c r="G147" s="21" t="n">
        <v>26.9817297814216</v>
      </c>
      <c r="H147" s="22" t="n">
        <v>16.8564312399929</v>
      </c>
      <c r="I147" s="23" t="n">
        <v>4.60756704428153</v>
      </c>
      <c r="J147" s="18" t="s">
        <v>35</v>
      </c>
      <c r="K147" s="21" t="n">
        <v>33.5433215375436</v>
      </c>
      <c r="L147" s="22" t="n">
        <v>7.62109007218327</v>
      </c>
      <c r="M147" s="24" t="n">
        <v>5.20081034911645</v>
      </c>
      <c r="N147" s="25" t="n">
        <v>24.3186475043569</v>
      </c>
      <c r="O147" s="26" t="n">
        <v>-1.72598943245112</v>
      </c>
      <c r="P147" s="24" t="n">
        <v>-1.70130829474622</v>
      </c>
      <c r="Q147" s="24" t="n">
        <v>0.024681137704907</v>
      </c>
      <c r="R147" s="23" t="n">
        <v>0.111943470244023</v>
      </c>
      <c r="S147" s="18" t="n">
        <v>3</v>
      </c>
      <c r="T147" s="19" t="n">
        <v>6</v>
      </c>
      <c r="U147" s="19" t="n">
        <v>5</v>
      </c>
      <c r="V147" s="19" t="s">
        <v>501</v>
      </c>
      <c r="W147" s="28" t="s">
        <v>502</v>
      </c>
      <c r="X147" s="17"/>
    </row>
    <row r="148" customFormat="false" ht="12.95" hidden="false" customHeight="true" outlineLevel="0" collapsed="false">
      <c r="A148" s="18" t="n">
        <v>131</v>
      </c>
      <c r="B148" s="19" t="s">
        <v>503</v>
      </c>
      <c r="C148" s="20" t="s">
        <v>504</v>
      </c>
      <c r="D148" s="19" t="s">
        <v>33</v>
      </c>
      <c r="E148" s="20" t="s">
        <v>505</v>
      </c>
      <c r="F148" s="19" t="s">
        <v>35</v>
      </c>
      <c r="G148" s="21" t="n">
        <v>1910.47668838766</v>
      </c>
      <c r="H148" s="22" t="n">
        <v>31.7041970695145</v>
      </c>
      <c r="I148" s="23" t="n">
        <v>10.753373046606</v>
      </c>
      <c r="J148" s="18" t="s">
        <v>35</v>
      </c>
      <c r="K148" s="21" t="n">
        <v>2296.90172007648</v>
      </c>
      <c r="L148" s="22" t="n">
        <v>0.532930112342909</v>
      </c>
      <c r="M148" s="24" t="n">
        <v>11.2983301118471</v>
      </c>
      <c r="N148" s="25" t="n">
        <v>20.2266289893827</v>
      </c>
      <c r="O148" s="26" t="n">
        <v>0.998279121564075</v>
      </c>
      <c r="P148" s="24" t="n">
        <v>1.11408167003013</v>
      </c>
      <c r="Q148" s="24" t="n">
        <v>0.115802548466058</v>
      </c>
      <c r="R148" s="23" t="n">
        <v>0.525232640949727</v>
      </c>
      <c r="S148" s="18" t="n">
        <v>3</v>
      </c>
      <c r="T148" s="19" t="n">
        <v>7</v>
      </c>
      <c r="U148" s="19" t="n">
        <v>5</v>
      </c>
      <c r="V148" s="19" t="s">
        <v>506</v>
      </c>
      <c r="W148" s="28" t="s">
        <v>507</v>
      </c>
      <c r="X148" s="17"/>
    </row>
    <row r="149" customFormat="false" ht="12.95" hidden="false" customHeight="true" outlineLevel="0" collapsed="false">
      <c r="A149" s="18" t="n">
        <v>132</v>
      </c>
      <c r="B149" s="19" t="s">
        <v>508</v>
      </c>
      <c r="C149" s="20" t="s">
        <v>504</v>
      </c>
      <c r="D149" s="19" t="s">
        <v>33</v>
      </c>
      <c r="E149" s="20" t="s">
        <v>505</v>
      </c>
      <c r="F149" s="19" t="s">
        <v>35</v>
      </c>
      <c r="G149" s="21" t="n">
        <v>1364.56454358493</v>
      </c>
      <c r="H149" s="22" t="n">
        <v>2.05093328526245</v>
      </c>
      <c r="I149" s="23" t="n">
        <v>10.267881027915</v>
      </c>
      <c r="J149" s="18" t="s">
        <v>35</v>
      </c>
      <c r="K149" s="21" t="n">
        <v>1357.05850861333</v>
      </c>
      <c r="L149" s="22" t="n">
        <v>9.25732945747881</v>
      </c>
      <c r="M149" s="24" t="n">
        <v>10.5391239067735</v>
      </c>
      <c r="N149" s="25" t="n">
        <v>-0.550068152282901</v>
      </c>
      <c r="O149" s="26" t="n">
        <v>0.78307372145137</v>
      </c>
      <c r="P149" s="24" t="n">
        <v>0.763535609642649</v>
      </c>
      <c r="Q149" s="24" t="n">
        <v>-0.0195381118087203</v>
      </c>
      <c r="R149" s="23" t="n">
        <v>-0.0886168240716488</v>
      </c>
      <c r="S149" s="18" t="n">
        <v>3</v>
      </c>
      <c r="T149" s="19" t="n">
        <v>8</v>
      </c>
      <c r="U149" s="19" t="n">
        <v>5</v>
      </c>
      <c r="V149" s="19" t="s">
        <v>506</v>
      </c>
      <c r="W149" s="28" t="s">
        <v>507</v>
      </c>
      <c r="X149" s="17"/>
    </row>
    <row r="150" customFormat="false" ht="12.95" hidden="false" customHeight="true" outlineLevel="0" collapsed="false">
      <c r="A150" s="18" t="n">
        <v>133</v>
      </c>
      <c r="B150" s="19" t="s">
        <v>509</v>
      </c>
      <c r="C150" s="20" t="s">
        <v>504</v>
      </c>
      <c r="D150" s="19" t="s">
        <v>510</v>
      </c>
      <c r="E150" s="20" t="s">
        <v>505</v>
      </c>
      <c r="F150" s="19" t="s">
        <v>35</v>
      </c>
      <c r="G150" s="21" t="n">
        <v>809.939975104472</v>
      </c>
      <c r="H150" s="22" t="n">
        <v>8.60489378926605</v>
      </c>
      <c r="I150" s="23" t="n">
        <v>9.51532729105733</v>
      </c>
      <c r="J150" s="18" t="s">
        <v>35</v>
      </c>
      <c r="K150" s="21" t="n">
        <v>819.697762626906</v>
      </c>
      <c r="L150" s="22" t="n">
        <v>2.43024038883847</v>
      </c>
      <c r="M150" s="24" t="n">
        <v>9.81180494906874</v>
      </c>
      <c r="N150" s="25" t="n">
        <v>1.20475440432181</v>
      </c>
      <c r="O150" s="26" t="n">
        <v>0.44948712926923</v>
      </c>
      <c r="P150" s="24" t="n">
        <v>0.42771275471243</v>
      </c>
      <c r="Q150" s="24" t="n">
        <v>-0.0217743745567998</v>
      </c>
      <c r="R150" s="23" t="n">
        <v>-0.098759590397517</v>
      </c>
      <c r="S150" s="18" t="n">
        <v>3</v>
      </c>
      <c r="T150" s="19" t="n">
        <v>9</v>
      </c>
      <c r="U150" s="19" t="n">
        <v>5</v>
      </c>
      <c r="V150" s="19" t="s">
        <v>506</v>
      </c>
      <c r="W150" s="28" t="s">
        <v>507</v>
      </c>
      <c r="X150" s="17"/>
    </row>
    <row r="151" customFormat="false" ht="12.95" hidden="false" customHeight="true" outlineLevel="0" collapsed="false">
      <c r="A151" s="18" t="n">
        <v>134</v>
      </c>
      <c r="B151" s="19" t="s">
        <v>511</v>
      </c>
      <c r="C151" s="20" t="s">
        <v>512</v>
      </c>
      <c r="D151" s="19" t="s">
        <v>33</v>
      </c>
      <c r="E151" s="20" t="s">
        <v>513</v>
      </c>
      <c r="F151" s="19" t="s">
        <v>35</v>
      </c>
      <c r="G151" s="21" t="n">
        <v>661.081708814984</v>
      </c>
      <c r="H151" s="22" t="n">
        <v>1.98114333452679</v>
      </c>
      <c r="I151" s="23" t="n">
        <v>9.22234089559345</v>
      </c>
      <c r="J151" s="18" t="s">
        <v>35</v>
      </c>
      <c r="K151" s="21" t="n">
        <v>1004.40263672426</v>
      </c>
      <c r="L151" s="22" t="n">
        <v>2.02744721794691</v>
      </c>
      <c r="M151" s="24" t="n">
        <v>10.1049787049461</v>
      </c>
      <c r="N151" s="25" t="n">
        <v>51.933206339151</v>
      </c>
      <c r="O151" s="26" t="n">
        <v>0.319614233246379</v>
      </c>
      <c r="P151" s="24" t="n">
        <v>0.563079015479313</v>
      </c>
      <c r="Q151" s="24" t="n">
        <v>0.243464782232934</v>
      </c>
      <c r="R151" s="29" t="n">
        <v>1.1042559273895</v>
      </c>
      <c r="S151" s="18" t="n">
        <v>3</v>
      </c>
      <c r="T151" s="19" t="n">
        <v>10</v>
      </c>
      <c r="U151" s="19" t="n">
        <v>5</v>
      </c>
      <c r="V151" s="19" t="s">
        <v>514</v>
      </c>
      <c r="W151" s="28" t="s">
        <v>515</v>
      </c>
      <c r="X151" s="17"/>
    </row>
    <row r="152" customFormat="false" ht="12.95" hidden="false" customHeight="true" outlineLevel="0" collapsed="false">
      <c r="A152" s="18" t="n">
        <v>135</v>
      </c>
      <c r="B152" s="19" t="s">
        <v>516</v>
      </c>
      <c r="C152" s="20" t="s">
        <v>512</v>
      </c>
      <c r="D152" s="19" t="s">
        <v>517</v>
      </c>
      <c r="E152" s="20" t="s">
        <v>513</v>
      </c>
      <c r="F152" s="19" t="s">
        <v>35</v>
      </c>
      <c r="G152" s="21" t="n">
        <v>1360.29355235369</v>
      </c>
      <c r="H152" s="22" t="n">
        <v>7.86629729976558</v>
      </c>
      <c r="I152" s="23" t="n">
        <v>10.2633584122792</v>
      </c>
      <c r="J152" s="18" t="s">
        <v>35</v>
      </c>
      <c r="K152" s="21" t="n">
        <v>1446.97310617561</v>
      </c>
      <c r="L152" s="22" t="n">
        <v>17.1895002344829</v>
      </c>
      <c r="M152" s="24" t="n">
        <v>10.631679091712</v>
      </c>
      <c r="N152" s="25" t="n">
        <v>6.37212119927688</v>
      </c>
      <c r="O152" s="26" t="n">
        <v>0.78106896901468</v>
      </c>
      <c r="P152" s="24" t="n">
        <v>0.806270844459998</v>
      </c>
      <c r="Q152" s="24" t="n">
        <v>0.0252018754453187</v>
      </c>
      <c r="R152" s="23" t="n">
        <v>0.114305322053518</v>
      </c>
      <c r="S152" s="18" t="n">
        <v>3</v>
      </c>
      <c r="T152" s="19" t="n">
        <v>6</v>
      </c>
      <c r="U152" s="19" t="n">
        <v>6</v>
      </c>
      <c r="V152" s="19" t="s">
        <v>514</v>
      </c>
      <c r="W152" s="28" t="s">
        <v>515</v>
      </c>
      <c r="X152" s="17"/>
    </row>
    <row r="153" customFormat="false" ht="12.95" hidden="false" customHeight="true" outlineLevel="0" collapsed="false">
      <c r="A153" s="18" t="n">
        <v>136</v>
      </c>
      <c r="B153" s="19" t="s">
        <v>518</v>
      </c>
      <c r="C153" s="20" t="s">
        <v>519</v>
      </c>
      <c r="D153" s="19" t="s">
        <v>33</v>
      </c>
      <c r="E153" s="20" t="s">
        <v>520</v>
      </c>
      <c r="F153" s="19" t="s">
        <v>35</v>
      </c>
      <c r="G153" s="21" t="n">
        <v>1740.66411347388</v>
      </c>
      <c r="H153" s="22" t="n">
        <v>145.275703776232</v>
      </c>
      <c r="I153" s="23" t="n">
        <v>10.6190782333469</v>
      </c>
      <c r="J153" s="18" t="s">
        <v>35</v>
      </c>
      <c r="K153" s="21" t="n">
        <v>1735.3614004039</v>
      </c>
      <c r="L153" s="22" t="n">
        <v>2.47954463467659</v>
      </c>
      <c r="M153" s="24" t="n">
        <v>10.8938771287108</v>
      </c>
      <c r="N153" s="25" t="n">
        <v>-0.304637352429852</v>
      </c>
      <c r="O153" s="26" t="n">
        <v>0.938749885432843</v>
      </c>
      <c r="P153" s="24" t="n">
        <v>0.927334777153188</v>
      </c>
      <c r="Q153" s="24" t="n">
        <v>-0.011415108279655</v>
      </c>
      <c r="R153" s="23" t="n">
        <v>-0.0517742273194239</v>
      </c>
      <c r="S153" s="18" t="n">
        <v>3</v>
      </c>
      <c r="T153" s="19" t="n">
        <v>7</v>
      </c>
      <c r="U153" s="19" t="n">
        <v>6</v>
      </c>
      <c r="V153" s="19" t="s">
        <v>521</v>
      </c>
      <c r="W153" s="28" t="s">
        <v>522</v>
      </c>
      <c r="X153" s="17"/>
    </row>
    <row r="154" customFormat="false" ht="12.95" hidden="false" customHeight="true" outlineLevel="0" collapsed="false">
      <c r="A154" s="18" t="n">
        <v>137</v>
      </c>
      <c r="B154" s="19" t="s">
        <v>523</v>
      </c>
      <c r="C154" s="20" t="s">
        <v>524</v>
      </c>
      <c r="D154" s="19" t="s">
        <v>33</v>
      </c>
      <c r="E154" s="20" t="s">
        <v>525</v>
      </c>
      <c r="F154" s="19" t="s">
        <v>35</v>
      </c>
      <c r="G154" s="21" t="n">
        <v>1669.3521730741</v>
      </c>
      <c r="H154" s="22" t="n">
        <v>22.6321508198572</v>
      </c>
      <c r="I154" s="23" t="n">
        <v>10.5587287359565</v>
      </c>
      <c r="J154" s="18" t="s">
        <v>35</v>
      </c>
      <c r="K154" s="21" t="n">
        <v>1741.27405038154</v>
      </c>
      <c r="L154" s="22" t="n">
        <v>14.5857551152404</v>
      </c>
      <c r="M154" s="24" t="n">
        <v>10.8987842632931</v>
      </c>
      <c r="N154" s="25" t="n">
        <v>4.30837054442531</v>
      </c>
      <c r="O154" s="26" t="n">
        <v>0.911998595540339</v>
      </c>
      <c r="P154" s="24" t="n">
        <v>0.929600534050472</v>
      </c>
      <c r="Q154" s="24" t="n">
        <v>0.0176019385101326</v>
      </c>
      <c r="R154" s="23" t="n">
        <v>0.0798351398304625</v>
      </c>
      <c r="S154" s="18" t="n">
        <v>3</v>
      </c>
      <c r="T154" s="19" t="n">
        <v>8</v>
      </c>
      <c r="U154" s="19" t="n">
        <v>6</v>
      </c>
      <c r="V154" s="19" t="s">
        <v>526</v>
      </c>
      <c r="W154" s="28" t="s">
        <v>527</v>
      </c>
      <c r="X154" s="17"/>
    </row>
    <row r="155" customFormat="false" ht="12.95" hidden="false" customHeight="true" outlineLevel="0" collapsed="false">
      <c r="A155" s="18" t="n">
        <v>138</v>
      </c>
      <c r="B155" s="19" t="s">
        <v>528</v>
      </c>
      <c r="C155" s="20" t="s">
        <v>529</v>
      </c>
      <c r="D155" s="19" t="s">
        <v>33</v>
      </c>
      <c r="E155" s="20" t="s">
        <v>530</v>
      </c>
      <c r="F155" s="19" t="s">
        <v>35</v>
      </c>
      <c r="G155" s="21" t="n">
        <v>8338.56640590529</v>
      </c>
      <c r="H155" s="22" t="n">
        <v>4.83611888869979</v>
      </c>
      <c r="I155" s="23" t="n">
        <v>12.8792397646046</v>
      </c>
      <c r="J155" s="18" t="s">
        <v>35</v>
      </c>
      <c r="K155" s="21" t="n">
        <v>8499.7001977916</v>
      </c>
      <c r="L155" s="22" t="n">
        <v>3.77269343107495</v>
      </c>
      <c r="M155" s="24" t="n">
        <v>13.1860529391797</v>
      </c>
      <c r="N155" s="25" t="n">
        <v>1.93239202091373</v>
      </c>
      <c r="O155" s="26" t="n">
        <v>1.94061798609716</v>
      </c>
      <c r="P155" s="24" t="n">
        <v>1.98569440949771</v>
      </c>
      <c r="Q155" s="24" t="n">
        <v>0.0450764234005534</v>
      </c>
      <c r="R155" s="23" t="n">
        <v>0.204448081850117</v>
      </c>
      <c r="S155" s="18" t="n">
        <v>3</v>
      </c>
      <c r="T155" s="19" t="n">
        <v>9</v>
      </c>
      <c r="U155" s="19" t="n">
        <v>6</v>
      </c>
      <c r="V155" s="19" t="s">
        <v>531</v>
      </c>
      <c r="W155" s="28" t="s">
        <v>532</v>
      </c>
      <c r="X155" s="17"/>
    </row>
    <row r="156" customFormat="false" ht="12.95" hidden="false" customHeight="true" outlineLevel="0" collapsed="false">
      <c r="A156" s="18" t="n">
        <v>139</v>
      </c>
      <c r="B156" s="19" t="s">
        <v>533</v>
      </c>
      <c r="C156" s="20" t="s">
        <v>534</v>
      </c>
      <c r="D156" s="19" t="s">
        <v>33</v>
      </c>
      <c r="E156" s="20" t="s">
        <v>535</v>
      </c>
      <c r="F156" s="19" t="s">
        <v>35</v>
      </c>
      <c r="G156" s="21" t="n">
        <v>69.4868912833493</v>
      </c>
      <c r="H156" s="22" t="n">
        <v>20.8985879332478</v>
      </c>
      <c r="I156" s="23" t="n">
        <v>5.97232504155715</v>
      </c>
      <c r="J156" s="18" t="s">
        <v>35</v>
      </c>
      <c r="K156" s="21" t="n">
        <v>76.5561856815831</v>
      </c>
      <c r="L156" s="22" t="n">
        <v>3.56867058245384</v>
      </c>
      <c r="M156" s="24" t="n">
        <v>6.39130374522636</v>
      </c>
      <c r="N156" s="25" t="n">
        <v>10.1735654994365</v>
      </c>
      <c r="O156" s="26" t="n">
        <v>-1.12102935163951</v>
      </c>
      <c r="P156" s="24" t="n">
        <v>-1.15162526115825</v>
      </c>
      <c r="Q156" s="24" t="n">
        <v>-0.0305959095187456</v>
      </c>
      <c r="R156" s="23" t="n">
        <v>-0.138770437884619</v>
      </c>
      <c r="S156" s="18" t="n">
        <v>3</v>
      </c>
      <c r="T156" s="19" t="n">
        <v>10</v>
      </c>
      <c r="U156" s="19" t="n">
        <v>6</v>
      </c>
      <c r="V156" s="19" t="s">
        <v>536</v>
      </c>
      <c r="W156" s="28" t="s">
        <v>537</v>
      </c>
      <c r="X156" s="17"/>
    </row>
    <row r="157" customFormat="false" ht="12.95" hidden="false" customHeight="true" outlineLevel="0" collapsed="false">
      <c r="A157" s="18" t="n">
        <v>140</v>
      </c>
      <c r="B157" s="19" t="s">
        <v>538</v>
      </c>
      <c r="C157" s="20" t="s">
        <v>539</v>
      </c>
      <c r="D157" s="19" t="s">
        <v>33</v>
      </c>
      <c r="E157" s="20" t="s">
        <v>540</v>
      </c>
      <c r="F157" s="19" t="s">
        <v>35</v>
      </c>
      <c r="G157" s="21" t="n">
        <v>150.800632086542</v>
      </c>
      <c r="H157" s="22" t="n">
        <v>13.7317647058824</v>
      </c>
      <c r="I157" s="23" t="n">
        <v>7.09015477339241</v>
      </c>
      <c r="J157" s="18" t="s">
        <v>35</v>
      </c>
      <c r="K157" s="21" t="n">
        <v>169.273432230652</v>
      </c>
      <c r="L157" s="22" t="n">
        <v>7.87934621714782</v>
      </c>
      <c r="M157" s="24" t="n">
        <v>7.53606844643922</v>
      </c>
      <c r="N157" s="25" t="n">
        <v>12.249816123787</v>
      </c>
      <c r="O157" s="26" t="n">
        <v>-0.625525851198678</v>
      </c>
      <c r="P157" s="24" t="n">
        <v>-0.623056404108487</v>
      </c>
      <c r="Q157" s="24" t="n">
        <v>0.00246944709019104</v>
      </c>
      <c r="R157" s="23" t="n">
        <v>0.0112003944131404</v>
      </c>
      <c r="S157" s="18" t="n">
        <v>3</v>
      </c>
      <c r="T157" s="19" t="n">
        <v>6</v>
      </c>
      <c r="U157" s="19" t="n">
        <v>7</v>
      </c>
      <c r="V157" s="19" t="s">
        <v>541</v>
      </c>
      <c r="W157" s="28" t="s">
        <v>542</v>
      </c>
      <c r="X157" s="17"/>
    </row>
    <row r="158" customFormat="false" ht="12.95" hidden="false" customHeight="true" outlineLevel="0" collapsed="false">
      <c r="A158" s="18" t="n">
        <v>141</v>
      </c>
      <c r="B158" s="19" t="s">
        <v>543</v>
      </c>
      <c r="C158" s="20" t="s">
        <v>544</v>
      </c>
      <c r="D158" s="19" t="s">
        <v>33</v>
      </c>
      <c r="E158" s="20" t="s">
        <v>545</v>
      </c>
      <c r="F158" s="19" t="s">
        <v>35</v>
      </c>
      <c r="G158" s="21" t="n">
        <v>69.950624200139</v>
      </c>
      <c r="H158" s="22" t="n">
        <v>4.71933404593009</v>
      </c>
      <c r="I158" s="23" t="n">
        <v>5.98192113402396</v>
      </c>
      <c r="J158" s="18" t="s">
        <v>35</v>
      </c>
      <c r="K158" s="21" t="n">
        <v>81.611533333303</v>
      </c>
      <c r="L158" s="22" t="n">
        <v>12.4047568183437</v>
      </c>
      <c r="M158" s="24" t="n">
        <v>6.48355784224531</v>
      </c>
      <c r="N158" s="25" t="n">
        <v>16.6702002541112</v>
      </c>
      <c r="O158" s="26" t="n">
        <v>-1.11677566498899</v>
      </c>
      <c r="P158" s="24" t="n">
        <v>-1.10902904678529</v>
      </c>
      <c r="Q158" s="24" t="n">
        <v>0.00774661820370581</v>
      </c>
      <c r="R158" s="23" t="n">
        <v>0.0351354680139376</v>
      </c>
      <c r="S158" s="18" t="n">
        <v>3</v>
      </c>
      <c r="T158" s="19" t="n">
        <v>7</v>
      </c>
      <c r="U158" s="19" t="n">
        <v>7</v>
      </c>
      <c r="V158" s="19" t="s">
        <v>546</v>
      </c>
      <c r="W158" s="28" t="s">
        <v>547</v>
      </c>
      <c r="X158" s="17"/>
    </row>
    <row r="159" customFormat="false" ht="12.95" hidden="false" customHeight="true" outlineLevel="0" collapsed="false">
      <c r="A159" s="18" t="n">
        <v>142</v>
      </c>
      <c r="B159" s="19" t="s">
        <v>548</v>
      </c>
      <c r="C159" s="20" t="s">
        <v>544</v>
      </c>
      <c r="D159" s="19" t="s">
        <v>549</v>
      </c>
      <c r="E159" s="20" t="s">
        <v>545</v>
      </c>
      <c r="F159" s="19" t="s">
        <v>35</v>
      </c>
      <c r="G159" s="21" t="n">
        <v>2927.0888113433</v>
      </c>
      <c r="H159" s="22" t="n">
        <v>0.177251915318011</v>
      </c>
      <c r="I159" s="23" t="n">
        <v>11.3689069120377</v>
      </c>
      <c r="J159" s="18" t="s">
        <v>35</v>
      </c>
      <c r="K159" s="21" t="n">
        <v>2973.2658299983</v>
      </c>
      <c r="L159" s="22" t="n">
        <v>5.45676841584502</v>
      </c>
      <c r="M159" s="24" t="n">
        <v>11.6706894395735</v>
      </c>
      <c r="N159" s="25" t="n">
        <v>1.57757490910599</v>
      </c>
      <c r="O159" s="26" t="n">
        <v>1.27112853348708</v>
      </c>
      <c r="P159" s="24" t="n">
        <v>1.28601005326875</v>
      </c>
      <c r="Q159" s="24" t="n">
        <v>0.0148815197816672</v>
      </c>
      <c r="R159" s="23" t="n">
        <v>0.0674964414842877</v>
      </c>
      <c r="S159" s="18" t="n">
        <v>3</v>
      </c>
      <c r="T159" s="19" t="n">
        <v>8</v>
      </c>
      <c r="U159" s="19" t="n">
        <v>7</v>
      </c>
      <c r="V159" s="19" t="s">
        <v>546</v>
      </c>
      <c r="W159" s="28" t="s">
        <v>547</v>
      </c>
      <c r="X159" s="17"/>
    </row>
    <row r="160" customFormat="false" ht="12.95" hidden="false" customHeight="true" outlineLevel="0" collapsed="false">
      <c r="A160" s="18" t="n">
        <v>143</v>
      </c>
      <c r="B160" s="19" t="s">
        <v>550</v>
      </c>
      <c r="C160" s="20" t="s">
        <v>551</v>
      </c>
      <c r="D160" s="19" t="s">
        <v>552</v>
      </c>
      <c r="E160" s="20" t="s">
        <v>553</v>
      </c>
      <c r="F160" s="19" t="s">
        <v>35</v>
      </c>
      <c r="G160" s="21" t="n">
        <v>182.051139576932</v>
      </c>
      <c r="H160" s="22" t="n">
        <v>13.3463035019455</v>
      </c>
      <c r="I160" s="23" t="n">
        <v>7.36185606924323</v>
      </c>
      <c r="J160" s="18" t="s">
        <v>35</v>
      </c>
      <c r="K160" s="21" t="n">
        <v>247.322600792601</v>
      </c>
      <c r="L160" s="22" t="n">
        <v>108.131078992819</v>
      </c>
      <c r="M160" s="24" t="n">
        <v>8.08310697088613</v>
      </c>
      <c r="N160" s="25" t="n">
        <v>35.8533659099044</v>
      </c>
      <c r="O160" s="26" t="n">
        <v>-0.505088060599428</v>
      </c>
      <c r="P160" s="24" t="n">
        <v>-0.370473906305445</v>
      </c>
      <c r="Q160" s="24" t="n">
        <v>0.134614154293983</v>
      </c>
      <c r="R160" s="23" t="n">
        <v>0.610554333264661</v>
      </c>
      <c r="S160" s="18" t="n">
        <v>3</v>
      </c>
      <c r="T160" s="19" t="n">
        <v>9</v>
      </c>
      <c r="U160" s="19" t="n">
        <v>7</v>
      </c>
      <c r="V160" s="19" t="s">
        <v>554</v>
      </c>
      <c r="W160" s="28" t="s">
        <v>555</v>
      </c>
      <c r="X160" s="17"/>
    </row>
    <row r="161" customFormat="false" ht="12.95" hidden="false" customHeight="true" outlineLevel="0" collapsed="false">
      <c r="A161" s="18" t="n">
        <v>144</v>
      </c>
      <c r="B161" s="19" t="s">
        <v>556</v>
      </c>
      <c r="C161" s="20" t="s">
        <v>557</v>
      </c>
      <c r="D161" s="19" t="s">
        <v>33</v>
      </c>
      <c r="E161" s="20" t="s">
        <v>557</v>
      </c>
      <c r="F161" s="19" t="s">
        <v>35</v>
      </c>
      <c r="G161" s="21" t="n">
        <v>247.846982465309</v>
      </c>
      <c r="H161" s="22" t="n">
        <v>0.676571797261448</v>
      </c>
      <c r="I161" s="23" t="n">
        <v>7.80696199177898</v>
      </c>
      <c r="J161" s="18" t="s">
        <v>35</v>
      </c>
      <c r="K161" s="21" t="n">
        <v>435.399226697348</v>
      </c>
      <c r="L161" s="22" t="n">
        <v>2.95246719126631</v>
      </c>
      <c r="M161" s="24" t="n">
        <v>8.8990517342075</v>
      </c>
      <c r="N161" s="25" t="n">
        <v>75.6725953919131</v>
      </c>
      <c r="O161" s="26" t="n">
        <v>-0.307784717878971</v>
      </c>
      <c r="P161" s="24" t="n">
        <v>0.00626988262129121</v>
      </c>
      <c r="Q161" s="24" t="n">
        <v>0.314054600500263</v>
      </c>
      <c r="R161" s="29" t="n">
        <v>1.42442225502069</v>
      </c>
      <c r="S161" s="18" t="n">
        <v>3</v>
      </c>
      <c r="T161" s="19" t="n">
        <v>10</v>
      </c>
      <c r="U161" s="19" t="n">
        <v>7</v>
      </c>
      <c r="V161" s="19" t="s">
        <v>558</v>
      </c>
      <c r="W161" s="28" t="s">
        <v>559</v>
      </c>
      <c r="X161" s="17"/>
    </row>
    <row r="162" customFormat="false" ht="12.95" hidden="false" customHeight="true" outlineLevel="0" collapsed="false">
      <c r="A162" s="18" t="n">
        <v>145</v>
      </c>
      <c r="B162" s="19" t="s">
        <v>560</v>
      </c>
      <c r="C162" s="20" t="s">
        <v>557</v>
      </c>
      <c r="D162" s="19" t="s">
        <v>561</v>
      </c>
      <c r="E162" s="20" t="s">
        <v>557</v>
      </c>
      <c r="F162" s="19" t="s">
        <v>35</v>
      </c>
      <c r="G162" s="21" t="n">
        <v>402.747057806718</v>
      </c>
      <c r="H162" s="22" t="n">
        <v>6.57563226211104</v>
      </c>
      <c r="I162" s="23" t="n">
        <v>8.50738634729406</v>
      </c>
      <c r="J162" s="18" t="s">
        <v>35</v>
      </c>
      <c r="K162" s="21" t="n">
        <v>594.592060408343</v>
      </c>
      <c r="L162" s="22" t="n">
        <v>0.241445239729389</v>
      </c>
      <c r="M162" s="24" t="n">
        <v>9.34861308807481</v>
      </c>
      <c r="N162" s="25" t="n">
        <v>47.6341164716079</v>
      </c>
      <c r="O162" s="26" t="n">
        <v>0.00269433815930696</v>
      </c>
      <c r="P162" s="24" t="n">
        <v>0.213844531573718</v>
      </c>
      <c r="Q162" s="24" t="n">
        <v>0.211150193414411</v>
      </c>
      <c r="R162" s="23" t="n">
        <v>0.957690268419288</v>
      </c>
      <c r="S162" s="18" t="n">
        <v>3</v>
      </c>
      <c r="T162" s="19" t="n">
        <v>6</v>
      </c>
      <c r="U162" s="19" t="n">
        <v>8</v>
      </c>
      <c r="V162" s="19" t="s">
        <v>562</v>
      </c>
      <c r="W162" s="28" t="s">
        <v>559</v>
      </c>
      <c r="X162" s="17"/>
    </row>
    <row r="163" customFormat="false" ht="12.95" hidden="false" customHeight="true" outlineLevel="0" collapsed="false">
      <c r="A163" s="18" t="n">
        <v>146</v>
      </c>
      <c r="B163" s="19" t="s">
        <v>563</v>
      </c>
      <c r="C163" s="20" t="s">
        <v>564</v>
      </c>
      <c r="D163" s="19" t="s">
        <v>561</v>
      </c>
      <c r="E163" s="20" t="s">
        <v>564</v>
      </c>
      <c r="F163" s="19" t="s">
        <v>35</v>
      </c>
      <c r="G163" s="21" t="n">
        <v>2249.28726201771</v>
      </c>
      <c r="H163" s="22" t="n">
        <v>0.747252747252753</v>
      </c>
      <c r="I163" s="23" t="n">
        <v>10.98890831557</v>
      </c>
      <c r="J163" s="18" t="s">
        <v>35</v>
      </c>
      <c r="K163" s="21" t="n">
        <v>3057.30790662798</v>
      </c>
      <c r="L163" s="22" t="n">
        <v>24.001226448874</v>
      </c>
      <c r="M163" s="24" t="n">
        <v>11.7109028396933</v>
      </c>
      <c r="N163" s="25" t="n">
        <v>35.9234081948891</v>
      </c>
      <c r="O163" s="26" t="n">
        <v>1.10268549663636</v>
      </c>
      <c r="P163" s="24" t="n">
        <v>1.30457766888173</v>
      </c>
      <c r="Q163" s="24" t="n">
        <v>0.201892172245371</v>
      </c>
      <c r="R163" s="23" t="n">
        <v>0.915699699360193</v>
      </c>
      <c r="S163" s="18" t="n">
        <v>3</v>
      </c>
      <c r="T163" s="19" t="n">
        <v>7</v>
      </c>
      <c r="U163" s="19" t="n">
        <v>8</v>
      </c>
      <c r="V163" s="19" t="s">
        <v>565</v>
      </c>
      <c r="W163" s="28" t="s">
        <v>566</v>
      </c>
      <c r="X163" s="17"/>
    </row>
    <row r="164" customFormat="false" ht="12.95" hidden="false" customHeight="true" outlineLevel="0" collapsed="false">
      <c r="A164" s="18" t="n">
        <v>147</v>
      </c>
      <c r="B164" s="19" t="s">
        <v>567</v>
      </c>
      <c r="C164" s="20" t="s">
        <v>568</v>
      </c>
      <c r="D164" s="19" t="s">
        <v>569</v>
      </c>
      <c r="E164" s="20" t="s">
        <v>570</v>
      </c>
      <c r="F164" s="19" t="s">
        <v>35</v>
      </c>
      <c r="G164" s="21" t="n">
        <v>1046.25118622921</v>
      </c>
      <c r="H164" s="22" t="n">
        <v>5.71158114636375</v>
      </c>
      <c r="I164" s="23" t="n">
        <v>9.88466965103966</v>
      </c>
      <c r="J164" s="18" t="s">
        <v>35</v>
      </c>
      <c r="K164" s="21" t="n">
        <v>1599.83375898351</v>
      </c>
      <c r="L164" s="22" t="n">
        <v>16.4176360785301</v>
      </c>
      <c r="M164" s="24" t="n">
        <v>10.7765629842979</v>
      </c>
      <c r="N164" s="25" t="n">
        <v>52.9110580748262</v>
      </c>
      <c r="O164" s="26" t="n">
        <v>0.613206546475869</v>
      </c>
      <c r="P164" s="24" t="n">
        <v>0.873167660397737</v>
      </c>
      <c r="Q164" s="24" t="n">
        <v>0.259961113921868</v>
      </c>
      <c r="R164" s="29" t="n">
        <v>1.17907649026771</v>
      </c>
      <c r="S164" s="18" t="n">
        <v>3</v>
      </c>
      <c r="T164" s="19" t="n">
        <v>8</v>
      </c>
      <c r="U164" s="19" t="n">
        <v>8</v>
      </c>
      <c r="V164" s="19" t="s">
        <v>571</v>
      </c>
      <c r="W164" s="28" t="s">
        <v>572</v>
      </c>
      <c r="X164" s="17"/>
    </row>
    <row r="165" customFormat="false" ht="12.95" hidden="false" customHeight="true" outlineLevel="0" collapsed="false">
      <c r="A165" s="18" t="n">
        <v>148</v>
      </c>
      <c r="B165" s="19" t="s">
        <v>573</v>
      </c>
      <c r="C165" s="20" t="s">
        <v>574</v>
      </c>
      <c r="D165" s="19" t="s">
        <v>575</v>
      </c>
      <c r="E165" s="20" t="s">
        <v>576</v>
      </c>
      <c r="F165" s="19" t="s">
        <v>35</v>
      </c>
      <c r="G165" s="21" t="n">
        <v>1037.84976243124</v>
      </c>
      <c r="H165" s="22" t="n">
        <v>8.29314465267372</v>
      </c>
      <c r="I165" s="23" t="n">
        <v>9.87303800899835</v>
      </c>
      <c r="J165" s="18" t="s">
        <v>35</v>
      </c>
      <c r="K165" s="21" t="n">
        <v>1501.57505612344</v>
      </c>
      <c r="L165" s="22" t="n">
        <v>7.55464565261514</v>
      </c>
      <c r="M165" s="24" t="n">
        <v>10.6851175736117</v>
      </c>
      <c r="N165" s="25" t="n">
        <v>44.6813508542791</v>
      </c>
      <c r="O165" s="26" t="n">
        <v>0.608050556092717</v>
      </c>
      <c r="P165" s="24" t="n">
        <v>0.830944838399797</v>
      </c>
      <c r="Q165" s="24" t="n">
        <v>0.222894282307081</v>
      </c>
      <c r="R165" s="29" t="n">
        <v>1.01095661623592</v>
      </c>
      <c r="S165" s="18" t="n">
        <v>3</v>
      </c>
      <c r="T165" s="19" t="n">
        <v>9</v>
      </c>
      <c r="U165" s="19" t="n">
        <v>8</v>
      </c>
      <c r="V165" s="19" t="s">
        <v>577</v>
      </c>
      <c r="W165" s="28" t="s">
        <v>578</v>
      </c>
      <c r="X165" s="17"/>
    </row>
    <row r="166" customFormat="false" ht="12.95" hidden="false" customHeight="true" outlineLevel="0" collapsed="false">
      <c r="A166" s="18" t="n">
        <v>149</v>
      </c>
      <c r="B166" s="19" t="s">
        <v>579</v>
      </c>
      <c r="C166" s="20" t="s">
        <v>580</v>
      </c>
      <c r="D166" s="19" t="s">
        <v>33</v>
      </c>
      <c r="E166" s="20" t="s">
        <v>581</v>
      </c>
      <c r="F166" s="19" t="s">
        <v>35</v>
      </c>
      <c r="G166" s="21" t="n">
        <v>95.1338671324359</v>
      </c>
      <c r="H166" s="22" t="n">
        <v>8.62721524623742</v>
      </c>
      <c r="I166" s="23" t="n">
        <v>6.42554322678464</v>
      </c>
      <c r="J166" s="18" t="s">
        <v>35</v>
      </c>
      <c r="K166" s="21" t="n">
        <v>91.2288237874588</v>
      </c>
      <c r="L166" s="22" t="n">
        <v>1.78528201404018</v>
      </c>
      <c r="M166" s="24" t="n">
        <v>6.64427451068298</v>
      </c>
      <c r="N166" s="25" t="n">
        <v>-4.10478777188875</v>
      </c>
      <c r="O166" s="26" t="n">
        <v>-0.920130063628122</v>
      </c>
      <c r="P166" s="24" t="n">
        <v>-1.03482180956445</v>
      </c>
      <c r="Q166" s="24" t="n">
        <v>-0.114691745936324</v>
      </c>
      <c r="R166" s="23" t="n">
        <v>-0.520194498404559</v>
      </c>
      <c r="S166" s="18" t="n">
        <v>3</v>
      </c>
      <c r="T166" s="19" t="n">
        <v>10</v>
      </c>
      <c r="U166" s="19" t="n">
        <v>8</v>
      </c>
      <c r="V166" s="19" t="s">
        <v>582</v>
      </c>
      <c r="W166" s="28" t="s">
        <v>583</v>
      </c>
      <c r="X166" s="17"/>
    </row>
    <row r="167" customFormat="false" ht="12.95" hidden="false" customHeight="true" outlineLevel="0" collapsed="false">
      <c r="A167" s="18" t="n">
        <v>150</v>
      </c>
      <c r="B167" s="19" t="s">
        <v>584</v>
      </c>
      <c r="C167" s="20" t="s">
        <v>580</v>
      </c>
      <c r="D167" s="19" t="s">
        <v>33</v>
      </c>
      <c r="E167" s="20" t="s">
        <v>581</v>
      </c>
      <c r="F167" s="19" t="s">
        <v>35</v>
      </c>
      <c r="G167" s="21" t="n">
        <v>291.910463649432</v>
      </c>
      <c r="H167" s="22" t="n">
        <v>18.1998649002605</v>
      </c>
      <c r="I167" s="23" t="n">
        <v>8.04303822342068</v>
      </c>
      <c r="J167" s="18" t="s">
        <v>35</v>
      </c>
      <c r="K167" s="21" t="n">
        <v>270.088537664733</v>
      </c>
      <c r="L167" s="22" t="n">
        <v>2.65093962415035</v>
      </c>
      <c r="M167" s="24" t="n">
        <v>8.21014530337271</v>
      </c>
      <c r="N167" s="25" t="n">
        <v>-7.47555456282157</v>
      </c>
      <c r="O167" s="26" t="n">
        <v>-0.203138548772976</v>
      </c>
      <c r="P167" s="24" t="n">
        <v>-0.31181686863404</v>
      </c>
      <c r="Q167" s="24" t="n">
        <v>-0.108678319861063</v>
      </c>
      <c r="R167" s="23" t="n">
        <v>-0.49292007568673</v>
      </c>
      <c r="S167" s="18" t="n">
        <v>3</v>
      </c>
      <c r="T167" s="19" t="n">
        <v>6</v>
      </c>
      <c r="U167" s="19" t="n">
        <v>9</v>
      </c>
      <c r="V167" s="19" t="s">
        <v>582</v>
      </c>
      <c r="W167" s="28" t="s">
        <v>583</v>
      </c>
      <c r="X167" s="17"/>
    </row>
    <row r="168" customFormat="false" ht="12.95" hidden="false" customHeight="true" outlineLevel="0" collapsed="false">
      <c r="A168" s="18" t="n">
        <v>151</v>
      </c>
      <c r="B168" s="19" t="s">
        <v>585</v>
      </c>
      <c r="C168" s="20" t="s">
        <v>586</v>
      </c>
      <c r="D168" s="19" t="s">
        <v>33</v>
      </c>
      <c r="E168" s="20" t="s">
        <v>587</v>
      </c>
      <c r="F168" s="19" t="s">
        <v>35</v>
      </c>
      <c r="G168" s="21" t="n">
        <v>247.989754652101</v>
      </c>
      <c r="H168" s="22" t="n">
        <v>16.3226493974916</v>
      </c>
      <c r="I168" s="23" t="n">
        <v>7.80779281658939</v>
      </c>
      <c r="J168" s="18" t="s">
        <v>35</v>
      </c>
      <c r="K168" s="21" t="n">
        <v>345.847614587954</v>
      </c>
      <c r="L168" s="22" t="n">
        <v>6.96232494922192</v>
      </c>
      <c r="M168" s="24" t="n">
        <v>8.56684939478433</v>
      </c>
      <c r="N168" s="25" t="n">
        <v>39.4604446756825</v>
      </c>
      <c r="O168" s="26" t="n">
        <v>-0.307416435849888</v>
      </c>
      <c r="P168" s="24" t="n">
        <v>-0.147116931867423</v>
      </c>
      <c r="Q168" s="24" t="n">
        <v>0.160299503982465</v>
      </c>
      <c r="R168" s="23" t="n">
        <v>0.72705249525937</v>
      </c>
      <c r="S168" s="18" t="n">
        <v>3</v>
      </c>
      <c r="T168" s="19" t="n">
        <v>7</v>
      </c>
      <c r="U168" s="19" t="n">
        <v>9</v>
      </c>
      <c r="V168" s="19" t="s">
        <v>588</v>
      </c>
      <c r="W168" s="28" t="s">
        <v>589</v>
      </c>
      <c r="X168" s="17"/>
    </row>
    <row r="169" customFormat="false" ht="12.95" hidden="false" customHeight="true" outlineLevel="0" collapsed="false">
      <c r="A169" s="18" t="n">
        <v>152</v>
      </c>
      <c r="B169" s="19" t="s">
        <v>590</v>
      </c>
      <c r="C169" s="20" t="s">
        <v>591</v>
      </c>
      <c r="D169" s="19" t="s">
        <v>33</v>
      </c>
      <c r="E169" s="20" t="s">
        <v>592</v>
      </c>
      <c r="F169" s="19" t="s">
        <v>35</v>
      </c>
      <c r="G169" s="21" t="n">
        <v>235.976969261086</v>
      </c>
      <c r="H169" s="22" t="n">
        <v>5.40847784200386</v>
      </c>
      <c r="I169" s="23" t="n">
        <v>7.73615836083358</v>
      </c>
      <c r="J169" s="18" t="s">
        <v>35</v>
      </c>
      <c r="K169" s="21" t="n">
        <v>344.715337101104</v>
      </c>
      <c r="L169" s="22" t="n">
        <v>23.7977239353891</v>
      </c>
      <c r="M169" s="24" t="n">
        <v>8.56211837764802</v>
      </c>
      <c r="N169" s="25" t="n">
        <v>46.0800764500492</v>
      </c>
      <c r="O169" s="26" t="n">
        <v>-0.339170040686377</v>
      </c>
      <c r="P169" s="24" t="n">
        <v>-0.149301370571528</v>
      </c>
      <c r="Q169" s="24" t="n">
        <v>0.18986867011485</v>
      </c>
      <c r="R169" s="23" t="n">
        <v>0.86116604823481</v>
      </c>
      <c r="S169" s="18" t="n">
        <v>3</v>
      </c>
      <c r="T169" s="19" t="n">
        <v>8</v>
      </c>
      <c r="U169" s="19" t="n">
        <v>9</v>
      </c>
      <c r="V169" s="19" t="s">
        <v>593</v>
      </c>
      <c r="W169" s="28" t="s">
        <v>594</v>
      </c>
      <c r="X169" s="17"/>
    </row>
    <row r="170" customFormat="false" ht="12.95" hidden="false" customHeight="true" outlineLevel="0" collapsed="false">
      <c r="A170" s="18" t="n">
        <v>153</v>
      </c>
      <c r="B170" s="19" t="s">
        <v>595</v>
      </c>
      <c r="C170" s="20" t="s">
        <v>596</v>
      </c>
      <c r="D170" s="19" t="s">
        <v>597</v>
      </c>
      <c r="E170" s="20" t="s">
        <v>598</v>
      </c>
      <c r="F170" s="19" t="s">
        <v>35</v>
      </c>
      <c r="G170" s="21" t="n">
        <v>391.517859301352</v>
      </c>
      <c r="H170" s="22" t="n">
        <v>2.04413830917377</v>
      </c>
      <c r="I170" s="23" t="n">
        <v>8.46659041600335</v>
      </c>
      <c r="J170" s="18" t="s">
        <v>35</v>
      </c>
      <c r="K170" s="21" t="n">
        <v>644.827240636447</v>
      </c>
      <c r="L170" s="22" t="n">
        <v>5.93277604636939</v>
      </c>
      <c r="M170" s="24" t="n">
        <v>9.46562558062007</v>
      </c>
      <c r="N170" s="25" t="n">
        <v>64.699317110876</v>
      </c>
      <c r="O170" s="26" t="n">
        <v>-0.0153893879955716</v>
      </c>
      <c r="P170" s="24" t="n">
        <v>0.267872367494638</v>
      </c>
      <c r="Q170" s="24" t="n">
        <v>0.283261755490209</v>
      </c>
      <c r="R170" s="29" t="n">
        <v>1.28475859889893</v>
      </c>
      <c r="S170" s="18" t="n">
        <v>3</v>
      </c>
      <c r="T170" s="19" t="n">
        <v>9</v>
      </c>
      <c r="U170" s="19" t="n">
        <v>9</v>
      </c>
      <c r="V170" s="19" t="s">
        <v>599</v>
      </c>
      <c r="W170" s="28" t="s">
        <v>600</v>
      </c>
      <c r="X170" s="17"/>
    </row>
    <row r="171" customFormat="false" ht="12.95" hidden="false" customHeight="true" outlineLevel="0" collapsed="false">
      <c r="A171" s="18" t="n">
        <v>154</v>
      </c>
      <c r="B171" s="19" t="s">
        <v>601</v>
      </c>
      <c r="C171" s="20" t="s">
        <v>596</v>
      </c>
      <c r="D171" s="19" t="s">
        <v>602</v>
      </c>
      <c r="E171" s="20" t="s">
        <v>598</v>
      </c>
      <c r="F171" s="19" t="s">
        <v>35</v>
      </c>
      <c r="G171" s="21" t="n">
        <v>233.575297591794</v>
      </c>
      <c r="H171" s="22" t="n">
        <v>10.1985754370818</v>
      </c>
      <c r="I171" s="23" t="n">
        <v>7.72140000370292</v>
      </c>
      <c r="J171" s="18" t="s">
        <v>35</v>
      </c>
      <c r="K171" s="21" t="n">
        <v>280.360661172098</v>
      </c>
      <c r="L171" s="22" t="n">
        <v>7.88165680473373</v>
      </c>
      <c r="M171" s="24" t="n">
        <v>8.26399682069977</v>
      </c>
      <c r="N171" s="25" t="n">
        <v>20.0300990998065</v>
      </c>
      <c r="O171" s="26" t="n">
        <v>-0.345712018780836</v>
      </c>
      <c r="P171" s="24" t="n">
        <v>-0.286952165054519</v>
      </c>
      <c r="Q171" s="24" t="n">
        <v>0.0587598537263167</v>
      </c>
      <c r="R171" s="23" t="n">
        <v>0.266510483260556</v>
      </c>
      <c r="S171" s="18" t="n">
        <v>3</v>
      </c>
      <c r="T171" s="19" t="n">
        <v>10</v>
      </c>
      <c r="U171" s="19" t="n">
        <v>9</v>
      </c>
      <c r="V171" s="19" t="s">
        <v>603</v>
      </c>
      <c r="W171" s="28" t="s">
        <v>600</v>
      </c>
      <c r="X171" s="17"/>
    </row>
    <row r="172" customFormat="false" ht="12.95" hidden="false" customHeight="true" outlineLevel="0" collapsed="false">
      <c r="A172" s="18" t="n">
        <v>155</v>
      </c>
      <c r="B172" s="19" t="s">
        <v>604</v>
      </c>
      <c r="C172" s="20" t="s">
        <v>596</v>
      </c>
      <c r="D172" s="19" t="s">
        <v>602</v>
      </c>
      <c r="E172" s="20" t="s">
        <v>598</v>
      </c>
      <c r="F172" s="19" t="s">
        <v>35</v>
      </c>
      <c r="G172" s="21" t="n">
        <v>14.464261311514</v>
      </c>
      <c r="H172" s="22" t="n">
        <v>27.5630030347011</v>
      </c>
      <c r="I172" s="23" t="n">
        <v>3.70807684962172</v>
      </c>
      <c r="J172" s="18" t="s">
        <v>35</v>
      </c>
      <c r="K172" s="21" t="n">
        <v>13.1595907029886</v>
      </c>
      <c r="L172" s="22" t="n">
        <v>2.07133058984911</v>
      </c>
      <c r="M172" s="24" t="n">
        <v>3.85089941238573</v>
      </c>
      <c r="N172" s="25" t="n">
        <v>-9.01996016545164</v>
      </c>
      <c r="O172" s="26" t="n">
        <v>-2.1247089577713</v>
      </c>
      <c r="P172" s="24" t="n">
        <v>-2.3245987230681</v>
      </c>
      <c r="Q172" s="24" t="n">
        <v>-0.199889765296795</v>
      </c>
      <c r="R172" s="23" t="n">
        <v>-0.906617606575637</v>
      </c>
      <c r="S172" s="18" t="n">
        <v>3</v>
      </c>
      <c r="T172" s="19" t="n">
        <v>6</v>
      </c>
      <c r="U172" s="19" t="n">
        <v>10</v>
      </c>
      <c r="V172" s="19" t="s">
        <v>603</v>
      </c>
      <c r="W172" s="28" t="s">
        <v>600</v>
      </c>
      <c r="X172" s="17"/>
    </row>
    <row r="173" customFormat="false" ht="12.95" hidden="false" customHeight="true" outlineLevel="0" collapsed="false">
      <c r="A173" s="18" t="n">
        <v>156</v>
      </c>
      <c r="B173" s="19" t="s">
        <v>605</v>
      </c>
      <c r="C173" s="20" t="s">
        <v>606</v>
      </c>
      <c r="D173" s="19" t="s">
        <v>33</v>
      </c>
      <c r="E173" s="20" t="s">
        <v>607</v>
      </c>
      <c r="F173" s="19" t="s">
        <v>35</v>
      </c>
      <c r="G173" s="21" t="n">
        <v>4280.3699251271</v>
      </c>
      <c r="H173" s="22" t="n">
        <v>4.65164272742281</v>
      </c>
      <c r="I173" s="23" t="n">
        <v>11.9171758775136</v>
      </c>
      <c r="J173" s="18" t="s">
        <v>35</v>
      </c>
      <c r="K173" s="21" t="n">
        <v>4566.96075711391</v>
      </c>
      <c r="L173" s="22" t="n">
        <v>12.9340536164118</v>
      </c>
      <c r="M173" s="24" t="n">
        <v>12.2898753769137</v>
      </c>
      <c r="N173" s="25" t="n">
        <v>6.69546877956576</v>
      </c>
      <c r="O173" s="26" t="n">
        <v>1.51416124575027</v>
      </c>
      <c r="P173" s="24" t="n">
        <v>1.57190496499552</v>
      </c>
      <c r="Q173" s="24" t="n">
        <v>0.0577437192452515</v>
      </c>
      <c r="R173" s="23" t="n">
        <v>0.261901715974174</v>
      </c>
      <c r="S173" s="18" t="n">
        <v>3</v>
      </c>
      <c r="T173" s="19" t="n">
        <v>7</v>
      </c>
      <c r="U173" s="19" t="n">
        <v>10</v>
      </c>
      <c r="V173" s="19" t="s">
        <v>608</v>
      </c>
      <c r="W173" s="28" t="s">
        <v>609</v>
      </c>
      <c r="X173" s="17"/>
    </row>
    <row r="174" customFormat="false" ht="12.95" hidden="false" customHeight="true" outlineLevel="0" collapsed="false">
      <c r="A174" s="18" t="n">
        <v>157</v>
      </c>
      <c r="B174" s="19" t="s">
        <v>610</v>
      </c>
      <c r="C174" s="20" t="s">
        <v>606</v>
      </c>
      <c r="D174" s="19" t="s">
        <v>33</v>
      </c>
      <c r="E174" s="20" t="s">
        <v>607</v>
      </c>
      <c r="F174" s="19" t="s">
        <v>35</v>
      </c>
      <c r="G174" s="21" t="n">
        <v>299.913453437752</v>
      </c>
      <c r="H174" s="22" t="n">
        <v>1.22749043923812</v>
      </c>
      <c r="I174" s="23" t="n">
        <v>8.08205853735023</v>
      </c>
      <c r="J174" s="18" t="s">
        <v>35</v>
      </c>
      <c r="K174" s="21" t="n">
        <v>404.699595215381</v>
      </c>
      <c r="L174" s="22" t="n">
        <v>0.91971968738504</v>
      </c>
      <c r="M174" s="24" t="n">
        <v>8.79356429502684</v>
      </c>
      <c r="N174" s="25" t="n">
        <v>34.9387933673931</v>
      </c>
      <c r="O174" s="26" t="n">
        <v>-0.185841905474136</v>
      </c>
      <c r="P174" s="24" t="n">
        <v>-0.0424365241204224</v>
      </c>
      <c r="Q174" s="24" t="n">
        <v>0.143405381353714</v>
      </c>
      <c r="R174" s="23" t="n">
        <v>0.650427716596329</v>
      </c>
      <c r="S174" s="18" t="n">
        <v>3</v>
      </c>
      <c r="T174" s="19" t="n">
        <v>8</v>
      </c>
      <c r="U174" s="19" t="n">
        <v>10</v>
      </c>
      <c r="V174" s="19" t="s">
        <v>608</v>
      </c>
      <c r="W174" s="28" t="s">
        <v>609</v>
      </c>
      <c r="X174" s="17"/>
    </row>
    <row r="175" customFormat="false" ht="12.95" hidden="false" customHeight="true" outlineLevel="0" collapsed="false">
      <c r="A175" s="18" t="n">
        <v>158</v>
      </c>
      <c r="B175" s="19" t="s">
        <v>611</v>
      </c>
      <c r="C175" s="20" t="s">
        <v>606</v>
      </c>
      <c r="D175" s="19" t="s">
        <v>33</v>
      </c>
      <c r="E175" s="20" t="s">
        <v>607</v>
      </c>
      <c r="F175" s="19" t="s">
        <v>35</v>
      </c>
      <c r="G175" s="21" t="n">
        <v>1383.11164673424</v>
      </c>
      <c r="H175" s="22" t="n">
        <v>7.10536023819851</v>
      </c>
      <c r="I175" s="23" t="n">
        <v>10.2873580101291</v>
      </c>
      <c r="J175" s="18" t="s">
        <v>35</v>
      </c>
      <c r="K175" s="21" t="n">
        <v>1391.50290961684</v>
      </c>
      <c r="L175" s="22" t="n">
        <v>8.12180251422361</v>
      </c>
      <c r="M175" s="24" t="n">
        <v>10.575284909236</v>
      </c>
      <c r="N175" s="25" t="n">
        <v>0.606694542874765</v>
      </c>
      <c r="O175" s="26" t="n">
        <v>0.791707337636592</v>
      </c>
      <c r="P175" s="24" t="n">
        <v>0.78023212353856</v>
      </c>
      <c r="Q175" s="24" t="n">
        <v>-0.0114752140980321</v>
      </c>
      <c r="R175" s="23" t="n">
        <v>-0.0520468425437072</v>
      </c>
      <c r="S175" s="18" t="n">
        <v>3</v>
      </c>
      <c r="T175" s="19" t="n">
        <v>9</v>
      </c>
      <c r="U175" s="19" t="n">
        <v>10</v>
      </c>
      <c r="V175" s="19" t="s">
        <v>608</v>
      </c>
      <c r="W175" s="28" t="s">
        <v>609</v>
      </c>
      <c r="X175" s="17"/>
    </row>
    <row r="176" customFormat="false" ht="12.95" hidden="false" customHeight="true" outlineLevel="0" collapsed="false">
      <c r="A176" s="18" t="n">
        <v>159</v>
      </c>
      <c r="B176" s="19" t="s">
        <v>612</v>
      </c>
      <c r="C176" s="20" t="s">
        <v>606</v>
      </c>
      <c r="D176" s="19" t="s">
        <v>613</v>
      </c>
      <c r="E176" s="20" t="s">
        <v>607</v>
      </c>
      <c r="F176" s="19" t="s">
        <v>35</v>
      </c>
      <c r="G176" s="21" t="n">
        <v>4048.46473009244</v>
      </c>
      <c r="H176" s="22" t="n">
        <v>0.550757352700619</v>
      </c>
      <c r="I176" s="23" t="n">
        <v>11.8368153014843</v>
      </c>
      <c r="J176" s="18" t="s">
        <v>35</v>
      </c>
      <c r="K176" s="21" t="n">
        <v>4620.35062749668</v>
      </c>
      <c r="L176" s="22" t="n">
        <v>6.5245668989422</v>
      </c>
      <c r="M176" s="24" t="n">
        <v>12.3066433224193</v>
      </c>
      <c r="N176" s="25" t="n">
        <v>14.125994309729</v>
      </c>
      <c r="O176" s="26" t="n">
        <v>1.47853958926186</v>
      </c>
      <c r="P176" s="24" t="n">
        <v>1.57964717942753</v>
      </c>
      <c r="Q176" s="24" t="n">
        <v>0.10110759016567</v>
      </c>
      <c r="R176" s="23" t="n">
        <v>0.458582365467913</v>
      </c>
      <c r="S176" s="18" t="n">
        <v>3</v>
      </c>
      <c r="T176" s="19" t="n">
        <v>10</v>
      </c>
      <c r="U176" s="19" t="n">
        <v>10</v>
      </c>
      <c r="V176" s="19" t="s">
        <v>608</v>
      </c>
      <c r="W176" s="28" t="s">
        <v>609</v>
      </c>
      <c r="X176" s="17"/>
    </row>
    <row r="177" customFormat="false" ht="12.95" hidden="false" customHeight="true" outlineLevel="0" collapsed="false">
      <c r="A177" s="18" t="n">
        <v>160</v>
      </c>
      <c r="B177" s="19" t="s">
        <v>614</v>
      </c>
      <c r="C177" s="20" t="s">
        <v>606</v>
      </c>
      <c r="D177" s="19" t="s">
        <v>615</v>
      </c>
      <c r="E177" s="20" t="s">
        <v>607</v>
      </c>
      <c r="F177" s="19" t="s">
        <v>35</v>
      </c>
      <c r="G177" s="21" t="n">
        <v>3458.74808621186</v>
      </c>
      <c r="H177" s="22" t="n">
        <v>5.30705318681376</v>
      </c>
      <c r="I177" s="23" t="n">
        <v>11.6096903331159</v>
      </c>
      <c r="J177" s="18" t="s">
        <v>35</v>
      </c>
      <c r="K177" s="21" t="n">
        <v>3848.65085083671</v>
      </c>
      <c r="L177" s="22" t="n">
        <v>10.7316853932584</v>
      </c>
      <c r="M177" s="24" t="n">
        <v>12.042993779861</v>
      </c>
      <c r="N177" s="25" t="n">
        <v>11.2729448605748</v>
      </c>
      <c r="O177" s="26" t="n">
        <v>1.37786127157273</v>
      </c>
      <c r="P177" s="24" t="n">
        <v>1.45791304731803</v>
      </c>
      <c r="Q177" s="24" t="n">
        <v>0.0800517757452983</v>
      </c>
      <c r="R177" s="23" t="n">
        <v>0.363081867751314</v>
      </c>
      <c r="S177" s="18" t="n">
        <v>3</v>
      </c>
      <c r="T177" s="19" t="n">
        <v>6</v>
      </c>
      <c r="U177" s="19" t="n">
        <v>11</v>
      </c>
      <c r="V177" s="19" t="s">
        <v>608</v>
      </c>
      <c r="W177" s="28" t="s">
        <v>609</v>
      </c>
      <c r="X177" s="17"/>
    </row>
    <row r="178" customFormat="false" ht="12.95" hidden="false" customHeight="true" outlineLevel="0" collapsed="false">
      <c r="A178" s="18" t="n">
        <v>161</v>
      </c>
      <c r="B178" s="19" t="s">
        <v>616</v>
      </c>
      <c r="C178" s="20" t="s">
        <v>617</v>
      </c>
      <c r="D178" s="19" t="s">
        <v>33</v>
      </c>
      <c r="E178" s="20" t="s">
        <v>618</v>
      </c>
      <c r="F178" s="19" t="s">
        <v>35</v>
      </c>
      <c r="G178" s="21" t="n">
        <v>212.592213177914</v>
      </c>
      <c r="H178" s="22" t="n">
        <v>4.43056161598961</v>
      </c>
      <c r="I178" s="23" t="n">
        <v>7.58560105250255</v>
      </c>
      <c r="J178" s="18" t="s">
        <v>35</v>
      </c>
      <c r="K178" s="21" t="n">
        <v>284.411870673981</v>
      </c>
      <c r="L178" s="22" t="n">
        <v>11.6441005802708</v>
      </c>
      <c r="M178" s="24" t="n">
        <v>8.28469456988523</v>
      </c>
      <c r="N178" s="25" t="n">
        <v>33.782826013464</v>
      </c>
      <c r="O178" s="26" t="n">
        <v>-0.405907998329082</v>
      </c>
      <c r="P178" s="24" t="n">
        <v>-0.27739545386411</v>
      </c>
      <c r="Q178" s="24" t="n">
        <v>0.128512544464972</v>
      </c>
      <c r="R178" s="23" t="n">
        <v>0.582879945377807</v>
      </c>
      <c r="S178" s="18" t="n">
        <v>3</v>
      </c>
      <c r="T178" s="19" t="n">
        <v>7</v>
      </c>
      <c r="U178" s="19" t="n">
        <v>11</v>
      </c>
      <c r="V178" s="19" t="s">
        <v>619</v>
      </c>
      <c r="W178" s="28" t="s">
        <v>620</v>
      </c>
      <c r="X178" s="17"/>
    </row>
    <row r="179" customFormat="false" ht="12.95" hidden="false" customHeight="true" outlineLevel="0" collapsed="false">
      <c r="A179" s="18" t="n">
        <v>162</v>
      </c>
      <c r="B179" s="19" t="s">
        <v>621</v>
      </c>
      <c r="C179" s="20" t="s">
        <v>617</v>
      </c>
      <c r="D179" s="19" t="s">
        <v>33</v>
      </c>
      <c r="E179" s="20" t="s">
        <v>618</v>
      </c>
      <c r="F179" s="19" t="s">
        <v>35</v>
      </c>
      <c r="G179" s="21" t="n">
        <v>1310.37862503336</v>
      </c>
      <c r="H179" s="22" t="n">
        <v>60.9390562456543</v>
      </c>
      <c r="I179" s="23" t="n">
        <v>10.2094241215142</v>
      </c>
      <c r="J179" s="18" t="s">
        <v>35</v>
      </c>
      <c r="K179" s="21" t="n">
        <v>1034.85966988846</v>
      </c>
      <c r="L179" s="22" t="n">
        <v>2.94141654119147</v>
      </c>
      <c r="M179" s="24" t="n">
        <v>10.1480761310665</v>
      </c>
      <c r="N179" s="25" t="n">
        <v>-21.0259042601439</v>
      </c>
      <c r="O179" s="26" t="n">
        <v>0.757161365641153</v>
      </c>
      <c r="P179" s="24" t="n">
        <v>0.582978263981736</v>
      </c>
      <c r="Q179" s="24" t="n">
        <v>-0.174183101659417</v>
      </c>
      <c r="R179" s="23" t="n">
        <v>-0.790022773291605</v>
      </c>
      <c r="S179" s="18" t="n">
        <v>3</v>
      </c>
      <c r="T179" s="19" t="n">
        <v>8</v>
      </c>
      <c r="U179" s="19" t="n">
        <v>11</v>
      </c>
      <c r="V179" s="19" t="s">
        <v>619</v>
      </c>
      <c r="W179" s="28" t="s">
        <v>620</v>
      </c>
      <c r="X179" s="17"/>
    </row>
    <row r="180" customFormat="false" ht="12.95" hidden="false" customHeight="true" outlineLevel="0" collapsed="false">
      <c r="A180" s="18" t="n">
        <v>163</v>
      </c>
      <c r="B180" s="19" t="s">
        <v>622</v>
      </c>
      <c r="C180" s="20" t="s">
        <v>623</v>
      </c>
      <c r="D180" s="19" t="s">
        <v>33</v>
      </c>
      <c r="E180" s="20" t="s">
        <v>624</v>
      </c>
      <c r="F180" s="19" t="s">
        <v>35</v>
      </c>
      <c r="G180" s="21" t="n">
        <v>5841.49303328486</v>
      </c>
      <c r="H180" s="22" t="n">
        <v>25.2024426584958</v>
      </c>
      <c r="I180" s="23" t="n">
        <v>12.3657775487136</v>
      </c>
      <c r="J180" s="18" t="s">
        <v>35</v>
      </c>
      <c r="K180" s="21" t="n">
        <v>5631.55741741517</v>
      </c>
      <c r="L180" s="22" t="n">
        <v>4.04849415330874</v>
      </c>
      <c r="M180" s="24" t="n">
        <v>12.5921749413188</v>
      </c>
      <c r="N180" s="25" t="n">
        <v>-3.59386914738193</v>
      </c>
      <c r="O180" s="26" t="n">
        <v>1.71301415872323</v>
      </c>
      <c r="P180" s="24" t="n">
        <v>1.71148485864089</v>
      </c>
      <c r="Q180" s="24" t="n">
        <v>-0.00152930008234176</v>
      </c>
      <c r="R180" s="23" t="n">
        <v>-0.00693627499301907</v>
      </c>
      <c r="S180" s="18" t="n">
        <v>3</v>
      </c>
      <c r="T180" s="19" t="n">
        <v>9</v>
      </c>
      <c r="U180" s="19" t="n">
        <v>11</v>
      </c>
      <c r="V180" s="19" t="s">
        <v>625</v>
      </c>
      <c r="W180" s="28" t="s">
        <v>626</v>
      </c>
      <c r="X180" s="17"/>
    </row>
    <row r="181" customFormat="false" ht="12.95" hidden="false" customHeight="true" outlineLevel="0" collapsed="false">
      <c r="A181" s="18" t="n">
        <v>164</v>
      </c>
      <c r="B181" s="19" t="s">
        <v>627</v>
      </c>
      <c r="C181" s="20" t="s">
        <v>628</v>
      </c>
      <c r="D181" s="19" t="s">
        <v>33</v>
      </c>
      <c r="E181" s="20" t="s">
        <v>628</v>
      </c>
      <c r="F181" s="19" t="s">
        <v>35</v>
      </c>
      <c r="G181" s="21" t="n">
        <v>840.74888490083</v>
      </c>
      <c r="H181" s="22" t="n">
        <v>35.6637629364902</v>
      </c>
      <c r="I181" s="23" t="n">
        <v>9.56918725794523</v>
      </c>
      <c r="J181" s="18" t="s">
        <v>35</v>
      </c>
      <c r="K181" s="21" t="n">
        <v>850.530549576517</v>
      </c>
      <c r="L181" s="22" t="n">
        <v>11.1546483607719</v>
      </c>
      <c r="M181" s="24" t="n">
        <v>9.86507594493028</v>
      </c>
      <c r="N181" s="25" t="n">
        <v>1.16344664279156</v>
      </c>
      <c r="O181" s="26" t="n">
        <v>0.473361786890627</v>
      </c>
      <c r="P181" s="24" t="n">
        <v>0.452309415813706</v>
      </c>
      <c r="Q181" s="24" t="n">
        <v>-0.0210523710769213</v>
      </c>
      <c r="R181" s="23" t="n">
        <v>-0.0954848801296113</v>
      </c>
      <c r="S181" s="18" t="n">
        <v>3</v>
      </c>
      <c r="T181" s="19" t="n">
        <v>10</v>
      </c>
      <c r="U181" s="19" t="n">
        <v>11</v>
      </c>
      <c r="V181" s="19" t="s">
        <v>629</v>
      </c>
      <c r="W181" s="28" t="s">
        <v>630</v>
      </c>
      <c r="X181" s="17"/>
    </row>
    <row r="182" customFormat="false" ht="12.95" hidden="false" customHeight="true" outlineLevel="0" collapsed="false">
      <c r="A182" s="18" t="n">
        <v>165</v>
      </c>
      <c r="B182" s="19" t="s">
        <v>631</v>
      </c>
      <c r="C182" s="20" t="s">
        <v>628</v>
      </c>
      <c r="D182" s="19" t="s">
        <v>632</v>
      </c>
      <c r="E182" s="20" t="s">
        <v>628</v>
      </c>
      <c r="F182" s="19" t="s">
        <v>35</v>
      </c>
      <c r="G182" s="21" t="n">
        <v>929.845370025897</v>
      </c>
      <c r="H182" s="22" t="n">
        <v>102.077490615697</v>
      </c>
      <c r="I182" s="23" t="n">
        <v>9.71450311878115</v>
      </c>
      <c r="J182" s="18" t="s">
        <v>35</v>
      </c>
      <c r="K182" s="21" t="n">
        <v>501.476259480093</v>
      </c>
      <c r="L182" s="22" t="n">
        <v>33.8593058863559</v>
      </c>
      <c r="M182" s="24" t="n">
        <v>9.10289429246444</v>
      </c>
      <c r="N182" s="25" t="n">
        <v>-46.0688544950085</v>
      </c>
      <c r="O182" s="26" t="n">
        <v>0.537776353495107</v>
      </c>
      <c r="P182" s="24" t="n">
        <v>0.100389510804982</v>
      </c>
      <c r="Q182" s="24" t="n">
        <v>-0.437386842690124</v>
      </c>
      <c r="R182" s="27" t="n">
        <v>-1.98380648393184</v>
      </c>
      <c r="S182" s="18" t="n">
        <v>4</v>
      </c>
      <c r="T182" s="19" t="n">
        <v>6</v>
      </c>
      <c r="U182" s="19" t="n">
        <v>1</v>
      </c>
      <c r="V182" s="19" t="s">
        <v>629</v>
      </c>
      <c r="W182" s="28" t="s">
        <v>630</v>
      </c>
      <c r="X182" s="17"/>
    </row>
    <row r="183" customFormat="false" ht="12.95" hidden="false" customHeight="true" outlineLevel="0" collapsed="false">
      <c r="A183" s="18" t="n">
        <v>166</v>
      </c>
      <c r="B183" s="19" t="s">
        <v>633</v>
      </c>
      <c r="C183" s="20" t="s">
        <v>634</v>
      </c>
      <c r="D183" s="19" t="s">
        <v>33</v>
      </c>
      <c r="E183" s="20" t="s">
        <v>635</v>
      </c>
      <c r="F183" s="19" t="s">
        <v>35</v>
      </c>
      <c r="G183" s="21" t="n">
        <v>2854.76750478573</v>
      </c>
      <c r="H183" s="22" t="n">
        <v>16.7653266292391</v>
      </c>
      <c r="I183" s="23" t="n">
        <v>11.3328136483478</v>
      </c>
      <c r="J183" s="18" t="s">
        <v>35</v>
      </c>
      <c r="K183" s="21" t="n">
        <v>3026.81621656124</v>
      </c>
      <c r="L183" s="22" t="n">
        <v>25.3528027141221</v>
      </c>
      <c r="M183" s="24" t="n">
        <v>11.696442063594</v>
      </c>
      <c r="N183" s="25" t="n">
        <v>6.02671536253267</v>
      </c>
      <c r="O183" s="26" t="n">
        <v>1.25512937190516</v>
      </c>
      <c r="P183" s="24" t="n">
        <v>1.2979007370312</v>
      </c>
      <c r="Q183" s="24" t="n">
        <v>0.0427713651260313</v>
      </c>
      <c r="R183" s="23" t="n">
        <v>0.193993287364958</v>
      </c>
      <c r="S183" s="18" t="n">
        <v>4</v>
      </c>
      <c r="T183" s="19" t="n">
        <v>7</v>
      </c>
      <c r="U183" s="19" t="n">
        <v>1</v>
      </c>
      <c r="V183" s="19" t="s">
        <v>636</v>
      </c>
      <c r="W183" s="28" t="s">
        <v>637</v>
      </c>
      <c r="X183" s="17"/>
    </row>
    <row r="184" customFormat="false" ht="12.95" hidden="false" customHeight="true" outlineLevel="0" collapsed="false">
      <c r="A184" s="18" t="n">
        <v>167</v>
      </c>
      <c r="B184" s="19" t="s">
        <v>638</v>
      </c>
      <c r="C184" s="20" t="s">
        <v>634</v>
      </c>
      <c r="D184" s="19" t="s">
        <v>33</v>
      </c>
      <c r="E184" s="20" t="s">
        <v>635</v>
      </c>
      <c r="F184" s="19" t="s">
        <v>35</v>
      </c>
      <c r="G184" s="21" t="n">
        <v>170.225396818227</v>
      </c>
      <c r="H184" s="22" t="n">
        <v>61.1290322580645</v>
      </c>
      <c r="I184" s="23" t="n">
        <v>7.26495859397143</v>
      </c>
      <c r="J184" s="18" t="s">
        <v>35</v>
      </c>
      <c r="K184" s="21" t="n">
        <v>66.823068211052</v>
      </c>
      <c r="L184" s="22" t="n">
        <v>16.6247819531088</v>
      </c>
      <c r="M184" s="24" t="n">
        <v>6.19513102031105</v>
      </c>
      <c r="N184" s="25" t="n">
        <v>-60.7443604420507</v>
      </c>
      <c r="O184" s="26" t="n">
        <v>-0.548040074500712</v>
      </c>
      <c r="P184" s="24" t="n">
        <v>-1.24220351962741</v>
      </c>
      <c r="Q184" s="24" t="n">
        <v>-0.694163445126693</v>
      </c>
      <c r="R184" s="27" t="n">
        <v>-3.14843934234762</v>
      </c>
      <c r="S184" s="18" t="n">
        <v>4</v>
      </c>
      <c r="T184" s="19" t="n">
        <v>8</v>
      </c>
      <c r="U184" s="19" t="n">
        <v>1</v>
      </c>
      <c r="V184" s="19" t="s">
        <v>636</v>
      </c>
      <c r="W184" s="28" t="s">
        <v>637</v>
      </c>
      <c r="X184" s="17"/>
    </row>
    <row r="185" customFormat="false" ht="12.95" hidden="false" customHeight="true" outlineLevel="0" collapsed="false">
      <c r="A185" s="18" t="n">
        <v>168</v>
      </c>
      <c r="B185" s="19" t="s">
        <v>639</v>
      </c>
      <c r="C185" s="20" t="s">
        <v>640</v>
      </c>
      <c r="D185" s="19" t="s">
        <v>33</v>
      </c>
      <c r="E185" s="20" t="s">
        <v>641</v>
      </c>
      <c r="F185" s="19" t="s">
        <v>35</v>
      </c>
      <c r="G185" s="21" t="n">
        <v>902.757391175235</v>
      </c>
      <c r="H185" s="22" t="n">
        <v>128.589844300763</v>
      </c>
      <c r="I185" s="23" t="n">
        <v>9.67185062470919</v>
      </c>
      <c r="J185" s="18" t="s">
        <v>35</v>
      </c>
      <c r="K185" s="21" t="n">
        <v>628.562209061349</v>
      </c>
      <c r="L185" s="22" t="n">
        <v>6.82480687946363</v>
      </c>
      <c r="M185" s="24" t="n">
        <v>9.42876842485272</v>
      </c>
      <c r="N185" s="25" t="n">
        <v>-30.3730752906859</v>
      </c>
      <c r="O185" s="26" t="n">
        <v>0.518869663582241</v>
      </c>
      <c r="P185" s="24" t="n">
        <v>0.250854420769505</v>
      </c>
      <c r="Q185" s="24" t="n">
        <v>-0.268015242812736</v>
      </c>
      <c r="R185" s="27" t="n">
        <v>-1.21560670004232</v>
      </c>
      <c r="S185" s="18" t="n">
        <v>4</v>
      </c>
      <c r="T185" s="19" t="n">
        <v>9</v>
      </c>
      <c r="U185" s="19" t="n">
        <v>1</v>
      </c>
      <c r="V185" s="19" t="s">
        <v>642</v>
      </c>
      <c r="W185" s="28" t="s">
        <v>643</v>
      </c>
      <c r="X185" s="17"/>
    </row>
    <row r="186" customFormat="false" ht="12.95" hidden="false" customHeight="true" outlineLevel="0" collapsed="false">
      <c r="A186" s="18" t="n">
        <v>169</v>
      </c>
      <c r="B186" s="19" t="s">
        <v>644</v>
      </c>
      <c r="C186" s="20" t="s">
        <v>640</v>
      </c>
      <c r="D186" s="19" t="s">
        <v>645</v>
      </c>
      <c r="E186" s="20" t="s">
        <v>641</v>
      </c>
      <c r="F186" s="19" t="s">
        <v>35</v>
      </c>
      <c r="G186" s="21" t="n">
        <v>945.470623771092</v>
      </c>
      <c r="H186" s="22" t="n">
        <v>15.4003734052484</v>
      </c>
      <c r="I186" s="23" t="n">
        <v>9.73854493130214</v>
      </c>
      <c r="J186" s="18" t="s">
        <v>35</v>
      </c>
      <c r="K186" s="21" t="n">
        <v>506.969378532286</v>
      </c>
      <c r="L186" s="22" t="n">
        <v>12.226001830877</v>
      </c>
      <c r="M186" s="24" t="n">
        <v>9.11861149862469</v>
      </c>
      <c r="N186" s="25" t="n">
        <v>-46.3791506805156</v>
      </c>
      <c r="O186" s="26" t="n">
        <v>0.548433434731917</v>
      </c>
      <c r="P186" s="24" t="n">
        <v>0.107646570432464</v>
      </c>
      <c r="Q186" s="24" t="n">
        <v>-0.440786864299453</v>
      </c>
      <c r="R186" s="27" t="n">
        <v>-1.99922758090085</v>
      </c>
      <c r="S186" s="18" t="n">
        <v>4</v>
      </c>
      <c r="T186" s="19" t="n">
        <v>10</v>
      </c>
      <c r="U186" s="19" t="n">
        <v>1</v>
      </c>
      <c r="V186" s="19" t="s">
        <v>642</v>
      </c>
      <c r="W186" s="28" t="s">
        <v>643</v>
      </c>
      <c r="X186" s="17"/>
    </row>
    <row r="187" customFormat="false" ht="12.95" hidden="false" customHeight="true" outlineLevel="0" collapsed="false">
      <c r="A187" s="18" t="n">
        <v>170</v>
      </c>
      <c r="B187" s="19" t="s">
        <v>646</v>
      </c>
      <c r="C187" s="20" t="s">
        <v>647</v>
      </c>
      <c r="D187" s="19" t="s">
        <v>33</v>
      </c>
      <c r="E187" s="20" t="s">
        <v>647</v>
      </c>
      <c r="F187" s="19" t="s">
        <v>35</v>
      </c>
      <c r="G187" s="21" t="n">
        <v>2111.18782074997</v>
      </c>
      <c r="H187" s="22" t="n">
        <v>34.1768857472215</v>
      </c>
      <c r="I187" s="23" t="n">
        <v>10.8974953255745</v>
      </c>
      <c r="J187" s="18" t="s">
        <v>35</v>
      </c>
      <c r="K187" s="21" t="n">
        <v>1800.35950908922</v>
      </c>
      <c r="L187" s="22" t="n">
        <v>13.4113236186022</v>
      </c>
      <c r="M187" s="24" t="n">
        <v>10.9469260072323</v>
      </c>
      <c r="N187" s="25" t="n">
        <v>-14.7229113679868</v>
      </c>
      <c r="O187" s="26" t="n">
        <v>1.06216460580785</v>
      </c>
      <c r="P187" s="24" t="n">
        <v>0.951828880664755</v>
      </c>
      <c r="Q187" s="24" t="n">
        <v>-0.110335725143097</v>
      </c>
      <c r="R187" s="23" t="n">
        <v>-0.500437383077089</v>
      </c>
      <c r="S187" s="18" t="n">
        <v>4</v>
      </c>
      <c r="T187" s="19" t="n">
        <v>6</v>
      </c>
      <c r="U187" s="19" t="n">
        <v>2</v>
      </c>
      <c r="V187" s="19" t="s">
        <v>648</v>
      </c>
      <c r="W187" s="28" t="s">
        <v>649</v>
      </c>
      <c r="X187" s="17"/>
    </row>
    <row r="188" customFormat="false" ht="12.95" hidden="false" customHeight="true" outlineLevel="0" collapsed="false">
      <c r="A188" s="18" t="n">
        <v>171</v>
      </c>
      <c r="B188" s="19" t="s">
        <v>650</v>
      </c>
      <c r="C188" s="20" t="s">
        <v>651</v>
      </c>
      <c r="D188" s="19" t="s">
        <v>33</v>
      </c>
      <c r="E188" s="20" t="s">
        <v>652</v>
      </c>
      <c r="F188" s="19" t="s">
        <v>35</v>
      </c>
      <c r="G188" s="21" t="n">
        <v>2748.5582789461</v>
      </c>
      <c r="H188" s="22" t="n">
        <v>20.8389911972974</v>
      </c>
      <c r="I188" s="23" t="n">
        <v>11.2781154623767</v>
      </c>
      <c r="J188" s="18" t="s">
        <v>35</v>
      </c>
      <c r="K188" s="21" t="n">
        <v>1350.14354453334</v>
      </c>
      <c r="L188" s="22" t="n">
        <v>8.88638666181272</v>
      </c>
      <c r="M188" s="24" t="n">
        <v>10.5317537837561</v>
      </c>
      <c r="N188" s="25" t="n">
        <v>-50.8781183620731</v>
      </c>
      <c r="O188" s="26" t="n">
        <v>1.23088315457477</v>
      </c>
      <c r="P188" s="24" t="n">
        <v>0.760132624299472</v>
      </c>
      <c r="Q188" s="24" t="n">
        <v>-0.470750530275293</v>
      </c>
      <c r="R188" s="27" t="n">
        <v>-2.13513042260419</v>
      </c>
      <c r="S188" s="18" t="n">
        <v>4</v>
      </c>
      <c r="T188" s="19" t="n">
        <v>7</v>
      </c>
      <c r="U188" s="19" t="n">
        <v>2</v>
      </c>
      <c r="V188" s="19" t="s">
        <v>653</v>
      </c>
      <c r="W188" s="28" t="s">
        <v>654</v>
      </c>
      <c r="X188" s="17"/>
    </row>
    <row r="189" customFormat="false" ht="12.95" hidden="false" customHeight="true" outlineLevel="0" collapsed="false">
      <c r="A189" s="18" t="n">
        <v>172</v>
      </c>
      <c r="B189" s="19" t="s">
        <v>655</v>
      </c>
      <c r="C189" s="20" t="s">
        <v>656</v>
      </c>
      <c r="D189" s="19" t="s">
        <v>657</v>
      </c>
      <c r="E189" s="20" t="s">
        <v>658</v>
      </c>
      <c r="F189" s="19" t="s">
        <v>35</v>
      </c>
      <c r="G189" s="21" t="n">
        <v>644.643539013984</v>
      </c>
      <c r="H189" s="22" t="n">
        <v>18.3115194039025</v>
      </c>
      <c r="I189" s="23" t="n">
        <v>9.1860139285022</v>
      </c>
      <c r="J189" s="18" t="s">
        <v>35</v>
      </c>
      <c r="K189" s="21" t="n">
        <v>636.76130258272</v>
      </c>
      <c r="L189" s="22" t="n">
        <v>22.4577240940877</v>
      </c>
      <c r="M189" s="24" t="n">
        <v>9.44746555173833</v>
      </c>
      <c r="N189" s="25" t="n">
        <v>-1.22272790375289</v>
      </c>
      <c r="O189" s="26" t="n">
        <v>0.303511477306472</v>
      </c>
      <c r="P189" s="24" t="n">
        <v>0.259487390477228</v>
      </c>
      <c r="Q189" s="24" t="n">
        <v>-0.044024086829244</v>
      </c>
      <c r="R189" s="23" t="n">
        <v>-0.199675116800226</v>
      </c>
      <c r="S189" s="18" t="n">
        <v>4</v>
      </c>
      <c r="T189" s="19" t="n">
        <v>8</v>
      </c>
      <c r="U189" s="19" t="n">
        <v>2</v>
      </c>
      <c r="V189" s="19" t="s">
        <v>659</v>
      </c>
      <c r="W189" s="28" t="s">
        <v>660</v>
      </c>
      <c r="X189" s="17"/>
    </row>
    <row r="190" customFormat="false" ht="12.95" hidden="false" customHeight="true" outlineLevel="0" collapsed="false">
      <c r="A190" s="18" t="n">
        <v>173</v>
      </c>
      <c r="B190" s="19" t="s">
        <v>661</v>
      </c>
      <c r="C190" s="20" t="s">
        <v>662</v>
      </c>
      <c r="D190" s="19" t="s">
        <v>33</v>
      </c>
      <c r="E190" s="20" t="s">
        <v>663</v>
      </c>
      <c r="F190" s="19" t="s">
        <v>35</v>
      </c>
      <c r="G190" s="21" t="n">
        <v>49.3183830669809</v>
      </c>
      <c r="H190" s="22" t="n">
        <v>6.68367346938777</v>
      </c>
      <c r="I190" s="23" t="n">
        <v>5.47770970366165</v>
      </c>
      <c r="J190" s="18" t="s">
        <v>35</v>
      </c>
      <c r="K190" s="21" t="n">
        <v>54.4806507889476</v>
      </c>
      <c r="L190" s="22" t="n">
        <v>733.958724202627</v>
      </c>
      <c r="M190" s="24" t="n">
        <v>5.90052873104011</v>
      </c>
      <c r="N190" s="25" t="n">
        <v>10.4672282441938</v>
      </c>
      <c r="O190" s="26" t="n">
        <v>-1.34027887088119</v>
      </c>
      <c r="P190" s="24" t="n">
        <v>-1.37822937293962</v>
      </c>
      <c r="Q190" s="24" t="n">
        <v>-0.037950502058429</v>
      </c>
      <c r="R190" s="23" t="n">
        <v>-0.172127839029027</v>
      </c>
      <c r="S190" s="18" t="n">
        <v>4</v>
      </c>
      <c r="T190" s="19" t="n">
        <v>9</v>
      </c>
      <c r="U190" s="19" t="n">
        <v>2</v>
      </c>
      <c r="V190" s="19" t="s">
        <v>664</v>
      </c>
      <c r="W190" s="28" t="s">
        <v>665</v>
      </c>
      <c r="X190" s="17"/>
    </row>
    <row r="191" customFormat="false" ht="12.95" hidden="false" customHeight="true" outlineLevel="0" collapsed="false">
      <c r="A191" s="18" t="n">
        <v>174</v>
      </c>
      <c r="B191" s="19" t="s">
        <v>666</v>
      </c>
      <c r="C191" s="20" t="s">
        <v>667</v>
      </c>
      <c r="D191" s="19" t="s">
        <v>33</v>
      </c>
      <c r="E191" s="20" t="s">
        <v>668</v>
      </c>
      <c r="F191" s="19" t="s">
        <v>35</v>
      </c>
      <c r="G191" s="21" t="n">
        <v>35.3444169395668</v>
      </c>
      <c r="H191" s="22" t="n">
        <v>6.45454545454545</v>
      </c>
      <c r="I191" s="23" t="n">
        <v>4.99706654539873</v>
      </c>
      <c r="J191" s="18" t="s">
        <v>35</v>
      </c>
      <c r="K191" s="21" t="n">
        <v>52.2553128365398</v>
      </c>
      <c r="L191" s="22" t="n">
        <v>75.2101445794707</v>
      </c>
      <c r="M191" s="24" t="n">
        <v>5.84036251865844</v>
      </c>
      <c r="N191" s="25" t="n">
        <v>47.8460174513217</v>
      </c>
      <c r="O191" s="26" t="n">
        <v>-1.55333490311895</v>
      </c>
      <c r="P191" s="24" t="n">
        <v>-1.4060097421962</v>
      </c>
      <c r="Q191" s="24" t="n">
        <v>0.147325160922745</v>
      </c>
      <c r="R191" s="23" t="n">
        <v>0.66820622149328</v>
      </c>
      <c r="S191" s="18" t="n">
        <v>4</v>
      </c>
      <c r="T191" s="19" t="n">
        <v>10</v>
      </c>
      <c r="U191" s="19" t="n">
        <v>2</v>
      </c>
      <c r="V191" s="19" t="s">
        <v>669</v>
      </c>
      <c r="W191" s="28" t="s">
        <v>670</v>
      </c>
      <c r="X191" s="17"/>
    </row>
    <row r="192" customFormat="false" ht="12.95" hidden="false" customHeight="true" outlineLevel="0" collapsed="false">
      <c r="A192" s="18" t="n">
        <v>175</v>
      </c>
      <c r="B192" s="19" t="s">
        <v>671</v>
      </c>
      <c r="C192" s="20" t="s">
        <v>672</v>
      </c>
      <c r="D192" s="19" t="s">
        <v>33</v>
      </c>
      <c r="E192" s="20" t="s">
        <v>673</v>
      </c>
      <c r="F192" s="19" t="s">
        <v>35</v>
      </c>
      <c r="G192" s="21" t="n">
        <v>6588.96519624269</v>
      </c>
      <c r="H192" s="22" t="n">
        <v>44.6978359604595</v>
      </c>
      <c r="I192" s="23" t="n">
        <v>12.5394922988341</v>
      </c>
      <c r="J192" s="18" t="s">
        <v>35</v>
      </c>
      <c r="K192" s="21" t="n">
        <v>5442.84647899161</v>
      </c>
      <c r="L192" s="22" t="n">
        <v>7.84397693822998</v>
      </c>
      <c r="M192" s="24" t="n">
        <v>12.5430023278635</v>
      </c>
      <c r="N192" s="25" t="n">
        <v>-17.3945176991471</v>
      </c>
      <c r="O192" s="26" t="n">
        <v>1.79001718012397</v>
      </c>
      <c r="P192" s="24" t="n">
        <v>1.68878053166026</v>
      </c>
      <c r="Q192" s="24" t="n">
        <v>-0.101236648463707</v>
      </c>
      <c r="R192" s="23" t="n">
        <v>-0.459167720726606</v>
      </c>
      <c r="S192" s="18" t="n">
        <v>4</v>
      </c>
      <c r="T192" s="19" t="n">
        <v>6</v>
      </c>
      <c r="U192" s="19" t="n">
        <v>3</v>
      </c>
      <c r="V192" s="19" t="s">
        <v>674</v>
      </c>
      <c r="W192" s="28" t="s">
        <v>675</v>
      </c>
      <c r="X192" s="17"/>
    </row>
    <row r="193" customFormat="false" ht="12.95" hidden="false" customHeight="true" outlineLevel="0" collapsed="false">
      <c r="A193" s="18" t="n">
        <v>176</v>
      </c>
      <c r="B193" s="19" t="s">
        <v>676</v>
      </c>
      <c r="C193" s="20" t="s">
        <v>677</v>
      </c>
      <c r="D193" s="19" t="s">
        <v>33</v>
      </c>
      <c r="E193" s="20" t="s">
        <v>678</v>
      </c>
      <c r="F193" s="19" t="s">
        <v>35</v>
      </c>
      <c r="G193" s="21" t="n">
        <v>1063.6273360946</v>
      </c>
      <c r="H193" s="22" t="n">
        <v>70.3531371054179</v>
      </c>
      <c r="I193" s="23" t="n">
        <v>9.9084331537799</v>
      </c>
      <c r="J193" s="18" t="s">
        <v>35</v>
      </c>
      <c r="K193" s="21" t="n">
        <v>1182.14147341157</v>
      </c>
      <c r="L193" s="22" t="n">
        <v>21.8822538567408</v>
      </c>
      <c r="M193" s="24" t="n">
        <v>10.3400436850506</v>
      </c>
      <c r="N193" s="25" t="n">
        <v>11.1424493612701</v>
      </c>
      <c r="O193" s="26" t="n">
        <v>0.623740260560565</v>
      </c>
      <c r="P193" s="24" t="n">
        <v>0.671614881176971</v>
      </c>
      <c r="Q193" s="24" t="n">
        <v>0.0478746206164055</v>
      </c>
      <c r="R193" s="23" t="n">
        <v>0.217139551364805</v>
      </c>
      <c r="S193" s="18" t="n">
        <v>4</v>
      </c>
      <c r="T193" s="19" t="n">
        <v>7</v>
      </c>
      <c r="U193" s="19" t="n">
        <v>3</v>
      </c>
      <c r="V193" s="19" t="s">
        <v>679</v>
      </c>
      <c r="W193" s="28" t="s">
        <v>680</v>
      </c>
      <c r="X193" s="17"/>
    </row>
    <row r="194" customFormat="false" ht="12.95" hidden="false" customHeight="true" outlineLevel="0" collapsed="false">
      <c r="A194" s="18" t="n">
        <v>177</v>
      </c>
      <c r="B194" s="19" t="s">
        <v>681</v>
      </c>
      <c r="C194" s="20" t="s">
        <v>682</v>
      </c>
      <c r="D194" s="19" t="s">
        <v>33</v>
      </c>
      <c r="E194" s="20" t="s">
        <v>683</v>
      </c>
      <c r="F194" s="19" t="s">
        <v>35</v>
      </c>
      <c r="G194" s="21" t="n">
        <v>16.4951679996024</v>
      </c>
      <c r="H194" s="22" t="n">
        <v>48.4</v>
      </c>
      <c r="I194" s="23" t="n">
        <v>3.89762767427955</v>
      </c>
      <c r="J194" s="18" t="s">
        <v>35</v>
      </c>
      <c r="K194" s="21" t="n">
        <v>98.2988319051085</v>
      </c>
      <c r="L194" s="22" t="n">
        <v>24.6065971261656</v>
      </c>
      <c r="M194" s="24" t="n">
        <v>6.75195906710721</v>
      </c>
      <c r="N194" s="25" t="n">
        <v>495.925012145846</v>
      </c>
      <c r="O194" s="26" t="n">
        <v>-2.04068623547781</v>
      </c>
      <c r="P194" s="24" t="n">
        <v>-0.985100934304438</v>
      </c>
      <c r="Q194" s="24" t="n">
        <v>1.05558530117337</v>
      </c>
      <c r="R194" s="29" t="n">
        <v>4.78769994984618</v>
      </c>
      <c r="S194" s="18" t="n">
        <v>4</v>
      </c>
      <c r="T194" s="19" t="n">
        <v>8</v>
      </c>
      <c r="U194" s="19" t="n">
        <v>3</v>
      </c>
      <c r="V194" s="19" t="s">
        <v>684</v>
      </c>
      <c r="W194" s="28" t="s">
        <v>685</v>
      </c>
      <c r="X194" s="17"/>
    </row>
    <row r="195" customFormat="false" ht="12.95" hidden="false" customHeight="true" outlineLevel="0" collapsed="false">
      <c r="A195" s="18" t="n">
        <v>178</v>
      </c>
      <c r="B195" s="19" t="s">
        <v>686</v>
      </c>
      <c r="C195" s="20" t="s">
        <v>687</v>
      </c>
      <c r="D195" s="19" t="s">
        <v>33</v>
      </c>
      <c r="E195" s="20" t="s">
        <v>688</v>
      </c>
      <c r="F195" s="19" t="s">
        <v>35</v>
      </c>
      <c r="G195" s="21" t="n">
        <v>118.813021678296</v>
      </c>
      <c r="H195" s="22" t="n">
        <v>5.01107631197006</v>
      </c>
      <c r="I195" s="23" t="n">
        <v>6.74620525906367</v>
      </c>
      <c r="J195" s="18" t="s">
        <v>35</v>
      </c>
      <c r="K195" s="21" t="n">
        <v>177.294681120581</v>
      </c>
      <c r="L195" s="22" t="n">
        <v>55.3655172413793</v>
      </c>
      <c r="M195" s="24" t="n">
        <v>7.60286214473427</v>
      </c>
      <c r="N195" s="25" t="n">
        <v>49.2215908796879</v>
      </c>
      <c r="O195" s="26" t="n">
        <v>-0.777989310946707</v>
      </c>
      <c r="P195" s="24" t="n">
        <v>-0.592215945166542</v>
      </c>
      <c r="Q195" s="24" t="n">
        <v>0.185773365780165</v>
      </c>
      <c r="R195" s="23" t="n">
        <v>0.84259143532955</v>
      </c>
      <c r="S195" s="18" t="n">
        <v>4</v>
      </c>
      <c r="T195" s="19" t="n">
        <v>9</v>
      </c>
      <c r="U195" s="19" t="n">
        <v>3</v>
      </c>
      <c r="V195" s="19" t="s">
        <v>689</v>
      </c>
      <c r="W195" s="28" t="s">
        <v>690</v>
      </c>
      <c r="X195" s="17"/>
    </row>
    <row r="196" customFormat="false" ht="12.95" hidden="false" customHeight="true" outlineLevel="0" collapsed="false">
      <c r="A196" s="18" t="n">
        <v>179</v>
      </c>
      <c r="B196" s="19" t="s">
        <v>691</v>
      </c>
      <c r="C196" s="20" t="s">
        <v>692</v>
      </c>
      <c r="D196" s="19" t="s">
        <v>33</v>
      </c>
      <c r="E196" s="20" t="s">
        <v>693</v>
      </c>
      <c r="F196" s="19" t="s">
        <v>35</v>
      </c>
      <c r="G196" s="21" t="n">
        <v>976.77536255724</v>
      </c>
      <c r="H196" s="22" t="n">
        <v>31.0343903340245</v>
      </c>
      <c r="I196" s="23" t="n">
        <v>9.78553910899844</v>
      </c>
      <c r="J196" s="18" t="s">
        <v>35</v>
      </c>
      <c r="K196" s="21" t="n">
        <v>628.377068239899</v>
      </c>
      <c r="L196" s="22" t="n">
        <v>4.49579760398163</v>
      </c>
      <c r="M196" s="24" t="n">
        <v>9.42834342143095</v>
      </c>
      <c r="N196" s="25" t="n">
        <v>-35.6682106933185</v>
      </c>
      <c r="O196" s="26" t="n">
        <v>0.56926467484451</v>
      </c>
      <c r="P196" s="24" t="n">
        <v>0.250658185182709</v>
      </c>
      <c r="Q196" s="24" t="n">
        <v>-0.318606489661801</v>
      </c>
      <c r="R196" s="27" t="n">
        <v>-1.4450677485551</v>
      </c>
      <c r="S196" s="18" t="n">
        <v>4</v>
      </c>
      <c r="T196" s="19" t="n">
        <v>10</v>
      </c>
      <c r="U196" s="19" t="n">
        <v>3</v>
      </c>
      <c r="V196" s="19" t="s">
        <v>694</v>
      </c>
      <c r="W196" s="28" t="s">
        <v>695</v>
      </c>
      <c r="X196" s="17"/>
    </row>
    <row r="197" customFormat="false" ht="12.95" hidden="false" customHeight="true" outlineLevel="0" collapsed="false">
      <c r="A197" s="18" t="n">
        <v>180</v>
      </c>
      <c r="B197" s="19" t="s">
        <v>696</v>
      </c>
      <c r="C197" s="20" t="s">
        <v>692</v>
      </c>
      <c r="D197" s="19" t="s">
        <v>33</v>
      </c>
      <c r="E197" s="20" t="s">
        <v>693</v>
      </c>
      <c r="F197" s="19" t="s">
        <v>35</v>
      </c>
      <c r="G197" s="21" t="n">
        <v>23.6636598899288</v>
      </c>
      <c r="H197" s="22" t="n">
        <v>52.283185840708</v>
      </c>
      <c r="I197" s="23" t="n">
        <v>4.41825742508808</v>
      </c>
      <c r="J197" s="18" t="s">
        <v>35</v>
      </c>
      <c r="K197" s="21" t="n">
        <v>35.8151727012517</v>
      </c>
      <c r="L197" s="22" t="n">
        <v>3.57142857142858</v>
      </c>
      <c r="M197" s="24" t="n">
        <v>5.29535569289167</v>
      </c>
      <c r="N197" s="25" t="n">
        <v>51.3509443080464</v>
      </c>
      <c r="O197" s="26" t="n">
        <v>-1.80990523492622</v>
      </c>
      <c r="P197" s="24" t="n">
        <v>-1.65765414971039</v>
      </c>
      <c r="Q197" s="24" t="n">
        <v>0.152251085215833</v>
      </c>
      <c r="R197" s="23" t="n">
        <v>0.690548184255312</v>
      </c>
      <c r="S197" s="18" t="n">
        <v>4</v>
      </c>
      <c r="T197" s="19" t="n">
        <v>6</v>
      </c>
      <c r="U197" s="19" t="n">
        <v>4</v>
      </c>
      <c r="V197" s="19" t="s">
        <v>694</v>
      </c>
      <c r="W197" s="28" t="s">
        <v>695</v>
      </c>
      <c r="X197" s="17"/>
    </row>
    <row r="198" customFormat="false" ht="12.95" hidden="false" customHeight="true" outlineLevel="0" collapsed="false">
      <c r="A198" s="18" t="n">
        <v>181</v>
      </c>
      <c r="B198" s="19" t="s">
        <v>697</v>
      </c>
      <c r="C198" s="20" t="s">
        <v>698</v>
      </c>
      <c r="D198" s="19" t="s">
        <v>699</v>
      </c>
      <c r="E198" s="20" t="s">
        <v>700</v>
      </c>
      <c r="F198" s="19" t="s">
        <v>35</v>
      </c>
      <c r="G198" s="21" t="n">
        <v>542.644985923582</v>
      </c>
      <c r="H198" s="22" t="n">
        <v>23.4914441476511</v>
      </c>
      <c r="I198" s="23" t="n">
        <v>8.93752095139832</v>
      </c>
      <c r="J198" s="18" t="s">
        <v>35</v>
      </c>
      <c r="K198" s="21" t="n">
        <v>475.341762883691</v>
      </c>
      <c r="L198" s="22" t="n">
        <v>5.12013729977118</v>
      </c>
      <c r="M198" s="24" t="n">
        <v>9.02567804945861</v>
      </c>
      <c r="N198" s="25" t="n">
        <v>-12.4028093478725</v>
      </c>
      <c r="O198" s="26" t="n">
        <v>0.193361302836002</v>
      </c>
      <c r="P198" s="24" t="n">
        <v>0.0647366807797151</v>
      </c>
      <c r="Q198" s="24" t="n">
        <v>-0.128624622056287</v>
      </c>
      <c r="R198" s="23" t="n">
        <v>-0.583388283148066</v>
      </c>
      <c r="S198" s="18" t="n">
        <v>4</v>
      </c>
      <c r="T198" s="19" t="n">
        <v>7</v>
      </c>
      <c r="U198" s="19" t="n">
        <v>4</v>
      </c>
      <c r="V198" s="19" t="s">
        <v>701</v>
      </c>
      <c r="W198" s="28" t="s">
        <v>702</v>
      </c>
      <c r="X198" s="17"/>
    </row>
    <row r="199" customFormat="false" ht="12.95" hidden="false" customHeight="true" outlineLevel="0" collapsed="false">
      <c r="A199" s="18" t="n">
        <v>182</v>
      </c>
      <c r="B199" s="19" t="s">
        <v>703</v>
      </c>
      <c r="C199" s="20" t="s">
        <v>698</v>
      </c>
      <c r="D199" s="19" t="s">
        <v>699</v>
      </c>
      <c r="E199" s="20" t="s">
        <v>700</v>
      </c>
      <c r="F199" s="19" t="s">
        <v>35</v>
      </c>
      <c r="G199" s="21" t="n">
        <v>808.724751375032</v>
      </c>
      <c r="H199" s="22" t="n">
        <v>9.13305914980209</v>
      </c>
      <c r="I199" s="23" t="n">
        <v>9.51316106410651</v>
      </c>
      <c r="J199" s="18" t="s">
        <v>35</v>
      </c>
      <c r="K199" s="21" t="n">
        <v>972.968826122744</v>
      </c>
      <c r="L199" s="22" t="n">
        <v>2.01556552860308</v>
      </c>
      <c r="M199" s="24" t="n">
        <v>10.0591064708798</v>
      </c>
      <c r="N199" s="25" t="n">
        <v>20.3090204013734</v>
      </c>
      <c r="O199" s="26" t="n">
        <v>0.448526899811817</v>
      </c>
      <c r="P199" s="24" t="n">
        <v>0.54189856302034</v>
      </c>
      <c r="Q199" s="24" t="n">
        <v>0.0933716632085235</v>
      </c>
      <c r="R199" s="23" t="n">
        <v>0.423495388542814</v>
      </c>
      <c r="S199" s="18" t="n">
        <v>4</v>
      </c>
      <c r="T199" s="19" t="n">
        <v>8</v>
      </c>
      <c r="U199" s="19" t="n">
        <v>4</v>
      </c>
      <c r="V199" s="19" t="s">
        <v>701</v>
      </c>
      <c r="W199" s="28" t="s">
        <v>702</v>
      </c>
      <c r="X199" s="17"/>
    </row>
    <row r="200" customFormat="false" ht="12.95" hidden="false" customHeight="true" outlineLevel="0" collapsed="false">
      <c r="A200" s="18" t="n">
        <v>183</v>
      </c>
      <c r="B200" s="19" t="s">
        <v>704</v>
      </c>
      <c r="C200" s="20" t="s">
        <v>705</v>
      </c>
      <c r="D200" s="19" t="s">
        <v>33</v>
      </c>
      <c r="E200" s="20" t="s">
        <v>706</v>
      </c>
      <c r="F200" s="19" t="s">
        <v>35</v>
      </c>
      <c r="G200" s="21" t="n">
        <v>105.907080048977</v>
      </c>
      <c r="H200" s="22" t="n">
        <v>26.787944610372</v>
      </c>
      <c r="I200" s="23" t="n">
        <v>6.58031133656887</v>
      </c>
      <c r="J200" s="18" t="s">
        <v>35</v>
      </c>
      <c r="K200" s="21" t="n">
        <v>114.245567191113</v>
      </c>
      <c r="L200" s="22" t="n">
        <v>28.3958720781826</v>
      </c>
      <c r="M200" s="24" t="n">
        <v>6.96885107779728</v>
      </c>
      <c r="N200" s="25" t="n">
        <v>7.87339915167091</v>
      </c>
      <c r="O200" s="26" t="n">
        <v>-0.851525572290439</v>
      </c>
      <c r="P200" s="24" t="n">
        <v>-0.884956020618498</v>
      </c>
      <c r="Q200" s="24" t="n">
        <v>-0.0334304483280592</v>
      </c>
      <c r="R200" s="23" t="n">
        <v>-0.151626737891925</v>
      </c>
      <c r="S200" s="18" t="n">
        <v>4</v>
      </c>
      <c r="T200" s="19" t="n">
        <v>9</v>
      </c>
      <c r="U200" s="19" t="n">
        <v>4</v>
      </c>
      <c r="V200" s="19" t="s">
        <v>707</v>
      </c>
      <c r="W200" s="28" t="s">
        <v>708</v>
      </c>
      <c r="X200" s="17"/>
    </row>
    <row r="201" customFormat="false" ht="12.95" hidden="false" customHeight="true" outlineLevel="0" collapsed="false">
      <c r="A201" s="18" t="n">
        <v>184</v>
      </c>
      <c r="B201" s="19" t="s">
        <v>709</v>
      </c>
      <c r="C201" s="20" t="s">
        <v>710</v>
      </c>
      <c r="D201" s="19" t="s">
        <v>33</v>
      </c>
      <c r="E201" s="20" t="s">
        <v>711</v>
      </c>
      <c r="F201" s="19" t="s">
        <v>35</v>
      </c>
      <c r="G201" s="21" t="n">
        <v>62.2641680972647</v>
      </c>
      <c r="H201" s="22" t="n">
        <v>43.0301339285714</v>
      </c>
      <c r="I201" s="23" t="n">
        <v>5.81398635992231</v>
      </c>
      <c r="J201" s="18" t="s">
        <v>35</v>
      </c>
      <c r="K201" s="21" t="n">
        <v>58.8957577674747</v>
      </c>
      <c r="L201" s="22" t="n">
        <v>103.648845629379</v>
      </c>
      <c r="M201" s="24" t="n">
        <v>6.01294851531194</v>
      </c>
      <c r="N201" s="25" t="n">
        <v>-5.40986964529597</v>
      </c>
      <c r="O201" s="26" t="n">
        <v>-1.19121658031201</v>
      </c>
      <c r="P201" s="24" t="n">
        <v>-1.3263221147761</v>
      </c>
      <c r="Q201" s="24" t="n">
        <v>-0.135105534464088</v>
      </c>
      <c r="R201" s="23" t="n">
        <v>-0.612783031232655</v>
      </c>
      <c r="S201" s="18" t="n">
        <v>4</v>
      </c>
      <c r="T201" s="19" t="n">
        <v>10</v>
      </c>
      <c r="U201" s="19" t="n">
        <v>4</v>
      </c>
      <c r="V201" s="19" t="s">
        <v>712</v>
      </c>
      <c r="W201" s="28" t="s">
        <v>713</v>
      </c>
      <c r="X201" s="17"/>
    </row>
    <row r="202" customFormat="false" ht="12.95" hidden="false" customHeight="true" outlineLevel="0" collapsed="false">
      <c r="A202" s="18" t="n">
        <v>185</v>
      </c>
      <c r="B202" s="19" t="s">
        <v>714</v>
      </c>
      <c r="C202" s="20" t="s">
        <v>715</v>
      </c>
      <c r="D202" s="19" t="s">
        <v>33</v>
      </c>
      <c r="E202" s="20" t="s">
        <v>716</v>
      </c>
      <c r="F202" s="19" t="s">
        <v>35</v>
      </c>
      <c r="G202" s="21" t="n">
        <v>1115.9566628373</v>
      </c>
      <c r="H202" s="22" t="n">
        <v>16.0113328406011</v>
      </c>
      <c r="I202" s="23" t="n">
        <v>9.97772139505408</v>
      </c>
      <c r="J202" s="18" t="s">
        <v>35</v>
      </c>
      <c r="K202" s="21" t="n">
        <v>545.797877706799</v>
      </c>
      <c r="L202" s="22" t="n">
        <v>27.095407871395</v>
      </c>
      <c r="M202" s="24" t="n">
        <v>9.22507967383082</v>
      </c>
      <c r="N202" s="25" t="n">
        <v>-51.0914808896685</v>
      </c>
      <c r="O202" s="26" t="n">
        <v>0.654453852365266</v>
      </c>
      <c r="P202" s="24" t="n">
        <v>0.156805809550562</v>
      </c>
      <c r="Q202" s="24" t="n">
        <v>-0.497648042814704</v>
      </c>
      <c r="R202" s="27" t="n">
        <v>-2.25712645579334</v>
      </c>
      <c r="S202" s="18" t="n">
        <v>4</v>
      </c>
      <c r="T202" s="19" t="n">
        <v>6</v>
      </c>
      <c r="U202" s="19" t="n">
        <v>5</v>
      </c>
      <c r="V202" s="19" t="s">
        <v>717</v>
      </c>
      <c r="W202" s="28" t="s">
        <v>718</v>
      </c>
      <c r="X202" s="17"/>
    </row>
    <row r="203" customFormat="false" ht="12.95" hidden="false" customHeight="true" outlineLevel="0" collapsed="false">
      <c r="A203" s="18" t="n">
        <v>186</v>
      </c>
      <c r="B203" s="19" t="s">
        <v>719</v>
      </c>
      <c r="C203" s="20" t="s">
        <v>720</v>
      </c>
      <c r="D203" s="19" t="s">
        <v>721</v>
      </c>
      <c r="E203" s="20" t="s">
        <v>722</v>
      </c>
      <c r="F203" s="19" t="s">
        <v>35</v>
      </c>
      <c r="G203" s="21" t="n">
        <v>417.672838512745</v>
      </c>
      <c r="H203" s="22" t="n">
        <v>28.5424463742839</v>
      </c>
      <c r="I203" s="23" t="n">
        <v>8.55988562498628</v>
      </c>
      <c r="J203" s="18" t="s">
        <v>35</v>
      </c>
      <c r="K203" s="21" t="n">
        <v>190.198905173294</v>
      </c>
      <c r="L203" s="22" t="n">
        <v>10.574599887369</v>
      </c>
      <c r="M203" s="24" t="n">
        <v>7.70422183076952</v>
      </c>
      <c r="N203" s="25" t="n">
        <v>-54.4622279364499</v>
      </c>
      <c r="O203" s="26" t="n">
        <v>0.0259658392889128</v>
      </c>
      <c r="P203" s="24" t="n">
        <v>-0.545415433810968</v>
      </c>
      <c r="Q203" s="24" t="n">
        <v>-0.571381273099881</v>
      </c>
      <c r="R203" s="27" t="n">
        <v>-2.591550005028</v>
      </c>
      <c r="S203" s="18" t="n">
        <v>4</v>
      </c>
      <c r="T203" s="19" t="n">
        <v>7</v>
      </c>
      <c r="U203" s="19" t="n">
        <v>5</v>
      </c>
      <c r="V203" s="19" t="s">
        <v>723</v>
      </c>
      <c r="W203" s="28" t="s">
        <v>724</v>
      </c>
      <c r="X203" s="17"/>
    </row>
    <row r="204" customFormat="false" ht="12.95" hidden="false" customHeight="true" outlineLevel="0" collapsed="false">
      <c r="A204" s="18" t="n">
        <v>187</v>
      </c>
      <c r="B204" s="19" t="s">
        <v>725</v>
      </c>
      <c r="C204" s="20" t="s">
        <v>726</v>
      </c>
      <c r="D204" s="19" t="s">
        <v>33</v>
      </c>
      <c r="E204" s="20" t="s">
        <v>727</v>
      </c>
      <c r="F204" s="19" t="s">
        <v>35</v>
      </c>
      <c r="G204" s="21" t="n">
        <v>3644.6695694881</v>
      </c>
      <c r="H204" s="22" t="n">
        <v>0.573916329454746</v>
      </c>
      <c r="I204" s="23" t="n">
        <v>11.6852284164107</v>
      </c>
      <c r="J204" s="18" t="s">
        <v>35</v>
      </c>
      <c r="K204" s="21" t="n">
        <v>3631.95127153099</v>
      </c>
      <c r="L204" s="22" t="n">
        <v>2.55885566399932</v>
      </c>
      <c r="M204" s="24" t="n">
        <v>11.9593858305881</v>
      </c>
      <c r="N204" s="25" t="n">
        <v>-0.348956132089119</v>
      </c>
      <c r="O204" s="26" t="n">
        <v>1.41134524826722</v>
      </c>
      <c r="P204" s="24" t="n">
        <v>1.41930899345386</v>
      </c>
      <c r="Q204" s="24" t="n">
        <v>0.00796374518663834</v>
      </c>
      <c r="R204" s="23" t="n">
        <v>0.0361202665367484</v>
      </c>
      <c r="S204" s="18" t="n">
        <v>4</v>
      </c>
      <c r="T204" s="19" t="n">
        <v>8</v>
      </c>
      <c r="U204" s="19" t="n">
        <v>5</v>
      </c>
      <c r="V204" s="19" t="s">
        <v>728</v>
      </c>
      <c r="W204" s="28" t="s">
        <v>729</v>
      </c>
      <c r="X204" s="17"/>
    </row>
    <row r="205" customFormat="false" ht="12.95" hidden="false" customHeight="true" outlineLevel="0" collapsed="false">
      <c r="A205" s="18" t="n">
        <v>188</v>
      </c>
      <c r="B205" s="19" t="s">
        <v>730</v>
      </c>
      <c r="C205" s="20" t="s">
        <v>726</v>
      </c>
      <c r="D205" s="19" t="s">
        <v>731</v>
      </c>
      <c r="E205" s="20" t="s">
        <v>727</v>
      </c>
      <c r="F205" s="19" t="s">
        <v>35</v>
      </c>
      <c r="G205" s="21" t="n">
        <v>1137.20038949916</v>
      </c>
      <c r="H205" s="22" t="n">
        <v>0.793913908324749</v>
      </c>
      <c r="I205" s="23" t="n">
        <v>10.0049268908112</v>
      </c>
      <c r="J205" s="18" t="s">
        <v>35</v>
      </c>
      <c r="K205" s="21" t="n">
        <v>1405.94206964247</v>
      </c>
      <c r="L205" s="22" t="n">
        <v>2.10275289015448</v>
      </c>
      <c r="M205" s="24" t="n">
        <v>10.5901781348145</v>
      </c>
      <c r="N205" s="25" t="n">
        <v>23.6318666986796</v>
      </c>
      <c r="O205" s="26" t="n">
        <v>0.666513308286823</v>
      </c>
      <c r="P205" s="24" t="n">
        <v>0.787108729022189</v>
      </c>
      <c r="Q205" s="24" t="n">
        <v>0.120595420735365</v>
      </c>
      <c r="R205" s="23" t="n">
        <v>0.546971134558794</v>
      </c>
      <c r="S205" s="18" t="n">
        <v>4</v>
      </c>
      <c r="T205" s="19" t="n">
        <v>9</v>
      </c>
      <c r="U205" s="19" t="n">
        <v>5</v>
      </c>
      <c r="V205" s="19" t="s">
        <v>728</v>
      </c>
      <c r="W205" s="28" t="s">
        <v>729</v>
      </c>
      <c r="X205" s="17"/>
    </row>
    <row r="206" customFormat="false" ht="12.95" hidden="false" customHeight="true" outlineLevel="0" collapsed="false">
      <c r="A206" s="18" t="n">
        <v>189</v>
      </c>
      <c r="B206" s="19" t="s">
        <v>732</v>
      </c>
      <c r="C206" s="20" t="s">
        <v>726</v>
      </c>
      <c r="D206" s="19" t="s">
        <v>731</v>
      </c>
      <c r="E206" s="20" t="s">
        <v>727</v>
      </c>
      <c r="F206" s="19" t="s">
        <v>35</v>
      </c>
      <c r="G206" s="21" t="n">
        <v>1070.96626920017</v>
      </c>
      <c r="H206" s="22" t="n">
        <v>14.1499540972524</v>
      </c>
      <c r="I206" s="23" t="n">
        <v>9.91835343470708</v>
      </c>
      <c r="J206" s="18" t="s">
        <v>35</v>
      </c>
      <c r="K206" s="21" t="n">
        <v>1278.72752471232</v>
      </c>
      <c r="L206" s="22" t="n">
        <v>4.50574180558732</v>
      </c>
      <c r="M206" s="24" t="n">
        <v>10.4533498668692</v>
      </c>
      <c r="N206" s="25" t="n">
        <v>19.3994210169961</v>
      </c>
      <c r="O206" s="26" t="n">
        <v>0.628137651133369</v>
      </c>
      <c r="P206" s="24" t="n">
        <v>0.723931413087027</v>
      </c>
      <c r="Q206" s="24" t="n">
        <v>0.0957937619536584</v>
      </c>
      <c r="R206" s="23" t="n">
        <v>0.434481030373668</v>
      </c>
      <c r="S206" s="18" t="n">
        <v>4</v>
      </c>
      <c r="T206" s="19" t="n">
        <v>10</v>
      </c>
      <c r="U206" s="19" t="n">
        <v>5</v>
      </c>
      <c r="V206" s="19" t="s">
        <v>728</v>
      </c>
      <c r="W206" s="28" t="s">
        <v>729</v>
      </c>
      <c r="X206" s="17"/>
    </row>
    <row r="207" customFormat="false" ht="12.95" hidden="false" customHeight="true" outlineLevel="0" collapsed="false">
      <c r="A207" s="18" t="n">
        <v>190</v>
      </c>
      <c r="B207" s="19" t="s">
        <v>733</v>
      </c>
      <c r="C207" s="20" t="s">
        <v>726</v>
      </c>
      <c r="D207" s="19" t="s">
        <v>734</v>
      </c>
      <c r="E207" s="20" t="s">
        <v>727</v>
      </c>
      <c r="F207" s="19" t="s">
        <v>35</v>
      </c>
      <c r="G207" s="21" t="n">
        <v>718.302366406734</v>
      </c>
      <c r="H207" s="22" t="n">
        <v>13.7097144562958</v>
      </c>
      <c r="I207" s="23" t="n">
        <v>9.34210356606955</v>
      </c>
      <c r="J207" s="18" t="s">
        <v>35</v>
      </c>
      <c r="K207" s="21" t="n">
        <v>465.833459267778</v>
      </c>
      <c r="L207" s="22" t="n">
        <v>6.13990807407211</v>
      </c>
      <c r="M207" s="24" t="n">
        <v>8.996527156273</v>
      </c>
      <c r="N207" s="25" t="n">
        <v>-35.1479988019415</v>
      </c>
      <c r="O207" s="26" t="n">
        <v>0.372701765947462</v>
      </c>
      <c r="P207" s="24" t="n">
        <v>0.0512769241356012</v>
      </c>
      <c r="Q207" s="24" t="n">
        <v>-0.321424841811861</v>
      </c>
      <c r="R207" s="27" t="n">
        <v>-1.45785063254609</v>
      </c>
      <c r="S207" s="18" t="n">
        <v>4</v>
      </c>
      <c r="T207" s="19" t="n">
        <v>6</v>
      </c>
      <c r="U207" s="19" t="n">
        <v>6</v>
      </c>
      <c r="V207" s="19" t="s">
        <v>728</v>
      </c>
      <c r="W207" s="28" t="s">
        <v>729</v>
      </c>
      <c r="X207" s="17"/>
    </row>
    <row r="208" customFormat="false" ht="12.95" hidden="false" customHeight="true" outlineLevel="0" collapsed="false">
      <c r="A208" s="18" t="n">
        <v>191</v>
      </c>
      <c r="B208" s="19" t="s">
        <v>735</v>
      </c>
      <c r="C208" s="20" t="s">
        <v>726</v>
      </c>
      <c r="D208" s="19" t="s">
        <v>736</v>
      </c>
      <c r="E208" s="20" t="s">
        <v>727</v>
      </c>
      <c r="F208" s="19" t="s">
        <v>35</v>
      </c>
      <c r="G208" s="21" t="n">
        <v>1605.76542541701</v>
      </c>
      <c r="H208" s="22" t="n">
        <v>37.3611111111111</v>
      </c>
      <c r="I208" s="23" t="n">
        <v>10.5027015479797</v>
      </c>
      <c r="J208" s="18" t="s">
        <v>35</v>
      </c>
      <c r="K208" s="21" t="n">
        <v>1025.34908621317</v>
      </c>
      <c r="L208" s="22" t="n">
        <v>34.6425649502438</v>
      </c>
      <c r="M208" s="24" t="n">
        <v>10.1347561513987</v>
      </c>
      <c r="N208" s="25" t="n">
        <v>-36.1457738482015</v>
      </c>
      <c r="O208" s="26" t="n">
        <v>0.887163267787181</v>
      </c>
      <c r="P208" s="24" t="n">
        <v>0.576828068730707</v>
      </c>
      <c r="Q208" s="24" t="n">
        <v>-0.310335199056474</v>
      </c>
      <c r="R208" s="27" t="n">
        <v>-1.40755258272979</v>
      </c>
      <c r="S208" s="18" t="n">
        <v>4</v>
      </c>
      <c r="T208" s="19" t="n">
        <v>7</v>
      </c>
      <c r="U208" s="19" t="n">
        <v>6</v>
      </c>
      <c r="V208" s="19" t="s">
        <v>728</v>
      </c>
      <c r="W208" s="28" t="s">
        <v>729</v>
      </c>
      <c r="X208" s="17"/>
    </row>
    <row r="209" customFormat="false" ht="12.95" hidden="false" customHeight="true" outlineLevel="0" collapsed="false">
      <c r="A209" s="18" t="n">
        <v>192</v>
      </c>
      <c r="B209" s="19" t="s">
        <v>737</v>
      </c>
      <c r="C209" s="20" t="s">
        <v>726</v>
      </c>
      <c r="D209" s="19" t="s">
        <v>738</v>
      </c>
      <c r="E209" s="20" t="s">
        <v>727</v>
      </c>
      <c r="F209" s="19" t="s">
        <v>35</v>
      </c>
      <c r="G209" s="21" t="n">
        <v>664.113127571755</v>
      </c>
      <c r="H209" s="22" t="n">
        <v>9.9727334049042</v>
      </c>
      <c r="I209" s="23" t="n">
        <v>9.22894131436292</v>
      </c>
      <c r="J209" s="18" t="s">
        <v>35</v>
      </c>
      <c r="K209" s="21" t="n">
        <v>862.315720486768</v>
      </c>
      <c r="L209" s="22" t="n">
        <v>25.9586569966499</v>
      </c>
      <c r="M209" s="24" t="n">
        <v>9.88492907038023</v>
      </c>
      <c r="N209" s="25" t="n">
        <v>29.8447033624702</v>
      </c>
      <c r="O209" s="26" t="n">
        <v>0.322540019268617</v>
      </c>
      <c r="P209" s="24" t="n">
        <v>0.461476141357244</v>
      </c>
      <c r="Q209" s="24" t="n">
        <v>0.138936122088627</v>
      </c>
      <c r="R209" s="23" t="n">
        <v>0.630156998222815</v>
      </c>
      <c r="S209" s="18" t="n">
        <v>4</v>
      </c>
      <c r="T209" s="19" t="n">
        <v>8</v>
      </c>
      <c r="U209" s="19" t="n">
        <v>6</v>
      </c>
      <c r="V209" s="19" t="s">
        <v>728</v>
      </c>
      <c r="W209" s="28" t="s">
        <v>729</v>
      </c>
      <c r="X209" s="17"/>
    </row>
    <row r="210" customFormat="false" ht="12.95" hidden="false" customHeight="true" outlineLevel="0" collapsed="false">
      <c r="A210" s="18" t="n">
        <v>193</v>
      </c>
      <c r="B210" s="19" t="s">
        <v>739</v>
      </c>
      <c r="C210" s="20" t="s">
        <v>726</v>
      </c>
      <c r="D210" s="19" t="s">
        <v>740</v>
      </c>
      <c r="E210" s="20" t="s">
        <v>727</v>
      </c>
      <c r="F210" s="19" t="s">
        <v>35</v>
      </c>
      <c r="G210" s="21" t="n">
        <v>1726.25408345812</v>
      </c>
      <c r="H210" s="22" t="n">
        <v>13.8606625596615</v>
      </c>
      <c r="I210" s="23" t="n">
        <v>10.6070852197357</v>
      </c>
      <c r="J210" s="18" t="s">
        <v>35</v>
      </c>
      <c r="K210" s="21" t="n">
        <v>1677.1824933047</v>
      </c>
      <c r="L210" s="22" t="n">
        <v>36.7116714142835</v>
      </c>
      <c r="M210" s="24" t="n">
        <v>10.8446806602015</v>
      </c>
      <c r="N210" s="25" t="n">
        <v>-2.84266323385744</v>
      </c>
      <c r="O210" s="26" t="n">
        <v>0.933433708866814</v>
      </c>
      <c r="P210" s="24" t="n">
        <v>0.904619435648251</v>
      </c>
      <c r="Q210" s="24" t="n">
        <v>-0.0288142732185638</v>
      </c>
      <c r="R210" s="23" t="n">
        <v>-0.130689669787959</v>
      </c>
      <c r="S210" s="18" t="n">
        <v>4</v>
      </c>
      <c r="T210" s="19" t="n">
        <v>9</v>
      </c>
      <c r="U210" s="19" t="n">
        <v>6</v>
      </c>
      <c r="V210" s="19" t="s">
        <v>728</v>
      </c>
      <c r="W210" s="28" t="s">
        <v>729</v>
      </c>
      <c r="X210" s="17"/>
    </row>
    <row r="211" customFormat="false" ht="12.95" hidden="false" customHeight="true" outlineLevel="0" collapsed="false">
      <c r="A211" s="18" t="n">
        <v>194</v>
      </c>
      <c r="B211" s="19" t="s">
        <v>741</v>
      </c>
      <c r="C211" s="20" t="s">
        <v>742</v>
      </c>
      <c r="D211" s="19" t="s">
        <v>33</v>
      </c>
      <c r="E211" s="20" t="s">
        <v>743</v>
      </c>
      <c r="F211" s="19" t="s">
        <v>35</v>
      </c>
      <c r="G211" s="21" t="n">
        <v>511.637965883535</v>
      </c>
      <c r="H211" s="22" t="n">
        <v>23.5947767288158</v>
      </c>
      <c r="I211" s="23" t="n">
        <v>8.85263562044265</v>
      </c>
      <c r="J211" s="18" t="s">
        <v>35</v>
      </c>
      <c r="K211" s="21" t="n">
        <v>394.042597685101</v>
      </c>
      <c r="L211" s="22" t="n">
        <v>58.9500623321826</v>
      </c>
      <c r="M211" s="24" t="n">
        <v>8.75506448861514</v>
      </c>
      <c r="N211" s="25" t="n">
        <v>-22.9840973578577</v>
      </c>
      <c r="O211" s="26" t="n">
        <v>0.155733945621627</v>
      </c>
      <c r="P211" s="24" t="n">
        <v>-0.0602129271228108</v>
      </c>
      <c r="Q211" s="24" t="n">
        <v>-0.215946872744438</v>
      </c>
      <c r="R211" s="23" t="n">
        <v>-0.979446029287</v>
      </c>
      <c r="S211" s="18" t="n">
        <v>4</v>
      </c>
      <c r="T211" s="19" t="n">
        <v>10</v>
      </c>
      <c r="U211" s="19" t="n">
        <v>6</v>
      </c>
      <c r="V211" s="19" t="s">
        <v>744</v>
      </c>
      <c r="W211" s="28" t="s">
        <v>745</v>
      </c>
      <c r="X211" s="17"/>
    </row>
    <row r="212" customFormat="false" ht="12.95" hidden="false" customHeight="true" outlineLevel="0" collapsed="false">
      <c r="A212" s="18" t="n">
        <v>195</v>
      </c>
      <c r="B212" s="19" t="s">
        <v>746</v>
      </c>
      <c r="C212" s="20" t="s">
        <v>742</v>
      </c>
      <c r="D212" s="19" t="s">
        <v>747</v>
      </c>
      <c r="E212" s="20" t="s">
        <v>743</v>
      </c>
      <c r="F212" s="19" t="s">
        <v>35</v>
      </c>
      <c r="G212" s="21" t="n">
        <v>981.036392938243</v>
      </c>
      <c r="H212" s="22" t="n">
        <v>14.234369040284</v>
      </c>
      <c r="I212" s="23" t="n">
        <v>9.79181895392108</v>
      </c>
      <c r="J212" s="18" t="s">
        <v>35</v>
      </c>
      <c r="K212" s="21" t="n">
        <v>1292.13609789933</v>
      </c>
      <c r="L212" s="22" t="n">
        <v>8.17351772616136</v>
      </c>
      <c r="M212" s="24" t="n">
        <v>10.4683990178863</v>
      </c>
      <c r="N212" s="25" t="n">
        <v>31.7113317304499</v>
      </c>
      <c r="O212" s="26" t="n">
        <v>0.572048359204276</v>
      </c>
      <c r="P212" s="24" t="n">
        <v>0.730880013567331</v>
      </c>
      <c r="Q212" s="24" t="n">
        <v>0.158831654363054</v>
      </c>
      <c r="R212" s="23" t="n">
        <v>0.720394934244241</v>
      </c>
      <c r="S212" s="18" t="n">
        <v>4</v>
      </c>
      <c r="T212" s="19" t="n">
        <v>6</v>
      </c>
      <c r="U212" s="19" t="n">
        <v>7</v>
      </c>
      <c r="V212" s="19" t="s">
        <v>744</v>
      </c>
      <c r="W212" s="28" t="s">
        <v>745</v>
      </c>
      <c r="X212" s="17"/>
    </row>
    <row r="213" customFormat="false" ht="12.95" hidden="false" customHeight="true" outlineLevel="0" collapsed="false">
      <c r="A213" s="18" t="n">
        <v>196</v>
      </c>
      <c r="B213" s="19" t="s">
        <v>748</v>
      </c>
      <c r="C213" s="20" t="s">
        <v>742</v>
      </c>
      <c r="D213" s="19" t="s">
        <v>747</v>
      </c>
      <c r="E213" s="20" t="s">
        <v>743</v>
      </c>
      <c r="F213" s="19" t="s">
        <v>35</v>
      </c>
      <c r="G213" s="21" t="n">
        <v>300.668264533816</v>
      </c>
      <c r="H213" s="22" t="n">
        <v>10.6420097697139</v>
      </c>
      <c r="I213" s="23" t="n">
        <v>8.08568489748031</v>
      </c>
      <c r="J213" s="18" t="s">
        <v>35</v>
      </c>
      <c r="K213" s="21" t="n">
        <v>333.545326210893</v>
      </c>
      <c r="L213" s="22" t="n">
        <v>42.3110051017028</v>
      </c>
      <c r="M213" s="24" t="n">
        <v>8.51459571476366</v>
      </c>
      <c r="N213" s="25" t="n">
        <v>10.9346630673021</v>
      </c>
      <c r="O213" s="26" t="n">
        <v>-0.184234438713197</v>
      </c>
      <c r="P213" s="24" t="n">
        <v>-0.171243870701145</v>
      </c>
      <c r="Q213" s="24" t="n">
        <v>0.0129905680120517</v>
      </c>
      <c r="R213" s="23" t="n">
        <v>0.0589198634640311</v>
      </c>
      <c r="S213" s="18" t="n">
        <v>4</v>
      </c>
      <c r="T213" s="19" t="n">
        <v>7</v>
      </c>
      <c r="U213" s="19" t="n">
        <v>7</v>
      </c>
      <c r="V213" s="19" t="s">
        <v>744</v>
      </c>
      <c r="W213" s="28" t="s">
        <v>745</v>
      </c>
      <c r="X213" s="17"/>
    </row>
    <row r="214" customFormat="false" ht="12.95" hidden="false" customHeight="true" outlineLevel="0" collapsed="false">
      <c r="A214" s="18" t="n">
        <v>197</v>
      </c>
      <c r="B214" s="19" t="s">
        <v>749</v>
      </c>
      <c r="C214" s="20" t="s">
        <v>750</v>
      </c>
      <c r="D214" s="19" t="s">
        <v>751</v>
      </c>
      <c r="E214" s="20" t="s">
        <v>752</v>
      </c>
      <c r="F214" s="19" t="s">
        <v>35</v>
      </c>
      <c r="G214" s="21" t="n">
        <v>221.465117220642</v>
      </c>
      <c r="H214" s="22" t="n">
        <v>16.8234223300971</v>
      </c>
      <c r="I214" s="23" t="n">
        <v>7.64459177668686</v>
      </c>
      <c r="J214" s="18" t="s">
        <v>35</v>
      </c>
      <c r="K214" s="21" t="n">
        <v>207.757186427291</v>
      </c>
      <c r="L214" s="22" t="n">
        <v>16.7894326119644</v>
      </c>
      <c r="M214" s="24" t="n">
        <v>7.83161127043467</v>
      </c>
      <c r="N214" s="25" t="n">
        <v>-6.18965684771619</v>
      </c>
      <c r="O214" s="26" t="n">
        <v>-0.37975901562232</v>
      </c>
      <c r="P214" s="24" t="n">
        <v>-0.486596280448986</v>
      </c>
      <c r="Q214" s="24" t="n">
        <v>-0.106837264826666</v>
      </c>
      <c r="R214" s="23" t="n">
        <v>-0.484569808696418</v>
      </c>
      <c r="S214" s="18" t="n">
        <v>4</v>
      </c>
      <c r="T214" s="19" t="n">
        <v>8</v>
      </c>
      <c r="U214" s="19" t="n">
        <v>7</v>
      </c>
      <c r="V214" s="19" t="s">
        <v>753</v>
      </c>
      <c r="W214" s="28" t="s">
        <v>754</v>
      </c>
      <c r="X214" s="17"/>
    </row>
    <row r="215" customFormat="false" ht="12.95" hidden="false" customHeight="true" outlineLevel="0" collapsed="false">
      <c r="A215" s="18" t="n">
        <v>198</v>
      </c>
      <c r="B215" s="19" t="s">
        <v>755</v>
      </c>
      <c r="C215" s="20" t="s">
        <v>756</v>
      </c>
      <c r="D215" s="19" t="s">
        <v>33</v>
      </c>
      <c r="E215" s="20" t="s">
        <v>757</v>
      </c>
      <c r="F215" s="19" t="s">
        <v>35</v>
      </c>
      <c r="G215" s="21" t="n">
        <v>319.799737563951</v>
      </c>
      <c r="H215" s="22" t="n">
        <v>8.23196218039261</v>
      </c>
      <c r="I215" s="23" t="n">
        <v>8.17468105256779</v>
      </c>
      <c r="J215" s="18" t="s">
        <v>35</v>
      </c>
      <c r="K215" s="21" t="n">
        <v>419.456139506348</v>
      </c>
      <c r="L215" s="22" t="n">
        <v>16.5230504093063</v>
      </c>
      <c r="M215" s="24" t="n">
        <v>8.84523285194693</v>
      </c>
      <c r="N215" s="25" t="n">
        <v>31.1621274931375</v>
      </c>
      <c r="O215" s="26" t="n">
        <v>-0.144784865029718</v>
      </c>
      <c r="P215" s="24" t="n">
        <v>-0.0185797524644405</v>
      </c>
      <c r="Q215" s="24" t="n">
        <v>0.126205112565278</v>
      </c>
      <c r="R215" s="23" t="n">
        <v>0.572414385106968</v>
      </c>
      <c r="S215" s="18" t="n">
        <v>4</v>
      </c>
      <c r="T215" s="19" t="n">
        <v>9</v>
      </c>
      <c r="U215" s="19" t="n">
        <v>7</v>
      </c>
      <c r="V215" s="19" t="s">
        <v>758</v>
      </c>
      <c r="W215" s="28" t="s">
        <v>759</v>
      </c>
      <c r="X215" s="17"/>
    </row>
    <row r="216" customFormat="false" ht="12.95" hidden="false" customHeight="true" outlineLevel="0" collapsed="false">
      <c r="A216" s="18" t="n">
        <v>199</v>
      </c>
      <c r="B216" s="19" t="s">
        <v>760</v>
      </c>
      <c r="C216" s="20" t="s">
        <v>756</v>
      </c>
      <c r="D216" s="19" t="s">
        <v>761</v>
      </c>
      <c r="E216" s="20" t="s">
        <v>757</v>
      </c>
      <c r="F216" s="19" t="s">
        <v>35</v>
      </c>
      <c r="G216" s="21" t="n">
        <v>2205.19279152173</v>
      </c>
      <c r="H216" s="22" t="n">
        <v>0.192307692307691</v>
      </c>
      <c r="I216" s="23" t="n">
        <v>10.9603451831234</v>
      </c>
      <c r="J216" s="18" t="s">
        <v>35</v>
      </c>
      <c r="K216" s="21" t="n">
        <v>2298.87077935486</v>
      </c>
      <c r="L216" s="22" t="n">
        <v>7.6965417226292</v>
      </c>
      <c r="M216" s="24" t="n">
        <v>11.2995663576492</v>
      </c>
      <c r="N216" s="25" t="n">
        <v>4.24806339805267</v>
      </c>
      <c r="O216" s="26" t="n">
        <v>1.0900242373159</v>
      </c>
      <c r="P216" s="24" t="n">
        <v>1.11465247818832</v>
      </c>
      <c r="Q216" s="24" t="n">
        <v>0.0246282408724183</v>
      </c>
      <c r="R216" s="23" t="n">
        <v>0.111703552009114</v>
      </c>
      <c r="S216" s="18" t="n">
        <v>4</v>
      </c>
      <c r="T216" s="19" t="n">
        <v>10</v>
      </c>
      <c r="U216" s="19" t="n">
        <v>7</v>
      </c>
      <c r="V216" s="19" t="s">
        <v>758</v>
      </c>
      <c r="W216" s="28" t="s">
        <v>759</v>
      </c>
      <c r="X216" s="17"/>
    </row>
    <row r="217" customFormat="false" ht="12.95" hidden="false" customHeight="true" outlineLevel="0" collapsed="false">
      <c r="A217" s="18" t="n">
        <v>200</v>
      </c>
      <c r="B217" s="19" t="s">
        <v>762</v>
      </c>
      <c r="C217" s="20" t="s">
        <v>756</v>
      </c>
      <c r="D217" s="19" t="s">
        <v>761</v>
      </c>
      <c r="E217" s="20" t="s">
        <v>757</v>
      </c>
      <c r="F217" s="19" t="s">
        <v>35</v>
      </c>
      <c r="G217" s="21" t="n">
        <v>146.252950570817</v>
      </c>
      <c r="H217" s="22" t="n">
        <v>1.44694533762059</v>
      </c>
      <c r="I217" s="23" t="n">
        <v>7.0459780282111</v>
      </c>
      <c r="J217" s="18" t="s">
        <v>35</v>
      </c>
      <c r="K217" s="21" t="n">
        <v>517.062745384457</v>
      </c>
      <c r="L217" s="22" t="n">
        <v>45.600370380457</v>
      </c>
      <c r="M217" s="24" t="n">
        <v>9.14705225072219</v>
      </c>
      <c r="N217" s="25" t="n">
        <v>253.540043716308</v>
      </c>
      <c r="O217" s="26" t="n">
        <v>-0.645108200148623</v>
      </c>
      <c r="P217" s="24" t="n">
        <v>0.120778435709134</v>
      </c>
      <c r="Q217" s="24" t="n">
        <v>0.765886635857757</v>
      </c>
      <c r="R217" s="29" t="n">
        <v>3.47374618044419</v>
      </c>
      <c r="S217" s="18" t="n">
        <v>4</v>
      </c>
      <c r="T217" s="19" t="n">
        <v>6</v>
      </c>
      <c r="U217" s="19" t="n">
        <v>8</v>
      </c>
      <c r="V217" s="19" t="s">
        <v>758</v>
      </c>
      <c r="W217" s="28" t="s">
        <v>759</v>
      </c>
      <c r="X217" s="17"/>
    </row>
    <row r="218" customFormat="false" ht="12.95" hidden="false" customHeight="true" outlineLevel="0" collapsed="false">
      <c r="A218" s="18" t="n">
        <v>201</v>
      </c>
      <c r="B218" s="19" t="s">
        <v>763</v>
      </c>
      <c r="C218" s="20" t="s">
        <v>764</v>
      </c>
      <c r="D218" s="19" t="s">
        <v>765</v>
      </c>
      <c r="E218" s="20" t="s">
        <v>766</v>
      </c>
      <c r="F218" s="19" t="s">
        <v>35</v>
      </c>
      <c r="G218" s="21" t="n">
        <v>1734.98753559747</v>
      </c>
      <c r="H218" s="22" t="n">
        <v>22.5284186430374</v>
      </c>
      <c r="I218" s="23" t="n">
        <v>10.6143656908598</v>
      </c>
      <c r="J218" s="18" t="s">
        <v>35</v>
      </c>
      <c r="K218" s="21" t="n">
        <v>1562.84025159598</v>
      </c>
      <c r="L218" s="22" t="n">
        <v>11.9098144548157</v>
      </c>
      <c r="M218" s="24" t="n">
        <v>10.7428113022235</v>
      </c>
      <c r="N218" s="25" t="n">
        <v>-9.9221049413598</v>
      </c>
      <c r="O218" s="26" t="n">
        <v>0.936660943591482</v>
      </c>
      <c r="P218" s="24" t="n">
        <v>0.857583594957327</v>
      </c>
      <c r="Q218" s="24" t="n">
        <v>-0.0790773486341546</v>
      </c>
      <c r="R218" s="23" t="n">
        <v>-0.358662267908492</v>
      </c>
      <c r="S218" s="18" t="n">
        <v>4</v>
      </c>
      <c r="T218" s="19" t="n">
        <v>7</v>
      </c>
      <c r="U218" s="19" t="n">
        <v>8</v>
      </c>
      <c r="V218" s="19" t="s">
        <v>767</v>
      </c>
      <c r="W218" s="28" t="s">
        <v>768</v>
      </c>
      <c r="X218" s="17"/>
    </row>
    <row r="219" customFormat="false" ht="12.95" hidden="false" customHeight="true" outlineLevel="0" collapsed="false">
      <c r="A219" s="18" t="n">
        <v>202</v>
      </c>
      <c r="B219" s="19" t="s">
        <v>769</v>
      </c>
      <c r="C219" s="20" t="s">
        <v>764</v>
      </c>
      <c r="D219" s="19" t="s">
        <v>770</v>
      </c>
      <c r="E219" s="20" t="s">
        <v>766</v>
      </c>
      <c r="F219" s="19" t="s">
        <v>35</v>
      </c>
      <c r="G219" s="21" t="n">
        <v>965.100139313292</v>
      </c>
      <c r="H219" s="22" t="n">
        <v>54.396191076336</v>
      </c>
      <c r="I219" s="23" t="n">
        <v>9.76819094262891</v>
      </c>
      <c r="J219" s="18" t="s">
        <v>35</v>
      </c>
      <c r="K219" s="21" t="n">
        <v>776.963977750668</v>
      </c>
      <c r="L219" s="22" t="n">
        <v>13.6377855606866</v>
      </c>
      <c r="M219" s="24" t="n">
        <v>9.73456060177452</v>
      </c>
      <c r="N219" s="25" t="n">
        <v>-19.4939523785055</v>
      </c>
      <c r="O219" s="26" t="n">
        <v>0.561574704791361</v>
      </c>
      <c r="P219" s="24" t="n">
        <v>0.39204694817629</v>
      </c>
      <c r="Q219" s="24" t="n">
        <v>-0.169527756615071</v>
      </c>
      <c r="R219" s="23" t="n">
        <v>-0.768908046503957</v>
      </c>
      <c r="S219" s="18" t="n">
        <v>4</v>
      </c>
      <c r="T219" s="19" t="n">
        <v>8</v>
      </c>
      <c r="U219" s="19" t="n">
        <v>8</v>
      </c>
      <c r="V219" s="19" t="s">
        <v>767</v>
      </c>
      <c r="W219" s="28" t="s">
        <v>768</v>
      </c>
      <c r="X219" s="17"/>
    </row>
    <row r="220" customFormat="false" ht="12.95" hidden="false" customHeight="true" outlineLevel="0" collapsed="false">
      <c r="A220" s="18" t="n">
        <v>203</v>
      </c>
      <c r="B220" s="19" t="s">
        <v>771</v>
      </c>
      <c r="C220" s="20" t="s">
        <v>772</v>
      </c>
      <c r="D220" s="19" t="s">
        <v>33</v>
      </c>
      <c r="E220" s="20" t="s">
        <v>773</v>
      </c>
      <c r="F220" s="19" t="s">
        <v>35</v>
      </c>
      <c r="G220" s="21" t="n">
        <v>567.884673673913</v>
      </c>
      <c r="H220" s="22" t="n">
        <v>116.637662914692</v>
      </c>
      <c r="I220" s="23" t="n">
        <v>9.00311027385026</v>
      </c>
      <c r="J220" s="18" t="s">
        <v>35</v>
      </c>
      <c r="K220" s="21" t="n">
        <v>448.710213343001</v>
      </c>
      <c r="L220" s="22" t="n">
        <v>10.6400195229716</v>
      </c>
      <c r="M220" s="24" t="n">
        <v>8.94249691139</v>
      </c>
      <c r="N220" s="25" t="n">
        <v>-20.9856799902552</v>
      </c>
      <c r="O220" s="26" t="n">
        <v>0.222435264586079</v>
      </c>
      <c r="P220" s="24" t="n">
        <v>0.0263296972044505</v>
      </c>
      <c r="Q220" s="24" t="n">
        <v>-0.196105567381628</v>
      </c>
      <c r="R220" s="23" t="n">
        <v>-0.889454044191327</v>
      </c>
      <c r="S220" s="18" t="n">
        <v>4</v>
      </c>
      <c r="T220" s="19" t="n">
        <v>9</v>
      </c>
      <c r="U220" s="19" t="n">
        <v>8</v>
      </c>
      <c r="V220" s="19" t="s">
        <v>774</v>
      </c>
      <c r="W220" s="28" t="s">
        <v>775</v>
      </c>
      <c r="X220" s="17"/>
    </row>
    <row r="221" customFormat="false" ht="12.95" hidden="false" customHeight="true" outlineLevel="0" collapsed="false">
      <c r="A221" s="18" t="n">
        <v>204</v>
      </c>
      <c r="B221" s="19" t="s">
        <v>776</v>
      </c>
      <c r="C221" s="20" t="s">
        <v>772</v>
      </c>
      <c r="D221" s="19" t="s">
        <v>777</v>
      </c>
      <c r="E221" s="20" t="s">
        <v>773</v>
      </c>
      <c r="F221" s="19" t="s">
        <v>35</v>
      </c>
      <c r="G221" s="21" t="n">
        <v>686.005969641007</v>
      </c>
      <c r="H221" s="22" t="n">
        <v>19.6817295764664</v>
      </c>
      <c r="I221" s="23" t="n">
        <v>9.27573342848326</v>
      </c>
      <c r="J221" s="18" t="s">
        <v>35</v>
      </c>
      <c r="K221" s="21" t="n">
        <v>839.262496133075</v>
      </c>
      <c r="L221" s="22" t="n">
        <v>16.0095209256142</v>
      </c>
      <c r="M221" s="24" t="n">
        <v>9.84583500199426</v>
      </c>
      <c r="N221" s="25" t="n">
        <v>22.3404071209859</v>
      </c>
      <c r="O221" s="26" t="n">
        <v>0.343281690096778</v>
      </c>
      <c r="P221" s="24" t="n">
        <v>0.443425351511692</v>
      </c>
      <c r="Q221" s="24" t="n">
        <v>0.100143661414913</v>
      </c>
      <c r="R221" s="23" t="n">
        <v>0.454210381861734</v>
      </c>
      <c r="S221" s="18" t="n">
        <v>4</v>
      </c>
      <c r="T221" s="19" t="n">
        <v>10</v>
      </c>
      <c r="U221" s="19" t="n">
        <v>8</v>
      </c>
      <c r="V221" s="19" t="s">
        <v>774</v>
      </c>
      <c r="W221" s="28" t="s">
        <v>775</v>
      </c>
      <c r="X221" s="17"/>
    </row>
    <row r="222" customFormat="false" ht="12.95" hidden="false" customHeight="true" outlineLevel="0" collapsed="false">
      <c r="A222" s="18" t="n">
        <v>205</v>
      </c>
      <c r="B222" s="19" t="s">
        <v>778</v>
      </c>
      <c r="C222" s="20" t="s">
        <v>772</v>
      </c>
      <c r="D222" s="19" t="s">
        <v>779</v>
      </c>
      <c r="E222" s="20" t="s">
        <v>773</v>
      </c>
      <c r="F222" s="19" t="s">
        <v>35</v>
      </c>
      <c r="G222" s="21" t="n">
        <v>179.959361026258</v>
      </c>
      <c r="H222" s="22" t="n">
        <v>2.05032618825723</v>
      </c>
      <c r="I222" s="23" t="n">
        <v>7.34518344718767</v>
      </c>
      <c r="J222" s="18" t="s">
        <v>35</v>
      </c>
      <c r="K222" s="21" t="n">
        <v>245.075374270169</v>
      </c>
      <c r="L222" s="22" t="n">
        <v>9.58333333333333</v>
      </c>
      <c r="M222" s="24" t="n">
        <v>8.06993841523235</v>
      </c>
      <c r="N222" s="25" t="n">
        <v>36.1837321896303</v>
      </c>
      <c r="O222" s="26" t="n">
        <v>-0.512478580241892</v>
      </c>
      <c r="P222" s="24" t="n">
        <v>-0.376554184989391</v>
      </c>
      <c r="Q222" s="24" t="n">
        <v>0.135924395252501</v>
      </c>
      <c r="R222" s="23" t="n">
        <v>0.616497046339969</v>
      </c>
      <c r="S222" s="18" t="n">
        <v>4</v>
      </c>
      <c r="T222" s="19" t="n">
        <v>6</v>
      </c>
      <c r="U222" s="19" t="n">
        <v>9</v>
      </c>
      <c r="V222" s="19" t="s">
        <v>774</v>
      </c>
      <c r="W222" s="28" t="s">
        <v>775</v>
      </c>
      <c r="X222" s="17"/>
    </row>
    <row r="223" customFormat="false" ht="12.95" hidden="false" customHeight="true" outlineLevel="0" collapsed="false">
      <c r="A223" s="18" t="n">
        <v>206</v>
      </c>
      <c r="B223" s="19" t="s">
        <v>780</v>
      </c>
      <c r="C223" s="20" t="s">
        <v>781</v>
      </c>
      <c r="D223" s="19" t="s">
        <v>33</v>
      </c>
      <c r="E223" s="20" t="s">
        <v>782</v>
      </c>
      <c r="F223" s="19" t="s">
        <v>35</v>
      </c>
      <c r="G223" s="21" t="n">
        <v>982.769580880231</v>
      </c>
      <c r="H223" s="22" t="n">
        <v>53.6293397694977</v>
      </c>
      <c r="I223" s="23" t="n">
        <v>9.79436550111707</v>
      </c>
      <c r="J223" s="18" t="s">
        <v>35</v>
      </c>
      <c r="K223" s="21" t="n">
        <v>829.201962135939</v>
      </c>
      <c r="L223" s="22" t="n">
        <v>7.11210431359685</v>
      </c>
      <c r="M223" s="24" t="n">
        <v>9.82843641930945</v>
      </c>
      <c r="N223" s="25" t="n">
        <v>-15.6260044808007</v>
      </c>
      <c r="O223" s="26" t="n">
        <v>0.57317717427666</v>
      </c>
      <c r="P223" s="24" t="n">
        <v>0.435391954819556</v>
      </c>
      <c r="Q223" s="24" t="n">
        <v>-0.137785219457104</v>
      </c>
      <c r="R223" s="23" t="n">
        <v>-0.624936978140031</v>
      </c>
      <c r="S223" s="18" t="n">
        <v>4</v>
      </c>
      <c r="T223" s="19" t="n">
        <v>7</v>
      </c>
      <c r="U223" s="19" t="n">
        <v>9</v>
      </c>
      <c r="V223" s="19" t="s">
        <v>783</v>
      </c>
      <c r="W223" s="28" t="s">
        <v>784</v>
      </c>
      <c r="X223" s="17"/>
    </row>
    <row r="224" customFormat="false" ht="12.95" hidden="false" customHeight="true" outlineLevel="0" collapsed="false">
      <c r="A224" s="18" t="n">
        <v>207</v>
      </c>
      <c r="B224" s="19" t="s">
        <v>785</v>
      </c>
      <c r="C224" s="20" t="s">
        <v>786</v>
      </c>
      <c r="D224" s="19" t="s">
        <v>33</v>
      </c>
      <c r="E224" s="20" t="s">
        <v>787</v>
      </c>
      <c r="F224" s="19" t="s">
        <v>35</v>
      </c>
      <c r="G224" s="21" t="n">
        <v>305.736123784365</v>
      </c>
      <c r="H224" s="22" t="n">
        <v>162.696286959719</v>
      </c>
      <c r="I224" s="23" t="n">
        <v>8.10979931938558</v>
      </c>
      <c r="J224" s="18" t="s">
        <v>35</v>
      </c>
      <c r="K224" s="21" t="n">
        <v>185.892329021134</v>
      </c>
      <c r="L224" s="22" t="n">
        <v>6.57139961487787</v>
      </c>
      <c r="M224" s="24" t="n">
        <v>7.67118012666803</v>
      </c>
      <c r="N224" s="25" t="n">
        <v>-39.1984412178119</v>
      </c>
      <c r="O224" s="26" t="n">
        <v>-0.173545171712265</v>
      </c>
      <c r="P224" s="24" t="n">
        <v>-0.56067168319863</v>
      </c>
      <c r="Q224" s="24" t="n">
        <v>-0.387126511486365</v>
      </c>
      <c r="R224" s="27" t="n">
        <v>-1.75584633242537</v>
      </c>
      <c r="S224" s="18" t="n">
        <v>4</v>
      </c>
      <c r="T224" s="19" t="n">
        <v>8</v>
      </c>
      <c r="U224" s="19" t="n">
        <v>9</v>
      </c>
      <c r="V224" s="19" t="s">
        <v>788</v>
      </c>
      <c r="W224" s="28" t="s">
        <v>789</v>
      </c>
      <c r="X224" s="17"/>
    </row>
    <row r="225" customFormat="false" ht="12.95" hidden="false" customHeight="true" outlineLevel="0" collapsed="false">
      <c r="A225" s="18" t="n">
        <v>208</v>
      </c>
      <c r="B225" s="19" t="s">
        <v>790</v>
      </c>
      <c r="C225" s="20" t="s">
        <v>791</v>
      </c>
      <c r="D225" s="19" t="s">
        <v>792</v>
      </c>
      <c r="E225" s="20" t="s">
        <v>793</v>
      </c>
      <c r="F225" s="19" t="s">
        <v>35</v>
      </c>
      <c r="G225" s="21" t="n">
        <v>544.352718359397</v>
      </c>
      <c r="H225" s="22" t="n">
        <v>81.9069180948014</v>
      </c>
      <c r="I225" s="23" t="n">
        <v>8.94205405967191</v>
      </c>
      <c r="J225" s="18" t="s">
        <v>35</v>
      </c>
      <c r="K225" s="21" t="n">
        <v>358.176351653794</v>
      </c>
      <c r="L225" s="22" t="n">
        <v>22.6873745449597</v>
      </c>
      <c r="M225" s="24" t="n">
        <v>8.61738297654163</v>
      </c>
      <c r="N225" s="25" t="n">
        <v>-34.2014213259948</v>
      </c>
      <c r="O225" s="26" t="n">
        <v>0.195370706373472</v>
      </c>
      <c r="P225" s="24" t="n">
        <v>-0.123784208973549</v>
      </c>
      <c r="Q225" s="24" t="n">
        <v>-0.319154915347021</v>
      </c>
      <c r="R225" s="27" t="n">
        <v>-1.44755518147285</v>
      </c>
      <c r="S225" s="18" t="n">
        <v>4</v>
      </c>
      <c r="T225" s="19" t="n">
        <v>9</v>
      </c>
      <c r="U225" s="19" t="n">
        <v>9</v>
      </c>
      <c r="V225" s="19" t="s">
        <v>794</v>
      </c>
      <c r="W225" s="28" t="s">
        <v>795</v>
      </c>
      <c r="X225" s="17"/>
    </row>
    <row r="226" customFormat="false" ht="12.95" hidden="false" customHeight="true" outlineLevel="0" collapsed="false">
      <c r="A226" s="18" t="n">
        <v>209</v>
      </c>
      <c r="B226" s="19" t="s">
        <v>796</v>
      </c>
      <c r="C226" s="20" t="s">
        <v>797</v>
      </c>
      <c r="D226" s="19" t="s">
        <v>33</v>
      </c>
      <c r="E226" s="20" t="s">
        <v>798</v>
      </c>
      <c r="F226" s="19" t="s">
        <v>35</v>
      </c>
      <c r="G226" s="21" t="n">
        <v>126.844787256202</v>
      </c>
      <c r="H226" s="22" t="n">
        <v>75.2774174953163</v>
      </c>
      <c r="I226" s="23" t="n">
        <v>6.84057653007846</v>
      </c>
      <c r="J226" s="18" t="s">
        <v>35</v>
      </c>
      <c r="K226" s="21" t="n">
        <v>103.819311669832</v>
      </c>
      <c r="L226" s="22" t="n">
        <v>6.47058823529411</v>
      </c>
      <c r="M226" s="24" t="n">
        <v>6.83078771670988</v>
      </c>
      <c r="N226" s="25" t="n">
        <v>-18.1524807478791</v>
      </c>
      <c r="O226" s="26" t="n">
        <v>-0.73615709464655</v>
      </c>
      <c r="P226" s="24" t="n">
        <v>-0.948703612497508</v>
      </c>
      <c r="Q226" s="24" t="n">
        <v>-0.212546517850958</v>
      </c>
      <c r="R226" s="23" t="n">
        <v>-0.964023420678414</v>
      </c>
      <c r="S226" s="18" t="n">
        <v>4</v>
      </c>
      <c r="T226" s="19" t="n">
        <v>10</v>
      </c>
      <c r="U226" s="19" t="n">
        <v>9</v>
      </c>
      <c r="V226" s="19" t="s">
        <v>799</v>
      </c>
      <c r="W226" s="28" t="s">
        <v>800</v>
      </c>
      <c r="X226" s="17"/>
    </row>
    <row r="227" customFormat="false" ht="12.95" hidden="false" customHeight="true" outlineLevel="0" collapsed="false">
      <c r="A227" s="18" t="n">
        <v>210</v>
      </c>
      <c r="B227" s="19" t="s">
        <v>801</v>
      </c>
      <c r="C227" s="20" t="s">
        <v>797</v>
      </c>
      <c r="D227" s="19" t="s">
        <v>33</v>
      </c>
      <c r="E227" s="20" t="s">
        <v>798</v>
      </c>
      <c r="F227" s="19" t="s">
        <v>35</v>
      </c>
      <c r="G227" s="21" t="n">
        <v>1951.98299796261</v>
      </c>
      <c r="H227" s="22" t="n">
        <v>55.1545519252804</v>
      </c>
      <c r="I227" s="23" t="n">
        <v>10.7843808794353</v>
      </c>
      <c r="J227" s="18" t="s">
        <v>35</v>
      </c>
      <c r="K227" s="21" t="n">
        <v>1699.88002839551</v>
      </c>
      <c r="L227" s="22" t="n">
        <v>13.6880932031847</v>
      </c>
      <c r="M227" s="24" t="n">
        <v>10.8640739134752</v>
      </c>
      <c r="N227" s="25" t="n">
        <v>-12.9152236382305</v>
      </c>
      <c r="O227" s="26" t="n">
        <v>1.01202405003612</v>
      </c>
      <c r="P227" s="24" t="n">
        <v>0.913573825756972</v>
      </c>
      <c r="Q227" s="24" t="n">
        <v>-0.0984502242791441</v>
      </c>
      <c r="R227" s="23" t="n">
        <v>-0.446529648830517</v>
      </c>
      <c r="S227" s="18" t="n">
        <v>4</v>
      </c>
      <c r="T227" s="19" t="n">
        <v>6</v>
      </c>
      <c r="U227" s="19" t="n">
        <v>10</v>
      </c>
      <c r="V227" s="19" t="s">
        <v>799</v>
      </c>
      <c r="W227" s="28" t="s">
        <v>800</v>
      </c>
      <c r="X227" s="17"/>
    </row>
    <row r="228" customFormat="false" ht="12.95" hidden="false" customHeight="true" outlineLevel="0" collapsed="false">
      <c r="A228" s="18" t="n">
        <v>211</v>
      </c>
      <c r="B228" s="19" t="s">
        <v>802</v>
      </c>
      <c r="C228" s="20" t="s">
        <v>797</v>
      </c>
      <c r="D228" s="19" t="s">
        <v>803</v>
      </c>
      <c r="E228" s="20" t="s">
        <v>798</v>
      </c>
      <c r="F228" s="19" t="s">
        <v>35</v>
      </c>
      <c r="G228" s="21" t="n">
        <v>2194.9364360566</v>
      </c>
      <c r="H228" s="22" t="n">
        <v>20.3306280933891</v>
      </c>
      <c r="I228" s="23" t="n">
        <v>10.9536195533976</v>
      </c>
      <c r="J228" s="18" t="s">
        <v>35</v>
      </c>
      <c r="K228" s="21" t="n">
        <v>2105.51627200315</v>
      </c>
      <c r="L228" s="22" t="n">
        <v>0.791958574474556</v>
      </c>
      <c r="M228" s="24" t="n">
        <v>11.1728150089945</v>
      </c>
      <c r="N228" s="25" t="n">
        <v>-4.07392954914436</v>
      </c>
      <c r="O228" s="26" t="n">
        <v>1.08704294868411</v>
      </c>
      <c r="P228" s="24" t="n">
        <v>1.0561279487222</v>
      </c>
      <c r="Q228" s="24" t="n">
        <v>-0.0309149999619125</v>
      </c>
      <c r="R228" s="23" t="n">
        <v>-0.14021770064685</v>
      </c>
      <c r="S228" s="18" t="n">
        <v>4</v>
      </c>
      <c r="T228" s="19" t="n">
        <v>7</v>
      </c>
      <c r="U228" s="19" t="n">
        <v>10</v>
      </c>
      <c r="V228" s="19" t="s">
        <v>799</v>
      </c>
      <c r="W228" s="28" t="s">
        <v>800</v>
      </c>
      <c r="X228" s="17"/>
    </row>
    <row r="229" customFormat="false" ht="12.95" hidden="false" customHeight="true" outlineLevel="0" collapsed="false">
      <c r="A229" s="18" t="n">
        <v>212</v>
      </c>
      <c r="B229" s="19" t="s">
        <v>804</v>
      </c>
      <c r="C229" s="20" t="s">
        <v>797</v>
      </c>
      <c r="D229" s="19" t="s">
        <v>803</v>
      </c>
      <c r="E229" s="20" t="s">
        <v>798</v>
      </c>
      <c r="F229" s="19" t="s">
        <v>35</v>
      </c>
      <c r="G229" s="21" t="n">
        <v>14.6623715552021</v>
      </c>
      <c r="H229" s="22" t="n">
        <v>44.5182724252492</v>
      </c>
      <c r="I229" s="23" t="n">
        <v>3.72770267283724</v>
      </c>
      <c r="J229" s="18" t="s">
        <v>35</v>
      </c>
      <c r="K229" s="21" t="n">
        <v>11.541660568738</v>
      </c>
      <c r="L229" s="22" t="n">
        <v>5.00770416024654</v>
      </c>
      <c r="M229" s="24" t="n">
        <v>3.66163560233596</v>
      </c>
      <c r="N229" s="25" t="n">
        <v>-21.2838078391006</v>
      </c>
      <c r="O229" s="26" t="n">
        <v>-2.11600936442057</v>
      </c>
      <c r="P229" s="24" t="n">
        <v>-2.41198694848499</v>
      </c>
      <c r="Q229" s="24" t="n">
        <v>-0.295977584064417</v>
      </c>
      <c r="R229" s="27" t="n">
        <v>-1.34243235748511</v>
      </c>
      <c r="S229" s="18" t="n">
        <v>4</v>
      </c>
      <c r="T229" s="19" t="n">
        <v>8</v>
      </c>
      <c r="U229" s="19" t="n">
        <v>10</v>
      </c>
      <c r="V229" s="19" t="s">
        <v>799</v>
      </c>
      <c r="W229" s="28" t="s">
        <v>800</v>
      </c>
      <c r="X229" s="17"/>
    </row>
    <row r="230" customFormat="false" ht="12.95" hidden="false" customHeight="true" outlineLevel="0" collapsed="false">
      <c r="A230" s="18" t="n">
        <v>213</v>
      </c>
      <c r="B230" s="19" t="s">
        <v>805</v>
      </c>
      <c r="C230" s="20" t="s">
        <v>797</v>
      </c>
      <c r="D230" s="19" t="s">
        <v>806</v>
      </c>
      <c r="E230" s="20" t="s">
        <v>798</v>
      </c>
      <c r="F230" s="19" t="s">
        <v>35</v>
      </c>
      <c r="G230" s="21" t="n">
        <v>3290.05666033079</v>
      </c>
      <c r="H230" s="22" t="n">
        <v>6.47903563577261</v>
      </c>
      <c r="I230" s="23" t="n">
        <v>11.5375528223688</v>
      </c>
      <c r="J230" s="18" t="s">
        <v>35</v>
      </c>
      <c r="K230" s="21" t="n">
        <v>3244.29375212655</v>
      </c>
      <c r="L230" s="22" t="n">
        <v>2.48077220815649</v>
      </c>
      <c r="M230" s="24" t="n">
        <v>11.7965454371061</v>
      </c>
      <c r="N230" s="25" t="n">
        <v>-1.39094589938284</v>
      </c>
      <c r="O230" s="26" t="n">
        <v>1.34588467614832</v>
      </c>
      <c r="P230" s="24" t="n">
        <v>1.34412117488018</v>
      </c>
      <c r="Q230" s="24" t="n">
        <v>-0.00176350126814517</v>
      </c>
      <c r="R230" s="23" t="n">
        <v>-0.00799851506426535</v>
      </c>
      <c r="S230" s="18" t="n">
        <v>4</v>
      </c>
      <c r="T230" s="19" t="n">
        <v>9</v>
      </c>
      <c r="U230" s="19" t="n">
        <v>10</v>
      </c>
      <c r="V230" s="19" t="s">
        <v>799</v>
      </c>
      <c r="W230" s="28" t="s">
        <v>800</v>
      </c>
      <c r="X230" s="17"/>
    </row>
    <row r="231" customFormat="false" ht="12.95" hidden="false" customHeight="true" outlineLevel="0" collapsed="false">
      <c r="A231" s="18" t="n">
        <v>214</v>
      </c>
      <c r="B231" s="19" t="s">
        <v>807</v>
      </c>
      <c r="C231" s="20" t="s">
        <v>808</v>
      </c>
      <c r="D231" s="19" t="s">
        <v>809</v>
      </c>
      <c r="E231" s="20" t="s">
        <v>810</v>
      </c>
      <c r="F231" s="19" t="s">
        <v>35</v>
      </c>
      <c r="G231" s="21" t="n">
        <v>1855.22495886028</v>
      </c>
      <c r="H231" s="22" t="n">
        <v>85.191121001618</v>
      </c>
      <c r="I231" s="23" t="n">
        <v>10.7110345267568</v>
      </c>
      <c r="J231" s="18" t="s">
        <v>35</v>
      </c>
      <c r="K231" s="21" t="n">
        <v>1279.17168027905</v>
      </c>
      <c r="L231" s="22" t="n">
        <v>36.9740345755106</v>
      </c>
      <c r="M231" s="24" t="n">
        <v>10.4538508882063</v>
      </c>
      <c r="N231" s="25" t="n">
        <v>-31.0503195760751</v>
      </c>
      <c r="O231" s="26" t="n">
        <v>0.979511607879929</v>
      </c>
      <c r="P231" s="24" t="n">
        <v>0.724162748203524</v>
      </c>
      <c r="Q231" s="24" t="n">
        <v>-0.255348859676405</v>
      </c>
      <c r="R231" s="27" t="n">
        <v>-1.15815720558732</v>
      </c>
      <c r="S231" s="18" t="n">
        <v>4</v>
      </c>
      <c r="T231" s="19" t="n">
        <v>10</v>
      </c>
      <c r="U231" s="19" t="n">
        <v>10</v>
      </c>
      <c r="V231" s="19" t="s">
        <v>811</v>
      </c>
      <c r="W231" s="28" t="s">
        <v>812</v>
      </c>
      <c r="X231" s="17"/>
    </row>
    <row r="232" customFormat="false" ht="12.95" hidden="false" customHeight="true" outlineLevel="0" collapsed="false">
      <c r="A232" s="18" t="n">
        <v>215</v>
      </c>
      <c r="B232" s="19" t="s">
        <v>813</v>
      </c>
      <c r="C232" s="20" t="s">
        <v>814</v>
      </c>
      <c r="D232" s="19" t="s">
        <v>33</v>
      </c>
      <c r="E232" s="20" t="s">
        <v>815</v>
      </c>
      <c r="F232" s="19" t="s">
        <v>35</v>
      </c>
      <c r="G232" s="21" t="n">
        <v>860.879763238509</v>
      </c>
      <c r="H232" s="22" t="n">
        <v>77.600642398287</v>
      </c>
      <c r="I232" s="23" t="n">
        <v>9.60332405201781</v>
      </c>
      <c r="J232" s="18" t="s">
        <v>35</v>
      </c>
      <c r="K232" s="21" t="n">
        <v>749.315977739503</v>
      </c>
      <c r="L232" s="22" t="n">
        <v>58.7544091710759</v>
      </c>
      <c r="M232" s="24" t="n">
        <v>9.68228710354741</v>
      </c>
      <c r="N232" s="25" t="n">
        <v>-12.9592761106753</v>
      </c>
      <c r="O232" s="26" t="n">
        <v>0.488493698732888</v>
      </c>
      <c r="P232" s="24" t="n">
        <v>0.367910858740072</v>
      </c>
      <c r="Q232" s="24" t="n">
        <v>-0.120582839992816</v>
      </c>
      <c r="R232" s="23" t="n">
        <v>-0.546914073494749</v>
      </c>
      <c r="S232" s="18" t="n">
        <v>4</v>
      </c>
      <c r="T232" s="19" t="n">
        <v>7</v>
      </c>
      <c r="U232" s="19" t="n">
        <v>11</v>
      </c>
      <c r="V232" s="19" t="s">
        <v>816</v>
      </c>
      <c r="W232" s="28" t="s">
        <v>817</v>
      </c>
      <c r="X232" s="17"/>
    </row>
    <row r="233" customFormat="false" ht="12.95" hidden="false" customHeight="true" outlineLevel="0" collapsed="false">
      <c r="A233" s="18" t="n">
        <v>216</v>
      </c>
      <c r="B233" s="19" t="s">
        <v>818</v>
      </c>
      <c r="C233" s="20" t="s">
        <v>814</v>
      </c>
      <c r="D233" s="19" t="s">
        <v>33</v>
      </c>
      <c r="E233" s="20" t="s">
        <v>815</v>
      </c>
      <c r="F233" s="19" t="s">
        <v>35</v>
      </c>
      <c r="G233" s="21" t="n">
        <v>4246.90368183859</v>
      </c>
      <c r="H233" s="22" t="n">
        <v>16.4156730130405</v>
      </c>
      <c r="I233" s="23" t="n">
        <v>11.9058517818309</v>
      </c>
      <c r="J233" s="18" t="s">
        <v>35</v>
      </c>
      <c r="K233" s="21" t="n">
        <v>3836.46621352352</v>
      </c>
      <c r="L233" s="22" t="n">
        <v>8.79632659888584</v>
      </c>
      <c r="M233" s="24" t="n">
        <v>12.0384190335275</v>
      </c>
      <c r="N233" s="25" t="n">
        <v>-9.66439314529922</v>
      </c>
      <c r="O233" s="26" t="n">
        <v>1.50914158229859</v>
      </c>
      <c r="P233" s="24" t="n">
        <v>1.45580076307461</v>
      </c>
      <c r="Q233" s="24" t="n">
        <v>-0.0533408192239788</v>
      </c>
      <c r="R233" s="23" t="n">
        <v>-0.24193197578587</v>
      </c>
      <c r="S233" s="18" t="n">
        <v>4</v>
      </c>
      <c r="T233" s="19" t="n">
        <v>8</v>
      </c>
      <c r="U233" s="19" t="n">
        <v>11</v>
      </c>
      <c r="V233" s="19" t="s">
        <v>816</v>
      </c>
      <c r="W233" s="28" t="s">
        <v>817</v>
      </c>
      <c r="X233" s="17"/>
    </row>
    <row r="234" customFormat="false" ht="12.95" hidden="false" customHeight="true" outlineLevel="0" collapsed="false">
      <c r="A234" s="18" t="n">
        <v>217</v>
      </c>
      <c r="B234" s="19" t="s">
        <v>819</v>
      </c>
      <c r="C234" s="20" t="s">
        <v>814</v>
      </c>
      <c r="D234" s="19" t="s">
        <v>33</v>
      </c>
      <c r="E234" s="20" t="s">
        <v>815</v>
      </c>
      <c r="F234" s="19" t="s">
        <v>35</v>
      </c>
      <c r="G234" s="21" t="n">
        <v>3079.79085906479</v>
      </c>
      <c r="H234" s="22" t="n">
        <v>74.7532094130936</v>
      </c>
      <c r="I234" s="23" t="n">
        <v>11.4422727769652</v>
      </c>
      <c r="J234" s="18" t="s">
        <v>35</v>
      </c>
      <c r="K234" s="21" t="n">
        <v>2001.36771975921</v>
      </c>
      <c r="L234" s="22" t="n">
        <v>14.2104107182078</v>
      </c>
      <c r="M234" s="24" t="n">
        <v>11.0996272479665</v>
      </c>
      <c r="N234" s="25" t="n">
        <v>-35.0161159850008</v>
      </c>
      <c r="O234" s="26" t="n">
        <v>1.30364962489225</v>
      </c>
      <c r="P234" s="24" t="n">
        <v>1.02233517789719</v>
      </c>
      <c r="Q234" s="24" t="n">
        <v>-0.281314446995063</v>
      </c>
      <c r="R234" s="27" t="n">
        <v>-1.27592640999465</v>
      </c>
      <c r="S234" s="18" t="n">
        <v>4</v>
      </c>
      <c r="T234" s="19" t="n">
        <v>9</v>
      </c>
      <c r="U234" s="19" t="n">
        <v>11</v>
      </c>
      <c r="V234" s="19" t="s">
        <v>816</v>
      </c>
      <c r="W234" s="28" t="s">
        <v>817</v>
      </c>
      <c r="X234" s="17"/>
    </row>
    <row r="235" customFormat="false" ht="12.95" hidden="false" customHeight="true" outlineLevel="0" collapsed="false">
      <c r="A235" s="18" t="n">
        <v>218</v>
      </c>
      <c r="B235" s="19" t="s">
        <v>820</v>
      </c>
      <c r="C235" s="20" t="s">
        <v>814</v>
      </c>
      <c r="D235" s="19" t="s">
        <v>33</v>
      </c>
      <c r="E235" s="20" t="s">
        <v>815</v>
      </c>
      <c r="F235" s="19" t="s">
        <v>35</v>
      </c>
      <c r="G235" s="21" t="n">
        <v>1506.63172353212</v>
      </c>
      <c r="H235" s="22" t="n">
        <v>9.76990131441044</v>
      </c>
      <c r="I235" s="23" t="n">
        <v>10.4107672045986</v>
      </c>
      <c r="J235" s="18" t="s">
        <v>35</v>
      </c>
      <c r="K235" s="21" t="n">
        <v>1852.16793028778</v>
      </c>
      <c r="L235" s="22" t="n">
        <v>28.1809193155133</v>
      </c>
      <c r="M235" s="24" t="n">
        <v>10.987855893091</v>
      </c>
      <c r="N235" s="25" t="n">
        <v>22.9343509338557</v>
      </c>
      <c r="O235" s="26" t="n">
        <v>0.84641127519053</v>
      </c>
      <c r="P235" s="24" t="n">
        <v>0.970727317142195</v>
      </c>
      <c r="Q235" s="24" t="n">
        <v>0.124316041951666</v>
      </c>
      <c r="R235" s="23" t="n">
        <v>0.563846339235173</v>
      </c>
      <c r="S235" s="18" t="n">
        <v>4</v>
      </c>
      <c r="T235" s="19" t="n">
        <v>10</v>
      </c>
      <c r="U235" s="19" t="n">
        <v>11</v>
      </c>
      <c r="V235" s="19" t="s">
        <v>816</v>
      </c>
      <c r="W235" s="28" t="s">
        <v>817</v>
      </c>
      <c r="X235" s="17"/>
    </row>
    <row r="236" customFormat="false" ht="12.95" hidden="false" customHeight="true" outlineLevel="0" collapsed="false">
      <c r="A236" s="18" t="n">
        <v>219</v>
      </c>
      <c r="B236" s="19" t="s">
        <v>821</v>
      </c>
      <c r="C236" s="20" t="s">
        <v>814</v>
      </c>
      <c r="D236" s="19" t="s">
        <v>33</v>
      </c>
      <c r="E236" s="20" t="s">
        <v>815</v>
      </c>
      <c r="F236" s="19" t="s">
        <v>35</v>
      </c>
      <c r="G236" s="21" t="n">
        <v>48.78603095964</v>
      </c>
      <c r="H236" s="22" t="n">
        <v>30.6645735217164</v>
      </c>
      <c r="I236" s="23" t="n">
        <v>5.46205231879643</v>
      </c>
      <c r="J236" s="18" t="s">
        <v>35</v>
      </c>
      <c r="K236" s="21" t="n">
        <v>58.5190919583172</v>
      </c>
      <c r="L236" s="22" t="n">
        <v>18.7135698946723</v>
      </c>
      <c r="M236" s="24" t="n">
        <v>6.00369217745769</v>
      </c>
      <c r="N236" s="25" t="n">
        <v>19.9505079778455</v>
      </c>
      <c r="O236" s="26" t="n">
        <v>-1.34721936350499</v>
      </c>
      <c r="P236" s="24" t="n">
        <v>-1.33059601657872</v>
      </c>
      <c r="Q236" s="24" t="n">
        <v>0.0166233469262715</v>
      </c>
      <c r="R236" s="23" t="n">
        <v>0.0753966516554535</v>
      </c>
      <c r="S236" s="18" t="n">
        <v>5</v>
      </c>
      <c r="T236" s="19" t="n">
        <v>6</v>
      </c>
      <c r="U236" s="19" t="n">
        <v>1</v>
      </c>
      <c r="V236" s="19" t="s">
        <v>816</v>
      </c>
      <c r="W236" s="28" t="s">
        <v>817</v>
      </c>
      <c r="X236" s="17"/>
    </row>
    <row r="237" customFormat="false" ht="12.95" hidden="false" customHeight="true" outlineLevel="0" collapsed="false">
      <c r="A237" s="18" t="n">
        <v>220</v>
      </c>
      <c r="B237" s="19" t="s">
        <v>822</v>
      </c>
      <c r="C237" s="20" t="s">
        <v>814</v>
      </c>
      <c r="D237" s="19" t="s">
        <v>33</v>
      </c>
      <c r="E237" s="20" t="s">
        <v>815</v>
      </c>
      <c r="F237" s="19" t="s">
        <v>35</v>
      </c>
      <c r="G237" s="21" t="n">
        <v>17.491253023733</v>
      </c>
      <c r="H237" s="22" t="n">
        <v>11.0473457675753</v>
      </c>
      <c r="I237" s="23" t="n">
        <v>3.98221784631558</v>
      </c>
      <c r="J237" s="18" t="s">
        <v>35</v>
      </c>
      <c r="K237" s="21" t="n">
        <v>13.8536407774895</v>
      </c>
      <c r="L237" s="22" t="n">
        <v>17.6470588235294</v>
      </c>
      <c r="M237" s="24" t="n">
        <v>3.92504996472736</v>
      </c>
      <c r="N237" s="25" t="n">
        <v>-20.7967504746961</v>
      </c>
      <c r="O237" s="26" t="n">
        <v>-2.00318971418031</v>
      </c>
      <c r="P237" s="24" t="n">
        <v>-2.29036140542605</v>
      </c>
      <c r="Q237" s="24" t="n">
        <v>-0.287171691245749</v>
      </c>
      <c r="R237" s="27" t="n">
        <v>-1.30249245631424</v>
      </c>
      <c r="S237" s="18" t="n">
        <v>5</v>
      </c>
      <c r="T237" s="19" t="n">
        <v>7</v>
      </c>
      <c r="U237" s="19" t="n">
        <v>1</v>
      </c>
      <c r="V237" s="19" t="s">
        <v>816</v>
      </c>
      <c r="W237" s="28" t="s">
        <v>817</v>
      </c>
      <c r="X237" s="17"/>
    </row>
    <row r="238" customFormat="false" ht="12.95" hidden="false" customHeight="true" outlineLevel="0" collapsed="false">
      <c r="A238" s="18" t="n">
        <v>221</v>
      </c>
      <c r="B238" s="19" t="s">
        <v>823</v>
      </c>
      <c r="C238" s="20" t="s">
        <v>814</v>
      </c>
      <c r="D238" s="19" t="s">
        <v>824</v>
      </c>
      <c r="E238" s="20" t="s">
        <v>815</v>
      </c>
      <c r="F238" s="19" t="s">
        <v>35</v>
      </c>
      <c r="G238" s="21" t="n">
        <v>608.917842862403</v>
      </c>
      <c r="H238" s="22" t="n">
        <v>21.747469642186</v>
      </c>
      <c r="I238" s="23" t="n">
        <v>9.10375988590785</v>
      </c>
      <c r="J238" s="18" t="s">
        <v>35</v>
      </c>
      <c r="K238" s="21" t="n">
        <v>498.320657301679</v>
      </c>
      <c r="L238" s="22" t="n">
        <v>5.38963744964579</v>
      </c>
      <c r="M238" s="24" t="n">
        <v>9.09378726951834</v>
      </c>
      <c r="N238" s="25" t="n">
        <v>-18.1629076659716</v>
      </c>
      <c r="O238" s="26" t="n">
        <v>0.267050498616994</v>
      </c>
      <c r="P238" s="24" t="n">
        <v>0.0961845517381597</v>
      </c>
      <c r="Q238" s="24" t="n">
        <v>-0.170865946878834</v>
      </c>
      <c r="R238" s="23" t="n">
        <v>-0.774977526110751</v>
      </c>
      <c r="S238" s="18" t="n">
        <v>5</v>
      </c>
      <c r="T238" s="19" t="n">
        <v>8</v>
      </c>
      <c r="U238" s="19" t="n">
        <v>1</v>
      </c>
      <c r="V238" s="19" t="s">
        <v>816</v>
      </c>
      <c r="W238" s="28" t="s">
        <v>817</v>
      </c>
      <c r="X238" s="17"/>
    </row>
    <row r="239" customFormat="false" ht="12.95" hidden="false" customHeight="true" outlineLevel="0" collapsed="false">
      <c r="A239" s="18" t="n">
        <v>222</v>
      </c>
      <c r="B239" s="19" t="s">
        <v>825</v>
      </c>
      <c r="C239" s="20" t="s">
        <v>814</v>
      </c>
      <c r="D239" s="19" t="s">
        <v>826</v>
      </c>
      <c r="E239" s="20" t="s">
        <v>815</v>
      </c>
      <c r="F239" s="19" t="s">
        <v>35</v>
      </c>
      <c r="G239" s="21" t="n">
        <v>583.701397095969</v>
      </c>
      <c r="H239" s="22" t="n">
        <v>0.0576583137977812</v>
      </c>
      <c r="I239" s="23" t="n">
        <v>9.04274281899379</v>
      </c>
      <c r="J239" s="18" t="s">
        <v>35</v>
      </c>
      <c r="K239" s="21" t="n">
        <v>742.558793768442</v>
      </c>
      <c r="L239" s="22" t="n">
        <v>5.91836150919648</v>
      </c>
      <c r="M239" s="24" t="n">
        <v>9.66921814808872</v>
      </c>
      <c r="N239" s="25" t="n">
        <v>27.2155244895457</v>
      </c>
      <c r="O239" s="26" t="n">
        <v>0.240003293321331</v>
      </c>
      <c r="P239" s="24" t="n">
        <v>0.361876568162879</v>
      </c>
      <c r="Q239" s="24" t="n">
        <v>0.121873274841549</v>
      </c>
      <c r="R239" s="23" t="n">
        <v>0.552766954217598</v>
      </c>
      <c r="S239" s="18" t="n">
        <v>5</v>
      </c>
      <c r="T239" s="19" t="n">
        <v>9</v>
      </c>
      <c r="U239" s="19" t="n">
        <v>1</v>
      </c>
      <c r="V239" s="19" t="s">
        <v>816</v>
      </c>
      <c r="W239" s="28" t="s">
        <v>817</v>
      </c>
      <c r="X239" s="17"/>
    </row>
    <row r="240" customFormat="false" ht="12.95" hidden="false" customHeight="true" outlineLevel="0" collapsed="false">
      <c r="A240" s="18" t="n">
        <v>223</v>
      </c>
      <c r="B240" s="19" t="s">
        <v>827</v>
      </c>
      <c r="C240" s="20" t="s">
        <v>828</v>
      </c>
      <c r="D240" s="19" t="s">
        <v>33</v>
      </c>
      <c r="E240" s="20" t="s">
        <v>829</v>
      </c>
      <c r="F240" s="19" t="s">
        <v>35</v>
      </c>
      <c r="G240" s="21" t="n">
        <v>108.494687589441</v>
      </c>
      <c r="H240" s="22" t="n">
        <v>4.64138384583192</v>
      </c>
      <c r="I240" s="23" t="n">
        <v>6.61513670092202</v>
      </c>
      <c r="J240" s="18" t="s">
        <v>35</v>
      </c>
      <c r="K240" s="21" t="n">
        <v>115.996652793007</v>
      </c>
      <c r="L240" s="22" t="n">
        <v>75.1276282772346</v>
      </c>
      <c r="M240" s="24" t="n">
        <v>6.99079606446803</v>
      </c>
      <c r="N240" s="25" t="n">
        <v>6.91459219824209</v>
      </c>
      <c r="O240" s="26" t="n">
        <v>-0.836088435980976</v>
      </c>
      <c r="P240" s="24" t="n">
        <v>-0.874823426112183</v>
      </c>
      <c r="Q240" s="24" t="n">
        <v>-0.0387349901312079</v>
      </c>
      <c r="R240" s="23" t="n">
        <v>-0.175685953662229</v>
      </c>
      <c r="S240" s="18" t="n">
        <v>5</v>
      </c>
      <c r="T240" s="19" t="n">
        <v>10</v>
      </c>
      <c r="U240" s="19" t="n">
        <v>1</v>
      </c>
      <c r="V240" s="19" t="s">
        <v>830</v>
      </c>
      <c r="W240" s="28" t="s">
        <v>831</v>
      </c>
      <c r="X240" s="17"/>
    </row>
    <row r="241" customFormat="false" ht="12.95" hidden="false" customHeight="true" outlineLevel="0" collapsed="false">
      <c r="A241" s="18" t="n">
        <v>224</v>
      </c>
      <c r="B241" s="19" t="s">
        <v>832</v>
      </c>
      <c r="C241" s="20" t="s">
        <v>833</v>
      </c>
      <c r="D241" s="19" t="s">
        <v>33</v>
      </c>
      <c r="E241" s="20" t="s">
        <v>834</v>
      </c>
      <c r="F241" s="19" t="s">
        <v>35</v>
      </c>
      <c r="G241" s="21" t="n">
        <v>3310.56162393309</v>
      </c>
      <c r="H241" s="22" t="n">
        <v>8.76979191530882</v>
      </c>
      <c r="I241" s="23" t="n">
        <v>11.5465163779603</v>
      </c>
      <c r="J241" s="18" t="s">
        <v>35</v>
      </c>
      <c r="K241" s="21" t="n">
        <v>2097.7057005997</v>
      </c>
      <c r="L241" s="22" t="n">
        <v>20.0395903261899</v>
      </c>
      <c r="M241" s="24" t="n">
        <v>11.1674532718921</v>
      </c>
      <c r="N241" s="25" t="n">
        <v>-36.6359567079275</v>
      </c>
      <c r="O241" s="26" t="n">
        <v>1.34985797641534</v>
      </c>
      <c r="P241" s="24" t="n">
        <v>1.05365228953298</v>
      </c>
      <c r="Q241" s="24" t="n">
        <v>-0.296205686882368</v>
      </c>
      <c r="R241" s="27" t="n">
        <v>-1.34346693787274</v>
      </c>
      <c r="S241" s="18" t="n">
        <v>5</v>
      </c>
      <c r="T241" s="19" t="n">
        <v>6</v>
      </c>
      <c r="U241" s="19" t="n">
        <v>2</v>
      </c>
      <c r="V241" s="19" t="s">
        <v>835</v>
      </c>
      <c r="W241" s="28" t="s">
        <v>836</v>
      </c>
      <c r="X241" s="17"/>
    </row>
    <row r="242" customFormat="false" ht="12.95" hidden="false" customHeight="true" outlineLevel="0" collapsed="false">
      <c r="A242" s="18" t="n">
        <v>225</v>
      </c>
      <c r="B242" s="19" t="s">
        <v>837</v>
      </c>
      <c r="C242" s="20" t="s">
        <v>838</v>
      </c>
      <c r="D242" s="19" t="s">
        <v>33</v>
      </c>
      <c r="E242" s="20" t="s">
        <v>839</v>
      </c>
      <c r="F242" s="19" t="s">
        <v>35</v>
      </c>
      <c r="G242" s="21" t="n">
        <v>81.7996089427412</v>
      </c>
      <c r="H242" s="22" t="n">
        <v>17.8599852616065</v>
      </c>
      <c r="I242" s="23" t="n">
        <v>6.20767814890399</v>
      </c>
      <c r="J242" s="18" t="s">
        <v>35</v>
      </c>
      <c r="K242" s="21" t="n">
        <v>102.28346367317</v>
      </c>
      <c r="L242" s="22" t="n">
        <v>30.5865647517334</v>
      </c>
      <c r="M242" s="24" t="n">
        <v>6.80928581019891</v>
      </c>
      <c r="N242" s="25" t="n">
        <v>25.0415069157202</v>
      </c>
      <c r="O242" s="26" t="n">
        <v>-1.01670372385492</v>
      </c>
      <c r="P242" s="24" t="n">
        <v>-0.958631624897656</v>
      </c>
      <c r="Q242" s="24" t="n">
        <v>0.0580720989572666</v>
      </c>
      <c r="R242" s="23" t="n">
        <v>0.263391111032061</v>
      </c>
      <c r="S242" s="18" t="n">
        <v>5</v>
      </c>
      <c r="T242" s="19" t="n">
        <v>7</v>
      </c>
      <c r="U242" s="19" t="n">
        <v>2</v>
      </c>
      <c r="V242" s="19" t="s">
        <v>840</v>
      </c>
      <c r="W242" s="28" t="s">
        <v>841</v>
      </c>
      <c r="X242" s="17"/>
    </row>
    <row r="243" customFormat="false" ht="12.95" hidden="false" customHeight="true" outlineLevel="0" collapsed="false">
      <c r="A243" s="18" t="n">
        <v>226</v>
      </c>
      <c r="B243" s="19" t="s">
        <v>842</v>
      </c>
      <c r="C243" s="20" t="s">
        <v>843</v>
      </c>
      <c r="D243" s="19" t="s">
        <v>33</v>
      </c>
      <c r="E243" s="20" t="s">
        <v>844</v>
      </c>
      <c r="F243" s="19" t="s">
        <v>35</v>
      </c>
      <c r="G243" s="21" t="n">
        <v>40.9169592690084</v>
      </c>
      <c r="H243" s="22" t="n">
        <v>17.4320987654321</v>
      </c>
      <c r="I243" s="23" t="n">
        <v>5.20828313841252</v>
      </c>
      <c r="J243" s="18" t="s">
        <v>35</v>
      </c>
      <c r="K243" s="21" t="n">
        <v>35.5119248040486</v>
      </c>
      <c r="L243" s="22" t="n">
        <v>11.9451324061726</v>
      </c>
      <c r="M243" s="24" t="n">
        <v>5.283088353024</v>
      </c>
      <c r="N243" s="25" t="n">
        <v>-13.2097657341163</v>
      </c>
      <c r="O243" s="26" t="n">
        <v>-1.45970833530733</v>
      </c>
      <c r="P243" s="24" t="n">
        <v>-1.66331831266547</v>
      </c>
      <c r="Q243" s="24" t="n">
        <v>-0.20360997735814</v>
      </c>
      <c r="R243" s="23" t="n">
        <v>-0.92349095549374</v>
      </c>
      <c r="S243" s="18" t="n">
        <v>5</v>
      </c>
      <c r="T243" s="19" t="n">
        <v>8</v>
      </c>
      <c r="U243" s="19" t="n">
        <v>2</v>
      </c>
      <c r="V243" s="19" t="s">
        <v>845</v>
      </c>
      <c r="W243" s="28" t="s">
        <v>846</v>
      </c>
      <c r="X243" s="17"/>
    </row>
    <row r="244" customFormat="false" ht="12.95" hidden="false" customHeight="true" outlineLevel="0" collapsed="false">
      <c r="A244" s="18" t="n">
        <v>227</v>
      </c>
      <c r="B244" s="19" t="s">
        <v>847</v>
      </c>
      <c r="C244" s="20" t="s">
        <v>843</v>
      </c>
      <c r="D244" s="19" t="s">
        <v>33</v>
      </c>
      <c r="E244" s="20" t="s">
        <v>844</v>
      </c>
      <c r="F244" s="19" t="s">
        <v>35</v>
      </c>
      <c r="G244" s="21" t="n">
        <v>22.7594360402458</v>
      </c>
      <c r="H244" s="22" t="n">
        <v>30.8486753480018</v>
      </c>
      <c r="I244" s="23" t="n">
        <v>4.36204901208824</v>
      </c>
      <c r="J244" s="18" t="s">
        <v>35</v>
      </c>
      <c r="K244" s="21" t="n">
        <v>45.0904542487875</v>
      </c>
      <c r="L244" s="22" t="n">
        <v>166.629588431591</v>
      </c>
      <c r="M244" s="24" t="n">
        <v>5.62760683812965</v>
      </c>
      <c r="N244" s="25" t="n">
        <v>98.1176254501797</v>
      </c>
      <c r="O244" s="26" t="n">
        <v>-1.83482089480039</v>
      </c>
      <c r="P244" s="24" t="n">
        <v>-1.50424480025556</v>
      </c>
      <c r="Q244" s="24" t="n">
        <v>0.33057609454483</v>
      </c>
      <c r="R244" s="29" t="n">
        <v>1.49935694397536</v>
      </c>
      <c r="S244" s="18" t="n">
        <v>5</v>
      </c>
      <c r="T244" s="19" t="n">
        <v>9</v>
      </c>
      <c r="U244" s="19" t="n">
        <v>2</v>
      </c>
      <c r="V244" s="19" t="s">
        <v>845</v>
      </c>
      <c r="W244" s="28" t="s">
        <v>846</v>
      </c>
      <c r="X244" s="17"/>
    </row>
    <row r="245" customFormat="false" ht="12.95" hidden="false" customHeight="true" outlineLevel="0" collapsed="false">
      <c r="A245" s="18" t="n">
        <v>228</v>
      </c>
      <c r="B245" s="19" t="s">
        <v>848</v>
      </c>
      <c r="C245" s="20" t="s">
        <v>843</v>
      </c>
      <c r="D245" s="19" t="s">
        <v>33</v>
      </c>
      <c r="E245" s="20" t="s">
        <v>844</v>
      </c>
      <c r="F245" s="19" t="s">
        <v>35</v>
      </c>
      <c r="G245" s="21" t="n">
        <v>1751.52476052032</v>
      </c>
      <c r="H245" s="22" t="n">
        <v>22.1114158536037</v>
      </c>
      <c r="I245" s="23" t="n">
        <v>10.6280517755669</v>
      </c>
      <c r="J245" s="18" t="s">
        <v>35</v>
      </c>
      <c r="K245" s="21" t="n">
        <v>1082.39069969489</v>
      </c>
      <c r="L245" s="22" t="n">
        <v>49.8949296723659</v>
      </c>
      <c r="M245" s="24" t="n">
        <v>10.2128623322101</v>
      </c>
      <c r="N245" s="25" t="n">
        <v>-38.202946136294</v>
      </c>
      <c r="O245" s="26" t="n">
        <v>0.942727612500527</v>
      </c>
      <c r="P245" s="24" t="n">
        <v>0.612891807135848</v>
      </c>
      <c r="Q245" s="24" t="n">
        <v>-0.329835805364679</v>
      </c>
      <c r="R245" s="27" t="n">
        <v>-1.49599929730603</v>
      </c>
      <c r="S245" s="18" t="n">
        <v>5</v>
      </c>
      <c r="T245" s="19" t="n">
        <v>10</v>
      </c>
      <c r="U245" s="19" t="n">
        <v>2</v>
      </c>
      <c r="V245" s="19" t="s">
        <v>845</v>
      </c>
      <c r="W245" s="28" t="s">
        <v>846</v>
      </c>
      <c r="X245" s="17"/>
    </row>
    <row r="246" customFormat="false" ht="12.95" hidden="false" customHeight="true" outlineLevel="0" collapsed="false">
      <c r="A246" s="18" t="n">
        <v>229</v>
      </c>
      <c r="B246" s="19" t="s">
        <v>849</v>
      </c>
      <c r="C246" s="20" t="s">
        <v>843</v>
      </c>
      <c r="D246" s="19" t="s">
        <v>850</v>
      </c>
      <c r="E246" s="20" t="s">
        <v>844</v>
      </c>
      <c r="F246" s="19" t="s">
        <v>35</v>
      </c>
      <c r="G246" s="21" t="n">
        <v>824.784962247431</v>
      </c>
      <c r="H246" s="22" t="n">
        <v>3.98333438545547</v>
      </c>
      <c r="I246" s="23" t="n">
        <v>9.54153032691449</v>
      </c>
      <c r="J246" s="18" t="s">
        <v>35</v>
      </c>
      <c r="K246" s="21" t="n">
        <v>1011.68423435213</v>
      </c>
      <c r="L246" s="22" t="n">
        <v>17.6681755870489</v>
      </c>
      <c r="M246" s="24" t="n">
        <v>10.1154000519797</v>
      </c>
      <c r="N246" s="25" t="n">
        <v>22.6603636898794</v>
      </c>
      <c r="O246" s="26" t="n">
        <v>0.461102221997245</v>
      </c>
      <c r="P246" s="24" t="n">
        <v>0.567890833562646</v>
      </c>
      <c r="Q246" s="24" t="n">
        <v>0.1067886115654</v>
      </c>
      <c r="R246" s="23" t="n">
        <v>0.484349137551923</v>
      </c>
      <c r="S246" s="18" t="n">
        <v>5</v>
      </c>
      <c r="T246" s="19" t="n">
        <v>6</v>
      </c>
      <c r="U246" s="19" t="n">
        <v>3</v>
      </c>
      <c r="V246" s="19" t="s">
        <v>845</v>
      </c>
      <c r="W246" s="28" t="s">
        <v>846</v>
      </c>
      <c r="X246" s="17"/>
    </row>
    <row r="247" customFormat="false" ht="12.95" hidden="false" customHeight="true" outlineLevel="0" collapsed="false">
      <c r="A247" s="18" t="n">
        <v>230</v>
      </c>
      <c r="B247" s="19" t="s">
        <v>851</v>
      </c>
      <c r="C247" s="20" t="s">
        <v>843</v>
      </c>
      <c r="D247" s="19" t="s">
        <v>850</v>
      </c>
      <c r="E247" s="20" t="s">
        <v>844</v>
      </c>
      <c r="F247" s="19" t="s">
        <v>35</v>
      </c>
      <c r="G247" s="21" t="n">
        <v>877.163539860769</v>
      </c>
      <c r="H247" s="22" t="n">
        <v>14.8732107485892</v>
      </c>
      <c r="I247" s="23" t="n">
        <v>9.63035814392468</v>
      </c>
      <c r="J247" s="18" t="s">
        <v>35</v>
      </c>
      <c r="K247" s="21" t="n">
        <v>1024.1297104581</v>
      </c>
      <c r="L247" s="22" t="n">
        <v>15.8936271375404</v>
      </c>
      <c r="M247" s="24" t="n">
        <v>10.1330394343824</v>
      </c>
      <c r="N247" s="25" t="n">
        <v>16.7547058124029</v>
      </c>
      <c r="O247" s="26" t="n">
        <v>0.500477175992078</v>
      </c>
      <c r="P247" s="24" t="n">
        <v>0.576035414004175</v>
      </c>
      <c r="Q247" s="24" t="n">
        <v>0.0755582380120971</v>
      </c>
      <c r="R247" s="23" t="n">
        <v>0.34270103225089</v>
      </c>
      <c r="S247" s="18" t="n">
        <v>5</v>
      </c>
      <c r="T247" s="19" t="n">
        <v>7</v>
      </c>
      <c r="U247" s="19" t="n">
        <v>3</v>
      </c>
      <c r="V247" s="19" t="s">
        <v>845</v>
      </c>
      <c r="W247" s="28" t="s">
        <v>846</v>
      </c>
      <c r="X247" s="17"/>
    </row>
    <row r="248" customFormat="false" ht="12.95" hidden="false" customHeight="true" outlineLevel="0" collapsed="false">
      <c r="A248" s="18" t="n">
        <v>231</v>
      </c>
      <c r="B248" s="19" t="s">
        <v>852</v>
      </c>
      <c r="C248" s="20" t="s">
        <v>853</v>
      </c>
      <c r="D248" s="19" t="s">
        <v>33</v>
      </c>
      <c r="E248" s="20" t="s">
        <v>854</v>
      </c>
      <c r="F248" s="19" t="s">
        <v>35</v>
      </c>
      <c r="G248" s="21" t="n">
        <v>304.608334184821</v>
      </c>
      <c r="H248" s="22" t="n">
        <v>4.51381490162653</v>
      </c>
      <c r="I248" s="23" t="n">
        <v>8.10446771264136</v>
      </c>
      <c r="J248" s="18" t="s">
        <v>35</v>
      </c>
      <c r="K248" s="21" t="n">
        <v>248.951475211863</v>
      </c>
      <c r="L248" s="22" t="n">
        <v>8.65769759975538</v>
      </c>
      <c r="M248" s="24" t="n">
        <v>8.09257745342483</v>
      </c>
      <c r="N248" s="25" t="n">
        <v>-18.271613979934</v>
      </c>
      <c r="O248" s="26" t="n">
        <v>-0.175908527892099</v>
      </c>
      <c r="P248" s="24" t="n">
        <v>-0.366101128104051</v>
      </c>
      <c r="Q248" s="24" t="n">
        <v>-0.190192600211952</v>
      </c>
      <c r="R248" s="23" t="n">
        <v>-0.86263526167301</v>
      </c>
      <c r="S248" s="18" t="n">
        <v>5</v>
      </c>
      <c r="T248" s="19" t="n">
        <v>8</v>
      </c>
      <c r="U248" s="19" t="n">
        <v>3</v>
      </c>
      <c r="V248" s="19" t="s">
        <v>855</v>
      </c>
      <c r="W248" s="28" t="s">
        <v>856</v>
      </c>
      <c r="X248" s="17"/>
    </row>
    <row r="249" customFormat="false" ht="12.95" hidden="false" customHeight="true" outlineLevel="0" collapsed="false">
      <c r="A249" s="18" t="n">
        <v>232</v>
      </c>
      <c r="B249" s="19" t="s">
        <v>857</v>
      </c>
      <c r="C249" s="20" t="s">
        <v>858</v>
      </c>
      <c r="D249" s="19" t="s">
        <v>33</v>
      </c>
      <c r="E249" s="20" t="s">
        <v>859</v>
      </c>
      <c r="F249" s="19" t="s">
        <v>35</v>
      </c>
      <c r="G249" s="21" t="n">
        <v>70.2892931083434</v>
      </c>
      <c r="H249" s="22" t="n">
        <v>12.3201040219865</v>
      </c>
      <c r="I249" s="23" t="n">
        <v>5.98888914874557</v>
      </c>
      <c r="J249" s="18" t="s">
        <v>35</v>
      </c>
      <c r="K249" s="21" t="n">
        <v>77.4992182401035</v>
      </c>
      <c r="L249" s="22" t="n">
        <v>22.9437229437229</v>
      </c>
      <c r="M249" s="24" t="n">
        <v>6.40896655165431</v>
      </c>
      <c r="N249" s="25" t="n">
        <v>10.2575012678628</v>
      </c>
      <c r="O249" s="26" t="n">
        <v>-1.11368693368462</v>
      </c>
      <c r="P249" s="24" t="n">
        <v>-1.14346986521005</v>
      </c>
      <c r="Q249" s="24" t="n">
        <v>-0.029782931525433</v>
      </c>
      <c r="R249" s="23" t="n">
        <v>-0.13508310471175</v>
      </c>
      <c r="S249" s="18" t="n">
        <v>5</v>
      </c>
      <c r="T249" s="19" t="n">
        <v>9</v>
      </c>
      <c r="U249" s="19" t="n">
        <v>3</v>
      </c>
      <c r="V249" s="19" t="s">
        <v>860</v>
      </c>
      <c r="W249" s="28" t="s">
        <v>861</v>
      </c>
      <c r="X249" s="17"/>
    </row>
    <row r="250" customFormat="false" ht="12.95" hidden="false" customHeight="true" outlineLevel="0" collapsed="false">
      <c r="A250" s="18" t="n">
        <v>233</v>
      </c>
      <c r="B250" s="19" t="s">
        <v>862</v>
      </c>
      <c r="C250" s="20" t="s">
        <v>863</v>
      </c>
      <c r="D250" s="19" t="s">
        <v>864</v>
      </c>
      <c r="E250" s="20" t="s">
        <v>865</v>
      </c>
      <c r="F250" s="19" t="s">
        <v>35</v>
      </c>
      <c r="G250" s="21" t="n">
        <v>84.7469138530298</v>
      </c>
      <c r="H250" s="22" t="n">
        <v>39.9548532731377</v>
      </c>
      <c r="I250" s="23" t="n">
        <v>6.2587450347409</v>
      </c>
      <c r="J250" s="18" t="s">
        <v>35</v>
      </c>
      <c r="K250" s="21" t="n">
        <v>69.4797933976765</v>
      </c>
      <c r="L250" s="22" t="n">
        <v>13.9943820224719</v>
      </c>
      <c r="M250" s="24" t="n">
        <v>6.2513782582442</v>
      </c>
      <c r="N250" s="25" t="n">
        <v>-18.0149574317596</v>
      </c>
      <c r="O250" s="26" t="n">
        <v>-0.994067163054867</v>
      </c>
      <c r="P250" s="24" t="n">
        <v>-1.21623264697992</v>
      </c>
      <c r="Q250" s="24" t="n">
        <v>-0.222165483925056</v>
      </c>
      <c r="R250" s="27" t="n">
        <v>-1.00765108709186</v>
      </c>
      <c r="S250" s="18" t="n">
        <v>5</v>
      </c>
      <c r="T250" s="19" t="n">
        <v>10</v>
      </c>
      <c r="U250" s="19" t="n">
        <v>3</v>
      </c>
      <c r="V250" s="19" t="s">
        <v>866</v>
      </c>
      <c r="W250" s="28" t="s">
        <v>867</v>
      </c>
      <c r="X250" s="17"/>
    </row>
    <row r="251" customFormat="false" ht="12.95" hidden="false" customHeight="true" outlineLevel="0" collapsed="false">
      <c r="A251" s="18" t="n">
        <v>234</v>
      </c>
      <c r="B251" s="19" t="s">
        <v>868</v>
      </c>
      <c r="C251" s="20" t="s">
        <v>863</v>
      </c>
      <c r="D251" s="19" t="s">
        <v>869</v>
      </c>
      <c r="E251" s="20" t="s">
        <v>865</v>
      </c>
      <c r="F251" s="19" t="s">
        <v>35</v>
      </c>
      <c r="G251" s="21" t="n">
        <v>909.567845837443</v>
      </c>
      <c r="H251" s="22" t="n">
        <v>51.2978418307572</v>
      </c>
      <c r="I251" s="23" t="n">
        <v>9.68269355203464</v>
      </c>
      <c r="J251" s="18" t="s">
        <v>35</v>
      </c>
      <c r="K251" s="21" t="n">
        <v>700.010149713655</v>
      </c>
      <c r="L251" s="22" t="n">
        <v>18.8374497252592</v>
      </c>
      <c r="M251" s="24" t="n">
        <v>9.58408872941081</v>
      </c>
      <c r="N251" s="25" t="n">
        <v>-23.0392594772133</v>
      </c>
      <c r="O251" s="26" t="n">
        <v>0.523676038195273</v>
      </c>
      <c r="P251" s="24" t="n">
        <v>0.32257001068061</v>
      </c>
      <c r="Q251" s="24" t="n">
        <v>-0.201106027514663</v>
      </c>
      <c r="R251" s="23" t="n">
        <v>-0.912134070809285</v>
      </c>
      <c r="S251" s="18" t="n">
        <v>5</v>
      </c>
      <c r="T251" s="19" t="n">
        <v>6</v>
      </c>
      <c r="U251" s="19" t="n">
        <v>4</v>
      </c>
      <c r="V251" s="19" t="s">
        <v>866</v>
      </c>
      <c r="W251" s="28" t="s">
        <v>867</v>
      </c>
      <c r="X251" s="17"/>
    </row>
    <row r="252" customFormat="false" ht="12.95" hidden="false" customHeight="true" outlineLevel="0" collapsed="false">
      <c r="A252" s="18" t="n">
        <v>235</v>
      </c>
      <c r="B252" s="19" t="s">
        <v>870</v>
      </c>
      <c r="C252" s="20" t="s">
        <v>871</v>
      </c>
      <c r="D252" s="19" t="s">
        <v>33</v>
      </c>
      <c r="E252" s="20" t="s">
        <v>872</v>
      </c>
      <c r="F252" s="19" t="s">
        <v>35</v>
      </c>
      <c r="G252" s="21" t="n">
        <v>664.04118809779</v>
      </c>
      <c r="H252" s="22" t="n">
        <v>65.0704123994189</v>
      </c>
      <c r="I252" s="23" t="n">
        <v>9.22878502721885</v>
      </c>
      <c r="J252" s="18" t="s">
        <v>35</v>
      </c>
      <c r="K252" s="21" t="n">
        <v>335.626564410645</v>
      </c>
      <c r="L252" s="22" t="n">
        <v>10.3180248440802</v>
      </c>
      <c r="M252" s="24" t="n">
        <v>8.52356979676963</v>
      </c>
      <c r="N252" s="25" t="n">
        <v>-49.4569658589884</v>
      </c>
      <c r="O252" s="26" t="n">
        <v>0.322470741430721</v>
      </c>
      <c r="P252" s="24" t="n">
        <v>-0.167100294065757</v>
      </c>
      <c r="Q252" s="24" t="n">
        <v>-0.489571035496479</v>
      </c>
      <c r="R252" s="27" t="n">
        <v>-2.22049247889977</v>
      </c>
      <c r="S252" s="18" t="n">
        <v>5</v>
      </c>
      <c r="T252" s="19" t="n">
        <v>7</v>
      </c>
      <c r="U252" s="19" t="n">
        <v>4</v>
      </c>
      <c r="V252" s="19" t="s">
        <v>873</v>
      </c>
      <c r="W252" s="28" t="s">
        <v>874</v>
      </c>
      <c r="X252" s="17"/>
    </row>
    <row r="253" customFormat="false" ht="12.95" hidden="false" customHeight="true" outlineLevel="0" collapsed="false">
      <c r="A253" s="18" t="n">
        <v>236</v>
      </c>
      <c r="B253" s="19" t="s">
        <v>875</v>
      </c>
      <c r="C253" s="20" t="s">
        <v>871</v>
      </c>
      <c r="D253" s="19" t="s">
        <v>876</v>
      </c>
      <c r="E253" s="20" t="s">
        <v>872</v>
      </c>
      <c r="F253" s="19" t="s">
        <v>35</v>
      </c>
      <c r="G253" s="21" t="n">
        <v>5014.40711463169</v>
      </c>
      <c r="H253" s="22" t="n">
        <v>0.725867904800724</v>
      </c>
      <c r="I253" s="23" t="n">
        <v>12.145519524425</v>
      </c>
      <c r="J253" s="18" t="s">
        <v>35</v>
      </c>
      <c r="K253" s="21" t="n">
        <v>5399.86371163136</v>
      </c>
      <c r="L253" s="22" t="n">
        <v>19.0009382024481</v>
      </c>
      <c r="M253" s="24" t="n">
        <v>12.5315639791369</v>
      </c>
      <c r="N253" s="25" t="n">
        <v>7.6869824924054</v>
      </c>
      <c r="O253" s="26" t="n">
        <v>1.61537977047341</v>
      </c>
      <c r="P253" s="24" t="n">
        <v>1.68349913635995</v>
      </c>
      <c r="Q253" s="24" t="n">
        <v>0.0681193658865382</v>
      </c>
      <c r="R253" s="23" t="n">
        <v>0.308961373634139</v>
      </c>
      <c r="S253" s="18" t="n">
        <v>5</v>
      </c>
      <c r="T253" s="19" t="n">
        <v>8</v>
      </c>
      <c r="U253" s="19" t="n">
        <v>4</v>
      </c>
      <c r="V253" s="19" t="s">
        <v>873</v>
      </c>
      <c r="W253" s="28" t="s">
        <v>874</v>
      </c>
      <c r="X253" s="17"/>
    </row>
    <row r="254" customFormat="false" ht="12.95" hidden="false" customHeight="true" outlineLevel="0" collapsed="false">
      <c r="A254" s="18" t="n">
        <v>237</v>
      </c>
      <c r="B254" s="19" t="s">
        <v>877</v>
      </c>
      <c r="C254" s="20" t="s">
        <v>871</v>
      </c>
      <c r="D254" s="19" t="s">
        <v>876</v>
      </c>
      <c r="E254" s="20" t="s">
        <v>872</v>
      </c>
      <c r="F254" s="19" t="s">
        <v>35</v>
      </c>
      <c r="G254" s="21" t="n">
        <v>190.789018760833</v>
      </c>
      <c r="H254" s="22" t="n">
        <v>1.19363395225464</v>
      </c>
      <c r="I254" s="23" t="n">
        <v>7.42949043423015</v>
      </c>
      <c r="J254" s="18" t="s">
        <v>35</v>
      </c>
      <c r="K254" s="21" t="n">
        <v>331.691181925137</v>
      </c>
      <c r="L254" s="22" t="n">
        <v>26.8676539895174</v>
      </c>
      <c r="M254" s="24" t="n">
        <v>8.5065535473232</v>
      </c>
      <c r="N254" s="25" t="n">
        <v>73.8523443746694</v>
      </c>
      <c r="O254" s="26" t="n">
        <v>-0.475107587145668</v>
      </c>
      <c r="P254" s="24" t="n">
        <v>-0.174957157150059</v>
      </c>
      <c r="Q254" s="24" t="n">
        <v>0.300150429995609</v>
      </c>
      <c r="R254" s="29" t="n">
        <v>1.36135866711947</v>
      </c>
      <c r="S254" s="18" t="n">
        <v>5</v>
      </c>
      <c r="T254" s="19" t="n">
        <v>9</v>
      </c>
      <c r="U254" s="19" t="n">
        <v>4</v>
      </c>
      <c r="V254" s="19" t="s">
        <v>873</v>
      </c>
      <c r="W254" s="28" t="s">
        <v>874</v>
      </c>
      <c r="X254" s="17"/>
    </row>
    <row r="255" customFormat="false" ht="12.95" hidden="false" customHeight="true" outlineLevel="0" collapsed="false">
      <c r="A255" s="18" t="n">
        <v>238</v>
      </c>
      <c r="B255" s="19" t="s">
        <v>878</v>
      </c>
      <c r="C255" s="20" t="s">
        <v>871</v>
      </c>
      <c r="D255" s="19" t="s">
        <v>879</v>
      </c>
      <c r="E255" s="20" t="s">
        <v>872</v>
      </c>
      <c r="F255" s="19" t="s">
        <v>35</v>
      </c>
      <c r="G255" s="21" t="n">
        <v>18.1785516903831</v>
      </c>
      <c r="H255" s="22" t="n">
        <v>15.2834008097166</v>
      </c>
      <c r="I255" s="23" t="n">
        <v>4.03782146543497</v>
      </c>
      <c r="J255" s="18" t="s">
        <v>35</v>
      </c>
      <c r="K255" s="21" t="n">
        <v>13.6721480510431</v>
      </c>
      <c r="L255" s="22" t="n">
        <v>19.1666666666667</v>
      </c>
      <c r="M255" s="24" t="n">
        <v>3.90602471879496</v>
      </c>
      <c r="N255" s="25" t="n">
        <v>-24.7896736554868</v>
      </c>
      <c r="O255" s="26" t="n">
        <v>-1.97854214297499</v>
      </c>
      <c r="P255" s="24" t="n">
        <v>-2.2991458765815</v>
      </c>
      <c r="Q255" s="24" t="n">
        <v>-0.320603733606517</v>
      </c>
      <c r="R255" s="27" t="n">
        <v>-1.45412642408167</v>
      </c>
      <c r="S255" s="18" t="n">
        <v>5</v>
      </c>
      <c r="T255" s="19" t="n">
        <v>10</v>
      </c>
      <c r="U255" s="19" t="n">
        <v>4</v>
      </c>
      <c r="V255" s="19" t="s">
        <v>873</v>
      </c>
      <c r="W255" s="28" t="s">
        <v>874</v>
      </c>
      <c r="X255" s="17"/>
    </row>
    <row r="256" customFormat="false" ht="12.95" hidden="false" customHeight="true" outlineLevel="0" collapsed="false">
      <c r="A256" s="18" t="n">
        <v>239</v>
      </c>
      <c r="B256" s="19" t="s">
        <v>880</v>
      </c>
      <c r="C256" s="20" t="s">
        <v>871</v>
      </c>
      <c r="D256" s="19" t="s">
        <v>881</v>
      </c>
      <c r="E256" s="20" t="s">
        <v>872</v>
      </c>
      <c r="F256" s="19" t="s">
        <v>35</v>
      </c>
      <c r="G256" s="21" t="n">
        <v>587.105794356219</v>
      </c>
      <c r="H256" s="22" t="n">
        <v>18.978102189781</v>
      </c>
      <c r="I256" s="23" t="n">
        <v>9.05113279288983</v>
      </c>
      <c r="J256" s="18" t="s">
        <v>35</v>
      </c>
      <c r="K256" s="21" t="n">
        <v>710.554968322564</v>
      </c>
      <c r="L256" s="22" t="n">
        <v>18.4583228476358</v>
      </c>
      <c r="M256" s="24" t="n">
        <v>9.60565914926454</v>
      </c>
      <c r="N256" s="25" t="n">
        <v>21.0267340491352</v>
      </c>
      <c r="O256" s="26" t="n">
        <v>0.243722340431725</v>
      </c>
      <c r="P256" s="24" t="n">
        <v>0.332529657546111</v>
      </c>
      <c r="Q256" s="24" t="n">
        <v>0.0888073171143862</v>
      </c>
      <c r="R256" s="23" t="n">
        <v>0.402793395495269</v>
      </c>
      <c r="S256" s="18" t="n">
        <v>5</v>
      </c>
      <c r="T256" s="19" t="n">
        <v>6</v>
      </c>
      <c r="U256" s="19" t="n">
        <v>5</v>
      </c>
      <c r="V256" s="19" t="s">
        <v>873</v>
      </c>
      <c r="W256" s="28" t="s">
        <v>874</v>
      </c>
      <c r="X256" s="17"/>
    </row>
    <row r="257" customFormat="false" ht="12.95" hidden="false" customHeight="true" outlineLevel="0" collapsed="false">
      <c r="A257" s="18" t="n">
        <v>240</v>
      </c>
      <c r="B257" s="19" t="s">
        <v>882</v>
      </c>
      <c r="C257" s="20" t="s">
        <v>871</v>
      </c>
      <c r="D257" s="19" t="s">
        <v>881</v>
      </c>
      <c r="E257" s="20" t="s">
        <v>872</v>
      </c>
      <c r="F257" s="19" t="s">
        <v>35</v>
      </c>
      <c r="G257" s="21" t="n">
        <v>429.05144977173</v>
      </c>
      <c r="H257" s="22" t="n">
        <v>19.3374002115771</v>
      </c>
      <c r="I257" s="23" t="n">
        <v>8.59866295676236</v>
      </c>
      <c r="J257" s="18" t="s">
        <v>35</v>
      </c>
      <c r="K257" s="21" t="n">
        <v>559.923301562082</v>
      </c>
      <c r="L257" s="22" t="n">
        <v>30.6105838207703</v>
      </c>
      <c r="M257" s="24" t="n">
        <v>9.26194210898308</v>
      </c>
      <c r="N257" s="25" t="n">
        <v>30.50260099575</v>
      </c>
      <c r="O257" s="26" t="n">
        <v>0.0431547752114319</v>
      </c>
      <c r="P257" s="24" t="n">
        <v>0.173826193910647</v>
      </c>
      <c r="Q257" s="24" t="n">
        <v>0.130671418699215</v>
      </c>
      <c r="R257" s="23" t="n">
        <v>0.59267170929449</v>
      </c>
      <c r="S257" s="18" t="n">
        <v>5</v>
      </c>
      <c r="T257" s="19" t="n">
        <v>7</v>
      </c>
      <c r="U257" s="19" t="n">
        <v>5</v>
      </c>
      <c r="V257" s="19" t="s">
        <v>873</v>
      </c>
      <c r="W257" s="28" t="s">
        <v>874</v>
      </c>
      <c r="X257" s="17"/>
    </row>
    <row r="258" customFormat="false" ht="12.95" hidden="false" customHeight="true" outlineLevel="0" collapsed="false">
      <c r="A258" s="18" t="n">
        <v>241</v>
      </c>
      <c r="B258" s="19" t="s">
        <v>883</v>
      </c>
      <c r="C258" s="20" t="s">
        <v>871</v>
      </c>
      <c r="D258" s="19" t="s">
        <v>884</v>
      </c>
      <c r="E258" s="20" t="s">
        <v>872</v>
      </c>
      <c r="F258" s="19" t="s">
        <v>35</v>
      </c>
      <c r="G258" s="21" t="n">
        <v>648.07726544439</v>
      </c>
      <c r="H258" s="22" t="n">
        <v>9.24827999583029</v>
      </c>
      <c r="I258" s="23" t="n">
        <v>9.19367812285303</v>
      </c>
      <c r="J258" s="18" t="s">
        <v>35</v>
      </c>
      <c r="K258" s="21" t="n">
        <v>764.000472154142</v>
      </c>
      <c r="L258" s="22" t="n">
        <v>2.74746104741655</v>
      </c>
      <c r="M258" s="24" t="n">
        <v>9.71028641886725</v>
      </c>
      <c r="N258" s="25" t="n">
        <v>17.8872509329983</v>
      </c>
      <c r="O258" s="26" t="n">
        <v>0.306908806095232</v>
      </c>
      <c r="P258" s="24" t="n">
        <v>0.380838900704594</v>
      </c>
      <c r="Q258" s="24" t="n">
        <v>0.0739300946093623</v>
      </c>
      <c r="R258" s="23" t="n">
        <v>0.335316444687052</v>
      </c>
      <c r="S258" s="18" t="n">
        <v>5</v>
      </c>
      <c r="T258" s="19" t="n">
        <v>8</v>
      </c>
      <c r="U258" s="19" t="n">
        <v>5</v>
      </c>
      <c r="V258" s="19" t="s">
        <v>885</v>
      </c>
      <c r="W258" s="28" t="s">
        <v>874</v>
      </c>
      <c r="X258" s="17"/>
    </row>
    <row r="259" customFormat="false" ht="12.95" hidden="false" customHeight="true" outlineLevel="0" collapsed="false">
      <c r="A259" s="18" t="n">
        <v>242</v>
      </c>
      <c r="B259" s="19" t="s">
        <v>886</v>
      </c>
      <c r="C259" s="20" t="s">
        <v>871</v>
      </c>
      <c r="D259" s="19" t="s">
        <v>887</v>
      </c>
      <c r="E259" s="20" t="s">
        <v>872</v>
      </c>
      <c r="F259" s="19" t="s">
        <v>35</v>
      </c>
      <c r="G259" s="21" t="n">
        <v>219.495082395139</v>
      </c>
      <c r="H259" s="22" t="n">
        <v>28.6472148541114</v>
      </c>
      <c r="I259" s="23" t="n">
        <v>7.63170091540202</v>
      </c>
      <c r="J259" s="18" t="s">
        <v>35</v>
      </c>
      <c r="K259" s="21" t="n">
        <v>324.495314529851</v>
      </c>
      <c r="L259" s="22" t="n">
        <v>3.95239275973221</v>
      </c>
      <c r="M259" s="24" t="n">
        <v>8.47491053595212</v>
      </c>
      <c r="N259" s="25" t="n">
        <v>47.8371683724963</v>
      </c>
      <c r="O259" s="26" t="n">
        <v>-0.38547318362879</v>
      </c>
      <c r="P259" s="24" t="n">
        <v>-0.189567592234497</v>
      </c>
      <c r="Q259" s="24" t="n">
        <v>0.195905591394293</v>
      </c>
      <c r="R259" s="23" t="n">
        <v>0.888547035517115</v>
      </c>
      <c r="S259" s="18" t="n">
        <v>5</v>
      </c>
      <c r="T259" s="19" t="n">
        <v>9</v>
      </c>
      <c r="U259" s="19" t="n">
        <v>5</v>
      </c>
      <c r="V259" s="19" t="s">
        <v>885</v>
      </c>
      <c r="W259" s="28" t="s">
        <v>874</v>
      </c>
      <c r="X259" s="17"/>
    </row>
    <row r="260" customFormat="false" ht="12.95" hidden="false" customHeight="true" outlineLevel="0" collapsed="false">
      <c r="A260" s="18" t="n">
        <v>243</v>
      </c>
      <c r="B260" s="19" t="s">
        <v>888</v>
      </c>
      <c r="C260" s="20" t="s">
        <v>871</v>
      </c>
      <c r="D260" s="19" t="s">
        <v>889</v>
      </c>
      <c r="E260" s="20" t="s">
        <v>872</v>
      </c>
      <c r="F260" s="19" t="s">
        <v>35</v>
      </c>
      <c r="G260" s="21" t="n">
        <v>440.577260262059</v>
      </c>
      <c r="H260" s="22" t="n">
        <v>3.72466734902763</v>
      </c>
      <c r="I260" s="23" t="n">
        <v>8.63690733207078</v>
      </c>
      <c r="J260" s="18" t="s">
        <v>35</v>
      </c>
      <c r="K260" s="21" t="n">
        <v>720.483258875807</v>
      </c>
      <c r="L260" s="22" t="n">
        <v>4.76121040768715</v>
      </c>
      <c r="M260" s="24" t="n">
        <v>9.62567779739411</v>
      </c>
      <c r="N260" s="25" t="n">
        <v>63.5316490114031</v>
      </c>
      <c r="O260" s="26" t="n">
        <v>0.0601074660352696</v>
      </c>
      <c r="P260" s="24" t="n">
        <v>0.341772809392352</v>
      </c>
      <c r="Q260" s="24" t="n">
        <v>0.281665343357082</v>
      </c>
      <c r="R260" s="29" t="n">
        <v>1.2775179312985</v>
      </c>
      <c r="S260" s="18" t="n">
        <v>5</v>
      </c>
      <c r="T260" s="19" t="n">
        <v>10</v>
      </c>
      <c r="U260" s="19" t="n">
        <v>5</v>
      </c>
      <c r="V260" s="19" t="s">
        <v>873</v>
      </c>
      <c r="W260" s="28" t="s">
        <v>874</v>
      </c>
      <c r="X260" s="17"/>
    </row>
    <row r="261" customFormat="false" ht="12.95" hidden="false" customHeight="true" outlineLevel="0" collapsed="false">
      <c r="A261" s="18" t="n">
        <v>244</v>
      </c>
      <c r="B261" s="19" t="s">
        <v>890</v>
      </c>
      <c r="C261" s="20" t="s">
        <v>871</v>
      </c>
      <c r="D261" s="19" t="s">
        <v>891</v>
      </c>
      <c r="E261" s="20" t="s">
        <v>872</v>
      </c>
      <c r="F261" s="19" t="s">
        <v>35</v>
      </c>
      <c r="G261" s="21" t="n">
        <v>1234.01210651669</v>
      </c>
      <c r="H261" s="22" t="n">
        <v>5.55129490885493</v>
      </c>
      <c r="I261" s="23" t="n">
        <v>10.1227969409479</v>
      </c>
      <c r="J261" s="18" t="s">
        <v>35</v>
      </c>
      <c r="K261" s="21" t="n">
        <v>1054.2128138844</v>
      </c>
      <c r="L261" s="22" t="n">
        <v>35.3912071307404</v>
      </c>
      <c r="M261" s="24" t="n">
        <v>10.1748071170501</v>
      </c>
      <c r="N261" s="25" t="n">
        <v>-14.5703021617687</v>
      </c>
      <c r="O261" s="26" t="n">
        <v>0.718761893895646</v>
      </c>
      <c r="P261" s="24" t="n">
        <v>0.595320683951715</v>
      </c>
      <c r="Q261" s="24" t="n">
        <v>-0.12344120994393</v>
      </c>
      <c r="R261" s="23" t="n">
        <v>-0.55987846174114</v>
      </c>
      <c r="S261" s="18" t="n">
        <v>5</v>
      </c>
      <c r="T261" s="19" t="n">
        <v>6</v>
      </c>
      <c r="U261" s="19" t="n">
        <v>6</v>
      </c>
      <c r="V261" s="19" t="s">
        <v>873</v>
      </c>
      <c r="W261" s="28" t="s">
        <v>874</v>
      </c>
      <c r="X261" s="17"/>
    </row>
    <row r="262" customFormat="false" ht="12.95" hidden="false" customHeight="true" outlineLevel="0" collapsed="false">
      <c r="A262" s="18" t="n">
        <v>245</v>
      </c>
      <c r="B262" s="19" t="s">
        <v>892</v>
      </c>
      <c r="C262" s="20" t="s">
        <v>893</v>
      </c>
      <c r="D262" s="19" t="s">
        <v>33</v>
      </c>
      <c r="E262" s="20" t="s">
        <v>894</v>
      </c>
      <c r="F262" s="19" t="s">
        <v>35</v>
      </c>
      <c r="G262" s="21" t="n">
        <v>881.96356291594</v>
      </c>
      <c r="H262" s="22" t="n">
        <v>5.75604768433527</v>
      </c>
      <c r="I262" s="23" t="n">
        <v>9.63823135176003</v>
      </c>
      <c r="J262" s="18" t="s">
        <v>35</v>
      </c>
      <c r="K262" s="21" t="n">
        <v>939.147337341149</v>
      </c>
      <c r="L262" s="22" t="n">
        <v>32.6822610676259</v>
      </c>
      <c r="M262" s="24" t="n">
        <v>10.0080644006517</v>
      </c>
      <c r="N262" s="25" t="n">
        <v>6.48368899006992</v>
      </c>
      <c r="O262" s="26" t="n">
        <v>0.503967154770607</v>
      </c>
      <c r="P262" s="24" t="n">
        <v>0.518331057232181</v>
      </c>
      <c r="Q262" s="24" t="n">
        <v>0.0143639024615744</v>
      </c>
      <c r="R262" s="23" t="n">
        <v>0.0651487426155244</v>
      </c>
      <c r="S262" s="18" t="n">
        <v>5</v>
      </c>
      <c r="T262" s="19" t="n">
        <v>7</v>
      </c>
      <c r="U262" s="19" t="n">
        <v>6</v>
      </c>
      <c r="V262" s="19" t="s">
        <v>895</v>
      </c>
      <c r="W262" s="28" t="s">
        <v>896</v>
      </c>
      <c r="X262" s="17"/>
    </row>
    <row r="263" customFormat="false" ht="12.95" hidden="false" customHeight="true" outlineLevel="0" collapsed="false">
      <c r="A263" s="18" t="n">
        <v>246</v>
      </c>
      <c r="B263" s="19" t="s">
        <v>897</v>
      </c>
      <c r="C263" s="20" t="s">
        <v>898</v>
      </c>
      <c r="D263" s="19" t="s">
        <v>33</v>
      </c>
      <c r="E263" s="20" t="s">
        <v>899</v>
      </c>
      <c r="F263" s="19" t="s">
        <v>35</v>
      </c>
      <c r="G263" s="21" t="n">
        <v>277.125241607921</v>
      </c>
      <c r="H263" s="22" t="n">
        <v>1.73800813973743</v>
      </c>
      <c r="I263" s="23" t="n">
        <v>7.96805042054986</v>
      </c>
      <c r="J263" s="18" t="s">
        <v>35</v>
      </c>
      <c r="K263" s="21" t="n">
        <v>442.865965146677</v>
      </c>
      <c r="L263" s="22" t="n">
        <v>2.50975878290461</v>
      </c>
      <c r="M263" s="24" t="n">
        <v>8.92358301741912</v>
      </c>
      <c r="N263" s="25" t="n">
        <v>59.8071552692584</v>
      </c>
      <c r="O263" s="26" t="n">
        <v>-0.236378601130372</v>
      </c>
      <c r="P263" s="24" t="n">
        <v>0.0175966402644923</v>
      </c>
      <c r="Q263" s="24" t="n">
        <v>0.253975241394864</v>
      </c>
      <c r="R263" s="29" t="n">
        <v>1.15192703909075</v>
      </c>
      <c r="S263" s="18" t="n">
        <v>5</v>
      </c>
      <c r="T263" s="19" t="n">
        <v>8</v>
      </c>
      <c r="U263" s="19" t="n">
        <v>6</v>
      </c>
      <c r="V263" s="19" t="s">
        <v>900</v>
      </c>
      <c r="W263" s="28" t="s">
        <v>901</v>
      </c>
      <c r="X263" s="17"/>
    </row>
    <row r="264" customFormat="false" ht="12.95" hidden="false" customHeight="true" outlineLevel="0" collapsed="false">
      <c r="A264" s="18" t="n">
        <v>247</v>
      </c>
      <c r="B264" s="19" t="s">
        <v>902</v>
      </c>
      <c r="C264" s="20" t="s">
        <v>903</v>
      </c>
      <c r="D264" s="19" t="s">
        <v>33</v>
      </c>
      <c r="E264" s="20" t="s">
        <v>904</v>
      </c>
      <c r="F264" s="19" t="s">
        <v>35</v>
      </c>
      <c r="G264" s="21" t="n">
        <v>137.788441387983</v>
      </c>
      <c r="H264" s="22" t="n">
        <v>9.67253714914695</v>
      </c>
      <c r="I264" s="23" t="n">
        <v>6.95996716791331</v>
      </c>
      <c r="J264" s="18" t="s">
        <v>35</v>
      </c>
      <c r="K264" s="21" t="n">
        <v>197.2752974572</v>
      </c>
      <c r="L264" s="22" t="n">
        <v>22.8315177328201</v>
      </c>
      <c r="M264" s="24" t="n">
        <v>7.7569232040891</v>
      </c>
      <c r="N264" s="25" t="n">
        <v>43.1726024839155</v>
      </c>
      <c r="O264" s="26" t="n">
        <v>-0.683234473891147</v>
      </c>
      <c r="P264" s="24" t="n">
        <v>-0.521081782859841</v>
      </c>
      <c r="Q264" s="24" t="n">
        <v>0.162152691031305</v>
      </c>
      <c r="R264" s="23" t="n">
        <v>0.735457788067943</v>
      </c>
      <c r="S264" s="18" t="n">
        <v>5</v>
      </c>
      <c r="T264" s="19" t="n">
        <v>9</v>
      </c>
      <c r="U264" s="19" t="n">
        <v>6</v>
      </c>
      <c r="V264" s="19" t="s">
        <v>905</v>
      </c>
      <c r="W264" s="28" t="s">
        <v>906</v>
      </c>
      <c r="X264" s="17"/>
    </row>
    <row r="265" customFormat="false" ht="12.95" hidden="false" customHeight="true" outlineLevel="0" collapsed="false">
      <c r="A265" s="18" t="n">
        <v>248</v>
      </c>
      <c r="B265" s="19" t="s">
        <v>907</v>
      </c>
      <c r="C265" s="20" t="s">
        <v>908</v>
      </c>
      <c r="D265" s="19" t="s">
        <v>33</v>
      </c>
      <c r="E265" s="20" t="s">
        <v>909</v>
      </c>
      <c r="F265" s="19" t="s">
        <v>35</v>
      </c>
      <c r="G265" s="21" t="n">
        <v>606.909071397073</v>
      </c>
      <c r="H265" s="22" t="n">
        <v>29.7365234841407</v>
      </c>
      <c r="I265" s="23" t="n">
        <v>9.09899268223062</v>
      </c>
      <c r="J265" s="18" t="s">
        <v>35</v>
      </c>
      <c r="K265" s="21" t="n">
        <v>450.40612150796</v>
      </c>
      <c r="L265" s="22" t="n">
        <v>22.4736327493116</v>
      </c>
      <c r="M265" s="24" t="n">
        <v>8.94793932435949</v>
      </c>
      <c r="N265" s="25" t="n">
        <v>-25.7868859216177</v>
      </c>
      <c r="O265" s="26" t="n">
        <v>0.264937326957568</v>
      </c>
      <c r="P265" s="24" t="n">
        <v>0.0288426066257738</v>
      </c>
      <c r="Q265" s="24" t="n">
        <v>-0.236094720331794</v>
      </c>
      <c r="R265" s="27" t="n">
        <v>-1.070828363596</v>
      </c>
      <c r="S265" s="18" t="n">
        <v>5</v>
      </c>
      <c r="T265" s="19" t="n">
        <v>10</v>
      </c>
      <c r="U265" s="19" t="n">
        <v>6</v>
      </c>
      <c r="V265" s="19" t="s">
        <v>910</v>
      </c>
      <c r="W265" s="28" t="s">
        <v>911</v>
      </c>
      <c r="X265" s="17"/>
    </row>
    <row r="266" customFormat="false" ht="12.95" hidden="false" customHeight="true" outlineLevel="0" collapsed="false">
      <c r="A266" s="18" t="n">
        <v>249</v>
      </c>
      <c r="B266" s="19" t="s">
        <v>912</v>
      </c>
      <c r="C266" s="20" t="s">
        <v>913</v>
      </c>
      <c r="D266" s="19" t="s">
        <v>33</v>
      </c>
      <c r="E266" s="20" t="s">
        <v>914</v>
      </c>
      <c r="F266" s="19" t="s">
        <v>35</v>
      </c>
      <c r="G266" s="21" t="n">
        <v>320.699534369082</v>
      </c>
      <c r="H266" s="22" t="n">
        <v>0.648136607254149</v>
      </c>
      <c r="I266" s="23" t="n">
        <v>8.1787345567619</v>
      </c>
      <c r="J266" s="18" t="s">
        <v>35</v>
      </c>
      <c r="K266" s="21" t="n">
        <v>250.560285108604</v>
      </c>
      <c r="L266" s="22" t="n">
        <v>7.82649479544905</v>
      </c>
      <c r="M266" s="24" t="n">
        <v>8.10187064837942</v>
      </c>
      <c r="N266" s="25" t="n">
        <v>-21.8707050505901</v>
      </c>
      <c r="O266" s="26" t="n">
        <v>-0.142988056929133</v>
      </c>
      <c r="P266" s="24" t="n">
        <v>-0.361810208380302</v>
      </c>
      <c r="Q266" s="24" t="n">
        <v>-0.218822151451168</v>
      </c>
      <c r="R266" s="23" t="n">
        <v>-0.992487108681252</v>
      </c>
      <c r="S266" s="18" t="n">
        <v>5</v>
      </c>
      <c r="T266" s="19" t="n">
        <v>6</v>
      </c>
      <c r="U266" s="19" t="n">
        <v>7</v>
      </c>
      <c r="V266" s="19" t="s">
        <v>915</v>
      </c>
      <c r="W266" s="28" t="s">
        <v>916</v>
      </c>
      <c r="X266" s="17"/>
    </row>
    <row r="267" customFormat="false" ht="12.95" hidden="false" customHeight="true" outlineLevel="0" collapsed="false">
      <c r="A267" s="18" t="n">
        <v>250</v>
      </c>
      <c r="B267" s="19" t="s">
        <v>917</v>
      </c>
      <c r="C267" s="20" t="s">
        <v>918</v>
      </c>
      <c r="D267" s="19" t="s">
        <v>919</v>
      </c>
      <c r="E267" s="20" t="s">
        <v>920</v>
      </c>
      <c r="F267" s="19" t="s">
        <v>35</v>
      </c>
      <c r="G267" s="21" t="n">
        <v>403.813422163106</v>
      </c>
      <c r="H267" s="22" t="n">
        <v>28.6265258039452</v>
      </c>
      <c r="I267" s="23" t="n">
        <v>8.51120116218603</v>
      </c>
      <c r="J267" s="18" t="s">
        <v>35</v>
      </c>
      <c r="K267" s="21" t="n">
        <v>285.194387052328</v>
      </c>
      <c r="L267" s="22" t="n">
        <v>19.8911461299918</v>
      </c>
      <c r="M267" s="24" t="n">
        <v>8.28865847721016</v>
      </c>
      <c r="N267" s="25" t="n">
        <v>-29.3747133206648</v>
      </c>
      <c r="O267" s="26" t="n">
        <v>0.0043853417877415</v>
      </c>
      <c r="P267" s="24" t="n">
        <v>-0.275565210529417</v>
      </c>
      <c r="Q267" s="24" t="n">
        <v>-0.279950552317159</v>
      </c>
      <c r="R267" s="27" t="n">
        <v>-1.26974034575736</v>
      </c>
      <c r="S267" s="18" t="n">
        <v>5</v>
      </c>
      <c r="T267" s="19" t="n">
        <v>7</v>
      </c>
      <c r="U267" s="19" t="n">
        <v>7</v>
      </c>
      <c r="V267" s="19" t="s">
        <v>921</v>
      </c>
      <c r="W267" s="28" t="s">
        <v>922</v>
      </c>
      <c r="X267" s="17"/>
    </row>
    <row r="268" customFormat="false" ht="12.95" hidden="false" customHeight="true" outlineLevel="0" collapsed="false">
      <c r="A268" s="18" t="n">
        <v>251</v>
      </c>
      <c r="B268" s="19" t="s">
        <v>923</v>
      </c>
      <c r="C268" s="20" t="s">
        <v>918</v>
      </c>
      <c r="D268" s="19" t="s">
        <v>924</v>
      </c>
      <c r="E268" s="20" t="s">
        <v>920</v>
      </c>
      <c r="F268" s="19" t="s">
        <v>35</v>
      </c>
      <c r="G268" s="21" t="n">
        <v>185.84068971318</v>
      </c>
      <c r="H268" s="22" t="n">
        <v>15.1364509929532</v>
      </c>
      <c r="I268" s="23" t="n">
        <v>7.39157871122624</v>
      </c>
      <c r="J268" s="18" t="s">
        <v>35</v>
      </c>
      <c r="K268" s="21" t="n">
        <v>180.165731888688</v>
      </c>
      <c r="L268" s="22" t="n">
        <v>36.9727579576308</v>
      </c>
      <c r="M268" s="24" t="n">
        <v>7.62603752094734</v>
      </c>
      <c r="N268" s="25" t="n">
        <v>-3.05366808165162</v>
      </c>
      <c r="O268" s="26" t="n">
        <v>-0.491912822255437</v>
      </c>
      <c r="P268" s="24" t="n">
        <v>-0.581515246495745</v>
      </c>
      <c r="Q268" s="24" t="n">
        <v>-0.0896024242403081</v>
      </c>
      <c r="R268" s="23" t="n">
        <v>-0.406399673777723</v>
      </c>
      <c r="S268" s="18" t="n">
        <v>5</v>
      </c>
      <c r="T268" s="19" t="n">
        <v>8</v>
      </c>
      <c r="U268" s="19" t="n">
        <v>7</v>
      </c>
      <c r="V268" s="19" t="s">
        <v>921</v>
      </c>
      <c r="W268" s="28" t="s">
        <v>922</v>
      </c>
      <c r="X268" s="17"/>
    </row>
    <row r="269" customFormat="false" ht="12.95" hidden="false" customHeight="true" outlineLevel="0" collapsed="false">
      <c r="A269" s="18" t="n">
        <v>252</v>
      </c>
      <c r="B269" s="19" t="s">
        <v>925</v>
      </c>
      <c r="C269" s="20" t="s">
        <v>926</v>
      </c>
      <c r="D269" s="19" t="s">
        <v>927</v>
      </c>
      <c r="E269" s="20" t="s">
        <v>928</v>
      </c>
      <c r="F269" s="19" t="s">
        <v>35</v>
      </c>
      <c r="G269" s="21" t="n">
        <v>20.4828283795385</v>
      </c>
      <c r="H269" s="22" t="n">
        <v>14.2013888888889</v>
      </c>
      <c r="I269" s="23" t="n">
        <v>4.20999914698959</v>
      </c>
      <c r="J269" s="18" t="s">
        <v>35</v>
      </c>
      <c r="K269" s="21" t="n">
        <v>17.2445450836584</v>
      </c>
      <c r="L269" s="22" t="n">
        <v>26.9867947178871</v>
      </c>
      <c r="M269" s="24" t="n">
        <v>4.24092486469656</v>
      </c>
      <c r="N269" s="25" t="n">
        <v>-15.8097467589729</v>
      </c>
      <c r="O269" s="26" t="n">
        <v>-1.90222046224099</v>
      </c>
      <c r="P269" s="24" t="n">
        <v>-2.1445134117986</v>
      </c>
      <c r="Q269" s="24" t="n">
        <v>-0.242292949557611</v>
      </c>
      <c r="R269" s="27" t="n">
        <v>-1.0989409772527</v>
      </c>
      <c r="S269" s="18" t="n">
        <v>5</v>
      </c>
      <c r="T269" s="19" t="n">
        <v>9</v>
      </c>
      <c r="U269" s="19" t="n">
        <v>7</v>
      </c>
      <c r="V269" s="19" t="s">
        <v>929</v>
      </c>
      <c r="W269" s="28" t="s">
        <v>930</v>
      </c>
      <c r="X269" s="17"/>
    </row>
    <row r="270" customFormat="false" ht="12.95" hidden="false" customHeight="true" outlineLevel="0" collapsed="false">
      <c r="A270" s="18" t="n">
        <v>253</v>
      </c>
      <c r="B270" s="19" t="s">
        <v>931</v>
      </c>
      <c r="C270" s="20" t="s">
        <v>926</v>
      </c>
      <c r="D270" s="19" t="s">
        <v>927</v>
      </c>
      <c r="E270" s="20" t="s">
        <v>928</v>
      </c>
      <c r="F270" s="19" t="s">
        <v>35</v>
      </c>
      <c r="G270" s="21" t="n">
        <v>246.799986428834</v>
      </c>
      <c r="H270" s="22" t="n">
        <v>8.62748126979223</v>
      </c>
      <c r="I270" s="23" t="n">
        <v>7.8008546128181</v>
      </c>
      <c r="J270" s="18" t="s">
        <v>35</v>
      </c>
      <c r="K270" s="21" t="n">
        <v>216.539063125543</v>
      </c>
      <c r="L270" s="22" t="n">
        <v>10.0714905062731</v>
      </c>
      <c r="M270" s="24" t="n">
        <v>7.89134019615801</v>
      </c>
      <c r="N270" s="25" t="n">
        <v>-12.2613148165697</v>
      </c>
      <c r="O270" s="26" t="n">
        <v>-0.310491952771236</v>
      </c>
      <c r="P270" s="24" t="n">
        <v>-0.459017818282093</v>
      </c>
      <c r="Q270" s="24" t="n">
        <v>-0.148525865510858</v>
      </c>
      <c r="R270" s="23" t="n">
        <v>-0.673652122729206</v>
      </c>
      <c r="S270" s="18" t="n">
        <v>5</v>
      </c>
      <c r="T270" s="19" t="n">
        <v>10</v>
      </c>
      <c r="U270" s="19" t="n">
        <v>7</v>
      </c>
      <c r="V270" s="19" t="s">
        <v>929</v>
      </c>
      <c r="W270" s="28" t="s">
        <v>930</v>
      </c>
      <c r="X270" s="17"/>
    </row>
    <row r="271" customFormat="false" ht="12.95" hidden="false" customHeight="true" outlineLevel="0" collapsed="false">
      <c r="A271" s="18" t="n">
        <v>254</v>
      </c>
      <c r="B271" s="19" t="s">
        <v>932</v>
      </c>
      <c r="C271" s="20" t="s">
        <v>933</v>
      </c>
      <c r="D271" s="19" t="s">
        <v>33</v>
      </c>
      <c r="E271" s="20" t="s">
        <v>934</v>
      </c>
      <c r="F271" s="19" t="s">
        <v>35</v>
      </c>
      <c r="G271" s="21" t="n">
        <v>2711.72858855944</v>
      </c>
      <c r="H271" s="22" t="n">
        <v>10.4007113026077</v>
      </c>
      <c r="I271" s="23" t="n">
        <v>11.2586531818153</v>
      </c>
      <c r="J271" s="18" t="s">
        <v>35</v>
      </c>
      <c r="K271" s="21" t="n">
        <v>2766.71525099356</v>
      </c>
      <c r="L271" s="22" t="n">
        <v>38.8050302088048</v>
      </c>
      <c r="M271" s="24" t="n">
        <v>11.5668151540109</v>
      </c>
      <c r="N271" s="25" t="n">
        <v>2.02773473223346</v>
      </c>
      <c r="O271" s="26" t="n">
        <v>1.22225605523211</v>
      </c>
      <c r="P271" s="24" t="n">
        <v>1.23804848322863</v>
      </c>
      <c r="Q271" s="24" t="n">
        <v>0.0157924279965185</v>
      </c>
      <c r="R271" s="23" t="n">
        <v>0.071627945787834</v>
      </c>
      <c r="S271" s="18" t="n">
        <v>5</v>
      </c>
      <c r="T271" s="19" t="n">
        <v>6</v>
      </c>
      <c r="U271" s="19" t="n">
        <v>8</v>
      </c>
      <c r="V271" s="19" t="s">
        <v>935</v>
      </c>
      <c r="W271" s="28" t="s">
        <v>936</v>
      </c>
      <c r="X271" s="17"/>
    </row>
    <row r="272" customFormat="false" ht="12.95" hidden="false" customHeight="true" outlineLevel="0" collapsed="false">
      <c r="A272" s="18" t="n">
        <v>255</v>
      </c>
      <c r="B272" s="19" t="s">
        <v>937</v>
      </c>
      <c r="C272" s="20" t="s">
        <v>933</v>
      </c>
      <c r="D272" s="19" t="s">
        <v>938</v>
      </c>
      <c r="E272" s="20" t="s">
        <v>934</v>
      </c>
      <c r="F272" s="19" t="s">
        <v>35</v>
      </c>
      <c r="G272" s="21" t="n">
        <v>762.157776496928</v>
      </c>
      <c r="H272" s="22" t="n">
        <v>6.62971324594804</v>
      </c>
      <c r="I272" s="23" t="n">
        <v>9.42760198279254</v>
      </c>
      <c r="J272" s="18" t="s">
        <v>35</v>
      </c>
      <c r="K272" s="21" t="n">
        <v>842.393473670212</v>
      </c>
      <c r="L272" s="22" t="n">
        <v>10.6416264723657</v>
      </c>
      <c r="M272" s="24" t="n">
        <v>9.85120714833865</v>
      </c>
      <c r="N272" s="25" t="n">
        <v>10.5274392845624</v>
      </c>
      <c r="O272" s="26" t="n">
        <v>0.410600887398488</v>
      </c>
      <c r="P272" s="24" t="n">
        <v>0.445905816929739</v>
      </c>
      <c r="Q272" s="24" t="n">
        <v>0.035304929531251</v>
      </c>
      <c r="R272" s="23" t="n">
        <v>0.16012861220993</v>
      </c>
      <c r="S272" s="18" t="n">
        <v>5</v>
      </c>
      <c r="T272" s="19" t="n">
        <v>7</v>
      </c>
      <c r="U272" s="19" t="n">
        <v>8</v>
      </c>
      <c r="V272" s="19" t="s">
        <v>939</v>
      </c>
      <c r="W272" s="28" t="s">
        <v>936</v>
      </c>
      <c r="X272" s="17"/>
    </row>
    <row r="273" customFormat="false" ht="12.95" hidden="false" customHeight="true" outlineLevel="0" collapsed="false">
      <c r="A273" s="18" t="n">
        <v>256</v>
      </c>
      <c r="B273" s="19" t="s">
        <v>940</v>
      </c>
      <c r="C273" s="20" t="s">
        <v>941</v>
      </c>
      <c r="D273" s="19" t="s">
        <v>942</v>
      </c>
      <c r="E273" s="20" t="s">
        <v>943</v>
      </c>
      <c r="F273" s="19" t="s">
        <v>35</v>
      </c>
      <c r="G273" s="21" t="n">
        <v>1144.53046851562</v>
      </c>
      <c r="H273" s="22" t="n">
        <v>3.42201709297727</v>
      </c>
      <c r="I273" s="23" t="n">
        <v>10.0141962619015</v>
      </c>
      <c r="J273" s="18" t="s">
        <v>35</v>
      </c>
      <c r="K273" s="21" t="n">
        <v>1533.18123921389</v>
      </c>
      <c r="L273" s="22" t="n">
        <v>1.54834871136211</v>
      </c>
      <c r="M273" s="24" t="n">
        <v>10.7151692337124</v>
      </c>
      <c r="N273" s="25" t="n">
        <v>33.9572236292074</v>
      </c>
      <c r="O273" s="26" t="n">
        <v>0.670622168242259</v>
      </c>
      <c r="P273" s="24" t="n">
        <v>0.844820503516879</v>
      </c>
      <c r="Q273" s="24" t="n">
        <v>0.174198335274621</v>
      </c>
      <c r="R273" s="23" t="n">
        <v>0.790091866692834</v>
      </c>
      <c r="S273" s="18" t="n">
        <v>5</v>
      </c>
      <c r="T273" s="19" t="n">
        <v>8</v>
      </c>
      <c r="U273" s="19" t="n">
        <v>8</v>
      </c>
      <c r="V273" s="19" t="s">
        <v>944</v>
      </c>
      <c r="W273" s="28" t="s">
        <v>945</v>
      </c>
      <c r="X273" s="17"/>
    </row>
    <row r="274" customFormat="false" ht="12.95" hidden="false" customHeight="true" outlineLevel="0" collapsed="false">
      <c r="A274" s="18" t="n">
        <v>257</v>
      </c>
      <c r="B274" s="19" t="s">
        <v>946</v>
      </c>
      <c r="C274" s="20" t="s">
        <v>947</v>
      </c>
      <c r="D274" s="19" t="s">
        <v>33</v>
      </c>
      <c r="E274" s="20" t="s">
        <v>948</v>
      </c>
      <c r="F274" s="19" t="s">
        <v>35</v>
      </c>
      <c r="G274" s="21" t="n">
        <v>1327.80125886655</v>
      </c>
      <c r="H274" s="22" t="n">
        <v>61.3764705882353</v>
      </c>
      <c r="I274" s="23" t="n">
        <v>10.2284796173186</v>
      </c>
      <c r="J274" s="18" t="s">
        <v>35</v>
      </c>
      <c r="K274" s="21" t="n">
        <v>1222.83323710934</v>
      </c>
      <c r="L274" s="22" t="n">
        <v>30.3855650652861</v>
      </c>
      <c r="M274" s="24" t="n">
        <v>10.3888686548181</v>
      </c>
      <c r="N274" s="25" t="n">
        <v>-7.90540158448154</v>
      </c>
      <c r="O274" s="26" t="n">
        <v>0.76560814837097</v>
      </c>
      <c r="P274" s="24" t="n">
        <v>0.694158691654496</v>
      </c>
      <c r="Q274" s="24" t="n">
        <v>-0.0714494567164734</v>
      </c>
      <c r="R274" s="23" t="n">
        <v>-0.324065293404281</v>
      </c>
      <c r="S274" s="18" t="n">
        <v>5</v>
      </c>
      <c r="T274" s="19" t="n">
        <v>9</v>
      </c>
      <c r="U274" s="19" t="n">
        <v>8</v>
      </c>
      <c r="V274" s="19" t="s">
        <v>949</v>
      </c>
      <c r="W274" s="28" t="s">
        <v>950</v>
      </c>
      <c r="X274" s="17"/>
    </row>
    <row r="275" customFormat="false" ht="12.95" hidden="false" customHeight="true" outlineLevel="0" collapsed="false">
      <c r="A275" s="18" t="n">
        <v>258</v>
      </c>
      <c r="B275" s="19" t="s">
        <v>951</v>
      </c>
      <c r="C275" s="20" t="s">
        <v>952</v>
      </c>
      <c r="D275" s="19" t="s">
        <v>953</v>
      </c>
      <c r="E275" s="20" t="s">
        <v>954</v>
      </c>
      <c r="F275" s="19" t="s">
        <v>35</v>
      </c>
      <c r="G275" s="21" t="n">
        <v>592.288756765112</v>
      </c>
      <c r="H275" s="22" t="n">
        <v>11.9769378333369</v>
      </c>
      <c r="I275" s="23" t="n">
        <v>9.06381299782004</v>
      </c>
      <c r="J275" s="18" t="s">
        <v>35</v>
      </c>
      <c r="K275" s="21" t="n">
        <v>745.863967842018</v>
      </c>
      <c r="L275" s="22" t="n">
        <v>155.168939459741</v>
      </c>
      <c r="M275" s="24" t="n">
        <v>9.67562542189001</v>
      </c>
      <c r="N275" s="25" t="n">
        <v>25.9291113199048</v>
      </c>
      <c r="O275" s="26" t="n">
        <v>0.249343130208814</v>
      </c>
      <c r="P275" s="24" t="n">
        <v>0.364834979953849</v>
      </c>
      <c r="Q275" s="24" t="n">
        <v>0.115491849745035</v>
      </c>
      <c r="R275" s="23" t="n">
        <v>0.523823439581157</v>
      </c>
      <c r="S275" s="18" t="n">
        <v>5</v>
      </c>
      <c r="T275" s="19" t="n">
        <v>10</v>
      </c>
      <c r="U275" s="19" t="n">
        <v>8</v>
      </c>
      <c r="V275" s="19" t="s">
        <v>955</v>
      </c>
      <c r="W275" s="28" t="s">
        <v>956</v>
      </c>
      <c r="X275" s="17"/>
    </row>
    <row r="276" customFormat="false" ht="12.95" hidden="false" customHeight="true" outlineLevel="0" collapsed="false">
      <c r="A276" s="18" t="n">
        <v>259</v>
      </c>
      <c r="B276" s="19" t="s">
        <v>957</v>
      </c>
      <c r="C276" s="20" t="s">
        <v>958</v>
      </c>
      <c r="D276" s="19" t="s">
        <v>959</v>
      </c>
      <c r="E276" s="20" t="s">
        <v>960</v>
      </c>
      <c r="F276" s="19" t="s">
        <v>35</v>
      </c>
      <c r="G276" s="21" t="n">
        <v>73.0893987872883</v>
      </c>
      <c r="H276" s="22" t="n">
        <v>55.80689534706</v>
      </c>
      <c r="I276" s="23" t="n">
        <v>6.04524636919723</v>
      </c>
      <c r="J276" s="18" t="s">
        <v>35</v>
      </c>
      <c r="K276" s="21" t="n">
        <v>74.8206044834552</v>
      </c>
      <c r="L276" s="22" t="n">
        <v>53.9755433331553</v>
      </c>
      <c r="M276" s="24" t="n">
        <v>6.35822041574885</v>
      </c>
      <c r="N276" s="25" t="n">
        <v>2.36861395071165</v>
      </c>
      <c r="O276" s="26" t="n">
        <v>-1.08870531151657</v>
      </c>
      <c r="P276" s="24" t="n">
        <v>-1.16690073010903</v>
      </c>
      <c r="Q276" s="24" t="n">
        <v>-0.0781954185924569</v>
      </c>
      <c r="R276" s="23" t="n">
        <v>-0.3546621966573</v>
      </c>
      <c r="S276" s="18" t="n">
        <v>5</v>
      </c>
      <c r="T276" s="19" t="n">
        <v>6</v>
      </c>
      <c r="U276" s="19" t="n">
        <v>9</v>
      </c>
      <c r="V276" s="19" t="s">
        <v>961</v>
      </c>
      <c r="W276" s="28" t="s">
        <v>962</v>
      </c>
      <c r="X276" s="17"/>
    </row>
    <row r="277" customFormat="false" ht="12.95" hidden="false" customHeight="true" outlineLevel="0" collapsed="false">
      <c r="A277" s="18" t="n">
        <v>260</v>
      </c>
      <c r="B277" s="19" t="s">
        <v>963</v>
      </c>
      <c r="C277" s="20" t="s">
        <v>964</v>
      </c>
      <c r="D277" s="19" t="s">
        <v>965</v>
      </c>
      <c r="E277" s="20" t="s">
        <v>966</v>
      </c>
      <c r="F277" s="19" t="s">
        <v>35</v>
      </c>
      <c r="G277" s="21" t="n">
        <v>544.430191639052</v>
      </c>
      <c r="H277" s="22" t="n">
        <v>40.6656301622777</v>
      </c>
      <c r="I277" s="23" t="n">
        <v>8.94225937207261</v>
      </c>
      <c r="J277" s="18" t="s">
        <v>35</v>
      </c>
      <c r="K277" s="21" t="n">
        <v>428.601913681243</v>
      </c>
      <c r="L277" s="22" t="n">
        <v>18.074621203323</v>
      </c>
      <c r="M277" s="24" t="n">
        <v>8.87635118059058</v>
      </c>
      <c r="N277" s="25" t="n">
        <v>-21.275138619535</v>
      </c>
      <c r="O277" s="26" t="n">
        <v>0.195461715773504</v>
      </c>
      <c r="P277" s="24" t="n">
        <v>-0.00421157760103982</v>
      </c>
      <c r="Q277" s="24" t="n">
        <v>-0.199673293374544</v>
      </c>
      <c r="R277" s="23" t="n">
        <v>-0.905635779138146</v>
      </c>
      <c r="S277" s="18" t="n">
        <v>5</v>
      </c>
      <c r="T277" s="19" t="n">
        <v>7</v>
      </c>
      <c r="U277" s="19" t="n">
        <v>9</v>
      </c>
      <c r="V277" s="19" t="s">
        <v>967</v>
      </c>
      <c r="W277" s="28" t="s">
        <v>968</v>
      </c>
      <c r="X277" s="17"/>
    </row>
    <row r="278" customFormat="false" ht="12.95" hidden="false" customHeight="true" outlineLevel="0" collapsed="false">
      <c r="A278" s="18" t="n">
        <v>261</v>
      </c>
      <c r="B278" s="19" t="s">
        <v>969</v>
      </c>
      <c r="C278" s="20" t="s">
        <v>970</v>
      </c>
      <c r="D278" s="19" t="s">
        <v>33</v>
      </c>
      <c r="E278" s="20" t="s">
        <v>971</v>
      </c>
      <c r="F278" s="19" t="s">
        <v>35</v>
      </c>
      <c r="G278" s="21" t="n">
        <v>1017.48978453801</v>
      </c>
      <c r="H278" s="22" t="n">
        <v>0.883209621347359</v>
      </c>
      <c r="I278" s="23" t="n">
        <v>9.84445470264786</v>
      </c>
      <c r="J278" s="18" t="s">
        <v>35</v>
      </c>
      <c r="K278" s="21" t="n">
        <v>920.239260935691</v>
      </c>
      <c r="L278" s="22" t="n">
        <v>11.3989637305699</v>
      </c>
      <c r="M278" s="24" t="n">
        <v>9.97872189767382</v>
      </c>
      <c r="N278" s="25" t="n">
        <v>-9.55788697637635</v>
      </c>
      <c r="O278" s="26" t="n">
        <v>0.595380354229697</v>
      </c>
      <c r="P278" s="24" t="n">
        <v>0.504782829159125</v>
      </c>
      <c r="Q278" s="24" t="n">
        <v>-0.0905975250705723</v>
      </c>
      <c r="R278" s="23" t="n">
        <v>-0.410913041091432</v>
      </c>
      <c r="S278" s="18" t="n">
        <v>5</v>
      </c>
      <c r="T278" s="19" t="n">
        <v>8</v>
      </c>
      <c r="U278" s="19" t="n">
        <v>9</v>
      </c>
      <c r="V278" s="19" t="s">
        <v>972</v>
      </c>
      <c r="W278" s="28" t="s">
        <v>973</v>
      </c>
      <c r="X278" s="17"/>
    </row>
    <row r="279" customFormat="false" ht="12.95" hidden="false" customHeight="true" outlineLevel="0" collapsed="false">
      <c r="A279" s="18" t="n">
        <v>262</v>
      </c>
      <c r="B279" s="19" t="s">
        <v>974</v>
      </c>
      <c r="C279" s="20" t="s">
        <v>975</v>
      </c>
      <c r="D279" s="19" t="s">
        <v>976</v>
      </c>
      <c r="E279" s="20" t="s">
        <v>977</v>
      </c>
      <c r="F279" s="19" t="s">
        <v>35</v>
      </c>
      <c r="G279" s="21" t="n">
        <v>809.684313281611</v>
      </c>
      <c r="H279" s="22" t="n">
        <v>13.4747523679614</v>
      </c>
      <c r="I279" s="23" t="n">
        <v>9.51487182487336</v>
      </c>
      <c r="J279" s="18" t="s">
        <v>35</v>
      </c>
      <c r="K279" s="21" t="n">
        <v>953.660371290602</v>
      </c>
      <c r="L279" s="22" t="n">
        <v>6.84291733428285</v>
      </c>
      <c r="M279" s="24" t="n">
        <v>10.0301884572464</v>
      </c>
      <c r="N279" s="25" t="n">
        <v>17.7817521776435</v>
      </c>
      <c r="O279" s="26" t="n">
        <v>0.449285233504551</v>
      </c>
      <c r="P279" s="24" t="n">
        <v>0.528546333170673</v>
      </c>
      <c r="Q279" s="24" t="n">
        <v>0.0792610996661219</v>
      </c>
      <c r="R279" s="23" t="n">
        <v>0.359495686870992</v>
      </c>
      <c r="S279" s="18" t="n">
        <v>5</v>
      </c>
      <c r="T279" s="19" t="n">
        <v>9</v>
      </c>
      <c r="U279" s="19" t="n">
        <v>9</v>
      </c>
      <c r="V279" s="19" t="s">
        <v>978</v>
      </c>
      <c r="W279" s="28" t="s">
        <v>979</v>
      </c>
      <c r="X279" s="17"/>
    </row>
    <row r="280" customFormat="false" ht="12.95" hidden="false" customHeight="true" outlineLevel="0" collapsed="false">
      <c r="A280" s="18" t="n">
        <v>263</v>
      </c>
      <c r="B280" s="19" t="s">
        <v>980</v>
      </c>
      <c r="C280" s="20" t="s">
        <v>981</v>
      </c>
      <c r="D280" s="19" t="s">
        <v>982</v>
      </c>
      <c r="E280" s="20" t="s">
        <v>983</v>
      </c>
      <c r="F280" s="19" t="s">
        <v>35</v>
      </c>
      <c r="G280" s="21" t="n">
        <v>1944.78517690213</v>
      </c>
      <c r="H280" s="22" t="n">
        <v>10.1057978062355</v>
      </c>
      <c r="I280" s="23" t="n">
        <v>10.77905119489</v>
      </c>
      <c r="J280" s="18" t="s">
        <v>35</v>
      </c>
      <c r="K280" s="21" t="n">
        <v>2056.39740884625</v>
      </c>
      <c r="L280" s="22" t="n">
        <v>18.5597579014507</v>
      </c>
      <c r="M280" s="24" t="n">
        <v>11.1387600832453</v>
      </c>
      <c r="N280" s="25" t="n">
        <v>5.73905196675298</v>
      </c>
      <c r="O280" s="26" t="n">
        <v>1.00966154591475</v>
      </c>
      <c r="P280" s="24" t="n">
        <v>1.04040386746679</v>
      </c>
      <c r="Q280" s="24" t="n">
        <v>0.0307423215520395</v>
      </c>
      <c r="R280" s="23" t="n">
        <v>0.139434502535461</v>
      </c>
      <c r="S280" s="18" t="n">
        <v>5</v>
      </c>
      <c r="T280" s="19" t="n">
        <v>10</v>
      </c>
      <c r="U280" s="19" t="n">
        <v>9</v>
      </c>
      <c r="V280" s="19" t="s">
        <v>984</v>
      </c>
      <c r="W280" s="28" t="s">
        <v>985</v>
      </c>
      <c r="X280" s="17"/>
    </row>
    <row r="281" customFormat="false" ht="12.95" hidden="false" customHeight="true" outlineLevel="0" collapsed="false">
      <c r="A281" s="18" t="n">
        <v>264</v>
      </c>
      <c r="B281" s="19" t="s">
        <v>986</v>
      </c>
      <c r="C281" s="20" t="s">
        <v>987</v>
      </c>
      <c r="D281" s="19" t="s">
        <v>33</v>
      </c>
      <c r="E281" s="20" t="s">
        <v>988</v>
      </c>
      <c r="F281" s="19" t="s">
        <v>35</v>
      </c>
      <c r="G281" s="21" t="n">
        <v>118.451110786195</v>
      </c>
      <c r="H281" s="22" t="n">
        <v>19.8232323232323</v>
      </c>
      <c r="I281" s="23" t="n">
        <v>6.74180402530956</v>
      </c>
      <c r="J281" s="18" t="s">
        <v>35</v>
      </c>
      <c r="K281" s="21" t="n">
        <v>167.350886163572</v>
      </c>
      <c r="L281" s="22" t="n">
        <v>31.1612072138388</v>
      </c>
      <c r="M281" s="24" t="n">
        <v>7.51958907948209</v>
      </c>
      <c r="N281" s="25" t="n">
        <v>41.2826651036154</v>
      </c>
      <c r="O281" s="26" t="n">
        <v>-0.779940258098416</v>
      </c>
      <c r="P281" s="24" t="n">
        <v>-0.630665374011388</v>
      </c>
      <c r="Q281" s="24" t="n">
        <v>0.149274884087029</v>
      </c>
      <c r="R281" s="23" t="n">
        <v>0.677049362341753</v>
      </c>
      <c r="S281" s="18" t="n">
        <v>5</v>
      </c>
      <c r="T281" s="19" t="n">
        <v>6</v>
      </c>
      <c r="U281" s="19" t="n">
        <v>10</v>
      </c>
      <c r="V281" s="19" t="s">
        <v>989</v>
      </c>
      <c r="W281" s="28" t="s">
        <v>990</v>
      </c>
      <c r="X281" s="17"/>
    </row>
    <row r="282" customFormat="false" ht="12.95" hidden="false" customHeight="true" outlineLevel="0" collapsed="false">
      <c r="A282" s="18" t="n">
        <v>265</v>
      </c>
      <c r="B282" s="19" t="s">
        <v>991</v>
      </c>
      <c r="C282" s="20" t="s">
        <v>992</v>
      </c>
      <c r="D282" s="19" t="s">
        <v>33</v>
      </c>
      <c r="E282" s="20" t="s">
        <v>993</v>
      </c>
      <c r="F282" s="19" t="s">
        <v>35</v>
      </c>
      <c r="G282" s="21" t="n">
        <v>1793.65140971307</v>
      </c>
      <c r="H282" s="22" t="n">
        <v>27.6635814153307</v>
      </c>
      <c r="I282" s="23" t="n">
        <v>10.6623399269851</v>
      </c>
      <c r="J282" s="18" t="s">
        <v>35</v>
      </c>
      <c r="K282" s="21" t="n">
        <v>1915.59097395515</v>
      </c>
      <c r="L282" s="22" t="n">
        <v>15.91015625</v>
      </c>
      <c r="M282" s="24" t="n">
        <v>11.0364305267934</v>
      </c>
      <c r="N282" s="25" t="n">
        <v>6.79839814925825</v>
      </c>
      <c r="O282" s="26" t="n">
        <v>0.957926616935155</v>
      </c>
      <c r="P282" s="24" t="n">
        <v>0.993155540680597</v>
      </c>
      <c r="Q282" s="24" t="n">
        <v>0.0352289237454417</v>
      </c>
      <c r="R282" s="23" t="n">
        <v>0.159783881285292</v>
      </c>
      <c r="S282" s="18" t="n">
        <v>5</v>
      </c>
      <c r="T282" s="19" t="n">
        <v>7</v>
      </c>
      <c r="U282" s="19" t="n">
        <v>10</v>
      </c>
      <c r="V282" s="19" t="s">
        <v>994</v>
      </c>
      <c r="W282" s="28" t="s">
        <v>995</v>
      </c>
      <c r="X282" s="17"/>
    </row>
    <row r="283" customFormat="false" ht="12.95" hidden="false" customHeight="true" outlineLevel="0" collapsed="false">
      <c r="A283" s="18" t="n">
        <v>266</v>
      </c>
      <c r="B283" s="19" t="s">
        <v>996</v>
      </c>
      <c r="C283" s="20" t="s">
        <v>992</v>
      </c>
      <c r="D283" s="19" t="s">
        <v>997</v>
      </c>
      <c r="E283" s="20" t="s">
        <v>993</v>
      </c>
      <c r="F283" s="19" t="s">
        <v>35</v>
      </c>
      <c r="G283" s="21" t="n">
        <v>605.845473943529</v>
      </c>
      <c r="H283" s="22" t="n">
        <v>3.99385560675883</v>
      </c>
      <c r="I283" s="23" t="n">
        <v>9.09646216660233</v>
      </c>
      <c r="J283" s="18" t="s">
        <v>35</v>
      </c>
      <c r="K283" s="21" t="n">
        <v>834.519060604192</v>
      </c>
      <c r="L283" s="22" t="n">
        <v>4.6358563776851</v>
      </c>
      <c r="M283" s="24" t="n">
        <v>9.83765789046232</v>
      </c>
      <c r="N283" s="25" t="n">
        <v>37.744539902592</v>
      </c>
      <c r="O283" s="26" t="n">
        <v>0.263815618242877</v>
      </c>
      <c r="P283" s="24" t="n">
        <v>0.439649757722131</v>
      </c>
      <c r="Q283" s="24" t="n">
        <v>0.175834139479254</v>
      </c>
      <c r="R283" s="23" t="n">
        <v>0.797511200497287</v>
      </c>
      <c r="S283" s="18" t="n">
        <v>5</v>
      </c>
      <c r="T283" s="19" t="n">
        <v>8</v>
      </c>
      <c r="U283" s="19" t="n">
        <v>10</v>
      </c>
      <c r="V283" s="19" t="s">
        <v>994</v>
      </c>
      <c r="W283" s="28" t="s">
        <v>995</v>
      </c>
      <c r="X283" s="17"/>
    </row>
    <row r="284" customFormat="false" ht="12.95" hidden="false" customHeight="true" outlineLevel="0" collapsed="false">
      <c r="A284" s="18" t="n">
        <v>267</v>
      </c>
      <c r="B284" s="19" t="s">
        <v>998</v>
      </c>
      <c r="C284" s="20" t="s">
        <v>999</v>
      </c>
      <c r="D284" s="19" t="s">
        <v>33</v>
      </c>
      <c r="E284" s="20" t="s">
        <v>1000</v>
      </c>
      <c r="F284" s="19" t="s">
        <v>35</v>
      </c>
      <c r="G284" s="21" t="n">
        <v>125.720317940072</v>
      </c>
      <c r="H284" s="22" t="n">
        <v>26.2492925646634</v>
      </c>
      <c r="I284" s="23" t="n">
        <v>6.82773012341623</v>
      </c>
      <c r="J284" s="18" t="s">
        <v>35</v>
      </c>
      <c r="K284" s="21" t="n">
        <v>110.54639885711</v>
      </c>
      <c r="L284" s="22" t="n">
        <v>4.69530469530469</v>
      </c>
      <c r="M284" s="24" t="n">
        <v>6.9213649179195</v>
      </c>
      <c r="N284" s="25" t="n">
        <v>-12.0695837646506</v>
      </c>
      <c r="O284" s="26" t="n">
        <v>-0.741851557128568</v>
      </c>
      <c r="P284" s="24" t="n">
        <v>-0.906881666321658</v>
      </c>
      <c r="Q284" s="24" t="n">
        <v>-0.16503010919309</v>
      </c>
      <c r="R284" s="23" t="n">
        <v>-0.748508571148713</v>
      </c>
      <c r="S284" s="18" t="n">
        <v>5</v>
      </c>
      <c r="T284" s="19" t="n">
        <v>9</v>
      </c>
      <c r="U284" s="19" t="n">
        <v>10</v>
      </c>
      <c r="V284" s="19" t="s">
        <v>1001</v>
      </c>
      <c r="W284" s="28" t="s">
        <v>1002</v>
      </c>
      <c r="X284" s="17"/>
    </row>
    <row r="285" customFormat="false" ht="12.95" hidden="false" customHeight="true" outlineLevel="0" collapsed="false">
      <c r="A285" s="18" t="n">
        <v>268</v>
      </c>
      <c r="B285" s="19" t="s">
        <v>1003</v>
      </c>
      <c r="C285" s="20" t="s">
        <v>1004</v>
      </c>
      <c r="D285" s="19" t="s">
        <v>33</v>
      </c>
      <c r="E285" s="20" t="s">
        <v>1005</v>
      </c>
      <c r="F285" s="19" t="s">
        <v>35</v>
      </c>
      <c r="G285" s="21" t="n">
        <v>1869.28414559531</v>
      </c>
      <c r="H285" s="22" t="n">
        <v>13.0684455927174</v>
      </c>
      <c r="I285" s="23" t="n">
        <v>10.7219262790662</v>
      </c>
      <c r="J285" s="18" t="s">
        <v>35</v>
      </c>
      <c r="K285" s="21" t="n">
        <v>1981.12626462981</v>
      </c>
      <c r="L285" s="22" t="n">
        <v>10.6894198666078</v>
      </c>
      <c r="M285" s="24" t="n">
        <v>11.0849618154443</v>
      </c>
      <c r="N285" s="25" t="n">
        <v>5.98315239007624</v>
      </c>
      <c r="O285" s="26" t="n">
        <v>0.984339625279681</v>
      </c>
      <c r="P285" s="24" t="n">
        <v>1.01556375063516</v>
      </c>
      <c r="Q285" s="24" t="n">
        <v>0.0312241253554837</v>
      </c>
      <c r="R285" s="23" t="n">
        <v>0.141619766050424</v>
      </c>
      <c r="S285" s="18" t="n">
        <v>5</v>
      </c>
      <c r="T285" s="19" t="n">
        <v>10</v>
      </c>
      <c r="U285" s="19" t="n">
        <v>10</v>
      </c>
      <c r="V285" s="19" t="s">
        <v>1006</v>
      </c>
      <c r="W285" s="28" t="s">
        <v>1007</v>
      </c>
      <c r="X285" s="17"/>
    </row>
    <row r="286" customFormat="false" ht="12.95" hidden="false" customHeight="true" outlineLevel="0" collapsed="false">
      <c r="A286" s="18" t="n">
        <v>269</v>
      </c>
      <c r="B286" s="19" t="s">
        <v>1008</v>
      </c>
      <c r="C286" s="20" t="s">
        <v>1009</v>
      </c>
      <c r="D286" s="19" t="s">
        <v>33</v>
      </c>
      <c r="E286" s="20" t="s">
        <v>1010</v>
      </c>
      <c r="F286" s="19" t="s">
        <v>35</v>
      </c>
      <c r="G286" s="21" t="n">
        <v>401.560609866864</v>
      </c>
      <c r="H286" s="22" t="n">
        <v>26.5221137277427</v>
      </c>
      <c r="I286" s="23" t="n">
        <v>8.5031300561522</v>
      </c>
      <c r="J286" s="18" t="s">
        <v>35</v>
      </c>
      <c r="K286" s="21" t="n">
        <v>520.19828304035</v>
      </c>
      <c r="L286" s="22" t="n">
        <v>11.534382093754</v>
      </c>
      <c r="M286" s="24" t="n">
        <v>9.1557745265653</v>
      </c>
      <c r="N286" s="25" t="n">
        <v>29.5441510592434</v>
      </c>
      <c r="O286" s="26" t="n">
        <v>0.000807640123261897</v>
      </c>
      <c r="P286" s="24" t="n">
        <v>0.124805746621479</v>
      </c>
      <c r="Q286" s="24" t="n">
        <v>0.123998106498217</v>
      </c>
      <c r="R286" s="23" t="n">
        <v>0.562404315030365</v>
      </c>
      <c r="S286" s="18" t="n">
        <v>5</v>
      </c>
      <c r="T286" s="19" t="n">
        <v>6</v>
      </c>
      <c r="U286" s="19" t="n">
        <v>11</v>
      </c>
      <c r="V286" s="19" t="s">
        <v>1011</v>
      </c>
      <c r="W286" s="28" t="s">
        <v>1012</v>
      </c>
      <c r="X286" s="17"/>
    </row>
    <row r="287" customFormat="false" ht="12.95" hidden="false" customHeight="true" outlineLevel="0" collapsed="false">
      <c r="A287" s="18" t="n">
        <v>270</v>
      </c>
      <c r="B287" s="19" t="s">
        <v>1013</v>
      </c>
      <c r="C287" s="20" t="s">
        <v>1014</v>
      </c>
      <c r="D287" s="19" t="s">
        <v>33</v>
      </c>
      <c r="E287" s="20" t="s">
        <v>1015</v>
      </c>
      <c r="F287" s="19" t="s">
        <v>35</v>
      </c>
      <c r="G287" s="21" t="n">
        <v>4554.7481855907</v>
      </c>
      <c r="H287" s="22" t="n">
        <v>10.3240873247967</v>
      </c>
      <c r="I287" s="23" t="n">
        <v>12.0068116877534</v>
      </c>
      <c r="J287" s="18" t="s">
        <v>35</v>
      </c>
      <c r="K287" s="21" t="n">
        <v>4296.31041281857</v>
      </c>
      <c r="L287" s="22" t="n">
        <v>2.2985148290467</v>
      </c>
      <c r="M287" s="24" t="n">
        <v>12.2017392171846</v>
      </c>
      <c r="N287" s="25" t="n">
        <v>-5.67402987479566</v>
      </c>
      <c r="O287" s="26" t="n">
        <v>1.55389436115575</v>
      </c>
      <c r="P287" s="24" t="n">
        <v>1.53121011376246</v>
      </c>
      <c r="Q287" s="24" t="n">
        <v>-0.0226842473932907</v>
      </c>
      <c r="R287" s="23" t="n">
        <v>-0.10288639865147</v>
      </c>
      <c r="S287" s="18" t="n">
        <v>5</v>
      </c>
      <c r="T287" s="19" t="n">
        <v>7</v>
      </c>
      <c r="U287" s="19" t="n">
        <v>11</v>
      </c>
      <c r="V287" s="19" t="s">
        <v>1016</v>
      </c>
      <c r="W287" s="28" t="s">
        <v>1017</v>
      </c>
      <c r="X287" s="17"/>
    </row>
    <row r="288" customFormat="false" ht="12.95" hidden="false" customHeight="true" outlineLevel="0" collapsed="false">
      <c r="A288" s="18" t="n">
        <v>271</v>
      </c>
      <c r="B288" s="19" t="s">
        <v>1018</v>
      </c>
      <c r="C288" s="20" t="s">
        <v>1014</v>
      </c>
      <c r="D288" s="19" t="s">
        <v>33</v>
      </c>
      <c r="E288" s="20" t="s">
        <v>1015</v>
      </c>
      <c r="F288" s="19" t="s">
        <v>35</v>
      </c>
      <c r="G288" s="21" t="n">
        <v>4585.48736943537</v>
      </c>
      <c r="H288" s="22" t="n">
        <v>0.136945804241409</v>
      </c>
      <c r="I288" s="23" t="n">
        <v>12.0165154716483</v>
      </c>
      <c r="J288" s="18" t="s">
        <v>35</v>
      </c>
      <c r="K288" s="21" t="n">
        <v>4369.23674397123</v>
      </c>
      <c r="L288" s="22" t="n">
        <v>8.83949842303608</v>
      </c>
      <c r="M288" s="24" t="n">
        <v>12.2260222632043</v>
      </c>
      <c r="N288" s="25" t="n">
        <v>-4.71597908884376</v>
      </c>
      <c r="O288" s="26" t="n">
        <v>1.55819578448568</v>
      </c>
      <c r="P288" s="24" t="n">
        <v>1.54242225357312</v>
      </c>
      <c r="Q288" s="24" t="n">
        <v>-0.0157735309125557</v>
      </c>
      <c r="R288" s="23" t="n">
        <v>-0.0715422364019226</v>
      </c>
      <c r="S288" s="18" t="n">
        <v>5</v>
      </c>
      <c r="T288" s="19" t="n">
        <v>8</v>
      </c>
      <c r="U288" s="19" t="n">
        <v>11</v>
      </c>
      <c r="V288" s="19" t="s">
        <v>1016</v>
      </c>
      <c r="W288" s="28" t="s">
        <v>1017</v>
      </c>
      <c r="X288" s="17"/>
    </row>
    <row r="289" customFormat="false" ht="12.95" hidden="false" customHeight="true" outlineLevel="0" collapsed="false">
      <c r="A289" s="18" t="n">
        <v>272</v>
      </c>
      <c r="B289" s="19" t="s">
        <v>1019</v>
      </c>
      <c r="C289" s="20" t="s">
        <v>1020</v>
      </c>
      <c r="D289" s="19" t="s">
        <v>33</v>
      </c>
      <c r="E289" s="20" t="s">
        <v>1021</v>
      </c>
      <c r="F289" s="19" t="s">
        <v>35</v>
      </c>
      <c r="G289" s="21" t="n">
        <v>113.15193845782</v>
      </c>
      <c r="H289" s="22" t="n">
        <v>16.78941992366</v>
      </c>
      <c r="I289" s="23" t="n">
        <v>6.67577359795022</v>
      </c>
      <c r="J289" s="18" t="s">
        <v>35</v>
      </c>
      <c r="K289" s="21" t="n">
        <v>178.59705103699</v>
      </c>
      <c r="L289" s="22" t="n">
        <v>31.6770186335404</v>
      </c>
      <c r="M289" s="24" t="n">
        <v>7.61342114814664</v>
      </c>
      <c r="N289" s="25" t="n">
        <v>57.8382601934534</v>
      </c>
      <c r="O289" s="26" t="n">
        <v>-0.809209749650086</v>
      </c>
      <c r="P289" s="24" t="n">
        <v>-0.587340567406077</v>
      </c>
      <c r="Q289" s="24" t="n">
        <v>0.221869182244009</v>
      </c>
      <c r="R289" s="29" t="n">
        <v>1.00630718476402</v>
      </c>
      <c r="S289" s="18" t="n">
        <v>5</v>
      </c>
      <c r="T289" s="19" t="n">
        <v>9</v>
      </c>
      <c r="U289" s="19" t="n">
        <v>11</v>
      </c>
      <c r="V289" s="19" t="s">
        <v>1022</v>
      </c>
      <c r="W289" s="28" t="s">
        <v>1023</v>
      </c>
      <c r="X289" s="17"/>
    </row>
    <row r="290" customFormat="false" ht="12.95" hidden="false" customHeight="true" outlineLevel="0" collapsed="false">
      <c r="A290" s="18" t="n">
        <v>273</v>
      </c>
      <c r="B290" s="19" t="s">
        <v>1024</v>
      </c>
      <c r="C290" s="20" t="s">
        <v>1025</v>
      </c>
      <c r="D290" s="19" t="s">
        <v>33</v>
      </c>
      <c r="E290" s="20" t="s">
        <v>1026</v>
      </c>
      <c r="F290" s="19" t="s">
        <v>35</v>
      </c>
      <c r="G290" s="21" t="n">
        <v>781.667761836232</v>
      </c>
      <c r="H290" s="22" t="n">
        <v>5.26791770291657</v>
      </c>
      <c r="I290" s="23" t="n">
        <v>9.46406783588434</v>
      </c>
      <c r="J290" s="18" t="s">
        <v>35</v>
      </c>
      <c r="K290" s="21" t="n">
        <v>823.585719877363</v>
      </c>
      <c r="L290" s="22" t="n">
        <v>14.9477342634128</v>
      </c>
      <c r="M290" s="24" t="n">
        <v>9.81863170436746</v>
      </c>
      <c r="N290" s="25" t="n">
        <v>5.36263104194809</v>
      </c>
      <c r="O290" s="26" t="n">
        <v>0.426765207722908</v>
      </c>
      <c r="P290" s="24" t="n">
        <v>0.430864852468224</v>
      </c>
      <c r="Q290" s="24" t="n">
        <v>0.00409964474531627</v>
      </c>
      <c r="R290" s="23" t="n">
        <v>0.0185942992193239</v>
      </c>
      <c r="S290" s="18" t="n">
        <v>5</v>
      </c>
      <c r="T290" s="19" t="n">
        <v>10</v>
      </c>
      <c r="U290" s="19" t="n">
        <v>11</v>
      </c>
      <c r="V290" s="19" t="s">
        <v>1027</v>
      </c>
      <c r="W290" s="28" t="s">
        <v>1028</v>
      </c>
      <c r="X290" s="17"/>
    </row>
    <row r="291" customFormat="false" ht="12.95" hidden="false" customHeight="true" outlineLevel="0" collapsed="false">
      <c r="A291" s="18" t="n">
        <v>274</v>
      </c>
      <c r="B291" s="19" t="s">
        <v>1029</v>
      </c>
      <c r="C291" s="20" t="s">
        <v>1025</v>
      </c>
      <c r="D291" s="19" t="s">
        <v>33</v>
      </c>
      <c r="E291" s="20" t="s">
        <v>1026</v>
      </c>
      <c r="F291" s="19" t="s">
        <v>35</v>
      </c>
      <c r="G291" s="21" t="n">
        <v>183.860694037436</v>
      </c>
      <c r="H291" s="22" t="n">
        <v>6.5367012542361</v>
      </c>
      <c r="I291" s="23" t="n">
        <v>7.37612538927618</v>
      </c>
      <c r="J291" s="18" t="s">
        <v>35</v>
      </c>
      <c r="K291" s="21" t="n">
        <v>122.746540574061</v>
      </c>
      <c r="L291" s="22" t="n">
        <v>8.02021669577584</v>
      </c>
      <c r="M291" s="24" t="n">
        <v>7.07239525394811</v>
      </c>
      <c r="N291" s="25" t="n">
        <v>-33.2393792938321</v>
      </c>
      <c r="O291" s="26" t="n">
        <v>-0.498762859342144</v>
      </c>
      <c r="P291" s="24" t="n">
        <v>-0.837146871031494</v>
      </c>
      <c r="Q291" s="24" t="n">
        <v>-0.338384011689351</v>
      </c>
      <c r="R291" s="27" t="n">
        <v>-1.53477043872531</v>
      </c>
      <c r="S291" s="18" t="n">
        <v>6</v>
      </c>
      <c r="T291" s="19" t="n">
        <v>6</v>
      </c>
      <c r="U291" s="19" t="n">
        <v>1</v>
      </c>
      <c r="V291" s="19" t="s">
        <v>1027</v>
      </c>
      <c r="W291" s="28" t="s">
        <v>1028</v>
      </c>
      <c r="X291" s="17"/>
    </row>
    <row r="292" customFormat="false" ht="12.95" hidden="false" customHeight="true" outlineLevel="0" collapsed="false">
      <c r="A292" s="18" t="n">
        <v>275</v>
      </c>
      <c r="B292" s="19" t="s">
        <v>1030</v>
      </c>
      <c r="C292" s="20" t="s">
        <v>1025</v>
      </c>
      <c r="D292" s="19" t="s">
        <v>1031</v>
      </c>
      <c r="E292" s="20" t="s">
        <v>1026</v>
      </c>
      <c r="F292" s="19" t="s">
        <v>35</v>
      </c>
      <c r="G292" s="21" t="n">
        <v>104.91984911395</v>
      </c>
      <c r="H292" s="22" t="n">
        <v>13.9444967812843</v>
      </c>
      <c r="I292" s="23" t="n">
        <v>6.56679993562851</v>
      </c>
      <c r="J292" s="18" t="s">
        <v>35</v>
      </c>
      <c r="K292" s="21" t="n">
        <v>92.5001848963344</v>
      </c>
      <c r="L292" s="22" t="n">
        <v>19.2586652410229</v>
      </c>
      <c r="M292" s="24" t="n">
        <v>6.66424104352886</v>
      </c>
      <c r="N292" s="25" t="n">
        <v>-11.8372875318634</v>
      </c>
      <c r="O292" s="26" t="n">
        <v>-0.857514808639355</v>
      </c>
      <c r="P292" s="24" t="n">
        <v>-1.02560272075571</v>
      </c>
      <c r="Q292" s="24" t="n">
        <v>-0.16808791211635</v>
      </c>
      <c r="R292" s="23" t="n">
        <v>-0.762377505176173</v>
      </c>
      <c r="S292" s="18" t="n">
        <v>6</v>
      </c>
      <c r="T292" s="19" t="n">
        <v>7</v>
      </c>
      <c r="U292" s="19" t="n">
        <v>1</v>
      </c>
      <c r="V292" s="19" t="s">
        <v>1027</v>
      </c>
      <c r="W292" s="28" t="s">
        <v>1028</v>
      </c>
      <c r="X292" s="17"/>
    </row>
    <row r="293" customFormat="false" ht="12.95" hidden="false" customHeight="true" outlineLevel="0" collapsed="false">
      <c r="A293" s="18" t="n">
        <v>276</v>
      </c>
      <c r="B293" s="19" t="s">
        <v>1032</v>
      </c>
      <c r="C293" s="20" t="s">
        <v>1025</v>
      </c>
      <c r="D293" s="19" t="s">
        <v>1033</v>
      </c>
      <c r="E293" s="20" t="s">
        <v>1026</v>
      </c>
      <c r="F293" s="19" t="s">
        <v>35</v>
      </c>
      <c r="G293" s="21" t="n">
        <v>186.276753601522</v>
      </c>
      <c r="H293" s="22" t="n">
        <v>5.81489258601196</v>
      </c>
      <c r="I293" s="23" t="n">
        <v>7.39495994211714</v>
      </c>
      <c r="J293" s="18" t="s">
        <v>35</v>
      </c>
      <c r="K293" s="21" t="n">
        <v>192.564694783353</v>
      </c>
      <c r="L293" s="22" t="n">
        <v>5.87977182974988</v>
      </c>
      <c r="M293" s="24" t="n">
        <v>7.7220561096961</v>
      </c>
      <c r="N293" s="25" t="n">
        <v>3.37559092063754</v>
      </c>
      <c r="O293" s="26" t="n">
        <v>-0.490414014615486</v>
      </c>
      <c r="P293" s="24" t="n">
        <v>-0.537180864367534</v>
      </c>
      <c r="Q293" s="24" t="n">
        <v>-0.0467668497520475</v>
      </c>
      <c r="R293" s="23" t="n">
        <v>-0.21211515920452</v>
      </c>
      <c r="S293" s="18" t="n">
        <v>6</v>
      </c>
      <c r="T293" s="19" t="n">
        <v>8</v>
      </c>
      <c r="U293" s="19" t="n">
        <v>1</v>
      </c>
      <c r="V293" s="19" t="s">
        <v>1027</v>
      </c>
      <c r="W293" s="28" t="s">
        <v>1028</v>
      </c>
      <c r="X293" s="17"/>
    </row>
    <row r="294" customFormat="false" ht="12.95" hidden="false" customHeight="true" outlineLevel="0" collapsed="false">
      <c r="A294" s="18" t="n">
        <v>277</v>
      </c>
      <c r="B294" s="19" t="s">
        <v>1034</v>
      </c>
      <c r="C294" s="20" t="s">
        <v>1035</v>
      </c>
      <c r="D294" s="19" t="s">
        <v>33</v>
      </c>
      <c r="E294" s="20" t="s">
        <v>1036</v>
      </c>
      <c r="F294" s="19" t="s">
        <v>35</v>
      </c>
      <c r="G294" s="21" t="n">
        <v>99.6461322917475</v>
      </c>
      <c r="H294" s="22" t="n">
        <v>23.5284893863071</v>
      </c>
      <c r="I294" s="23" t="n">
        <v>6.49239801153428</v>
      </c>
      <c r="J294" s="18" t="s">
        <v>35</v>
      </c>
      <c r="K294" s="21" t="n">
        <v>112.333053385293</v>
      </c>
      <c r="L294" s="22" t="n">
        <v>1.8866068940648</v>
      </c>
      <c r="M294" s="24" t="n">
        <v>6.94449538433062</v>
      </c>
      <c r="N294" s="25" t="n">
        <v>12.7319754432623</v>
      </c>
      <c r="O294" s="26" t="n">
        <v>-0.890495156878702</v>
      </c>
      <c r="P294" s="24" t="n">
        <v>-0.896201703722358</v>
      </c>
      <c r="Q294" s="24" t="n">
        <v>-0.00570654684365568</v>
      </c>
      <c r="R294" s="23" t="n">
        <v>-0.0258825449793543</v>
      </c>
      <c r="S294" s="18" t="n">
        <v>6</v>
      </c>
      <c r="T294" s="19" t="n">
        <v>9</v>
      </c>
      <c r="U294" s="19" t="n">
        <v>1</v>
      </c>
      <c r="V294" s="19" t="s">
        <v>1037</v>
      </c>
      <c r="W294" s="28" t="s">
        <v>1038</v>
      </c>
      <c r="X294" s="17"/>
    </row>
    <row r="295" customFormat="false" ht="12.95" hidden="false" customHeight="true" outlineLevel="0" collapsed="false">
      <c r="A295" s="18" t="n">
        <v>278</v>
      </c>
      <c r="B295" s="19" t="s">
        <v>1039</v>
      </c>
      <c r="C295" s="20" t="s">
        <v>1035</v>
      </c>
      <c r="D295" s="19" t="s">
        <v>33</v>
      </c>
      <c r="E295" s="20" t="s">
        <v>1036</v>
      </c>
      <c r="F295" s="19" t="s">
        <v>35</v>
      </c>
      <c r="G295" s="21" t="n">
        <v>56.6528891279957</v>
      </c>
      <c r="H295" s="22" t="n">
        <v>1.17304330938046</v>
      </c>
      <c r="I295" s="23" t="n">
        <v>5.67773373383144</v>
      </c>
      <c r="J295" s="18" t="s">
        <v>35</v>
      </c>
      <c r="K295" s="21" t="n">
        <v>75.2301031476483</v>
      </c>
      <c r="L295" s="22" t="n">
        <v>3.1749550481539</v>
      </c>
      <c r="M295" s="24" t="n">
        <v>6.36609486256877</v>
      </c>
      <c r="N295" s="25" t="n">
        <v>32.7912915044476</v>
      </c>
      <c r="O295" s="26" t="n">
        <v>-1.25161366159329</v>
      </c>
      <c r="P295" s="24" t="n">
        <v>-1.16326488481166</v>
      </c>
      <c r="Q295" s="24" t="n">
        <v>0.0883487767816362</v>
      </c>
      <c r="R295" s="23" t="n">
        <v>0.40071364549717</v>
      </c>
      <c r="S295" s="18" t="n">
        <v>6</v>
      </c>
      <c r="T295" s="19" t="n">
        <v>10</v>
      </c>
      <c r="U295" s="19" t="n">
        <v>1</v>
      </c>
      <c r="V295" s="19" t="s">
        <v>1037</v>
      </c>
      <c r="W295" s="28" t="s">
        <v>1038</v>
      </c>
      <c r="X295" s="17"/>
    </row>
    <row r="296" customFormat="false" ht="12.95" hidden="false" customHeight="true" outlineLevel="0" collapsed="false">
      <c r="A296" s="18" t="n">
        <v>279</v>
      </c>
      <c r="B296" s="19" t="s">
        <v>1040</v>
      </c>
      <c r="C296" s="20" t="s">
        <v>1041</v>
      </c>
      <c r="D296" s="19" t="s">
        <v>33</v>
      </c>
      <c r="E296" s="20" t="s">
        <v>1042</v>
      </c>
      <c r="F296" s="19" t="s">
        <v>35</v>
      </c>
      <c r="G296" s="21" t="n">
        <v>96.4332047083574</v>
      </c>
      <c r="H296" s="22" t="n">
        <v>8.23355929219121</v>
      </c>
      <c r="I296" s="23" t="n">
        <v>6.44511419590801</v>
      </c>
      <c r="J296" s="18" t="s">
        <v>35</v>
      </c>
      <c r="K296" s="21" t="n">
        <v>107.778862784741</v>
      </c>
      <c r="L296" s="22" t="n">
        <v>5.08034846591697</v>
      </c>
      <c r="M296" s="24" t="n">
        <v>6.88478715852032</v>
      </c>
      <c r="N296" s="25" t="n">
        <v>11.7653023257871</v>
      </c>
      <c r="O296" s="26" t="n">
        <v>-0.91145478560369</v>
      </c>
      <c r="P296" s="24" t="n">
        <v>-0.923770608178952</v>
      </c>
      <c r="Q296" s="24" t="n">
        <v>-0.012315822575262</v>
      </c>
      <c r="R296" s="23" t="n">
        <v>-0.0558594962058984</v>
      </c>
      <c r="S296" s="18" t="n">
        <v>6</v>
      </c>
      <c r="T296" s="19" t="n">
        <v>6</v>
      </c>
      <c r="U296" s="19" t="n">
        <v>2</v>
      </c>
      <c r="V296" s="19" t="s">
        <v>1043</v>
      </c>
      <c r="W296" s="28" t="s">
        <v>1044</v>
      </c>
      <c r="X296" s="17"/>
    </row>
    <row r="297" customFormat="false" ht="12.95" hidden="false" customHeight="true" outlineLevel="0" collapsed="false">
      <c r="A297" s="18" t="n">
        <v>280</v>
      </c>
      <c r="B297" s="19" t="s">
        <v>1045</v>
      </c>
      <c r="C297" s="20" t="s">
        <v>1046</v>
      </c>
      <c r="D297" s="19" t="s">
        <v>33</v>
      </c>
      <c r="E297" s="20" t="s">
        <v>1047</v>
      </c>
      <c r="F297" s="19" t="s">
        <v>35</v>
      </c>
      <c r="G297" s="21" t="n">
        <v>330.457847322148</v>
      </c>
      <c r="H297" s="22" t="n">
        <v>28.7977011494253</v>
      </c>
      <c r="I297" s="23" t="n">
        <v>8.22197855324482</v>
      </c>
      <c r="J297" s="18" t="s">
        <v>35</v>
      </c>
      <c r="K297" s="21" t="n">
        <v>231.664065011909</v>
      </c>
      <c r="L297" s="22" t="n">
        <v>24.3827736640878</v>
      </c>
      <c r="M297" s="24" t="n">
        <v>7.98874716433841</v>
      </c>
      <c r="N297" s="25" t="n">
        <v>-29.8960315546478</v>
      </c>
      <c r="O297" s="26" t="n">
        <v>-0.123819170094145</v>
      </c>
      <c r="P297" s="24" t="n">
        <v>-0.414042383779921</v>
      </c>
      <c r="Q297" s="24" t="n">
        <v>-0.290223213685776</v>
      </c>
      <c r="R297" s="27" t="n">
        <v>-1.31633290465776</v>
      </c>
      <c r="S297" s="18" t="n">
        <v>6</v>
      </c>
      <c r="T297" s="19" t="n">
        <v>7</v>
      </c>
      <c r="U297" s="19" t="n">
        <v>2</v>
      </c>
      <c r="V297" s="19" t="s">
        <v>1048</v>
      </c>
      <c r="W297" s="28" t="s">
        <v>1049</v>
      </c>
      <c r="X297" s="17"/>
    </row>
    <row r="298" customFormat="false" ht="12.95" hidden="false" customHeight="true" outlineLevel="0" collapsed="false">
      <c r="A298" s="18" t="n">
        <v>281</v>
      </c>
      <c r="B298" s="19" t="s">
        <v>1050</v>
      </c>
      <c r="C298" s="20" t="s">
        <v>1046</v>
      </c>
      <c r="D298" s="19" t="s">
        <v>1051</v>
      </c>
      <c r="E298" s="20" t="s">
        <v>1047</v>
      </c>
      <c r="F298" s="19" t="s">
        <v>35</v>
      </c>
      <c r="G298" s="21" t="n">
        <v>2185.96392351146</v>
      </c>
      <c r="H298" s="22" t="n">
        <v>1.00916758939621</v>
      </c>
      <c r="I298" s="23" t="n">
        <v>10.9477099839527</v>
      </c>
      <c r="J298" s="18" t="s">
        <v>35</v>
      </c>
      <c r="K298" s="21" t="n">
        <v>2062.82535224321</v>
      </c>
      <c r="L298" s="22" t="n">
        <v>5.22719787024963</v>
      </c>
      <c r="M298" s="24" t="n">
        <v>11.1432626654687</v>
      </c>
      <c r="N298" s="25" t="n">
        <v>-5.63314746157571</v>
      </c>
      <c r="O298" s="26" t="n">
        <v>1.0844233973673</v>
      </c>
      <c r="P298" s="24" t="n">
        <v>1.04248283158674</v>
      </c>
      <c r="Q298" s="24" t="n">
        <v>-0.0419405657805538</v>
      </c>
      <c r="R298" s="23" t="n">
        <v>-0.190225123882336</v>
      </c>
      <c r="S298" s="18" t="n">
        <v>6</v>
      </c>
      <c r="T298" s="19" t="n">
        <v>8</v>
      </c>
      <c r="U298" s="19" t="n">
        <v>2</v>
      </c>
      <c r="V298" s="19" t="s">
        <v>1048</v>
      </c>
      <c r="W298" s="28" t="s">
        <v>1049</v>
      </c>
      <c r="X298" s="17"/>
    </row>
    <row r="299" customFormat="false" ht="12.95" hidden="false" customHeight="true" outlineLevel="0" collapsed="false">
      <c r="A299" s="18" t="n">
        <v>282</v>
      </c>
      <c r="B299" s="19" t="s">
        <v>1052</v>
      </c>
      <c r="C299" s="20" t="s">
        <v>1053</v>
      </c>
      <c r="D299" s="19" t="s">
        <v>1054</v>
      </c>
      <c r="E299" s="20" t="s">
        <v>1055</v>
      </c>
      <c r="F299" s="19" t="s">
        <v>35</v>
      </c>
      <c r="G299" s="21" t="n">
        <v>695.992828769054</v>
      </c>
      <c r="H299" s="22" t="n">
        <v>14.5696957289454</v>
      </c>
      <c r="I299" s="23" t="n">
        <v>9.29658473886198</v>
      </c>
      <c r="J299" s="18" t="s">
        <v>35</v>
      </c>
      <c r="K299" s="21" t="n">
        <v>636.3727804648</v>
      </c>
      <c r="L299" s="22" t="n">
        <v>0.28879399171113</v>
      </c>
      <c r="M299" s="24" t="n">
        <v>9.44658501769614</v>
      </c>
      <c r="N299" s="25" t="n">
        <v>-8.56618715593654</v>
      </c>
      <c r="O299" s="26" t="n">
        <v>0.352524508557572</v>
      </c>
      <c r="P299" s="24" t="n">
        <v>0.259080824069492</v>
      </c>
      <c r="Q299" s="24" t="n">
        <v>-0.0934436844880798</v>
      </c>
      <c r="R299" s="23" t="n">
        <v>-0.423822047388989</v>
      </c>
      <c r="S299" s="18" t="n">
        <v>6</v>
      </c>
      <c r="T299" s="19" t="n">
        <v>9</v>
      </c>
      <c r="U299" s="19" t="n">
        <v>2</v>
      </c>
      <c r="V299" s="19" t="s">
        <v>1056</v>
      </c>
      <c r="W299" s="28" t="s">
        <v>1057</v>
      </c>
      <c r="X299" s="17"/>
    </row>
    <row r="300" customFormat="false" ht="12.95" hidden="false" customHeight="true" outlineLevel="0" collapsed="false">
      <c r="A300" s="18" t="n">
        <v>283</v>
      </c>
      <c r="B300" s="19" t="s">
        <v>1058</v>
      </c>
      <c r="C300" s="20" t="s">
        <v>1059</v>
      </c>
      <c r="D300" s="19" t="s">
        <v>33</v>
      </c>
      <c r="E300" s="20" t="s">
        <v>1060</v>
      </c>
      <c r="F300" s="19" t="s">
        <v>35</v>
      </c>
      <c r="G300" s="21" t="n">
        <v>480.552365802695</v>
      </c>
      <c r="H300" s="22" t="n">
        <v>0.304925723221272</v>
      </c>
      <c r="I300" s="23" t="n">
        <v>8.76220594774051</v>
      </c>
      <c r="J300" s="18" t="s">
        <v>35</v>
      </c>
      <c r="K300" s="21" t="n">
        <v>943.885300727526</v>
      </c>
      <c r="L300" s="22" t="n">
        <v>12.625489965329</v>
      </c>
      <c r="M300" s="24" t="n">
        <v>10.0153244455051</v>
      </c>
      <c r="N300" s="25" t="n">
        <v>96.4167420445216</v>
      </c>
      <c r="O300" s="26" t="n">
        <v>0.115648932590114</v>
      </c>
      <c r="P300" s="24" t="n">
        <v>0.521683216506678</v>
      </c>
      <c r="Q300" s="24" t="n">
        <v>0.406034283916564</v>
      </c>
      <c r="R300" s="29" t="n">
        <v>1.84160419682073</v>
      </c>
      <c r="S300" s="18" t="n">
        <v>6</v>
      </c>
      <c r="T300" s="19" t="n">
        <v>10</v>
      </c>
      <c r="U300" s="19" t="n">
        <v>2</v>
      </c>
      <c r="V300" s="19" t="s">
        <v>1061</v>
      </c>
      <c r="W300" s="28" t="s">
        <v>1062</v>
      </c>
      <c r="X300" s="17"/>
    </row>
    <row r="301" customFormat="false" ht="12.95" hidden="false" customHeight="true" outlineLevel="0" collapsed="false">
      <c r="A301" s="18" t="n">
        <v>284</v>
      </c>
      <c r="B301" s="19" t="s">
        <v>1063</v>
      </c>
      <c r="C301" s="20" t="s">
        <v>1064</v>
      </c>
      <c r="D301" s="19" t="s">
        <v>33</v>
      </c>
      <c r="E301" s="20" t="s">
        <v>1065</v>
      </c>
      <c r="F301" s="19" t="s">
        <v>35</v>
      </c>
      <c r="G301" s="21" t="n">
        <v>1948.99418950965</v>
      </c>
      <c r="H301" s="22" t="n">
        <v>37.5205184750575</v>
      </c>
      <c r="I301" s="23" t="n">
        <v>10.7821701820794</v>
      </c>
      <c r="J301" s="18" t="s">
        <v>35</v>
      </c>
      <c r="K301" s="21" t="n">
        <v>1047.12000517297</v>
      </c>
      <c r="L301" s="22" t="n">
        <v>62.9113990552926</v>
      </c>
      <c r="M301" s="24" t="n">
        <v>10.1650677756923</v>
      </c>
      <c r="N301" s="25" t="n">
        <v>-46.2738262223132</v>
      </c>
      <c r="O301" s="26" t="n">
        <v>1.01104410805829</v>
      </c>
      <c r="P301" s="24" t="n">
        <v>0.590823766354178</v>
      </c>
      <c r="Q301" s="24" t="n">
        <v>-0.420220341704113</v>
      </c>
      <c r="R301" s="27" t="n">
        <v>-1.90594630927954</v>
      </c>
      <c r="S301" s="18" t="n">
        <v>6</v>
      </c>
      <c r="T301" s="19" t="n">
        <v>6</v>
      </c>
      <c r="U301" s="19" t="n">
        <v>3</v>
      </c>
      <c r="V301" s="19" t="s">
        <v>1066</v>
      </c>
      <c r="W301" s="28" t="s">
        <v>1067</v>
      </c>
      <c r="X301" s="17"/>
    </row>
    <row r="302" customFormat="false" ht="12.95" hidden="false" customHeight="true" outlineLevel="0" collapsed="false">
      <c r="A302" s="18" t="n">
        <v>285</v>
      </c>
      <c r="B302" s="19" t="s">
        <v>1068</v>
      </c>
      <c r="C302" s="20" t="s">
        <v>1069</v>
      </c>
      <c r="D302" s="19" t="s">
        <v>1070</v>
      </c>
      <c r="E302" s="20" t="s">
        <v>1071</v>
      </c>
      <c r="F302" s="19" t="s">
        <v>35</v>
      </c>
      <c r="G302" s="21" t="n">
        <v>1281.29958289558</v>
      </c>
      <c r="H302" s="22" t="n">
        <v>26.1688888888889</v>
      </c>
      <c r="I302" s="23" t="n">
        <v>10.1770482267199</v>
      </c>
      <c r="J302" s="18" t="s">
        <v>35</v>
      </c>
      <c r="K302" s="21" t="n">
        <v>1295.28349186399</v>
      </c>
      <c r="L302" s="22" t="n">
        <v>3.04127142619405</v>
      </c>
      <c r="M302" s="24" t="n">
        <v>10.471908871427</v>
      </c>
      <c r="N302" s="25" t="n">
        <v>1.09138480610474</v>
      </c>
      <c r="O302" s="26" t="n">
        <v>0.742810012529315</v>
      </c>
      <c r="P302" s="24" t="n">
        <v>0.732500607976321</v>
      </c>
      <c r="Q302" s="24" t="n">
        <v>-0.0103094045529932</v>
      </c>
      <c r="R302" s="23" t="n">
        <v>-0.046759210843921</v>
      </c>
      <c r="S302" s="18" t="n">
        <v>6</v>
      </c>
      <c r="T302" s="19" t="n">
        <v>7</v>
      </c>
      <c r="U302" s="19" t="n">
        <v>3</v>
      </c>
      <c r="V302" s="19" t="s">
        <v>1072</v>
      </c>
      <c r="W302" s="28" t="s">
        <v>1073</v>
      </c>
      <c r="X302" s="17"/>
    </row>
    <row r="303" customFormat="false" ht="12.95" hidden="false" customHeight="true" outlineLevel="0" collapsed="false">
      <c r="A303" s="18" t="n">
        <v>286</v>
      </c>
      <c r="B303" s="19" t="s">
        <v>1074</v>
      </c>
      <c r="C303" s="20" t="s">
        <v>1075</v>
      </c>
      <c r="D303" s="19" t="s">
        <v>1076</v>
      </c>
      <c r="E303" s="20" t="s">
        <v>1077</v>
      </c>
      <c r="F303" s="19" t="s">
        <v>35</v>
      </c>
      <c r="G303" s="21" t="n">
        <v>1268.02066276278</v>
      </c>
      <c r="H303" s="22" t="n">
        <v>33.7432036804684</v>
      </c>
      <c r="I303" s="23" t="n">
        <v>10.1620186473509</v>
      </c>
      <c r="J303" s="18" t="s">
        <v>35</v>
      </c>
      <c r="K303" s="21" t="n">
        <v>1037.35223079991</v>
      </c>
      <c r="L303" s="22" t="n">
        <v>17.1175401624825</v>
      </c>
      <c r="M303" s="24" t="n">
        <v>10.1515468253514</v>
      </c>
      <c r="N303" s="25" t="n">
        <v>-18.1912202802982</v>
      </c>
      <c r="O303" s="26" t="n">
        <v>0.736147808997418</v>
      </c>
      <c r="P303" s="24" t="n">
        <v>0.584580777502083</v>
      </c>
      <c r="Q303" s="24" t="n">
        <v>-0.151567031495336</v>
      </c>
      <c r="R303" s="23" t="n">
        <v>-0.687445598457957</v>
      </c>
      <c r="S303" s="18" t="n">
        <v>6</v>
      </c>
      <c r="T303" s="19" t="n">
        <v>8</v>
      </c>
      <c r="U303" s="19" t="n">
        <v>3</v>
      </c>
      <c r="V303" s="19" t="s">
        <v>1078</v>
      </c>
      <c r="W303" s="28" t="s">
        <v>1079</v>
      </c>
      <c r="X303" s="17"/>
    </row>
    <row r="304" customFormat="false" ht="12.95" hidden="false" customHeight="true" outlineLevel="0" collapsed="false">
      <c r="A304" s="18" t="n">
        <v>287</v>
      </c>
      <c r="B304" s="19" t="s">
        <v>1080</v>
      </c>
      <c r="C304" s="20" t="s">
        <v>1081</v>
      </c>
      <c r="D304" s="19" t="s">
        <v>1082</v>
      </c>
      <c r="E304" s="20" t="s">
        <v>1081</v>
      </c>
      <c r="F304" s="19" t="s">
        <v>35</v>
      </c>
      <c r="G304" s="21" t="n">
        <v>5562.13213417834</v>
      </c>
      <c r="H304" s="22" t="n">
        <v>11.2700178328655</v>
      </c>
      <c r="I304" s="23" t="n">
        <v>12.2950784103483</v>
      </c>
      <c r="J304" s="18" t="s">
        <v>35</v>
      </c>
      <c r="K304" s="21" t="n">
        <v>5280.93216640767</v>
      </c>
      <c r="L304" s="22" t="n">
        <v>10.1933846993515</v>
      </c>
      <c r="M304" s="24" t="n">
        <v>12.4994335940098</v>
      </c>
      <c r="N304" s="25" t="n">
        <v>-5.05561466335432</v>
      </c>
      <c r="O304" s="26" t="n">
        <v>1.68167515463299</v>
      </c>
      <c r="P304" s="24" t="n">
        <v>1.6686636676167</v>
      </c>
      <c r="Q304" s="24" t="n">
        <v>-0.0130114870162901</v>
      </c>
      <c r="R304" s="23" t="n">
        <v>-0.0590147434471376</v>
      </c>
      <c r="S304" s="18" t="n">
        <v>6</v>
      </c>
      <c r="T304" s="19" t="n">
        <v>9</v>
      </c>
      <c r="U304" s="19" t="n">
        <v>3</v>
      </c>
      <c r="V304" s="19" t="s">
        <v>1083</v>
      </c>
      <c r="W304" s="28" t="s">
        <v>1084</v>
      </c>
      <c r="X304" s="17"/>
    </row>
    <row r="305" customFormat="false" ht="12.95" hidden="false" customHeight="true" outlineLevel="0" collapsed="false">
      <c r="A305" s="18" t="n">
        <v>288</v>
      </c>
      <c r="B305" s="19" t="s">
        <v>1085</v>
      </c>
      <c r="C305" s="20" t="s">
        <v>1086</v>
      </c>
      <c r="D305" s="19" t="s">
        <v>1087</v>
      </c>
      <c r="E305" s="20" t="s">
        <v>1088</v>
      </c>
      <c r="F305" s="19" t="s">
        <v>35</v>
      </c>
      <c r="G305" s="21" t="n">
        <v>239.900437495023</v>
      </c>
      <c r="H305" s="22" t="n">
        <v>3.70746285488737</v>
      </c>
      <c r="I305" s="23" t="n">
        <v>7.75994808627054</v>
      </c>
      <c r="J305" s="18" t="s">
        <v>35</v>
      </c>
      <c r="K305" s="21" t="n">
        <v>241.594179612653</v>
      </c>
      <c r="L305" s="22" t="n">
        <v>1.0359194639022</v>
      </c>
      <c r="M305" s="24" t="n">
        <v>8.04929858728459</v>
      </c>
      <c r="N305" s="25" t="n">
        <v>0.706018769834521</v>
      </c>
      <c r="O305" s="26" t="n">
        <v>-0.328624702793831</v>
      </c>
      <c r="P305" s="24" t="n">
        <v>-0.386084152376133</v>
      </c>
      <c r="Q305" s="24" t="n">
        <v>-0.0574594495823025</v>
      </c>
      <c r="R305" s="23" t="n">
        <v>-0.260612385922372</v>
      </c>
      <c r="S305" s="18" t="n">
        <v>6</v>
      </c>
      <c r="T305" s="19" t="n">
        <v>10</v>
      </c>
      <c r="U305" s="19" t="n">
        <v>3</v>
      </c>
      <c r="V305" s="19" t="s">
        <v>1089</v>
      </c>
      <c r="W305" s="28" t="s">
        <v>1090</v>
      </c>
      <c r="X305" s="17"/>
    </row>
    <row r="306" customFormat="false" ht="12.95" hidden="false" customHeight="true" outlineLevel="0" collapsed="false">
      <c r="A306" s="18" t="n">
        <v>289</v>
      </c>
      <c r="B306" s="19" t="s">
        <v>1091</v>
      </c>
      <c r="C306" s="20" t="s">
        <v>1086</v>
      </c>
      <c r="D306" s="19" t="s">
        <v>1092</v>
      </c>
      <c r="E306" s="20" t="s">
        <v>1088</v>
      </c>
      <c r="F306" s="19" t="s">
        <v>35</v>
      </c>
      <c r="G306" s="21" t="n">
        <v>3506.48822789616</v>
      </c>
      <c r="H306" s="22" t="n">
        <v>6.34064566382471</v>
      </c>
      <c r="I306" s="23" t="n">
        <v>11.6294672771031</v>
      </c>
      <c r="J306" s="18" t="s">
        <v>35</v>
      </c>
      <c r="K306" s="21" t="n">
        <v>3270.08943189946</v>
      </c>
      <c r="L306" s="22" t="n">
        <v>0.706843997412079</v>
      </c>
      <c r="M306" s="24" t="n">
        <v>11.8079710756501</v>
      </c>
      <c r="N306" s="25" t="n">
        <v>-6.74175359027334</v>
      </c>
      <c r="O306" s="26" t="n">
        <v>1.38662785264907</v>
      </c>
      <c r="P306" s="24" t="n">
        <v>1.34939670154509</v>
      </c>
      <c r="Q306" s="24" t="n">
        <v>-0.0372311511039762</v>
      </c>
      <c r="R306" s="23" t="n">
        <v>-0.168865159523423</v>
      </c>
      <c r="S306" s="18" t="n">
        <v>6</v>
      </c>
      <c r="T306" s="19" t="n">
        <v>6</v>
      </c>
      <c r="U306" s="19" t="n">
        <v>4</v>
      </c>
      <c r="V306" s="19" t="s">
        <v>1089</v>
      </c>
      <c r="W306" s="28" t="s">
        <v>1090</v>
      </c>
      <c r="X306" s="17"/>
    </row>
    <row r="307" customFormat="false" ht="12.95" hidden="false" customHeight="true" outlineLevel="0" collapsed="false">
      <c r="A307" s="18" t="n">
        <v>290</v>
      </c>
      <c r="B307" s="19" t="s">
        <v>1093</v>
      </c>
      <c r="C307" s="20" t="s">
        <v>1086</v>
      </c>
      <c r="D307" s="19" t="s">
        <v>1094</v>
      </c>
      <c r="E307" s="20" t="s">
        <v>1088</v>
      </c>
      <c r="F307" s="19" t="s">
        <v>35</v>
      </c>
      <c r="G307" s="21" t="n">
        <v>955.724765713947</v>
      </c>
      <c r="H307" s="22" t="n">
        <v>37.1678815277038</v>
      </c>
      <c r="I307" s="23" t="n">
        <v>9.75410750131775</v>
      </c>
      <c r="J307" s="18" t="s">
        <v>35</v>
      </c>
      <c r="K307" s="21" t="n">
        <v>938.317395727751</v>
      </c>
      <c r="L307" s="22" t="n">
        <v>2.63009662463711</v>
      </c>
      <c r="M307" s="24" t="n">
        <v>10.0067889010839</v>
      </c>
      <c r="N307" s="25" t="n">
        <v>-1.82137897966811</v>
      </c>
      <c r="O307" s="26" t="n">
        <v>0.555331898513095</v>
      </c>
      <c r="P307" s="24" t="n">
        <v>0.517742124547546</v>
      </c>
      <c r="Q307" s="24" t="n">
        <v>-0.0375897739655489</v>
      </c>
      <c r="R307" s="23" t="n">
        <v>-0.170491725045372</v>
      </c>
      <c r="S307" s="18" t="n">
        <v>6</v>
      </c>
      <c r="T307" s="19" t="n">
        <v>7</v>
      </c>
      <c r="U307" s="19" t="n">
        <v>4</v>
      </c>
      <c r="V307" s="19" t="s">
        <v>1089</v>
      </c>
      <c r="W307" s="28" t="s">
        <v>1090</v>
      </c>
      <c r="X307" s="17"/>
    </row>
    <row r="308" customFormat="false" ht="12.95" hidden="false" customHeight="true" outlineLevel="0" collapsed="false">
      <c r="A308" s="18" t="n">
        <v>291</v>
      </c>
      <c r="B308" s="19" t="s">
        <v>1095</v>
      </c>
      <c r="C308" s="20" t="s">
        <v>1086</v>
      </c>
      <c r="D308" s="19" t="s">
        <v>1096</v>
      </c>
      <c r="E308" s="20" t="s">
        <v>1088</v>
      </c>
      <c r="F308" s="19" t="s">
        <v>35</v>
      </c>
      <c r="G308" s="21" t="n">
        <v>4785.13158406072</v>
      </c>
      <c r="H308" s="22" t="n">
        <v>0.334119950678616</v>
      </c>
      <c r="I308" s="23" t="n">
        <v>12.0779989897923</v>
      </c>
      <c r="J308" s="18" t="s">
        <v>35</v>
      </c>
      <c r="K308" s="21" t="n">
        <v>4535.6646620988</v>
      </c>
      <c r="L308" s="22" t="n">
        <v>0.484361356550441</v>
      </c>
      <c r="M308" s="24" t="n">
        <v>12.279954964526</v>
      </c>
      <c r="N308" s="25" t="n">
        <v>-5.21337642611332</v>
      </c>
      <c r="O308" s="26" t="n">
        <v>1.58544975491798</v>
      </c>
      <c r="P308" s="24" t="n">
        <v>1.567324442001</v>
      </c>
      <c r="Q308" s="24" t="n">
        <v>-0.0181253129169812</v>
      </c>
      <c r="R308" s="23" t="n">
        <v>-0.0822089504724204</v>
      </c>
      <c r="S308" s="18" t="n">
        <v>6</v>
      </c>
      <c r="T308" s="19" t="n">
        <v>8</v>
      </c>
      <c r="U308" s="19" t="n">
        <v>4</v>
      </c>
      <c r="V308" s="19" t="s">
        <v>1089</v>
      </c>
      <c r="W308" s="28" t="s">
        <v>1090</v>
      </c>
      <c r="X308" s="17"/>
    </row>
    <row r="309" customFormat="false" ht="12.95" hidden="false" customHeight="true" outlineLevel="0" collapsed="false">
      <c r="A309" s="18" t="n">
        <v>292</v>
      </c>
      <c r="B309" s="19" t="s">
        <v>1097</v>
      </c>
      <c r="C309" s="20" t="s">
        <v>1086</v>
      </c>
      <c r="D309" s="19" t="s">
        <v>1096</v>
      </c>
      <c r="E309" s="20" t="s">
        <v>1088</v>
      </c>
      <c r="F309" s="19" t="s">
        <v>35</v>
      </c>
      <c r="G309" s="21" t="n">
        <v>2706.0686121001</v>
      </c>
      <c r="H309" s="22" t="n">
        <v>11.1080809852218</v>
      </c>
      <c r="I309" s="23" t="n">
        <v>11.255638811717</v>
      </c>
      <c r="J309" s="18" t="s">
        <v>35</v>
      </c>
      <c r="K309" s="21" t="n">
        <v>2140.71309260123</v>
      </c>
      <c r="L309" s="22" t="n">
        <v>0.940663224074389</v>
      </c>
      <c r="M309" s="24" t="n">
        <v>11.1967324365087</v>
      </c>
      <c r="N309" s="25" t="n">
        <v>-20.8921354385066</v>
      </c>
      <c r="O309" s="26" t="n">
        <v>1.22091986699809</v>
      </c>
      <c r="P309" s="24" t="n">
        <v>1.06717127256974</v>
      </c>
      <c r="Q309" s="24" t="n">
        <v>-0.15374859442835</v>
      </c>
      <c r="R309" s="23" t="n">
        <v>-0.697340268962907</v>
      </c>
      <c r="S309" s="18" t="n">
        <v>6</v>
      </c>
      <c r="T309" s="19" t="n">
        <v>9</v>
      </c>
      <c r="U309" s="19" t="n">
        <v>4</v>
      </c>
      <c r="V309" s="19" t="s">
        <v>1089</v>
      </c>
      <c r="W309" s="28" t="s">
        <v>1090</v>
      </c>
      <c r="X309" s="17"/>
    </row>
    <row r="310" customFormat="false" ht="12.95" hidden="false" customHeight="true" outlineLevel="0" collapsed="false">
      <c r="A310" s="18" t="n">
        <v>293</v>
      </c>
      <c r="B310" s="19" t="s">
        <v>1098</v>
      </c>
      <c r="C310" s="20" t="s">
        <v>1099</v>
      </c>
      <c r="D310" s="19" t="s">
        <v>33</v>
      </c>
      <c r="E310" s="20" t="s">
        <v>1100</v>
      </c>
      <c r="F310" s="19" t="s">
        <v>35</v>
      </c>
      <c r="G310" s="21" t="n">
        <v>7.58684760046126</v>
      </c>
      <c r="H310" s="22" t="n">
        <v>3.11111111111111</v>
      </c>
      <c r="I310" s="23" t="n">
        <v>2.7771566660045</v>
      </c>
      <c r="J310" s="18" t="s">
        <v>35</v>
      </c>
      <c r="K310" s="21" t="n">
        <v>4.65132113003269</v>
      </c>
      <c r="L310" s="22" t="n">
        <v>11.1111111111111</v>
      </c>
      <c r="M310" s="24" t="n">
        <v>2.35049724708413</v>
      </c>
      <c r="N310" s="25" t="n">
        <v>-38.6923083870842</v>
      </c>
      <c r="O310" s="26" t="n">
        <v>-2.53736054188692</v>
      </c>
      <c r="P310" s="24" t="n">
        <v>-3.01737502617057</v>
      </c>
      <c r="Q310" s="24" t="n">
        <v>-0.480014484283659</v>
      </c>
      <c r="R310" s="27" t="n">
        <v>-2.17714790057772</v>
      </c>
      <c r="S310" s="18" t="n">
        <v>6</v>
      </c>
      <c r="T310" s="19" t="n">
        <v>10</v>
      </c>
      <c r="U310" s="19" t="n">
        <v>4</v>
      </c>
      <c r="V310" s="19" t="s">
        <v>1101</v>
      </c>
      <c r="W310" s="28" t="s">
        <v>1102</v>
      </c>
      <c r="X310" s="17"/>
    </row>
    <row r="311" customFormat="false" ht="12.95" hidden="false" customHeight="true" outlineLevel="0" collapsed="false">
      <c r="A311" s="18" t="n">
        <v>294</v>
      </c>
      <c r="B311" s="19" t="s">
        <v>1103</v>
      </c>
      <c r="C311" s="20" t="s">
        <v>1104</v>
      </c>
      <c r="D311" s="19" t="s">
        <v>33</v>
      </c>
      <c r="E311" s="20" t="s">
        <v>1105</v>
      </c>
      <c r="F311" s="19" t="s">
        <v>35</v>
      </c>
      <c r="G311" s="21" t="n">
        <v>4640.69150823382</v>
      </c>
      <c r="H311" s="22" t="n">
        <v>16.0544856328142</v>
      </c>
      <c r="I311" s="23" t="n">
        <v>12.0337801895335</v>
      </c>
      <c r="J311" s="18" t="s">
        <v>35</v>
      </c>
      <c r="K311" s="21" t="n">
        <v>4328.82861966001</v>
      </c>
      <c r="L311" s="22" t="n">
        <v>2.06958758372553</v>
      </c>
      <c r="M311" s="24" t="n">
        <v>12.212617668617</v>
      </c>
      <c r="N311" s="25" t="n">
        <v>-6.72018142168018</v>
      </c>
      <c r="O311" s="26" t="n">
        <v>1.56584876409665</v>
      </c>
      <c r="P311" s="24" t="n">
        <v>1.53623298932279</v>
      </c>
      <c r="Q311" s="24" t="n">
        <v>-0.0296157747738572</v>
      </c>
      <c r="R311" s="23" t="n">
        <v>-0.134324950567082</v>
      </c>
      <c r="S311" s="18" t="n">
        <v>6</v>
      </c>
      <c r="T311" s="19" t="n">
        <v>6</v>
      </c>
      <c r="U311" s="19" t="n">
        <v>5</v>
      </c>
      <c r="V311" s="19" t="s">
        <v>1106</v>
      </c>
      <c r="W311" s="28" t="s">
        <v>1107</v>
      </c>
      <c r="X311" s="17"/>
    </row>
    <row r="312" customFormat="false" ht="12.95" hidden="false" customHeight="true" outlineLevel="0" collapsed="false">
      <c r="A312" s="18" t="n">
        <v>295</v>
      </c>
      <c r="B312" s="19" t="s">
        <v>1108</v>
      </c>
      <c r="C312" s="20" t="s">
        <v>1109</v>
      </c>
      <c r="D312" s="19" t="s">
        <v>33</v>
      </c>
      <c r="E312" s="20" t="s">
        <v>1110</v>
      </c>
      <c r="F312" s="19" t="s">
        <v>35</v>
      </c>
      <c r="G312" s="21" t="n">
        <v>3051.86506203272</v>
      </c>
      <c r="H312" s="22" t="n">
        <v>16.5404712656134</v>
      </c>
      <c r="I312" s="23" t="n">
        <v>11.4291315674877</v>
      </c>
      <c r="J312" s="18" t="s">
        <v>35</v>
      </c>
      <c r="K312" s="21" t="n">
        <v>2717.73957556557</v>
      </c>
      <c r="L312" s="22" t="n">
        <v>9.88236555105978</v>
      </c>
      <c r="M312" s="24" t="n">
        <v>11.541048201952</v>
      </c>
      <c r="N312" s="25" t="n">
        <v>-10.9482391808176</v>
      </c>
      <c r="O312" s="26" t="n">
        <v>1.29782448434471</v>
      </c>
      <c r="P312" s="24" t="n">
        <v>1.22615118382289</v>
      </c>
      <c r="Q312" s="24" t="n">
        <v>-0.0716733005218277</v>
      </c>
      <c r="R312" s="23" t="n">
        <v>-0.325080556665789</v>
      </c>
      <c r="S312" s="18" t="n">
        <v>6</v>
      </c>
      <c r="T312" s="19" t="n">
        <v>7</v>
      </c>
      <c r="U312" s="19" t="n">
        <v>5</v>
      </c>
      <c r="V312" s="19" t="s">
        <v>1111</v>
      </c>
      <c r="W312" s="28" t="s">
        <v>1112</v>
      </c>
      <c r="X312" s="17"/>
    </row>
    <row r="313" customFormat="false" ht="12.95" hidden="false" customHeight="true" outlineLevel="0" collapsed="false">
      <c r="A313" s="18" t="n">
        <v>296</v>
      </c>
      <c r="B313" s="19" t="s">
        <v>1113</v>
      </c>
      <c r="C313" s="20" t="s">
        <v>1114</v>
      </c>
      <c r="D313" s="19" t="s">
        <v>33</v>
      </c>
      <c r="E313" s="20" t="s">
        <v>1115</v>
      </c>
      <c r="F313" s="19" t="s">
        <v>35</v>
      </c>
      <c r="G313" s="21" t="n">
        <v>1432.15167937504</v>
      </c>
      <c r="H313" s="22" t="n">
        <v>14.980578685398</v>
      </c>
      <c r="I313" s="23" t="n">
        <v>10.3376246892677</v>
      </c>
      <c r="J313" s="18" t="s">
        <v>35</v>
      </c>
      <c r="K313" s="21" t="n">
        <v>1158.70884717746</v>
      </c>
      <c r="L313" s="22" t="n">
        <v>2.82321645849371</v>
      </c>
      <c r="M313" s="24" t="n">
        <v>10.3111590847596</v>
      </c>
      <c r="N313" s="25" t="n">
        <v>-19.0931474742185</v>
      </c>
      <c r="O313" s="26" t="n">
        <v>0.813989188583468</v>
      </c>
      <c r="P313" s="24" t="n">
        <v>0.658278079172152</v>
      </c>
      <c r="Q313" s="24" t="n">
        <v>-0.155711109411315</v>
      </c>
      <c r="R313" s="23" t="n">
        <v>-0.70624142822978</v>
      </c>
      <c r="S313" s="18" t="n">
        <v>6</v>
      </c>
      <c r="T313" s="19" t="n">
        <v>8</v>
      </c>
      <c r="U313" s="19" t="n">
        <v>5</v>
      </c>
      <c r="V313" s="19" t="s">
        <v>1116</v>
      </c>
      <c r="W313" s="28" t="s">
        <v>1117</v>
      </c>
      <c r="X313" s="17"/>
    </row>
    <row r="314" customFormat="false" ht="12.95" hidden="false" customHeight="true" outlineLevel="0" collapsed="false">
      <c r="A314" s="18" t="n">
        <v>297</v>
      </c>
      <c r="B314" s="19" t="s">
        <v>1118</v>
      </c>
      <c r="C314" s="20" t="s">
        <v>1114</v>
      </c>
      <c r="D314" s="19" t="s">
        <v>33</v>
      </c>
      <c r="E314" s="20" t="s">
        <v>1115</v>
      </c>
      <c r="F314" s="19" t="s">
        <v>35</v>
      </c>
      <c r="G314" s="21" t="n">
        <v>8879.21479473607</v>
      </c>
      <c r="H314" s="22" t="n">
        <v>4.41831607739696</v>
      </c>
      <c r="I314" s="23" t="n">
        <v>12.9698724945951</v>
      </c>
      <c r="J314" s="18" t="s">
        <v>35</v>
      </c>
      <c r="K314" s="21" t="n">
        <v>8129.0437131293</v>
      </c>
      <c r="L314" s="22" t="n">
        <v>13.675558328865</v>
      </c>
      <c r="M314" s="24" t="n">
        <v>13.1217266299965</v>
      </c>
      <c r="N314" s="25" t="n">
        <v>-8.44861960149326</v>
      </c>
      <c r="O314" s="26" t="n">
        <v>1.98079300889876</v>
      </c>
      <c r="P314" s="24" t="n">
        <v>1.95599321091329</v>
      </c>
      <c r="Q314" s="24" t="n">
        <v>-0.0247997979854677</v>
      </c>
      <c r="R314" s="23" t="n">
        <v>-0.112481664380165</v>
      </c>
      <c r="S314" s="18" t="n">
        <v>6</v>
      </c>
      <c r="T314" s="19" t="n">
        <v>9</v>
      </c>
      <c r="U314" s="19" t="n">
        <v>5</v>
      </c>
      <c r="V314" s="19" t="s">
        <v>1116</v>
      </c>
      <c r="W314" s="28" t="s">
        <v>1117</v>
      </c>
      <c r="X314" s="17"/>
    </row>
    <row r="315" customFormat="false" ht="12.95" hidden="false" customHeight="true" outlineLevel="0" collapsed="false">
      <c r="A315" s="18" t="n">
        <v>298</v>
      </c>
      <c r="B315" s="19" t="s">
        <v>1119</v>
      </c>
      <c r="C315" s="20" t="s">
        <v>1120</v>
      </c>
      <c r="D315" s="19" t="s">
        <v>33</v>
      </c>
      <c r="E315" s="20" t="s">
        <v>1121</v>
      </c>
      <c r="F315" s="19" t="s">
        <v>35</v>
      </c>
      <c r="G315" s="21" t="n">
        <v>233.752379373861</v>
      </c>
      <c r="H315" s="22" t="n">
        <v>12.9680138854451</v>
      </c>
      <c r="I315" s="23" t="n">
        <v>7.72249334798206</v>
      </c>
      <c r="J315" s="18" t="s">
        <v>35</v>
      </c>
      <c r="K315" s="21" t="n">
        <v>347.24848306947</v>
      </c>
      <c r="L315" s="22" t="n">
        <v>59.4602882551365</v>
      </c>
      <c r="M315" s="24" t="n">
        <v>8.57268128092572</v>
      </c>
      <c r="N315" s="25" t="n">
        <v>48.5539886266073</v>
      </c>
      <c r="O315" s="26" t="n">
        <v>-0.345227369015246</v>
      </c>
      <c r="P315" s="24" t="n">
        <v>-0.144424192137647</v>
      </c>
      <c r="Q315" s="24" t="n">
        <v>0.200803176877599</v>
      </c>
      <c r="R315" s="23" t="n">
        <v>0.910760465115582</v>
      </c>
      <c r="S315" s="18" t="n">
        <v>6</v>
      </c>
      <c r="T315" s="19" t="n">
        <v>10</v>
      </c>
      <c r="U315" s="19" t="n">
        <v>5</v>
      </c>
      <c r="V315" s="19" t="s">
        <v>1122</v>
      </c>
      <c r="W315" s="28" t="s">
        <v>1123</v>
      </c>
      <c r="X315" s="17"/>
    </row>
    <row r="316" customFormat="false" ht="12.95" hidden="false" customHeight="true" outlineLevel="0" collapsed="false">
      <c r="A316" s="18" t="n">
        <v>299</v>
      </c>
      <c r="B316" s="19" t="s">
        <v>1124</v>
      </c>
      <c r="C316" s="20" t="s">
        <v>1125</v>
      </c>
      <c r="D316" s="19" t="s">
        <v>33</v>
      </c>
      <c r="E316" s="20" t="s">
        <v>1126</v>
      </c>
      <c r="F316" s="19" t="s">
        <v>35</v>
      </c>
      <c r="G316" s="21" t="n">
        <v>1873.56067063224</v>
      </c>
      <c r="H316" s="22" t="n">
        <v>58.0509049446119</v>
      </c>
      <c r="I316" s="23" t="n">
        <v>10.7252230890869</v>
      </c>
      <c r="J316" s="18" t="s">
        <v>35</v>
      </c>
      <c r="K316" s="21" t="n">
        <v>1177.95072427578</v>
      </c>
      <c r="L316" s="22" t="n">
        <v>24.3122986479563</v>
      </c>
      <c r="M316" s="24" t="n">
        <v>10.3349201738962</v>
      </c>
      <c r="N316" s="25" t="n">
        <v>-37.1276979315393</v>
      </c>
      <c r="O316" s="26" t="n">
        <v>0.985801011445199</v>
      </c>
      <c r="P316" s="24" t="n">
        <v>0.66924921735793</v>
      </c>
      <c r="Q316" s="24" t="n">
        <v>-0.316551794087269</v>
      </c>
      <c r="R316" s="27" t="n">
        <v>-1.43574849610985</v>
      </c>
      <c r="S316" s="18" t="n">
        <v>6</v>
      </c>
      <c r="T316" s="19" t="n">
        <v>6</v>
      </c>
      <c r="U316" s="19" t="n">
        <v>6</v>
      </c>
      <c r="V316" s="19" t="s">
        <v>1127</v>
      </c>
      <c r="W316" s="28" t="s">
        <v>1128</v>
      </c>
      <c r="X316" s="17"/>
    </row>
    <row r="317" customFormat="false" ht="12.95" hidden="false" customHeight="true" outlineLevel="0" collapsed="false">
      <c r="A317" s="18" t="n">
        <v>300</v>
      </c>
      <c r="B317" s="19" t="s">
        <v>1129</v>
      </c>
      <c r="C317" s="20" t="s">
        <v>1130</v>
      </c>
      <c r="D317" s="19" t="s">
        <v>33</v>
      </c>
      <c r="E317" s="20" t="s">
        <v>1131</v>
      </c>
      <c r="F317" s="19" t="s">
        <v>35</v>
      </c>
      <c r="G317" s="21" t="n">
        <v>6010.41355872148</v>
      </c>
      <c r="H317" s="22" t="n">
        <v>6.83839234840475</v>
      </c>
      <c r="I317" s="23" t="n">
        <v>12.4069046544662</v>
      </c>
      <c r="J317" s="18" t="s">
        <v>35</v>
      </c>
      <c r="K317" s="21" t="n">
        <v>5622.617760608</v>
      </c>
      <c r="L317" s="22" t="n">
        <v>2.19540973928417</v>
      </c>
      <c r="M317" s="24" t="n">
        <v>12.5898829561574</v>
      </c>
      <c r="N317" s="25" t="n">
        <v>-6.45206514201941</v>
      </c>
      <c r="O317" s="26" t="n">
        <v>1.73124468550475</v>
      </c>
      <c r="P317" s="24" t="n">
        <v>1.71042658703641</v>
      </c>
      <c r="Q317" s="24" t="n">
        <v>-0.0208180984683433</v>
      </c>
      <c r="R317" s="23" t="n">
        <v>-0.0944223161140905</v>
      </c>
      <c r="S317" s="18" t="n">
        <v>6</v>
      </c>
      <c r="T317" s="19" t="n">
        <v>7</v>
      </c>
      <c r="U317" s="19" t="n">
        <v>6</v>
      </c>
      <c r="V317" s="19" t="s">
        <v>1132</v>
      </c>
      <c r="W317" s="28" t="s">
        <v>1133</v>
      </c>
      <c r="X317" s="17"/>
    </row>
    <row r="318" customFormat="false" ht="12.95" hidden="false" customHeight="true" outlineLevel="0" collapsed="false">
      <c r="A318" s="18" t="n">
        <v>301</v>
      </c>
      <c r="B318" s="19" t="s">
        <v>1134</v>
      </c>
      <c r="C318" s="20" t="s">
        <v>1130</v>
      </c>
      <c r="D318" s="19" t="s">
        <v>1082</v>
      </c>
      <c r="E318" s="20" t="s">
        <v>1131</v>
      </c>
      <c r="F318" s="19" t="s">
        <v>35</v>
      </c>
      <c r="G318" s="21" t="n">
        <v>39.4715292228811</v>
      </c>
      <c r="H318" s="22" t="n">
        <v>14.2596739753138</v>
      </c>
      <c r="I318" s="23" t="n">
        <v>5.15639661659767</v>
      </c>
      <c r="J318" s="18" t="s">
        <v>35</v>
      </c>
      <c r="K318" s="21" t="n">
        <v>41.2129852714671</v>
      </c>
      <c r="L318" s="22" t="n">
        <v>7.31904914188253</v>
      </c>
      <c r="M318" s="24" t="n">
        <v>5.49788376345906</v>
      </c>
      <c r="N318" s="25" t="n">
        <v>4.41192951697561</v>
      </c>
      <c r="O318" s="26" t="n">
        <v>-1.48270821843152</v>
      </c>
      <c r="P318" s="24" t="n">
        <v>-1.56414145608271</v>
      </c>
      <c r="Q318" s="24" t="n">
        <v>-0.0814332376511862</v>
      </c>
      <c r="R318" s="23" t="n">
        <v>-0.369347609695789</v>
      </c>
      <c r="S318" s="18" t="n">
        <v>6</v>
      </c>
      <c r="T318" s="19" t="n">
        <v>8</v>
      </c>
      <c r="U318" s="19" t="n">
        <v>6</v>
      </c>
      <c r="V318" s="19" t="s">
        <v>1132</v>
      </c>
      <c r="W318" s="28" t="s">
        <v>1133</v>
      </c>
      <c r="X318" s="17"/>
    </row>
    <row r="319" customFormat="false" ht="12.95" hidden="false" customHeight="true" outlineLevel="0" collapsed="false">
      <c r="A319" s="18" t="n">
        <v>302</v>
      </c>
      <c r="B319" s="19" t="s">
        <v>1135</v>
      </c>
      <c r="C319" s="20" t="s">
        <v>1130</v>
      </c>
      <c r="D319" s="19" t="s">
        <v>1082</v>
      </c>
      <c r="E319" s="20" t="s">
        <v>1131</v>
      </c>
      <c r="F319" s="19" t="s">
        <v>35</v>
      </c>
      <c r="G319" s="21" t="n">
        <v>1756.87927090559</v>
      </c>
      <c r="H319" s="22" t="n">
        <v>3.79786163263629</v>
      </c>
      <c r="I319" s="23" t="n">
        <v>10.6324554482955</v>
      </c>
      <c r="J319" s="18" t="s">
        <v>35</v>
      </c>
      <c r="K319" s="21" t="n">
        <v>2092.56097462038</v>
      </c>
      <c r="L319" s="22" t="n">
        <v>21.5349187498189</v>
      </c>
      <c r="M319" s="24" t="n">
        <v>11.1639106456289</v>
      </c>
      <c r="N319" s="25" t="n">
        <v>19.1067029632473</v>
      </c>
      <c r="O319" s="26" t="n">
        <v>0.944679640783254</v>
      </c>
      <c r="P319" s="24" t="n">
        <v>1.05201656307068</v>
      </c>
      <c r="Q319" s="24" t="n">
        <v>0.107336922287427</v>
      </c>
      <c r="R319" s="23" t="n">
        <v>0.486836049043992</v>
      </c>
      <c r="S319" s="18" t="n">
        <v>6</v>
      </c>
      <c r="T319" s="19" t="n">
        <v>9</v>
      </c>
      <c r="U319" s="19" t="n">
        <v>6</v>
      </c>
      <c r="V319" s="19" t="s">
        <v>1132</v>
      </c>
      <c r="W319" s="28" t="s">
        <v>1133</v>
      </c>
      <c r="X319" s="17"/>
    </row>
    <row r="320" customFormat="false" ht="12.95" hidden="false" customHeight="true" outlineLevel="0" collapsed="false">
      <c r="A320" s="18" t="n">
        <v>303</v>
      </c>
      <c r="B320" s="19" t="s">
        <v>1136</v>
      </c>
      <c r="C320" s="20" t="s">
        <v>1130</v>
      </c>
      <c r="D320" s="19" t="s">
        <v>1137</v>
      </c>
      <c r="E320" s="20" t="s">
        <v>1131</v>
      </c>
      <c r="F320" s="19" t="s">
        <v>35</v>
      </c>
      <c r="G320" s="21" t="n">
        <v>3527.40269311949</v>
      </c>
      <c r="H320" s="22" t="n">
        <v>33.0158841566395</v>
      </c>
      <c r="I320" s="23" t="n">
        <v>11.6380466777564</v>
      </c>
      <c r="J320" s="18" t="s">
        <v>35</v>
      </c>
      <c r="K320" s="21" t="n">
        <v>3634.44474446619</v>
      </c>
      <c r="L320" s="22" t="n">
        <v>22.0024623406721</v>
      </c>
      <c r="M320" s="24" t="n">
        <v>11.9603759558638</v>
      </c>
      <c r="N320" s="25" t="n">
        <v>3.03458551969399</v>
      </c>
      <c r="O320" s="26" t="n">
        <v>1.39043086748607</v>
      </c>
      <c r="P320" s="24" t="n">
        <v>1.41976616110129</v>
      </c>
      <c r="Q320" s="24" t="n">
        <v>0.029335293615228</v>
      </c>
      <c r="R320" s="23" t="n">
        <v>0.133052803609741</v>
      </c>
      <c r="S320" s="18" t="n">
        <v>6</v>
      </c>
      <c r="T320" s="19" t="n">
        <v>10</v>
      </c>
      <c r="U320" s="19" t="n">
        <v>6</v>
      </c>
      <c r="V320" s="19" t="s">
        <v>1132</v>
      </c>
      <c r="W320" s="28" t="s">
        <v>1133</v>
      </c>
      <c r="X320" s="17"/>
    </row>
    <row r="321" customFormat="false" ht="12.95" hidden="false" customHeight="true" outlineLevel="0" collapsed="false">
      <c r="A321" s="18" t="n">
        <v>304</v>
      </c>
      <c r="B321" s="19" t="s">
        <v>1138</v>
      </c>
      <c r="C321" s="20" t="s">
        <v>1130</v>
      </c>
      <c r="D321" s="19" t="s">
        <v>1139</v>
      </c>
      <c r="E321" s="20" t="s">
        <v>1131</v>
      </c>
      <c r="F321" s="19" t="s">
        <v>35</v>
      </c>
      <c r="G321" s="21" t="n">
        <v>905.814265438178</v>
      </c>
      <c r="H321" s="22" t="n">
        <v>13.3318562733777</v>
      </c>
      <c r="I321" s="23" t="n">
        <v>9.67672755786615</v>
      </c>
      <c r="J321" s="18" t="s">
        <v>35</v>
      </c>
      <c r="K321" s="21" t="n">
        <v>1096.99402399569</v>
      </c>
      <c r="L321" s="22" t="n">
        <v>3.02742978793089</v>
      </c>
      <c r="M321" s="24" t="n">
        <v>10.2321966504154</v>
      </c>
      <c r="N321" s="25" t="n">
        <v>21.1058454091611</v>
      </c>
      <c r="O321" s="26" t="n">
        <v>0.521031475333949</v>
      </c>
      <c r="P321" s="24" t="n">
        <v>0.621818985327856</v>
      </c>
      <c r="Q321" s="24" t="n">
        <v>0.100787509993907</v>
      </c>
      <c r="R321" s="23" t="n">
        <v>0.457130613704609</v>
      </c>
      <c r="S321" s="18" t="n">
        <v>6</v>
      </c>
      <c r="T321" s="19" t="n">
        <v>6</v>
      </c>
      <c r="U321" s="19" t="n">
        <v>7</v>
      </c>
      <c r="V321" s="19" t="s">
        <v>1132</v>
      </c>
      <c r="W321" s="28" t="s">
        <v>1133</v>
      </c>
      <c r="X321" s="17"/>
    </row>
    <row r="322" customFormat="false" ht="12.95" hidden="false" customHeight="true" outlineLevel="0" collapsed="false">
      <c r="A322" s="18" t="n">
        <v>305</v>
      </c>
      <c r="B322" s="19" t="s">
        <v>1140</v>
      </c>
      <c r="C322" s="20" t="s">
        <v>1130</v>
      </c>
      <c r="D322" s="19" t="s">
        <v>1139</v>
      </c>
      <c r="E322" s="20" t="s">
        <v>1131</v>
      </c>
      <c r="F322" s="19" t="s">
        <v>35</v>
      </c>
      <c r="G322" s="21" t="n">
        <v>12.4311411011496</v>
      </c>
      <c r="H322" s="22" t="n">
        <v>21.932424422051</v>
      </c>
      <c r="I322" s="23" t="n">
        <v>3.48954293564247</v>
      </c>
      <c r="J322" s="18" t="s">
        <v>35</v>
      </c>
      <c r="K322" s="21" t="n">
        <v>16.0543540886207</v>
      </c>
      <c r="L322" s="22" t="n">
        <v>37.6855693868142</v>
      </c>
      <c r="M322" s="24" t="n">
        <v>4.13774941672117</v>
      </c>
      <c r="N322" s="25" t="n">
        <v>29.1462622617641</v>
      </c>
      <c r="O322" s="26" t="n">
        <v>-2.22157909483947</v>
      </c>
      <c r="P322" s="24" t="n">
        <v>-2.19215230960369</v>
      </c>
      <c r="Q322" s="24" t="n">
        <v>0.0294267852357817</v>
      </c>
      <c r="R322" s="23" t="n">
        <v>0.133467771899513</v>
      </c>
      <c r="S322" s="18" t="n">
        <v>6</v>
      </c>
      <c r="T322" s="19" t="n">
        <v>7</v>
      </c>
      <c r="U322" s="19" t="n">
        <v>7</v>
      </c>
      <c r="V322" s="19" t="s">
        <v>1132</v>
      </c>
      <c r="W322" s="28" t="s">
        <v>1133</v>
      </c>
      <c r="X322" s="17"/>
    </row>
    <row r="323" customFormat="false" ht="12.95" hidden="false" customHeight="true" outlineLevel="0" collapsed="false">
      <c r="A323" s="18" t="n">
        <v>306</v>
      </c>
      <c r="B323" s="19" t="s">
        <v>1141</v>
      </c>
      <c r="C323" s="20" t="s">
        <v>1130</v>
      </c>
      <c r="D323" s="19" t="s">
        <v>1139</v>
      </c>
      <c r="E323" s="20" t="s">
        <v>1131</v>
      </c>
      <c r="F323" s="19" t="s">
        <v>35</v>
      </c>
      <c r="G323" s="21" t="n">
        <v>1036.50394088752</v>
      </c>
      <c r="H323" s="22" t="n">
        <v>20.4157330873077</v>
      </c>
      <c r="I323" s="23" t="n">
        <v>9.87116599427264</v>
      </c>
      <c r="J323" s="18" t="s">
        <v>35</v>
      </c>
      <c r="K323" s="21" t="n">
        <v>1220.61519534694</v>
      </c>
      <c r="L323" s="22" t="n">
        <v>1.2561459677551</v>
      </c>
      <c r="M323" s="24" t="n">
        <v>10.3862494395423</v>
      </c>
      <c r="N323" s="25" t="n">
        <v>17.7627163001207</v>
      </c>
      <c r="O323" s="26" t="n">
        <v>0.607220742908252</v>
      </c>
      <c r="P323" s="24" t="n">
        <v>0.692949329046389</v>
      </c>
      <c r="Q323" s="24" t="n">
        <v>0.0857285861381369</v>
      </c>
      <c r="R323" s="23" t="n">
        <v>0.388829540443296</v>
      </c>
      <c r="S323" s="18" t="n">
        <v>6</v>
      </c>
      <c r="T323" s="19" t="n">
        <v>8</v>
      </c>
      <c r="U323" s="19" t="n">
        <v>7</v>
      </c>
      <c r="V323" s="19" t="s">
        <v>1132</v>
      </c>
      <c r="W323" s="28" t="s">
        <v>1133</v>
      </c>
      <c r="X323" s="17"/>
    </row>
    <row r="324" customFormat="false" ht="12.95" hidden="false" customHeight="true" outlineLevel="0" collapsed="false">
      <c r="A324" s="18" t="n">
        <v>307</v>
      </c>
      <c r="B324" s="19" t="s">
        <v>1142</v>
      </c>
      <c r="C324" s="20" t="s">
        <v>1143</v>
      </c>
      <c r="D324" s="19" t="s">
        <v>33</v>
      </c>
      <c r="E324" s="20" t="s">
        <v>1144</v>
      </c>
      <c r="F324" s="19" t="s">
        <v>35</v>
      </c>
      <c r="G324" s="21" t="n">
        <v>61.2437343280998</v>
      </c>
      <c r="H324" s="22" t="n">
        <v>1.87611886860008</v>
      </c>
      <c r="I324" s="23" t="n">
        <v>5.79014645642231</v>
      </c>
      <c r="J324" s="18" t="s">
        <v>35</v>
      </c>
      <c r="K324" s="21" t="n">
        <v>48.9182179316791</v>
      </c>
      <c r="L324" s="22" t="n">
        <v>11.5222433059245</v>
      </c>
      <c r="M324" s="24" t="n">
        <v>5.74515664223119</v>
      </c>
      <c r="N324" s="25" t="n">
        <v>-20.1253508324451</v>
      </c>
      <c r="O324" s="26" t="n">
        <v>-1.2017841607744</v>
      </c>
      <c r="P324" s="24" t="n">
        <v>-1.44996887304139</v>
      </c>
      <c r="Q324" s="24" t="n">
        <v>-0.248184712266989</v>
      </c>
      <c r="R324" s="27" t="n">
        <v>-1.12566358507685</v>
      </c>
      <c r="S324" s="18" t="n">
        <v>6</v>
      </c>
      <c r="T324" s="19" t="n">
        <v>9</v>
      </c>
      <c r="U324" s="19" t="n">
        <v>7</v>
      </c>
      <c r="V324" s="19" t="s">
        <v>1145</v>
      </c>
      <c r="W324" s="28" t="s">
        <v>1146</v>
      </c>
      <c r="X324" s="17"/>
    </row>
    <row r="325" customFormat="false" ht="12.95" hidden="false" customHeight="true" outlineLevel="0" collapsed="false">
      <c r="A325" s="18" t="n">
        <v>308</v>
      </c>
      <c r="B325" s="19" t="s">
        <v>1147</v>
      </c>
      <c r="C325" s="20" t="s">
        <v>1143</v>
      </c>
      <c r="D325" s="19" t="s">
        <v>33</v>
      </c>
      <c r="E325" s="20" t="s">
        <v>1144</v>
      </c>
      <c r="F325" s="19" t="s">
        <v>35</v>
      </c>
      <c r="G325" s="21" t="n">
        <v>6699.0436590205</v>
      </c>
      <c r="H325" s="22" t="n">
        <v>12.5603164605177</v>
      </c>
      <c r="I325" s="23" t="n">
        <v>12.5633955467969</v>
      </c>
      <c r="J325" s="18" t="s">
        <v>35</v>
      </c>
      <c r="K325" s="21" t="n">
        <v>6052.61096652137</v>
      </c>
      <c r="L325" s="22" t="n">
        <v>2.16554304446328</v>
      </c>
      <c r="M325" s="24" t="n">
        <v>12.6961986082537</v>
      </c>
      <c r="N325" s="25" t="n">
        <v>-9.64962650495165</v>
      </c>
      <c r="O325" s="26" t="n">
        <v>1.80061283946293</v>
      </c>
      <c r="P325" s="24" t="n">
        <v>1.75951540210509</v>
      </c>
      <c r="Q325" s="24" t="n">
        <v>-0.0410974373578323</v>
      </c>
      <c r="R325" s="23" t="n">
        <v>-0.186401040785792</v>
      </c>
      <c r="S325" s="18" t="n">
        <v>6</v>
      </c>
      <c r="T325" s="19" t="n">
        <v>10</v>
      </c>
      <c r="U325" s="19" t="n">
        <v>7</v>
      </c>
      <c r="V325" s="19" t="s">
        <v>1145</v>
      </c>
      <c r="W325" s="28" t="s">
        <v>1146</v>
      </c>
      <c r="X325" s="17"/>
    </row>
    <row r="326" customFormat="false" ht="12.95" hidden="false" customHeight="true" outlineLevel="0" collapsed="false">
      <c r="A326" s="18" t="n">
        <v>309</v>
      </c>
      <c r="B326" s="19" t="s">
        <v>1148</v>
      </c>
      <c r="C326" s="20" t="s">
        <v>1143</v>
      </c>
      <c r="D326" s="19" t="s">
        <v>33</v>
      </c>
      <c r="E326" s="20" t="s">
        <v>1144</v>
      </c>
      <c r="F326" s="19" t="s">
        <v>35</v>
      </c>
      <c r="G326" s="21" t="n">
        <v>6614.1606135475</v>
      </c>
      <c r="H326" s="22" t="n">
        <v>13.1355188915971</v>
      </c>
      <c r="I326" s="23" t="n">
        <v>12.5449984718791</v>
      </c>
      <c r="J326" s="18" t="s">
        <v>35</v>
      </c>
      <c r="K326" s="21" t="n">
        <v>6233.97965773761</v>
      </c>
      <c r="L326" s="22" t="n">
        <v>11.9166253921083</v>
      </c>
      <c r="M326" s="24" t="n">
        <v>12.7387944311792</v>
      </c>
      <c r="N326" s="25" t="n">
        <v>-5.74798493751698</v>
      </c>
      <c r="O326" s="26" t="n">
        <v>1.79245791679444</v>
      </c>
      <c r="P326" s="24" t="n">
        <v>1.77918304683158</v>
      </c>
      <c r="Q326" s="24" t="n">
        <v>-0.0132748699628578</v>
      </c>
      <c r="R326" s="23" t="n">
        <v>-0.0602093399602481</v>
      </c>
      <c r="S326" s="18" t="n">
        <v>6</v>
      </c>
      <c r="T326" s="19" t="n">
        <v>6</v>
      </c>
      <c r="U326" s="19" t="n">
        <v>8</v>
      </c>
      <c r="V326" s="19" t="s">
        <v>1145</v>
      </c>
      <c r="W326" s="28" t="s">
        <v>1146</v>
      </c>
      <c r="X326" s="17"/>
    </row>
    <row r="327" customFormat="false" ht="12.95" hidden="false" customHeight="true" outlineLevel="0" collapsed="false">
      <c r="A327" s="18" t="n">
        <v>310</v>
      </c>
      <c r="B327" s="19" t="s">
        <v>1149</v>
      </c>
      <c r="C327" s="20" t="s">
        <v>1150</v>
      </c>
      <c r="D327" s="19" t="s">
        <v>33</v>
      </c>
      <c r="E327" s="20" t="s">
        <v>1151</v>
      </c>
      <c r="F327" s="19" t="s">
        <v>35</v>
      </c>
      <c r="G327" s="21" t="n">
        <v>3390.57492039922</v>
      </c>
      <c r="H327" s="22" t="n">
        <v>7.97724105110445</v>
      </c>
      <c r="I327" s="23" t="n">
        <v>11.5809703162016</v>
      </c>
      <c r="J327" s="18" t="s">
        <v>35</v>
      </c>
      <c r="K327" s="21" t="n">
        <v>3075.83384508178</v>
      </c>
      <c r="L327" s="22" t="n">
        <v>1.89452511157208</v>
      </c>
      <c r="M327" s="24" t="n">
        <v>11.7196185556855</v>
      </c>
      <c r="N327" s="25" t="n">
        <v>-9.28282319980078</v>
      </c>
      <c r="O327" s="26" t="n">
        <v>1.3651304696371</v>
      </c>
      <c r="P327" s="24" t="n">
        <v>1.30860195093329</v>
      </c>
      <c r="Q327" s="24" t="n">
        <v>-0.0565285187038052</v>
      </c>
      <c r="R327" s="23" t="n">
        <v>-0.25639006706729</v>
      </c>
      <c r="S327" s="18" t="n">
        <v>6</v>
      </c>
      <c r="T327" s="19" t="n">
        <v>7</v>
      </c>
      <c r="U327" s="19" t="n">
        <v>8</v>
      </c>
      <c r="V327" s="19" t="s">
        <v>1152</v>
      </c>
      <c r="W327" s="28" t="s">
        <v>1153</v>
      </c>
      <c r="X327" s="17"/>
    </row>
    <row r="328" customFormat="false" ht="12.95" hidden="false" customHeight="true" outlineLevel="0" collapsed="false">
      <c r="A328" s="18" t="n">
        <v>311</v>
      </c>
      <c r="B328" s="19" t="s">
        <v>1154</v>
      </c>
      <c r="C328" s="20" t="s">
        <v>1155</v>
      </c>
      <c r="D328" s="19" t="s">
        <v>33</v>
      </c>
      <c r="E328" s="20" t="s">
        <v>1156</v>
      </c>
      <c r="F328" s="19" t="s">
        <v>35</v>
      </c>
      <c r="G328" s="21" t="n">
        <v>2422.96575358626</v>
      </c>
      <c r="H328" s="22" t="n">
        <v>15.709214455097</v>
      </c>
      <c r="I328" s="23" t="n">
        <v>11.096214406303</v>
      </c>
      <c r="J328" s="18" t="s">
        <v>35</v>
      </c>
      <c r="K328" s="21" t="n">
        <v>1909.46719047915</v>
      </c>
      <c r="L328" s="22" t="n">
        <v>3.80023165458727</v>
      </c>
      <c r="M328" s="24" t="n">
        <v>11.0318111148939</v>
      </c>
      <c r="N328" s="25" t="n">
        <v>-21.1929765143016</v>
      </c>
      <c r="O328" s="26" t="n">
        <v>1.15025136652022</v>
      </c>
      <c r="P328" s="24" t="n">
        <v>0.991022633136071</v>
      </c>
      <c r="Q328" s="24" t="n">
        <v>-0.159228733384154</v>
      </c>
      <c r="R328" s="23" t="n">
        <v>-0.722195921059128</v>
      </c>
      <c r="S328" s="18" t="n">
        <v>6</v>
      </c>
      <c r="T328" s="19" t="n">
        <v>8</v>
      </c>
      <c r="U328" s="19" t="n">
        <v>8</v>
      </c>
      <c r="V328" s="19" t="s">
        <v>1006</v>
      </c>
      <c r="W328" s="28" t="s">
        <v>1007</v>
      </c>
      <c r="X328" s="17"/>
    </row>
    <row r="329" customFormat="false" ht="12.95" hidden="false" customHeight="true" outlineLevel="0" collapsed="false">
      <c r="A329" s="18" t="n">
        <v>312</v>
      </c>
      <c r="B329" s="19" t="s">
        <v>1157</v>
      </c>
      <c r="C329" s="20" t="s">
        <v>1155</v>
      </c>
      <c r="D329" s="19" t="s">
        <v>33</v>
      </c>
      <c r="E329" s="20" t="s">
        <v>1156</v>
      </c>
      <c r="F329" s="19" t="s">
        <v>35</v>
      </c>
      <c r="G329" s="21" t="n">
        <v>16034.5074517316</v>
      </c>
      <c r="H329" s="22" t="n">
        <v>3.35204814947899</v>
      </c>
      <c r="I329" s="23" t="n">
        <v>13.8225485251669</v>
      </c>
      <c r="J329" s="18" t="s">
        <v>35</v>
      </c>
      <c r="K329" s="21" t="n">
        <v>12622.4324262749</v>
      </c>
      <c r="L329" s="22" t="n">
        <v>3.07198587584851</v>
      </c>
      <c r="M329" s="24" t="n">
        <v>13.7565590327868</v>
      </c>
      <c r="N329" s="25" t="n">
        <v>-21.2795749150889</v>
      </c>
      <c r="O329" s="26" t="n">
        <v>2.35876108924019</v>
      </c>
      <c r="P329" s="24" t="n">
        <v>2.24911251936637</v>
      </c>
      <c r="Q329" s="24" t="n">
        <v>-0.109648569873816</v>
      </c>
      <c r="R329" s="23" t="n">
        <v>-0.497320729932513</v>
      </c>
      <c r="S329" s="18" t="n">
        <v>6</v>
      </c>
      <c r="T329" s="19" t="n">
        <v>9</v>
      </c>
      <c r="U329" s="19" t="n">
        <v>8</v>
      </c>
      <c r="V329" s="19" t="s">
        <v>1006</v>
      </c>
      <c r="W329" s="28" t="s">
        <v>1007</v>
      </c>
      <c r="X329" s="17"/>
    </row>
    <row r="330" customFormat="false" ht="12.95" hidden="false" customHeight="true" outlineLevel="0" collapsed="false">
      <c r="A330" s="18" t="n">
        <v>313</v>
      </c>
      <c r="B330" s="19" t="s">
        <v>1158</v>
      </c>
      <c r="C330" s="20" t="s">
        <v>1155</v>
      </c>
      <c r="D330" s="19" t="s">
        <v>33</v>
      </c>
      <c r="E330" s="20" t="s">
        <v>1156</v>
      </c>
      <c r="F330" s="19" t="s">
        <v>35</v>
      </c>
      <c r="G330" s="21" t="n">
        <v>4395.34691270136</v>
      </c>
      <c r="H330" s="22" t="n">
        <v>3.56800155113298</v>
      </c>
      <c r="I330" s="23" t="n">
        <v>11.9554174303831</v>
      </c>
      <c r="J330" s="18" t="s">
        <v>35</v>
      </c>
      <c r="K330" s="21" t="n">
        <v>3043.56370870061</v>
      </c>
      <c r="L330" s="22" t="n">
        <v>18.2198995332389</v>
      </c>
      <c r="M330" s="24" t="n">
        <v>11.7044025489198</v>
      </c>
      <c r="N330" s="25" t="n">
        <v>-30.754869430089</v>
      </c>
      <c r="O330" s="26" t="n">
        <v>1.53111268546376</v>
      </c>
      <c r="P330" s="24" t="n">
        <v>1.30157630863623</v>
      </c>
      <c r="Q330" s="24" t="n">
        <v>-0.22953637682753</v>
      </c>
      <c r="R330" s="27" t="n">
        <v>-1.04108241996498</v>
      </c>
      <c r="S330" s="18" t="n">
        <v>6</v>
      </c>
      <c r="T330" s="19" t="n">
        <v>10</v>
      </c>
      <c r="U330" s="19" t="n">
        <v>8</v>
      </c>
      <c r="V330" s="19" t="s">
        <v>1006</v>
      </c>
      <c r="W330" s="28" t="s">
        <v>1007</v>
      </c>
      <c r="X330" s="17"/>
    </row>
    <row r="331" customFormat="false" ht="12.95" hidden="false" customHeight="true" outlineLevel="0" collapsed="false">
      <c r="A331" s="18" t="n">
        <v>314</v>
      </c>
      <c r="B331" s="19" t="s">
        <v>1159</v>
      </c>
      <c r="C331" s="20" t="s">
        <v>1160</v>
      </c>
      <c r="D331" s="19" t="s">
        <v>33</v>
      </c>
      <c r="E331" s="20" t="s">
        <v>1161</v>
      </c>
      <c r="F331" s="19" t="s">
        <v>35</v>
      </c>
      <c r="G331" s="21" t="n">
        <v>1793.89268364114</v>
      </c>
      <c r="H331" s="22" t="n">
        <v>17.0412684639519</v>
      </c>
      <c r="I331" s="23" t="n">
        <v>10.6625339787882</v>
      </c>
      <c r="J331" s="18" t="s">
        <v>35</v>
      </c>
      <c r="K331" s="21" t="n">
        <v>1588.34681983983</v>
      </c>
      <c r="L331" s="22" t="n">
        <v>0.0919440484307578</v>
      </c>
      <c r="M331" s="24" t="n">
        <v>10.766166947161</v>
      </c>
      <c r="N331" s="25" t="n">
        <v>-11.4580914274152</v>
      </c>
      <c r="O331" s="26" t="n">
        <v>0.958012634818714</v>
      </c>
      <c r="P331" s="24" t="n">
        <v>0.868367528578979</v>
      </c>
      <c r="Q331" s="24" t="n">
        <v>-0.0896451062397355</v>
      </c>
      <c r="R331" s="23" t="n">
        <v>-0.406593261739104</v>
      </c>
      <c r="S331" s="18" t="n">
        <v>6</v>
      </c>
      <c r="T331" s="19" t="n">
        <v>6</v>
      </c>
      <c r="U331" s="19" t="n">
        <v>9</v>
      </c>
      <c r="V331" s="19" t="s">
        <v>1162</v>
      </c>
      <c r="W331" s="28" t="s">
        <v>1163</v>
      </c>
      <c r="X331" s="17"/>
    </row>
    <row r="332" customFormat="false" ht="12.95" hidden="false" customHeight="true" outlineLevel="0" collapsed="false">
      <c r="A332" s="18" t="n">
        <v>315</v>
      </c>
      <c r="B332" s="19" t="s">
        <v>1164</v>
      </c>
      <c r="C332" s="20" t="s">
        <v>1160</v>
      </c>
      <c r="D332" s="19" t="s">
        <v>33</v>
      </c>
      <c r="E332" s="20" t="s">
        <v>1161</v>
      </c>
      <c r="F332" s="19" t="s">
        <v>35</v>
      </c>
      <c r="G332" s="21" t="n">
        <v>2774.45206252894</v>
      </c>
      <c r="H332" s="22" t="n">
        <v>7.31681296488346</v>
      </c>
      <c r="I332" s="23" t="n">
        <v>11.2916432686153</v>
      </c>
      <c r="J332" s="18" t="s">
        <v>35</v>
      </c>
      <c r="K332" s="21" t="n">
        <v>2681.89157000928</v>
      </c>
      <c r="L332" s="22" t="n">
        <v>15.3604471561685</v>
      </c>
      <c r="M332" s="24" t="n">
        <v>11.5218918935657</v>
      </c>
      <c r="N332" s="25" t="n">
        <v>-3.33617198760637</v>
      </c>
      <c r="O332" s="26" t="n">
        <v>1.23687966294598</v>
      </c>
      <c r="P332" s="24" t="n">
        <v>1.21730619758398</v>
      </c>
      <c r="Q332" s="24" t="n">
        <v>-0.019573465362001</v>
      </c>
      <c r="R332" s="23" t="n">
        <v>-0.0887771732211496</v>
      </c>
      <c r="S332" s="18" t="n">
        <v>6</v>
      </c>
      <c r="T332" s="19" t="n">
        <v>7</v>
      </c>
      <c r="U332" s="19" t="n">
        <v>9</v>
      </c>
      <c r="V332" s="19" t="s">
        <v>1162</v>
      </c>
      <c r="W332" s="28" t="s">
        <v>1163</v>
      </c>
      <c r="X332" s="17"/>
    </row>
    <row r="333" customFormat="false" ht="12.95" hidden="false" customHeight="true" outlineLevel="0" collapsed="false">
      <c r="A333" s="18" t="n">
        <v>316</v>
      </c>
      <c r="B333" s="19" t="s">
        <v>1165</v>
      </c>
      <c r="C333" s="20" t="s">
        <v>1160</v>
      </c>
      <c r="D333" s="19" t="s">
        <v>33</v>
      </c>
      <c r="E333" s="20" t="s">
        <v>1161</v>
      </c>
      <c r="F333" s="19" t="s">
        <v>35</v>
      </c>
      <c r="G333" s="21" t="n">
        <v>8030.76506583757</v>
      </c>
      <c r="H333" s="22" t="n">
        <v>13.0689265723024</v>
      </c>
      <c r="I333" s="23" t="n">
        <v>12.824977827878</v>
      </c>
      <c r="J333" s="18" t="s">
        <v>35</v>
      </c>
      <c r="K333" s="21" t="n">
        <v>6656.45094776472</v>
      </c>
      <c r="L333" s="22" t="n">
        <v>2.79892031223403</v>
      </c>
      <c r="M333" s="24" t="n">
        <v>12.8333941574774</v>
      </c>
      <c r="N333" s="25" t="n">
        <v>-17.1131157094746</v>
      </c>
      <c r="O333" s="26" t="n">
        <v>1.91656514618513</v>
      </c>
      <c r="P333" s="24" t="n">
        <v>1.82286230175064</v>
      </c>
      <c r="Q333" s="24" t="n">
        <v>-0.0937028444344896</v>
      </c>
      <c r="R333" s="23" t="n">
        <v>-0.42499749011356</v>
      </c>
      <c r="S333" s="18" t="n">
        <v>6</v>
      </c>
      <c r="T333" s="19" t="n">
        <v>8</v>
      </c>
      <c r="U333" s="19" t="n">
        <v>9</v>
      </c>
      <c r="V333" s="19" t="s">
        <v>1162</v>
      </c>
      <c r="W333" s="28" t="s">
        <v>1163</v>
      </c>
      <c r="X333" s="17"/>
    </row>
    <row r="334" customFormat="false" ht="12.95" hidden="false" customHeight="true" outlineLevel="0" collapsed="false">
      <c r="A334" s="18" t="n">
        <v>317</v>
      </c>
      <c r="B334" s="19" t="s">
        <v>1166</v>
      </c>
      <c r="C334" s="20" t="s">
        <v>1167</v>
      </c>
      <c r="D334" s="19" t="s">
        <v>33</v>
      </c>
      <c r="E334" s="20" t="s">
        <v>1168</v>
      </c>
      <c r="F334" s="19" t="s">
        <v>35</v>
      </c>
      <c r="G334" s="21" t="n">
        <v>1105.84584646181</v>
      </c>
      <c r="H334" s="22" t="n">
        <v>9.53912254483347</v>
      </c>
      <c r="I334" s="23" t="n">
        <v>9.96459068224062</v>
      </c>
      <c r="J334" s="18" t="s">
        <v>35</v>
      </c>
      <c r="K334" s="21" t="n">
        <v>1011.76631648972</v>
      </c>
      <c r="L334" s="22" t="n">
        <v>0.172860847018145</v>
      </c>
      <c r="M334" s="24" t="n">
        <v>10.1155170990633</v>
      </c>
      <c r="N334" s="25" t="n">
        <v>-8.50747238171523</v>
      </c>
      <c r="O334" s="26" t="n">
        <v>0.648633364703272</v>
      </c>
      <c r="P334" s="24" t="n">
        <v>0.567944877370201</v>
      </c>
      <c r="Q334" s="24" t="n">
        <v>-0.0806884873330714</v>
      </c>
      <c r="R334" s="23" t="n">
        <v>-0.36596972914296</v>
      </c>
      <c r="S334" s="18" t="n">
        <v>6</v>
      </c>
      <c r="T334" s="19" t="n">
        <v>9</v>
      </c>
      <c r="U334" s="19" t="n">
        <v>9</v>
      </c>
      <c r="V334" s="19" t="s">
        <v>1169</v>
      </c>
      <c r="W334" s="28" t="s">
        <v>1170</v>
      </c>
      <c r="X334" s="17"/>
    </row>
    <row r="335" customFormat="false" ht="12.95" hidden="false" customHeight="true" outlineLevel="0" collapsed="false">
      <c r="A335" s="18" t="n">
        <v>318</v>
      </c>
      <c r="B335" s="19" t="s">
        <v>1171</v>
      </c>
      <c r="C335" s="20" t="s">
        <v>1172</v>
      </c>
      <c r="D335" s="19" t="s">
        <v>33</v>
      </c>
      <c r="E335" s="20" t="s">
        <v>1173</v>
      </c>
      <c r="F335" s="19" t="s">
        <v>35</v>
      </c>
      <c r="G335" s="21" t="n">
        <v>3555.73411810861</v>
      </c>
      <c r="H335" s="22" t="n">
        <v>55.1931221722332</v>
      </c>
      <c r="I335" s="23" t="n">
        <v>11.6495878424691</v>
      </c>
      <c r="J335" s="18" t="s">
        <v>35</v>
      </c>
      <c r="K335" s="21" t="n">
        <v>2831.43701648234</v>
      </c>
      <c r="L335" s="22" t="n">
        <v>8.53286017980081</v>
      </c>
      <c r="M335" s="24" t="n">
        <v>11.600175422252</v>
      </c>
      <c r="N335" s="25" t="n">
        <v>-20.3698329955992</v>
      </c>
      <c r="O335" s="26" t="n">
        <v>1.39554675173162</v>
      </c>
      <c r="P335" s="24" t="n">
        <v>1.25345182230469</v>
      </c>
      <c r="Q335" s="24" t="n">
        <v>-0.142094929426928</v>
      </c>
      <c r="R335" s="23" t="n">
        <v>-0.644484046655895</v>
      </c>
      <c r="S335" s="18" t="n">
        <v>6</v>
      </c>
      <c r="T335" s="19" t="n">
        <v>10</v>
      </c>
      <c r="U335" s="19" t="n">
        <v>9</v>
      </c>
      <c r="V335" s="19" t="s">
        <v>1169</v>
      </c>
      <c r="W335" s="28" t="s">
        <v>1170</v>
      </c>
      <c r="X335" s="17"/>
    </row>
    <row r="336" customFormat="false" ht="12.95" hidden="false" customHeight="true" outlineLevel="0" collapsed="false">
      <c r="A336" s="18" t="n">
        <v>319</v>
      </c>
      <c r="B336" s="19" t="s">
        <v>1174</v>
      </c>
      <c r="C336" s="20" t="s">
        <v>1172</v>
      </c>
      <c r="D336" s="19" t="s">
        <v>33</v>
      </c>
      <c r="E336" s="20" t="s">
        <v>1173</v>
      </c>
      <c r="F336" s="19" t="s">
        <v>35</v>
      </c>
      <c r="G336" s="21" t="n">
        <v>7811.1991507296</v>
      </c>
      <c r="H336" s="22" t="n">
        <v>30.1905069422021</v>
      </c>
      <c r="I336" s="23" t="n">
        <v>12.7849844359249</v>
      </c>
      <c r="J336" s="18" t="s">
        <v>35</v>
      </c>
      <c r="K336" s="21" t="n">
        <v>6851.77451439481</v>
      </c>
      <c r="L336" s="22" t="n">
        <v>10.6912714353714</v>
      </c>
      <c r="M336" s="24" t="n">
        <v>12.8751186583389</v>
      </c>
      <c r="N336" s="25" t="n">
        <v>-12.2826805183321</v>
      </c>
      <c r="O336" s="26" t="n">
        <v>1.89883716387899</v>
      </c>
      <c r="P336" s="24" t="n">
        <v>1.84212763348909</v>
      </c>
      <c r="Q336" s="24" t="n">
        <v>-0.0567095303898959</v>
      </c>
      <c r="R336" s="23" t="n">
        <v>-0.257211061485699</v>
      </c>
      <c r="S336" s="18" t="n">
        <v>6</v>
      </c>
      <c r="T336" s="19" t="n">
        <v>6</v>
      </c>
      <c r="U336" s="19" t="n">
        <v>10</v>
      </c>
      <c r="V336" s="19" t="s">
        <v>1169</v>
      </c>
      <c r="W336" s="28" t="s">
        <v>1170</v>
      </c>
      <c r="X336" s="17"/>
    </row>
    <row r="337" customFormat="false" ht="12.95" hidden="false" customHeight="true" outlineLevel="0" collapsed="false">
      <c r="A337" s="18" t="n">
        <v>320</v>
      </c>
      <c r="B337" s="19" t="s">
        <v>1175</v>
      </c>
      <c r="C337" s="20" t="s">
        <v>1172</v>
      </c>
      <c r="D337" s="19" t="s">
        <v>33</v>
      </c>
      <c r="E337" s="20" t="s">
        <v>1173</v>
      </c>
      <c r="F337" s="19" t="s">
        <v>35</v>
      </c>
      <c r="G337" s="21" t="n">
        <v>587.596089540319</v>
      </c>
      <c r="H337" s="22" t="n">
        <v>15.71913828551</v>
      </c>
      <c r="I337" s="23" t="n">
        <v>9.05233709243416</v>
      </c>
      <c r="J337" s="18" t="s">
        <v>35</v>
      </c>
      <c r="K337" s="21" t="n">
        <v>548.316887307024</v>
      </c>
      <c r="L337" s="22" t="n">
        <v>32.5355354000271</v>
      </c>
      <c r="M337" s="24" t="n">
        <v>9.2317227960985</v>
      </c>
      <c r="N337" s="25" t="n">
        <v>-6.68472832486403</v>
      </c>
      <c r="O337" s="26" t="n">
        <v>0.244256173646925</v>
      </c>
      <c r="P337" s="24" t="n">
        <v>0.159873118964058</v>
      </c>
      <c r="Q337" s="24" t="n">
        <v>-0.0843830546828671</v>
      </c>
      <c r="R337" s="23" t="n">
        <v>-0.382726764216921</v>
      </c>
      <c r="S337" s="18" t="n">
        <v>6</v>
      </c>
      <c r="T337" s="19" t="n">
        <v>7</v>
      </c>
      <c r="U337" s="19" t="n">
        <v>10</v>
      </c>
      <c r="V337" s="19" t="s">
        <v>1169</v>
      </c>
      <c r="W337" s="28" t="s">
        <v>1170</v>
      </c>
      <c r="X337" s="17"/>
    </row>
    <row r="338" customFormat="false" ht="12.95" hidden="false" customHeight="true" outlineLevel="0" collapsed="false">
      <c r="A338" s="18" t="n">
        <v>321</v>
      </c>
      <c r="B338" s="19" t="s">
        <v>1176</v>
      </c>
      <c r="C338" s="20" t="s">
        <v>1172</v>
      </c>
      <c r="D338" s="19" t="s">
        <v>33</v>
      </c>
      <c r="E338" s="20" t="s">
        <v>1173</v>
      </c>
      <c r="F338" s="19" t="s">
        <v>35</v>
      </c>
      <c r="G338" s="21" t="n">
        <v>37.8246686496519</v>
      </c>
      <c r="H338" s="22" t="n">
        <v>2.10526315789473</v>
      </c>
      <c r="I338" s="23" t="n">
        <v>5.09491164702547</v>
      </c>
      <c r="J338" s="18" t="s">
        <v>35</v>
      </c>
      <c r="K338" s="21" t="n">
        <v>57.7630242687491</v>
      </c>
      <c r="L338" s="22" t="n">
        <v>8.51028806584363</v>
      </c>
      <c r="M338" s="24" t="n">
        <v>5.98493107276922</v>
      </c>
      <c r="N338" s="25" t="n">
        <v>52.7125717974549</v>
      </c>
      <c r="O338" s="26" t="n">
        <v>-1.50996283224243</v>
      </c>
      <c r="P338" s="24" t="n">
        <v>-1.33925852657022</v>
      </c>
      <c r="Q338" s="24" t="n">
        <v>0.17070430567221</v>
      </c>
      <c r="R338" s="23" t="n">
        <v>0.774244388205188</v>
      </c>
      <c r="S338" s="18" t="n">
        <v>6</v>
      </c>
      <c r="T338" s="19" t="n">
        <v>8</v>
      </c>
      <c r="U338" s="19" t="n">
        <v>10</v>
      </c>
      <c r="V338" s="19" t="s">
        <v>1169</v>
      </c>
      <c r="W338" s="28" t="s">
        <v>1170</v>
      </c>
      <c r="X338" s="17"/>
    </row>
    <row r="339" customFormat="false" ht="12.95" hidden="false" customHeight="true" outlineLevel="0" collapsed="false">
      <c r="A339" s="18" t="n">
        <v>322</v>
      </c>
      <c r="B339" s="19" t="s">
        <v>1177</v>
      </c>
      <c r="C339" s="20" t="s">
        <v>1172</v>
      </c>
      <c r="D339" s="19" t="s">
        <v>33</v>
      </c>
      <c r="E339" s="20" t="s">
        <v>1173</v>
      </c>
      <c r="F339" s="19" t="s">
        <v>35</v>
      </c>
      <c r="G339" s="21" t="n">
        <v>456.047567447945</v>
      </c>
      <c r="H339" s="22" t="n">
        <v>15.3392700363728</v>
      </c>
      <c r="I339" s="23" t="n">
        <v>8.6866966083292</v>
      </c>
      <c r="J339" s="18" t="s">
        <v>35</v>
      </c>
      <c r="K339" s="21" t="n">
        <v>498.845070958496</v>
      </c>
      <c r="L339" s="22" t="n">
        <v>17.0838558648942</v>
      </c>
      <c r="M339" s="24" t="n">
        <v>9.09530470845627</v>
      </c>
      <c r="N339" s="25" t="n">
        <v>9.38443850277437</v>
      </c>
      <c r="O339" s="26" t="n">
        <v>0.0821776972769751</v>
      </c>
      <c r="P339" s="24" t="n">
        <v>0.0968851943804541</v>
      </c>
      <c r="Q339" s="24" t="n">
        <v>0.014707497103479</v>
      </c>
      <c r="R339" s="23" t="n">
        <v>0.0667071463257558</v>
      </c>
      <c r="S339" s="18" t="n">
        <v>6</v>
      </c>
      <c r="T339" s="19" t="n">
        <v>9</v>
      </c>
      <c r="U339" s="19" t="n">
        <v>10</v>
      </c>
      <c r="V339" s="19" t="s">
        <v>1169</v>
      </c>
      <c r="W339" s="28" t="s">
        <v>1170</v>
      </c>
      <c r="X339" s="17"/>
    </row>
    <row r="340" customFormat="false" ht="12.95" hidden="false" customHeight="true" outlineLevel="0" collapsed="false">
      <c r="A340" s="18" t="n">
        <v>323</v>
      </c>
      <c r="B340" s="19" t="s">
        <v>1178</v>
      </c>
      <c r="C340" s="20" t="s">
        <v>1179</v>
      </c>
      <c r="D340" s="19" t="s">
        <v>33</v>
      </c>
      <c r="E340" s="20" t="s">
        <v>1180</v>
      </c>
      <c r="F340" s="19" t="s">
        <v>35</v>
      </c>
      <c r="G340" s="21" t="n">
        <v>2189.50445239167</v>
      </c>
      <c r="H340" s="22" t="n">
        <v>3.73537353735373</v>
      </c>
      <c r="I340" s="23" t="n">
        <v>10.9500447760864</v>
      </c>
      <c r="J340" s="18" t="s">
        <v>35</v>
      </c>
      <c r="K340" s="21" t="n">
        <v>2233.69117794308</v>
      </c>
      <c r="L340" s="22" t="n">
        <v>0.177291366489729</v>
      </c>
      <c r="M340" s="24" t="n">
        <v>11.2580707217185</v>
      </c>
      <c r="N340" s="25" t="n">
        <v>2.0181153549675</v>
      </c>
      <c r="O340" s="26" t="n">
        <v>1.08545834718305</v>
      </c>
      <c r="P340" s="24" t="n">
        <v>1.09549281958492</v>
      </c>
      <c r="Q340" s="24" t="n">
        <v>0.0100344724018784</v>
      </c>
      <c r="R340" s="23" t="n">
        <v>0.0455122318980788</v>
      </c>
      <c r="S340" s="18" t="n">
        <v>6</v>
      </c>
      <c r="T340" s="19" t="n">
        <v>10</v>
      </c>
      <c r="U340" s="19" t="n">
        <v>10</v>
      </c>
      <c r="V340" s="19" t="s">
        <v>1181</v>
      </c>
      <c r="W340" s="28" t="s">
        <v>1182</v>
      </c>
      <c r="X340" s="17"/>
    </row>
    <row r="341" customFormat="false" ht="12.95" hidden="false" customHeight="true" outlineLevel="0" collapsed="false">
      <c r="A341" s="18" t="n">
        <v>324</v>
      </c>
      <c r="B341" s="19" t="s">
        <v>1183</v>
      </c>
      <c r="C341" s="20" t="s">
        <v>1179</v>
      </c>
      <c r="D341" s="19" t="s">
        <v>33</v>
      </c>
      <c r="E341" s="20" t="s">
        <v>1180</v>
      </c>
      <c r="F341" s="19" t="s">
        <v>35</v>
      </c>
      <c r="G341" s="21" t="n">
        <v>8514.75503173465</v>
      </c>
      <c r="H341" s="22" t="n">
        <v>5.60561084125222</v>
      </c>
      <c r="I341" s="23" t="n">
        <v>12.9094054169239</v>
      </c>
      <c r="J341" s="18" t="s">
        <v>35</v>
      </c>
      <c r="K341" s="21" t="n">
        <v>7028.81747696012</v>
      </c>
      <c r="L341" s="22" t="n">
        <v>3.62769924074607</v>
      </c>
      <c r="M341" s="24" t="n">
        <v>12.9119229756733</v>
      </c>
      <c r="N341" s="25" t="n">
        <v>-17.4513247795904</v>
      </c>
      <c r="O341" s="26" t="n">
        <v>1.95398959886752</v>
      </c>
      <c r="P341" s="24" t="n">
        <v>1.85912118327916</v>
      </c>
      <c r="Q341" s="24" t="n">
        <v>-0.0948684155883564</v>
      </c>
      <c r="R341" s="23" t="n">
        <v>-0.430284040569223</v>
      </c>
      <c r="S341" s="18" t="n">
        <v>6</v>
      </c>
      <c r="T341" s="19" t="n">
        <v>6</v>
      </c>
      <c r="U341" s="19" t="n">
        <v>11</v>
      </c>
      <c r="V341" s="19" t="s">
        <v>1181</v>
      </c>
      <c r="W341" s="28" t="s">
        <v>1182</v>
      </c>
      <c r="X341" s="17"/>
    </row>
    <row r="342" customFormat="false" ht="12.95" hidden="false" customHeight="true" outlineLevel="0" collapsed="false">
      <c r="A342" s="18" t="n">
        <v>325</v>
      </c>
      <c r="B342" s="19" t="s">
        <v>1184</v>
      </c>
      <c r="C342" s="20" t="s">
        <v>1179</v>
      </c>
      <c r="D342" s="19" t="s">
        <v>1185</v>
      </c>
      <c r="E342" s="20" t="s">
        <v>1180</v>
      </c>
      <c r="F342" s="19" t="s">
        <v>35</v>
      </c>
      <c r="G342" s="21" t="n">
        <v>406.981525920411</v>
      </c>
      <c r="H342" s="22" t="n">
        <v>58.4156014169105</v>
      </c>
      <c r="I342" s="23" t="n">
        <v>8.5224756055006</v>
      </c>
      <c r="J342" s="18" t="s">
        <v>35</v>
      </c>
      <c r="K342" s="21" t="n">
        <v>140.861156316161</v>
      </c>
      <c r="L342" s="22" t="n">
        <v>6.91692456090993</v>
      </c>
      <c r="M342" s="24" t="n">
        <v>7.27098671985513</v>
      </c>
      <c r="N342" s="25" t="n">
        <v>-65.3888082517762</v>
      </c>
      <c r="O342" s="26" t="n">
        <v>0.00938299569583528</v>
      </c>
      <c r="P342" s="24" t="n">
        <v>-0.745451814359067</v>
      </c>
      <c r="Q342" s="24" t="n">
        <v>-0.754834810054902</v>
      </c>
      <c r="R342" s="27" t="n">
        <v>-3.42361965274129</v>
      </c>
      <c r="S342" s="18" t="n">
        <v>6</v>
      </c>
      <c r="T342" s="19" t="n">
        <v>7</v>
      </c>
      <c r="U342" s="19" t="n">
        <v>11</v>
      </c>
      <c r="V342" s="19" t="s">
        <v>1181</v>
      </c>
      <c r="W342" s="28" t="s">
        <v>1182</v>
      </c>
      <c r="X342" s="17"/>
    </row>
    <row r="343" customFormat="false" ht="12.95" hidden="false" customHeight="true" outlineLevel="0" collapsed="false">
      <c r="A343" s="18" t="n">
        <v>326</v>
      </c>
      <c r="B343" s="19" t="s">
        <v>1186</v>
      </c>
      <c r="C343" s="20" t="s">
        <v>1187</v>
      </c>
      <c r="D343" s="19" t="s">
        <v>33</v>
      </c>
      <c r="E343" s="20" t="s">
        <v>1188</v>
      </c>
      <c r="F343" s="19" t="s">
        <v>35</v>
      </c>
      <c r="G343" s="21" t="n">
        <v>414.041555219221</v>
      </c>
      <c r="H343" s="22" t="n">
        <v>11.2854399638541</v>
      </c>
      <c r="I343" s="23" t="n">
        <v>8.54728786852732</v>
      </c>
      <c r="J343" s="18" t="s">
        <v>35</v>
      </c>
      <c r="K343" s="21" t="n">
        <v>1092.40836857573</v>
      </c>
      <c r="L343" s="22" t="n">
        <v>7.14853838078739</v>
      </c>
      <c r="M343" s="24" t="n">
        <v>10.2261532551674</v>
      </c>
      <c r="N343" s="25" t="n">
        <v>163.840272746859</v>
      </c>
      <c r="O343" s="26" t="n">
        <v>0.0203815966754454</v>
      </c>
      <c r="P343" s="24" t="n">
        <v>0.619028586116942</v>
      </c>
      <c r="Q343" s="24" t="n">
        <v>0.598646989441497</v>
      </c>
      <c r="R343" s="29" t="n">
        <v>2.71521605893778</v>
      </c>
      <c r="S343" s="18" t="n">
        <v>6</v>
      </c>
      <c r="T343" s="19" t="n">
        <v>8</v>
      </c>
      <c r="U343" s="19" t="n">
        <v>11</v>
      </c>
      <c r="V343" s="19" t="s">
        <v>1189</v>
      </c>
      <c r="W343" s="28" t="s">
        <v>1190</v>
      </c>
      <c r="X343" s="17"/>
    </row>
    <row r="344" customFormat="false" ht="12.95" hidden="false" customHeight="true" outlineLevel="0" collapsed="false">
      <c r="A344" s="18" t="n">
        <v>327</v>
      </c>
      <c r="B344" s="19" t="s">
        <v>1191</v>
      </c>
      <c r="C344" s="20" t="s">
        <v>1192</v>
      </c>
      <c r="D344" s="19" t="s">
        <v>1193</v>
      </c>
      <c r="E344" s="20" t="s">
        <v>1194</v>
      </c>
      <c r="F344" s="19" t="s">
        <v>35</v>
      </c>
      <c r="G344" s="21" t="n">
        <v>160.054261960715</v>
      </c>
      <c r="H344" s="22" t="n">
        <v>2.88284604375383</v>
      </c>
      <c r="I344" s="23" t="n">
        <v>7.17607339146391</v>
      </c>
      <c r="J344" s="18" t="s">
        <v>35</v>
      </c>
      <c r="K344" s="21" t="n">
        <v>204.387258667395</v>
      </c>
      <c r="L344" s="22" t="n">
        <v>2.61850657929504</v>
      </c>
      <c r="M344" s="24" t="n">
        <v>7.80801815168039</v>
      </c>
      <c r="N344" s="25" t="n">
        <v>27.6987292706776</v>
      </c>
      <c r="O344" s="26" t="n">
        <v>-0.587440465924867</v>
      </c>
      <c r="P344" s="24" t="n">
        <v>-0.497489862161438</v>
      </c>
      <c r="Q344" s="24" t="n">
        <v>0.089950603763429</v>
      </c>
      <c r="R344" s="23" t="n">
        <v>0.407978872619854</v>
      </c>
      <c r="S344" s="18" t="n">
        <v>6</v>
      </c>
      <c r="T344" s="19" t="n">
        <v>9</v>
      </c>
      <c r="U344" s="19" t="n">
        <v>11</v>
      </c>
      <c r="V344" s="19" t="s">
        <v>1195</v>
      </c>
      <c r="W344" s="28" t="s">
        <v>1196</v>
      </c>
      <c r="X344" s="17"/>
    </row>
    <row r="345" customFormat="false" ht="12.95" hidden="false" customHeight="true" outlineLevel="0" collapsed="false">
      <c r="A345" s="18" t="n">
        <v>328</v>
      </c>
      <c r="B345" s="19" t="s">
        <v>1197</v>
      </c>
      <c r="C345" s="20" t="s">
        <v>1198</v>
      </c>
      <c r="D345" s="19" t="s">
        <v>33</v>
      </c>
      <c r="E345" s="20" t="s">
        <v>1199</v>
      </c>
      <c r="F345" s="19" t="s">
        <v>35</v>
      </c>
      <c r="G345" s="21" t="n">
        <v>7250.58257744843</v>
      </c>
      <c r="H345" s="22" t="n">
        <v>0.626332165519262</v>
      </c>
      <c r="I345" s="23" t="n">
        <v>12.6775373115158</v>
      </c>
      <c r="J345" s="18" t="s">
        <v>35</v>
      </c>
      <c r="K345" s="21" t="n">
        <v>6246.68323656511</v>
      </c>
      <c r="L345" s="22" t="n">
        <v>4.24984095355844</v>
      </c>
      <c r="M345" s="24" t="n">
        <v>12.7417313579532</v>
      </c>
      <c r="N345" s="25" t="n">
        <v>-13.8457748761563</v>
      </c>
      <c r="O345" s="26" t="n">
        <v>1.85120877760447</v>
      </c>
      <c r="P345" s="24" t="n">
        <v>1.78053910544038</v>
      </c>
      <c r="Q345" s="24" t="n">
        <v>-0.0706696721640896</v>
      </c>
      <c r="R345" s="23" t="n">
        <v>-0.320528512001406</v>
      </c>
      <c r="S345" s="18" t="n">
        <v>6</v>
      </c>
      <c r="T345" s="19" t="n">
        <v>10</v>
      </c>
      <c r="U345" s="19" t="n">
        <v>11</v>
      </c>
      <c r="V345" s="19" t="s">
        <v>1200</v>
      </c>
      <c r="W345" s="28" t="s">
        <v>1201</v>
      </c>
      <c r="X345" s="17"/>
    </row>
    <row r="346" customFormat="false" ht="12.95" hidden="false" customHeight="true" outlineLevel="0" collapsed="false">
      <c r="A346" s="18" t="n">
        <v>329</v>
      </c>
      <c r="B346" s="19" t="s">
        <v>1202</v>
      </c>
      <c r="C346" s="20" t="s">
        <v>1203</v>
      </c>
      <c r="D346" s="19" t="s">
        <v>33</v>
      </c>
      <c r="E346" s="20" t="s">
        <v>1204</v>
      </c>
      <c r="F346" s="19" t="s">
        <v>35</v>
      </c>
      <c r="G346" s="21" t="n">
        <v>5152.47778010984</v>
      </c>
      <c r="H346" s="22" t="n">
        <v>1.05450017221736</v>
      </c>
      <c r="I346" s="23" t="n">
        <v>12.1847067707531</v>
      </c>
      <c r="J346" s="18" t="s">
        <v>35</v>
      </c>
      <c r="K346" s="21" t="n">
        <v>4692.0849436068</v>
      </c>
      <c r="L346" s="22" t="n">
        <v>28.0151185837319</v>
      </c>
      <c r="M346" s="24" t="n">
        <v>12.3288701154742</v>
      </c>
      <c r="N346" s="25" t="n">
        <v>-8.93536772308469</v>
      </c>
      <c r="O346" s="26" t="n">
        <v>1.63275041036174</v>
      </c>
      <c r="P346" s="24" t="n">
        <v>1.58990989157134</v>
      </c>
      <c r="Q346" s="24" t="n">
        <v>-0.042840518790402</v>
      </c>
      <c r="R346" s="23" t="n">
        <v>-0.194306939890312</v>
      </c>
      <c r="S346" s="18" t="n">
        <v>7</v>
      </c>
      <c r="T346" s="19" t="n">
        <v>6</v>
      </c>
      <c r="U346" s="19" t="n">
        <v>1</v>
      </c>
      <c r="V346" s="19" t="s">
        <v>1205</v>
      </c>
      <c r="W346" s="28" t="s">
        <v>1206</v>
      </c>
      <c r="X346" s="17"/>
    </row>
    <row r="347" customFormat="false" ht="12.95" hidden="false" customHeight="true" outlineLevel="0" collapsed="false">
      <c r="A347" s="18" t="n">
        <v>330</v>
      </c>
      <c r="B347" s="19" t="s">
        <v>1207</v>
      </c>
      <c r="C347" s="20" t="s">
        <v>1208</v>
      </c>
      <c r="D347" s="19" t="s">
        <v>33</v>
      </c>
      <c r="E347" s="20" t="s">
        <v>1209</v>
      </c>
      <c r="F347" s="19" t="s">
        <v>35</v>
      </c>
      <c r="G347" s="21" t="n">
        <v>34.5254136975039</v>
      </c>
      <c r="H347" s="22" t="n">
        <v>54.7986604590378</v>
      </c>
      <c r="I347" s="23" t="n">
        <v>4.96324290431883</v>
      </c>
      <c r="J347" s="18" t="s">
        <v>35</v>
      </c>
      <c r="K347" s="21" t="n">
        <v>39.8964789869176</v>
      </c>
      <c r="L347" s="22" t="n">
        <v>21.0252843466165</v>
      </c>
      <c r="M347" s="24" t="n">
        <v>5.45104622297669</v>
      </c>
      <c r="N347" s="25" t="n">
        <v>15.5568455644664</v>
      </c>
      <c r="O347" s="26" t="n">
        <v>-1.56832800276144</v>
      </c>
      <c r="P347" s="24" t="n">
        <v>-1.58576761664964</v>
      </c>
      <c r="Q347" s="24" t="n">
        <v>-0.0174396138882063</v>
      </c>
      <c r="R347" s="23" t="n">
        <v>-0.0790989022347025</v>
      </c>
      <c r="S347" s="18" t="n">
        <v>7</v>
      </c>
      <c r="T347" s="19" t="n">
        <v>7</v>
      </c>
      <c r="U347" s="19" t="n">
        <v>1</v>
      </c>
      <c r="V347" s="19" t="s">
        <v>1210</v>
      </c>
      <c r="W347" s="28" t="s">
        <v>1211</v>
      </c>
      <c r="X347" s="17"/>
    </row>
    <row r="348" customFormat="false" ht="12.95" hidden="false" customHeight="true" outlineLevel="0" collapsed="false">
      <c r="A348" s="18" t="n">
        <v>331</v>
      </c>
      <c r="B348" s="19" t="s">
        <v>1212</v>
      </c>
      <c r="C348" s="20" t="s">
        <v>1213</v>
      </c>
      <c r="D348" s="19" t="s">
        <v>33</v>
      </c>
      <c r="E348" s="20" t="s">
        <v>1214</v>
      </c>
      <c r="F348" s="19" t="s">
        <v>35</v>
      </c>
      <c r="G348" s="21" t="n">
        <v>66.8118496129897</v>
      </c>
      <c r="H348" s="22" t="n">
        <v>27.3699562469616</v>
      </c>
      <c r="I348" s="23" t="n">
        <v>5.91568820160922</v>
      </c>
      <c r="J348" s="18" t="s">
        <v>35</v>
      </c>
      <c r="K348" s="21" t="n">
        <v>53.3077882451786</v>
      </c>
      <c r="L348" s="22" t="n">
        <v>25.7304710793083</v>
      </c>
      <c r="M348" s="24" t="n">
        <v>5.8691311196443</v>
      </c>
      <c r="N348" s="25" t="n">
        <v>-20.2120753220184</v>
      </c>
      <c r="O348" s="26" t="n">
        <v>-1.14613492152091</v>
      </c>
      <c r="P348" s="24" t="n">
        <v>-1.39272650021127</v>
      </c>
      <c r="Q348" s="24" t="n">
        <v>-0.246591578690361</v>
      </c>
      <c r="R348" s="27" t="n">
        <v>-1.11843778765769</v>
      </c>
      <c r="S348" s="18" t="n">
        <v>7</v>
      </c>
      <c r="T348" s="19" t="n">
        <v>8</v>
      </c>
      <c r="U348" s="19" t="n">
        <v>1</v>
      </c>
      <c r="V348" s="19" t="s">
        <v>1215</v>
      </c>
      <c r="W348" s="28" t="s">
        <v>1216</v>
      </c>
      <c r="X348" s="17"/>
    </row>
    <row r="349" customFormat="false" ht="12.95" hidden="false" customHeight="true" outlineLevel="0" collapsed="false">
      <c r="A349" s="18" t="n">
        <v>332</v>
      </c>
      <c r="B349" s="19" t="s">
        <v>1217</v>
      </c>
      <c r="C349" s="20" t="s">
        <v>1213</v>
      </c>
      <c r="D349" s="19" t="s">
        <v>1218</v>
      </c>
      <c r="E349" s="20" t="s">
        <v>1214</v>
      </c>
      <c r="F349" s="19" t="s">
        <v>35</v>
      </c>
      <c r="G349" s="21" t="n">
        <v>2085.3604428354</v>
      </c>
      <c r="H349" s="22" t="n">
        <v>34.0580629138198</v>
      </c>
      <c r="I349" s="23" t="n">
        <v>10.8797371595043</v>
      </c>
      <c r="J349" s="18" t="s">
        <v>35</v>
      </c>
      <c r="K349" s="21" t="n">
        <v>1583.53954264838</v>
      </c>
      <c r="L349" s="22" t="n">
        <v>20.1404657329908</v>
      </c>
      <c r="M349" s="24" t="n">
        <v>10.7617938773332</v>
      </c>
      <c r="N349" s="25" t="n">
        <v>-24.0639886457574</v>
      </c>
      <c r="O349" s="26" t="n">
        <v>1.05429289404478</v>
      </c>
      <c r="P349" s="24" t="n">
        <v>0.866348363838621</v>
      </c>
      <c r="Q349" s="24" t="n">
        <v>-0.187944530206156</v>
      </c>
      <c r="R349" s="23" t="n">
        <v>-0.852438942491567</v>
      </c>
      <c r="S349" s="18" t="n">
        <v>7</v>
      </c>
      <c r="T349" s="19" t="n">
        <v>9</v>
      </c>
      <c r="U349" s="19" t="n">
        <v>1</v>
      </c>
      <c r="V349" s="19" t="s">
        <v>1215</v>
      </c>
      <c r="W349" s="28" t="s">
        <v>1216</v>
      </c>
      <c r="X349" s="17"/>
    </row>
    <row r="350" customFormat="false" ht="12.95" hidden="false" customHeight="true" outlineLevel="0" collapsed="false">
      <c r="A350" s="18" t="n">
        <v>333</v>
      </c>
      <c r="B350" s="19" t="s">
        <v>1219</v>
      </c>
      <c r="C350" s="20" t="s">
        <v>1213</v>
      </c>
      <c r="D350" s="19" t="s">
        <v>1220</v>
      </c>
      <c r="E350" s="20" t="s">
        <v>1214</v>
      </c>
      <c r="F350" s="19" t="s">
        <v>35</v>
      </c>
      <c r="G350" s="21" t="n">
        <v>859.427692625555</v>
      </c>
      <c r="H350" s="22" t="n">
        <v>50.6794682706489</v>
      </c>
      <c r="I350" s="23" t="n">
        <v>9.60088856228869</v>
      </c>
      <c r="J350" s="18" t="s">
        <v>35</v>
      </c>
      <c r="K350" s="21" t="n">
        <v>490.886751707385</v>
      </c>
      <c r="L350" s="22" t="n">
        <v>9.62724021943274</v>
      </c>
      <c r="M350" s="24" t="n">
        <v>9.07210312008435</v>
      </c>
      <c r="N350" s="25" t="n">
        <v>-42.8821347136576</v>
      </c>
      <c r="O350" s="26" t="n">
        <v>0.487414112413345</v>
      </c>
      <c r="P350" s="24" t="n">
        <v>0.0861723928462245</v>
      </c>
      <c r="Q350" s="24" t="n">
        <v>-0.40124171956712</v>
      </c>
      <c r="R350" s="27" t="n">
        <v>-1.81986709980928</v>
      </c>
      <c r="S350" s="18" t="n">
        <v>7</v>
      </c>
      <c r="T350" s="19" t="n">
        <v>10</v>
      </c>
      <c r="U350" s="19" t="n">
        <v>1</v>
      </c>
      <c r="V350" s="19" t="s">
        <v>1215</v>
      </c>
      <c r="W350" s="28" t="s">
        <v>1216</v>
      </c>
      <c r="X350" s="17"/>
    </row>
    <row r="351" customFormat="false" ht="12.95" hidden="false" customHeight="true" outlineLevel="0" collapsed="false">
      <c r="A351" s="18" t="n">
        <v>334</v>
      </c>
      <c r="B351" s="19" t="s">
        <v>1221</v>
      </c>
      <c r="C351" s="20" t="s">
        <v>1222</v>
      </c>
      <c r="D351" s="19" t="s">
        <v>1223</v>
      </c>
      <c r="E351" s="20" t="s">
        <v>1224</v>
      </c>
      <c r="F351" s="19" t="s">
        <v>35</v>
      </c>
      <c r="G351" s="21" t="n">
        <v>47.0141063778255</v>
      </c>
      <c r="H351" s="22" t="n">
        <v>40.1435920628639</v>
      </c>
      <c r="I351" s="23" t="n">
        <v>5.40867789888202</v>
      </c>
      <c r="J351" s="18" t="s">
        <v>35</v>
      </c>
      <c r="K351" s="21" t="n">
        <v>32.7662773017028</v>
      </c>
      <c r="L351" s="22" t="n">
        <v>116.203133251188</v>
      </c>
      <c r="M351" s="24" t="n">
        <v>5.16699656638606</v>
      </c>
      <c r="N351" s="25" t="n">
        <v>-30.3054342065358</v>
      </c>
      <c r="O351" s="26" t="n">
        <v>-1.37087879136631</v>
      </c>
      <c r="P351" s="24" t="n">
        <v>-1.71692103374087</v>
      </c>
      <c r="Q351" s="24" t="n">
        <v>-0.346042242374567</v>
      </c>
      <c r="R351" s="27" t="n">
        <v>-1.56950501737733</v>
      </c>
      <c r="S351" s="18" t="n">
        <v>7</v>
      </c>
      <c r="T351" s="19" t="n">
        <v>6</v>
      </c>
      <c r="U351" s="19" t="n">
        <v>2</v>
      </c>
      <c r="V351" s="19" t="s">
        <v>1215</v>
      </c>
      <c r="W351" s="28" t="s">
        <v>1216</v>
      </c>
      <c r="X351" s="17"/>
    </row>
    <row r="352" customFormat="false" ht="12.95" hidden="false" customHeight="true" outlineLevel="0" collapsed="false">
      <c r="A352" s="18" t="n">
        <v>335</v>
      </c>
      <c r="B352" s="19" t="s">
        <v>1225</v>
      </c>
      <c r="C352" s="20" t="s">
        <v>1226</v>
      </c>
      <c r="D352" s="19" t="s">
        <v>33</v>
      </c>
      <c r="E352" s="20" t="s">
        <v>1227</v>
      </c>
      <c r="F352" s="19" t="s">
        <v>35</v>
      </c>
      <c r="G352" s="21" t="n">
        <v>5387.48633337524</v>
      </c>
      <c r="H352" s="22" t="n">
        <v>98.0580711132338</v>
      </c>
      <c r="I352" s="23" t="n">
        <v>12.2490526970213</v>
      </c>
      <c r="J352" s="18" t="s">
        <v>35</v>
      </c>
      <c r="K352" s="21" t="n">
        <v>4782.95351801261</v>
      </c>
      <c r="L352" s="22" t="n">
        <v>29.0644589806487</v>
      </c>
      <c r="M352" s="24" t="n">
        <v>12.3565427548107</v>
      </c>
      <c r="N352" s="25" t="n">
        <v>-11.2210552000397</v>
      </c>
      <c r="O352" s="26" t="n">
        <v>1.66127320842032</v>
      </c>
      <c r="P352" s="24" t="n">
        <v>1.60268709838956</v>
      </c>
      <c r="Q352" s="24" t="n">
        <v>-0.0585861100307534</v>
      </c>
      <c r="R352" s="23" t="n">
        <v>-0.265722453452249</v>
      </c>
      <c r="S352" s="18" t="n">
        <v>7</v>
      </c>
      <c r="T352" s="19" t="n">
        <v>7</v>
      </c>
      <c r="U352" s="19" t="n">
        <v>2</v>
      </c>
      <c r="V352" s="19" t="s">
        <v>1228</v>
      </c>
      <c r="W352" s="28" t="s">
        <v>1229</v>
      </c>
      <c r="X352" s="17"/>
    </row>
    <row r="353" customFormat="false" ht="12.95" hidden="false" customHeight="true" outlineLevel="0" collapsed="false">
      <c r="A353" s="18" t="n">
        <v>336</v>
      </c>
      <c r="B353" s="19" t="s">
        <v>1230</v>
      </c>
      <c r="C353" s="20" t="s">
        <v>1226</v>
      </c>
      <c r="D353" s="19" t="s">
        <v>33</v>
      </c>
      <c r="E353" s="20" t="s">
        <v>1227</v>
      </c>
      <c r="F353" s="19" t="s">
        <v>35</v>
      </c>
      <c r="G353" s="21" t="n">
        <v>1383.2854082329</v>
      </c>
      <c r="H353" s="22" t="n">
        <v>50.7267493938779</v>
      </c>
      <c r="I353" s="23" t="n">
        <v>10.2875392457563</v>
      </c>
      <c r="J353" s="18" t="s">
        <v>35</v>
      </c>
      <c r="K353" s="21" t="n">
        <v>739.207106483566</v>
      </c>
      <c r="L353" s="22" t="n">
        <v>8.74553799082101</v>
      </c>
      <c r="M353" s="24" t="n">
        <v>9.66269151541282</v>
      </c>
      <c r="N353" s="25" t="n">
        <v>-46.5614903414705</v>
      </c>
      <c r="O353" s="26" t="n">
        <v>0.791787674458155</v>
      </c>
      <c r="P353" s="24" t="n">
        <v>0.358863045147861</v>
      </c>
      <c r="Q353" s="24" t="n">
        <v>-0.432924629310294</v>
      </c>
      <c r="R353" s="27" t="n">
        <v>-1.96356772279044</v>
      </c>
      <c r="S353" s="18" t="n">
        <v>7</v>
      </c>
      <c r="T353" s="19" t="n">
        <v>8</v>
      </c>
      <c r="U353" s="19" t="n">
        <v>2</v>
      </c>
      <c r="V353" s="19" t="s">
        <v>1228</v>
      </c>
      <c r="W353" s="28" t="s">
        <v>1229</v>
      </c>
      <c r="X353" s="17"/>
    </row>
    <row r="354" customFormat="false" ht="12.95" hidden="false" customHeight="true" outlineLevel="0" collapsed="false">
      <c r="A354" s="18" t="n">
        <v>337</v>
      </c>
      <c r="B354" s="19" t="s">
        <v>1231</v>
      </c>
      <c r="C354" s="20" t="s">
        <v>1226</v>
      </c>
      <c r="D354" s="19" t="s">
        <v>33</v>
      </c>
      <c r="E354" s="20" t="s">
        <v>1227</v>
      </c>
      <c r="F354" s="19" t="s">
        <v>35</v>
      </c>
      <c r="G354" s="21" t="n">
        <v>17.2732210795622</v>
      </c>
      <c r="H354" s="22" t="n">
        <v>1.74034552845528</v>
      </c>
      <c r="I354" s="23" t="n">
        <v>3.96412134193596</v>
      </c>
      <c r="J354" s="18" t="s">
        <v>35</v>
      </c>
      <c r="K354" s="21" t="n">
        <v>13.4651186595691</v>
      </c>
      <c r="L354" s="22" t="n">
        <v>24.3768996960486</v>
      </c>
      <c r="M354" s="24" t="n">
        <v>3.88401173758352</v>
      </c>
      <c r="N354" s="25" t="n">
        <v>-22.0462784703128</v>
      </c>
      <c r="O354" s="26" t="n">
        <v>-2.01121140210869</v>
      </c>
      <c r="P354" s="24" t="n">
        <v>-2.3093098660082</v>
      </c>
      <c r="Q354" s="24" t="n">
        <v>-0.298098463899517</v>
      </c>
      <c r="R354" s="27" t="n">
        <v>-1.35205179446367</v>
      </c>
      <c r="S354" s="18" t="n">
        <v>7</v>
      </c>
      <c r="T354" s="19" t="n">
        <v>9</v>
      </c>
      <c r="U354" s="19" t="n">
        <v>2</v>
      </c>
      <c r="V354" s="19" t="s">
        <v>1228</v>
      </c>
      <c r="W354" s="28" t="s">
        <v>1229</v>
      </c>
      <c r="X354" s="17"/>
    </row>
    <row r="355" customFormat="false" ht="12.95" hidden="false" customHeight="true" outlineLevel="0" collapsed="false">
      <c r="A355" s="18" t="n">
        <v>338</v>
      </c>
      <c r="B355" s="19" t="s">
        <v>1232</v>
      </c>
      <c r="C355" s="20" t="s">
        <v>1226</v>
      </c>
      <c r="D355" s="19" t="s">
        <v>1233</v>
      </c>
      <c r="E355" s="20" t="s">
        <v>1227</v>
      </c>
      <c r="F355" s="19" t="s">
        <v>35</v>
      </c>
      <c r="G355" s="21" t="n">
        <v>327.850318081201</v>
      </c>
      <c r="H355" s="22" t="n">
        <v>29.1006328858325</v>
      </c>
      <c r="I355" s="23" t="n">
        <v>8.2105495922314</v>
      </c>
      <c r="J355" s="18" t="s">
        <v>35</v>
      </c>
      <c r="K355" s="21" t="n">
        <v>247.370938051403</v>
      </c>
      <c r="L355" s="22" t="n">
        <v>27.3975703614276</v>
      </c>
      <c r="M355" s="24" t="n">
        <v>8.08338890674464</v>
      </c>
      <c r="N355" s="25" t="n">
        <v>-24.5475985812115</v>
      </c>
      <c r="O355" s="26" t="n">
        <v>-0.128885317493224</v>
      </c>
      <c r="P355" s="24" t="n">
        <v>-0.37034372888616</v>
      </c>
      <c r="Q355" s="24" t="n">
        <v>-0.241458411392936</v>
      </c>
      <c r="R355" s="27" t="n">
        <v>-1.09515585602686</v>
      </c>
      <c r="S355" s="18" t="n">
        <v>7</v>
      </c>
      <c r="T355" s="19" t="n">
        <v>10</v>
      </c>
      <c r="U355" s="19" t="n">
        <v>2</v>
      </c>
      <c r="V355" s="19" t="s">
        <v>1228</v>
      </c>
      <c r="W355" s="28" t="s">
        <v>1229</v>
      </c>
      <c r="X355" s="17"/>
    </row>
    <row r="356" customFormat="false" ht="12.95" hidden="false" customHeight="true" outlineLevel="0" collapsed="false">
      <c r="A356" s="18" t="n">
        <v>339</v>
      </c>
      <c r="B356" s="19" t="s">
        <v>1234</v>
      </c>
      <c r="C356" s="20" t="s">
        <v>1235</v>
      </c>
      <c r="D356" s="19" t="s">
        <v>33</v>
      </c>
      <c r="E356" s="20" t="s">
        <v>1236</v>
      </c>
      <c r="F356" s="19" t="s">
        <v>35</v>
      </c>
      <c r="G356" s="21" t="n">
        <v>3052.09748187168</v>
      </c>
      <c r="H356" s="22" t="n">
        <v>14.5129422600027</v>
      </c>
      <c r="I356" s="23" t="n">
        <v>11.4292414341347</v>
      </c>
      <c r="J356" s="18" t="s">
        <v>35</v>
      </c>
      <c r="K356" s="21" t="n">
        <v>2207.159951015</v>
      </c>
      <c r="L356" s="22" t="n">
        <v>2.04641342284906</v>
      </c>
      <c r="M356" s="24" t="n">
        <v>11.2408321681998</v>
      </c>
      <c r="N356" s="25" t="n">
        <v>-27.6838317214733</v>
      </c>
      <c r="O356" s="26" t="n">
        <v>1.29787318523954</v>
      </c>
      <c r="P356" s="24" t="n">
        <v>1.0875333126916</v>
      </c>
      <c r="Q356" s="24" t="n">
        <v>-0.210339872547934</v>
      </c>
      <c r="R356" s="23" t="n">
        <v>-0.954014986878823</v>
      </c>
      <c r="S356" s="18" t="n">
        <v>7</v>
      </c>
      <c r="T356" s="19" t="n">
        <v>6</v>
      </c>
      <c r="U356" s="19" t="n">
        <v>3</v>
      </c>
      <c r="V356" s="19" t="s">
        <v>1237</v>
      </c>
      <c r="W356" s="28" t="s">
        <v>1238</v>
      </c>
      <c r="X356" s="17"/>
    </row>
    <row r="357" customFormat="false" ht="12.95" hidden="false" customHeight="true" outlineLevel="0" collapsed="false">
      <c r="A357" s="18" t="n">
        <v>340</v>
      </c>
      <c r="B357" s="19" t="s">
        <v>1239</v>
      </c>
      <c r="C357" s="20" t="s">
        <v>1240</v>
      </c>
      <c r="D357" s="19" t="s">
        <v>1241</v>
      </c>
      <c r="E357" s="20" t="s">
        <v>1242</v>
      </c>
      <c r="F357" s="19" t="s">
        <v>35</v>
      </c>
      <c r="G357" s="21" t="n">
        <v>474.657755982118</v>
      </c>
      <c r="H357" s="22" t="n">
        <v>88.5571838036414</v>
      </c>
      <c r="I357" s="23" t="n">
        <v>8.74439995487226</v>
      </c>
      <c r="J357" s="18" t="s">
        <v>35</v>
      </c>
      <c r="K357" s="21" t="n">
        <v>383.779594415246</v>
      </c>
      <c r="L357" s="22" t="n">
        <v>21.0664565274494</v>
      </c>
      <c r="M357" s="24" t="n">
        <v>8.71699089440494</v>
      </c>
      <c r="N357" s="25" t="n">
        <v>-19.1460395245908</v>
      </c>
      <c r="O357" s="26" t="n">
        <v>0.107756020508989</v>
      </c>
      <c r="P357" s="24" t="n">
        <v>-0.0777925364120737</v>
      </c>
      <c r="Q357" s="24" t="n">
        <v>-0.185548556921063</v>
      </c>
      <c r="R357" s="23" t="n">
        <v>-0.841571794981916</v>
      </c>
      <c r="S357" s="18" t="n">
        <v>7</v>
      </c>
      <c r="T357" s="19" t="n">
        <v>7</v>
      </c>
      <c r="U357" s="19" t="n">
        <v>3</v>
      </c>
      <c r="V357" s="19" t="s">
        <v>1243</v>
      </c>
      <c r="W357" s="28" t="s">
        <v>1244</v>
      </c>
      <c r="X357" s="17"/>
    </row>
    <row r="358" customFormat="false" ht="12.95" hidden="false" customHeight="true" outlineLevel="0" collapsed="false">
      <c r="A358" s="18" t="n">
        <v>341</v>
      </c>
      <c r="B358" s="19" t="s">
        <v>1245</v>
      </c>
      <c r="C358" s="20" t="s">
        <v>1246</v>
      </c>
      <c r="D358" s="19" t="s">
        <v>33</v>
      </c>
      <c r="E358" s="20" t="s">
        <v>1247</v>
      </c>
      <c r="F358" s="19" t="s">
        <v>35</v>
      </c>
      <c r="G358" s="21" t="n">
        <v>40.4233438014948</v>
      </c>
      <c r="H358" s="22" t="n">
        <v>19.3370165745856</v>
      </c>
      <c r="I358" s="23" t="n">
        <v>5.19077286853788</v>
      </c>
      <c r="J358" s="18" t="s">
        <v>35</v>
      </c>
      <c r="K358" s="21" t="n">
        <v>73.4917858782675</v>
      </c>
      <c r="L358" s="22" t="n">
        <v>5.38340780099022</v>
      </c>
      <c r="M358" s="24" t="n">
        <v>6.33236780414763</v>
      </c>
      <c r="N358" s="25" t="n">
        <v>81.8053109093608</v>
      </c>
      <c r="O358" s="26" t="n">
        <v>-1.46747016143294</v>
      </c>
      <c r="P358" s="24" t="n">
        <v>-1.17883758084467</v>
      </c>
      <c r="Q358" s="24" t="n">
        <v>0.288632580588266</v>
      </c>
      <c r="R358" s="29" t="n">
        <v>1.30911844838151</v>
      </c>
      <c r="S358" s="18" t="n">
        <v>7</v>
      </c>
      <c r="T358" s="19" t="n">
        <v>8</v>
      </c>
      <c r="U358" s="19" t="n">
        <v>3</v>
      </c>
      <c r="V358" s="19" t="s">
        <v>1248</v>
      </c>
      <c r="W358" s="28" t="s">
        <v>1249</v>
      </c>
      <c r="X358" s="17"/>
    </row>
    <row r="359" customFormat="false" ht="12.95" hidden="false" customHeight="true" outlineLevel="0" collapsed="false">
      <c r="A359" s="18" t="n">
        <v>342</v>
      </c>
      <c r="B359" s="19" t="s">
        <v>1250</v>
      </c>
      <c r="C359" s="20" t="s">
        <v>1246</v>
      </c>
      <c r="D359" s="19" t="s">
        <v>33</v>
      </c>
      <c r="E359" s="20" t="s">
        <v>1247</v>
      </c>
      <c r="F359" s="19" t="s">
        <v>35</v>
      </c>
      <c r="G359" s="21" t="n">
        <v>492.886111923708</v>
      </c>
      <c r="H359" s="22" t="n">
        <v>10.9521102742646</v>
      </c>
      <c r="I359" s="23" t="n">
        <v>8.79876662835493</v>
      </c>
      <c r="J359" s="18" t="s">
        <v>35</v>
      </c>
      <c r="K359" s="21" t="n">
        <v>600.833950960097</v>
      </c>
      <c r="L359" s="22" t="n">
        <v>41.063208506839</v>
      </c>
      <c r="M359" s="24" t="n">
        <v>9.36367922566716</v>
      </c>
      <c r="N359" s="25" t="n">
        <v>21.9011727912306</v>
      </c>
      <c r="O359" s="26" t="n">
        <v>0.131855287374759</v>
      </c>
      <c r="P359" s="24" t="n">
        <v>0.22080097521572</v>
      </c>
      <c r="Q359" s="24" t="n">
        <v>0.0889456878409619</v>
      </c>
      <c r="R359" s="23" t="n">
        <v>0.403420988092429</v>
      </c>
      <c r="S359" s="18" t="n">
        <v>7</v>
      </c>
      <c r="T359" s="19" t="n">
        <v>9</v>
      </c>
      <c r="U359" s="19" t="n">
        <v>3</v>
      </c>
      <c r="V359" s="19" t="s">
        <v>1248</v>
      </c>
      <c r="W359" s="28" t="s">
        <v>1249</v>
      </c>
      <c r="X359" s="17"/>
    </row>
    <row r="360" customFormat="false" ht="12.95" hidden="false" customHeight="true" outlineLevel="0" collapsed="false">
      <c r="A360" s="18" t="n">
        <v>343</v>
      </c>
      <c r="B360" s="19" t="s">
        <v>1251</v>
      </c>
      <c r="C360" s="20" t="s">
        <v>1246</v>
      </c>
      <c r="D360" s="19" t="s">
        <v>33</v>
      </c>
      <c r="E360" s="20" t="s">
        <v>1247</v>
      </c>
      <c r="F360" s="19" t="s">
        <v>35</v>
      </c>
      <c r="G360" s="21" t="n">
        <v>2051.05195432093</v>
      </c>
      <c r="H360" s="22" t="n">
        <v>8.08372744788929</v>
      </c>
      <c r="I360" s="23" t="n">
        <v>10.8558044291222</v>
      </c>
      <c r="J360" s="18" t="s">
        <v>35</v>
      </c>
      <c r="K360" s="21" t="n">
        <v>2699.21272508802</v>
      </c>
      <c r="L360" s="22" t="n">
        <v>40.2136577320659</v>
      </c>
      <c r="M360" s="24" t="n">
        <v>11.5311796640569</v>
      </c>
      <c r="N360" s="25" t="n">
        <v>31.6013823736457</v>
      </c>
      <c r="O360" s="26" t="n">
        <v>1.04368416595169</v>
      </c>
      <c r="P360" s="24" t="n">
        <v>1.22159461268613</v>
      </c>
      <c r="Q360" s="24" t="n">
        <v>0.177910446734436</v>
      </c>
      <c r="R360" s="23" t="n">
        <v>0.806928474620422</v>
      </c>
      <c r="S360" s="18" t="n">
        <v>7</v>
      </c>
      <c r="T360" s="19" t="n">
        <v>10</v>
      </c>
      <c r="U360" s="19" t="n">
        <v>3</v>
      </c>
      <c r="V360" s="19" t="s">
        <v>1248</v>
      </c>
      <c r="W360" s="28" t="s">
        <v>1249</v>
      </c>
      <c r="X360" s="17"/>
    </row>
    <row r="361" customFormat="false" ht="12.95" hidden="false" customHeight="true" outlineLevel="0" collapsed="false">
      <c r="A361" s="18" t="n">
        <v>344</v>
      </c>
      <c r="B361" s="19" t="s">
        <v>1252</v>
      </c>
      <c r="C361" s="20" t="s">
        <v>1246</v>
      </c>
      <c r="D361" s="19" t="s">
        <v>33</v>
      </c>
      <c r="E361" s="20" t="s">
        <v>1247</v>
      </c>
      <c r="F361" s="19" t="s">
        <v>35</v>
      </c>
      <c r="G361" s="21" t="n">
        <v>310.646822953328</v>
      </c>
      <c r="H361" s="22" t="n">
        <v>21.4043999905343</v>
      </c>
      <c r="I361" s="23" t="n">
        <v>8.13278759728914</v>
      </c>
      <c r="J361" s="18" t="s">
        <v>35</v>
      </c>
      <c r="K361" s="21" t="n">
        <v>342.837936209698</v>
      </c>
      <c r="L361" s="22" t="n">
        <v>48.3932244404114</v>
      </c>
      <c r="M361" s="24" t="n">
        <v>8.55423964652286</v>
      </c>
      <c r="N361" s="25" t="n">
        <v>10.362608234756</v>
      </c>
      <c r="O361" s="26" t="n">
        <v>-0.163355093701353</v>
      </c>
      <c r="P361" s="24" t="n">
        <v>-0.152939194048628</v>
      </c>
      <c r="Q361" s="24" t="n">
        <v>0.0104158996527251</v>
      </c>
      <c r="R361" s="23" t="n">
        <v>0.0472422287327438</v>
      </c>
      <c r="S361" s="18" t="n">
        <v>7</v>
      </c>
      <c r="T361" s="19" t="n">
        <v>6</v>
      </c>
      <c r="U361" s="19" t="n">
        <v>4</v>
      </c>
      <c r="V361" s="19" t="s">
        <v>1248</v>
      </c>
      <c r="W361" s="28" t="s">
        <v>1249</v>
      </c>
      <c r="X361" s="17"/>
    </row>
    <row r="362" customFormat="false" ht="12.95" hidden="false" customHeight="true" outlineLevel="0" collapsed="false">
      <c r="A362" s="18" t="n">
        <v>345</v>
      </c>
      <c r="B362" s="19" t="s">
        <v>1253</v>
      </c>
      <c r="C362" s="20" t="s">
        <v>1246</v>
      </c>
      <c r="D362" s="19" t="s">
        <v>33</v>
      </c>
      <c r="E362" s="20" t="s">
        <v>1247</v>
      </c>
      <c r="F362" s="19" t="s">
        <v>35</v>
      </c>
      <c r="G362" s="21" t="n">
        <v>73.9836617867299</v>
      </c>
      <c r="H362" s="22" t="n">
        <v>77.615349474646</v>
      </c>
      <c r="I362" s="23" t="n">
        <v>6.06279091052027</v>
      </c>
      <c r="J362" s="18" t="s">
        <v>35</v>
      </c>
      <c r="K362" s="21" t="n">
        <v>109.742905932491</v>
      </c>
      <c r="L362" s="22" t="n">
        <v>36.1522157239863</v>
      </c>
      <c r="M362" s="24" t="n">
        <v>6.91084057222354</v>
      </c>
      <c r="N362" s="25" t="n">
        <v>48.3339743967294</v>
      </c>
      <c r="O362" s="26" t="n">
        <v>-1.08092829379052</v>
      </c>
      <c r="P362" s="24" t="n">
        <v>-0.911741041676103</v>
      </c>
      <c r="Q362" s="24" t="n">
        <v>0.169187252114414</v>
      </c>
      <c r="R362" s="23" t="n">
        <v>0.767363658401065</v>
      </c>
      <c r="S362" s="18" t="n">
        <v>7</v>
      </c>
      <c r="T362" s="19" t="n">
        <v>7</v>
      </c>
      <c r="U362" s="19" t="n">
        <v>4</v>
      </c>
      <c r="V362" s="19" t="s">
        <v>1248</v>
      </c>
      <c r="W362" s="28" t="s">
        <v>1249</v>
      </c>
      <c r="X362" s="17"/>
    </row>
    <row r="363" customFormat="false" ht="12.95" hidden="false" customHeight="true" outlineLevel="0" collapsed="false">
      <c r="A363" s="18" t="n">
        <v>346</v>
      </c>
      <c r="B363" s="19" t="s">
        <v>1254</v>
      </c>
      <c r="C363" s="20" t="s">
        <v>1246</v>
      </c>
      <c r="D363" s="19" t="s">
        <v>33</v>
      </c>
      <c r="E363" s="20" t="s">
        <v>1247</v>
      </c>
      <c r="F363" s="19" t="s">
        <v>35</v>
      </c>
      <c r="G363" s="21" t="n">
        <v>211.455569489267</v>
      </c>
      <c r="H363" s="22" t="n">
        <v>41.4982578397213</v>
      </c>
      <c r="I363" s="23" t="n">
        <v>7.57786685740833</v>
      </c>
      <c r="J363" s="18" t="s">
        <v>35</v>
      </c>
      <c r="K363" s="21" t="n">
        <v>380.769004013239</v>
      </c>
      <c r="L363" s="22" t="n">
        <v>6.48317674269849</v>
      </c>
      <c r="M363" s="24" t="n">
        <v>8.70562893180029</v>
      </c>
      <c r="N363" s="25" t="n">
        <v>80.0704540121207</v>
      </c>
      <c r="O363" s="26" t="n">
        <v>-0.409336356542444</v>
      </c>
      <c r="P363" s="24" t="n">
        <v>-0.0830386621717324</v>
      </c>
      <c r="Q363" s="24" t="n">
        <v>0.326297694370711</v>
      </c>
      <c r="R363" s="29" t="n">
        <v>1.47995188379095</v>
      </c>
      <c r="S363" s="18" t="n">
        <v>7</v>
      </c>
      <c r="T363" s="19" t="n">
        <v>8</v>
      </c>
      <c r="U363" s="19" t="n">
        <v>4</v>
      </c>
      <c r="V363" s="19" t="s">
        <v>1248</v>
      </c>
      <c r="W363" s="28" t="s">
        <v>1249</v>
      </c>
      <c r="X363" s="17"/>
    </row>
    <row r="364" customFormat="false" ht="12.95" hidden="false" customHeight="true" outlineLevel="0" collapsed="false">
      <c r="A364" s="18" t="n">
        <v>347</v>
      </c>
      <c r="B364" s="19" t="s">
        <v>1255</v>
      </c>
      <c r="C364" s="20" t="s">
        <v>1246</v>
      </c>
      <c r="D364" s="19" t="s">
        <v>1256</v>
      </c>
      <c r="E364" s="20" t="s">
        <v>1247</v>
      </c>
      <c r="F364" s="19" t="s">
        <v>35</v>
      </c>
      <c r="G364" s="21" t="n">
        <v>33.9598587560253</v>
      </c>
      <c r="H364" s="22" t="n">
        <v>51.6247582205029</v>
      </c>
      <c r="I364" s="23" t="n">
        <v>4.93941466130072</v>
      </c>
      <c r="J364" s="18" t="s">
        <v>35</v>
      </c>
      <c r="K364" s="21" t="n">
        <v>54.3757680575841</v>
      </c>
      <c r="L364" s="22" t="n">
        <v>3.62636276802477</v>
      </c>
      <c r="M364" s="24" t="n">
        <v>5.89774866818595</v>
      </c>
      <c r="N364" s="25" t="n">
        <v>60.1177685933002</v>
      </c>
      <c r="O364" s="26" t="n">
        <v>-1.57889041444953</v>
      </c>
      <c r="P364" s="24" t="n">
        <v>-1.37951300322958</v>
      </c>
      <c r="Q364" s="24" t="n">
        <v>0.199377411219947</v>
      </c>
      <c r="R364" s="23" t="n">
        <v>0.904293779609404</v>
      </c>
      <c r="S364" s="18" t="n">
        <v>7</v>
      </c>
      <c r="T364" s="19" t="n">
        <v>9</v>
      </c>
      <c r="U364" s="19" t="n">
        <v>4</v>
      </c>
      <c r="V364" s="19" t="s">
        <v>1248</v>
      </c>
      <c r="W364" s="28" t="s">
        <v>1249</v>
      </c>
      <c r="X364" s="17"/>
    </row>
    <row r="365" customFormat="false" ht="12.95" hidden="false" customHeight="true" outlineLevel="0" collapsed="false">
      <c r="A365" s="18" t="n">
        <v>348</v>
      </c>
      <c r="B365" s="19" t="s">
        <v>1257</v>
      </c>
      <c r="C365" s="20" t="s">
        <v>1246</v>
      </c>
      <c r="D365" s="19" t="s">
        <v>1258</v>
      </c>
      <c r="E365" s="20" t="s">
        <v>1247</v>
      </c>
      <c r="F365" s="19" t="s">
        <v>35</v>
      </c>
      <c r="G365" s="21" t="n">
        <v>1564.5972313697</v>
      </c>
      <c r="H365" s="22" t="n">
        <v>38.165233398357</v>
      </c>
      <c r="I365" s="23" t="n">
        <v>10.4652317097136</v>
      </c>
      <c r="J365" s="18" t="s">
        <v>35</v>
      </c>
      <c r="K365" s="21" t="n">
        <v>1379.632008474</v>
      </c>
      <c r="L365" s="22" t="n">
        <v>13.4861481517101</v>
      </c>
      <c r="M365" s="24" t="n">
        <v>10.5629244897866</v>
      </c>
      <c r="N365" s="25" t="n">
        <v>-11.8219065704067</v>
      </c>
      <c r="O365" s="26" t="n">
        <v>0.870553908156568</v>
      </c>
      <c r="P365" s="24" t="n">
        <v>0.774524983220459</v>
      </c>
      <c r="Q365" s="24" t="n">
        <v>-0.0960289249361088</v>
      </c>
      <c r="R365" s="23" t="n">
        <v>-0.435547632758177</v>
      </c>
      <c r="S365" s="18" t="n">
        <v>7</v>
      </c>
      <c r="T365" s="19" t="n">
        <v>10</v>
      </c>
      <c r="U365" s="19" t="n">
        <v>4</v>
      </c>
      <c r="V365" s="19" t="s">
        <v>1248</v>
      </c>
      <c r="W365" s="28" t="s">
        <v>1249</v>
      </c>
      <c r="X365" s="17"/>
    </row>
    <row r="366" customFormat="false" ht="12.95" hidden="false" customHeight="true" outlineLevel="0" collapsed="false">
      <c r="A366" s="18" t="n">
        <v>349</v>
      </c>
      <c r="B366" s="19" t="s">
        <v>1259</v>
      </c>
      <c r="C366" s="20" t="s">
        <v>1260</v>
      </c>
      <c r="D366" s="19" t="s">
        <v>33</v>
      </c>
      <c r="E366" s="20" t="s">
        <v>1261</v>
      </c>
      <c r="F366" s="19" t="s">
        <v>35</v>
      </c>
      <c r="G366" s="21" t="n">
        <v>14.5195993684101</v>
      </c>
      <c r="H366" s="22" t="n">
        <v>14.1877551020408</v>
      </c>
      <c r="I366" s="23" t="n">
        <v>3.71358584914028</v>
      </c>
      <c r="J366" s="18" t="s">
        <v>35</v>
      </c>
      <c r="K366" s="21" t="n">
        <v>15.0456558200293</v>
      </c>
      <c r="L366" s="22" t="n">
        <v>43.4076886568581</v>
      </c>
      <c r="M366" s="24" t="n">
        <v>4.04413178732011</v>
      </c>
      <c r="N366" s="25" t="n">
        <v>3.62307828385194</v>
      </c>
      <c r="O366" s="26" t="n">
        <v>-2.12226696820202</v>
      </c>
      <c r="P366" s="24" t="n">
        <v>-2.2353781037951</v>
      </c>
      <c r="Q366" s="24" t="n">
        <v>-0.113111135593078</v>
      </c>
      <c r="R366" s="23" t="n">
        <v>-0.513025501211558</v>
      </c>
      <c r="S366" s="18" t="n">
        <v>7</v>
      </c>
      <c r="T366" s="19" t="n">
        <v>6</v>
      </c>
      <c r="U366" s="19" t="n">
        <v>5</v>
      </c>
      <c r="V366" s="19" t="s">
        <v>1262</v>
      </c>
      <c r="W366" s="28" t="s">
        <v>1263</v>
      </c>
      <c r="X366" s="17"/>
    </row>
    <row r="367" customFormat="false" ht="12.95" hidden="false" customHeight="true" outlineLevel="0" collapsed="false">
      <c r="A367" s="18" t="n">
        <v>350</v>
      </c>
      <c r="B367" s="19" t="s">
        <v>1264</v>
      </c>
      <c r="C367" s="20" t="s">
        <v>1260</v>
      </c>
      <c r="D367" s="19" t="s">
        <v>33</v>
      </c>
      <c r="E367" s="20" t="s">
        <v>1261</v>
      </c>
      <c r="F367" s="19" t="s">
        <v>35</v>
      </c>
      <c r="G367" s="21" t="n">
        <v>108.96948811761</v>
      </c>
      <c r="H367" s="22" t="n">
        <v>79.0759637188208</v>
      </c>
      <c r="I367" s="23" t="n">
        <v>6.62143652896159</v>
      </c>
      <c r="J367" s="18" t="s">
        <v>35</v>
      </c>
      <c r="K367" s="21" t="n">
        <v>389.702276654154</v>
      </c>
      <c r="L367" s="22" t="n">
        <v>44.5621450943444</v>
      </c>
      <c r="M367" s="24" t="n">
        <v>8.73908524882272</v>
      </c>
      <c r="N367" s="25" t="n">
        <v>257.625132856963</v>
      </c>
      <c r="O367" s="26" t="n">
        <v>-0.833295893649274</v>
      </c>
      <c r="P367" s="24" t="n">
        <v>-0.0675909747728242</v>
      </c>
      <c r="Q367" s="24" t="n">
        <v>0.76570491887645</v>
      </c>
      <c r="R367" s="29" t="n">
        <v>3.47292198709731</v>
      </c>
      <c r="S367" s="18" t="n">
        <v>7</v>
      </c>
      <c r="T367" s="19" t="n">
        <v>7</v>
      </c>
      <c r="U367" s="19" t="n">
        <v>5</v>
      </c>
      <c r="V367" s="19" t="s">
        <v>1262</v>
      </c>
      <c r="W367" s="28" t="s">
        <v>1263</v>
      </c>
      <c r="X367" s="17"/>
    </row>
    <row r="368" customFormat="false" ht="12.95" hidden="false" customHeight="true" outlineLevel="0" collapsed="false">
      <c r="A368" s="18" t="n">
        <v>351</v>
      </c>
      <c r="B368" s="19" t="s">
        <v>1265</v>
      </c>
      <c r="C368" s="20" t="s">
        <v>1260</v>
      </c>
      <c r="D368" s="19" t="s">
        <v>33</v>
      </c>
      <c r="E368" s="20" t="s">
        <v>1261</v>
      </c>
      <c r="F368" s="19" t="s">
        <v>35</v>
      </c>
      <c r="G368" s="21" t="n">
        <v>72.57696838043</v>
      </c>
      <c r="H368" s="22" t="n">
        <v>43.1983385254413</v>
      </c>
      <c r="I368" s="23" t="n">
        <v>6.03509599789673</v>
      </c>
      <c r="J368" s="18" t="s">
        <v>35</v>
      </c>
      <c r="K368" s="21" t="n">
        <v>90.8968471420996</v>
      </c>
      <c r="L368" s="22" t="n">
        <v>0.480759559873669</v>
      </c>
      <c r="M368" s="24" t="n">
        <v>6.6390150479401</v>
      </c>
      <c r="N368" s="25" t="n">
        <v>25.2420005553849</v>
      </c>
      <c r="O368" s="26" t="n">
        <v>-1.09320469489038</v>
      </c>
      <c r="P368" s="24" t="n">
        <v>-1.03725024591277</v>
      </c>
      <c r="Q368" s="24" t="n">
        <v>0.0559544489776143</v>
      </c>
      <c r="R368" s="23" t="n">
        <v>0.253786323346875</v>
      </c>
      <c r="S368" s="18" t="n">
        <v>7</v>
      </c>
      <c r="T368" s="19" t="n">
        <v>8</v>
      </c>
      <c r="U368" s="19" t="n">
        <v>5</v>
      </c>
      <c r="V368" s="19" t="s">
        <v>1262</v>
      </c>
      <c r="W368" s="28" t="s">
        <v>1263</v>
      </c>
      <c r="X368" s="17"/>
    </row>
    <row r="369" customFormat="false" ht="12.95" hidden="false" customHeight="true" outlineLevel="0" collapsed="false">
      <c r="A369" s="18" t="n">
        <v>352</v>
      </c>
      <c r="B369" s="19" t="s">
        <v>1266</v>
      </c>
      <c r="C369" s="20" t="s">
        <v>1260</v>
      </c>
      <c r="D369" s="19" t="s">
        <v>33</v>
      </c>
      <c r="E369" s="20" t="s">
        <v>1261</v>
      </c>
      <c r="F369" s="19" t="s">
        <v>35</v>
      </c>
      <c r="G369" s="21" t="n">
        <v>12.1522372943931</v>
      </c>
      <c r="H369" s="22" t="n">
        <v>133.333333333333</v>
      </c>
      <c r="I369" s="23" t="n">
        <v>3.45680614923047</v>
      </c>
      <c r="J369" s="18" t="s">
        <v>35</v>
      </c>
      <c r="K369" s="21" t="n">
        <v>16.0890109911582</v>
      </c>
      <c r="L369" s="22" t="n">
        <v>34.1829284481614</v>
      </c>
      <c r="M369" s="24" t="n">
        <v>4.14086043889786</v>
      </c>
      <c r="N369" s="25" t="n">
        <v>32.3954643198209</v>
      </c>
      <c r="O369" s="26" t="n">
        <v>-2.23609042138443</v>
      </c>
      <c r="P369" s="24" t="n">
        <v>-2.19071586643379</v>
      </c>
      <c r="Q369" s="24" t="n">
        <v>0.0453745549506359</v>
      </c>
      <c r="R369" s="23" t="n">
        <v>0.205800283709873</v>
      </c>
      <c r="S369" s="18" t="n">
        <v>7</v>
      </c>
      <c r="T369" s="19" t="n">
        <v>9</v>
      </c>
      <c r="U369" s="19" t="n">
        <v>5</v>
      </c>
      <c r="V369" s="19" t="s">
        <v>1262</v>
      </c>
      <c r="W369" s="28" t="s">
        <v>1263</v>
      </c>
      <c r="X369" s="17"/>
    </row>
    <row r="370" customFormat="false" ht="12.95" hidden="false" customHeight="true" outlineLevel="0" collapsed="false">
      <c r="A370" s="18" t="n">
        <v>353</v>
      </c>
      <c r="B370" s="19" t="s">
        <v>1267</v>
      </c>
      <c r="C370" s="20" t="s">
        <v>1268</v>
      </c>
      <c r="D370" s="19" t="s">
        <v>33</v>
      </c>
      <c r="E370" s="20" t="s">
        <v>1269</v>
      </c>
      <c r="F370" s="19" t="s">
        <v>35</v>
      </c>
      <c r="G370" s="21" t="n">
        <v>154.665441980169</v>
      </c>
      <c r="H370" s="22" t="n">
        <v>24.5102471368294</v>
      </c>
      <c r="I370" s="23" t="n">
        <v>7.12666317865534</v>
      </c>
      <c r="J370" s="18" t="s">
        <v>35</v>
      </c>
      <c r="K370" s="21" t="n">
        <v>297.829564098499</v>
      </c>
      <c r="L370" s="22" t="n">
        <v>18.4845503510147</v>
      </c>
      <c r="M370" s="24" t="n">
        <v>8.35119985939528</v>
      </c>
      <c r="N370" s="25" t="n">
        <v>92.5637429314599</v>
      </c>
      <c r="O370" s="26" t="n">
        <v>-0.609342668654774</v>
      </c>
      <c r="P370" s="24" t="n">
        <v>-0.246688161066871</v>
      </c>
      <c r="Q370" s="24" t="n">
        <v>0.362654507587903</v>
      </c>
      <c r="R370" s="29" t="n">
        <v>1.64485140694936</v>
      </c>
      <c r="S370" s="18" t="n">
        <v>7</v>
      </c>
      <c r="T370" s="19" t="n">
        <v>10</v>
      </c>
      <c r="U370" s="19" t="n">
        <v>5</v>
      </c>
      <c r="V370" s="19" t="s">
        <v>1270</v>
      </c>
      <c r="W370" s="28" t="s">
        <v>1271</v>
      </c>
      <c r="X370" s="17"/>
    </row>
    <row r="371" customFormat="false" ht="12.95" hidden="false" customHeight="true" outlineLevel="0" collapsed="false">
      <c r="A371" s="18" t="n">
        <v>354</v>
      </c>
      <c r="B371" s="19" t="s">
        <v>1272</v>
      </c>
      <c r="C371" s="20" t="s">
        <v>1273</v>
      </c>
      <c r="D371" s="19" t="s">
        <v>33</v>
      </c>
      <c r="E371" s="20" t="s">
        <v>1274</v>
      </c>
      <c r="F371" s="19" t="s">
        <v>35</v>
      </c>
      <c r="G371" s="21" t="n">
        <v>285.284284716688</v>
      </c>
      <c r="H371" s="22" t="n">
        <v>50.2451337313723</v>
      </c>
      <c r="I371" s="23" t="n">
        <v>8.00991257389942</v>
      </c>
      <c r="J371" s="18" t="s">
        <v>35</v>
      </c>
      <c r="K371" s="21" t="n">
        <v>659.006473893039</v>
      </c>
      <c r="L371" s="22" t="n">
        <v>8.41474353982249</v>
      </c>
      <c r="M371" s="24" t="n">
        <v>9.49700552694752</v>
      </c>
      <c r="N371" s="25" t="n">
        <v>130.999921551056</v>
      </c>
      <c r="O371" s="26" t="n">
        <v>-0.217822247752079</v>
      </c>
      <c r="P371" s="24" t="n">
        <v>0.282361338325947</v>
      </c>
      <c r="Q371" s="24" t="n">
        <v>0.500183586078027</v>
      </c>
      <c r="R371" s="29" t="n">
        <v>2.26862663521148</v>
      </c>
      <c r="S371" s="18" t="n">
        <v>7</v>
      </c>
      <c r="T371" s="19" t="n">
        <v>6</v>
      </c>
      <c r="U371" s="19" t="n">
        <v>6</v>
      </c>
      <c r="V371" s="19" t="s">
        <v>1275</v>
      </c>
      <c r="W371" s="28" t="s">
        <v>1276</v>
      </c>
      <c r="X371" s="17"/>
    </row>
    <row r="372" customFormat="false" ht="12.95" hidden="false" customHeight="true" outlineLevel="0" collapsed="false">
      <c r="A372" s="18" t="n">
        <v>355</v>
      </c>
      <c r="B372" s="19" t="s">
        <v>1277</v>
      </c>
      <c r="C372" s="20" t="s">
        <v>1273</v>
      </c>
      <c r="D372" s="19" t="s">
        <v>33</v>
      </c>
      <c r="E372" s="20" t="s">
        <v>1274</v>
      </c>
      <c r="F372" s="19" t="s">
        <v>35</v>
      </c>
      <c r="G372" s="21" t="n">
        <v>72.4220218211208</v>
      </c>
      <c r="H372" s="22" t="n">
        <v>13.6546184738956</v>
      </c>
      <c r="I372" s="23" t="n">
        <v>6.03201265617834</v>
      </c>
      <c r="J372" s="18" t="s">
        <v>35</v>
      </c>
      <c r="K372" s="21" t="n">
        <v>102.155780348032</v>
      </c>
      <c r="L372" s="22" t="n">
        <v>58.8390257429403</v>
      </c>
      <c r="M372" s="24" t="n">
        <v>6.80748372836463</v>
      </c>
      <c r="N372" s="25" t="n">
        <v>41.056239220098</v>
      </c>
      <c r="O372" s="26" t="n">
        <v>-1.09457145636667</v>
      </c>
      <c r="P372" s="24" t="n">
        <v>-0.959463694871902</v>
      </c>
      <c r="Q372" s="24" t="n">
        <v>0.135107761494765</v>
      </c>
      <c r="R372" s="23" t="n">
        <v>0.612793132126112</v>
      </c>
      <c r="S372" s="18" t="n">
        <v>7</v>
      </c>
      <c r="T372" s="19" t="n">
        <v>7</v>
      </c>
      <c r="U372" s="19" t="n">
        <v>6</v>
      </c>
      <c r="V372" s="19" t="s">
        <v>1275</v>
      </c>
      <c r="W372" s="28" t="s">
        <v>1276</v>
      </c>
      <c r="X372" s="17"/>
    </row>
    <row r="373" customFormat="false" ht="12.95" hidden="false" customHeight="true" outlineLevel="0" collapsed="false">
      <c r="A373" s="18" t="n">
        <v>356</v>
      </c>
      <c r="B373" s="19" t="s">
        <v>1278</v>
      </c>
      <c r="C373" s="20" t="s">
        <v>1279</v>
      </c>
      <c r="D373" s="19" t="s">
        <v>1280</v>
      </c>
      <c r="E373" s="20" t="s">
        <v>1281</v>
      </c>
      <c r="F373" s="19" t="s">
        <v>35</v>
      </c>
      <c r="G373" s="21" t="n">
        <v>7672.77764197072</v>
      </c>
      <c r="H373" s="22" t="n">
        <v>19.1045459218527</v>
      </c>
      <c r="I373" s="23" t="n">
        <v>12.7591893385784</v>
      </c>
      <c r="J373" s="18" t="s">
        <v>35</v>
      </c>
      <c r="K373" s="21" t="n">
        <v>8129.75691570258</v>
      </c>
      <c r="L373" s="22" t="n">
        <v>4.9845605766259</v>
      </c>
      <c r="M373" s="24" t="n">
        <v>13.1218531994575</v>
      </c>
      <c r="N373" s="25" t="n">
        <v>5.95585190990207</v>
      </c>
      <c r="O373" s="26" t="n">
        <v>1.88740289919146</v>
      </c>
      <c r="P373" s="24" t="n">
        <v>1.95605165146032</v>
      </c>
      <c r="Q373" s="24" t="n">
        <v>0.0686487522688541</v>
      </c>
      <c r="R373" s="23" t="n">
        <v>0.311362452119455</v>
      </c>
      <c r="S373" s="18" t="n">
        <v>7</v>
      </c>
      <c r="T373" s="19" t="n">
        <v>8</v>
      </c>
      <c r="U373" s="19" t="n">
        <v>6</v>
      </c>
      <c r="V373" s="19" t="s">
        <v>1282</v>
      </c>
      <c r="W373" s="28" t="s">
        <v>1283</v>
      </c>
      <c r="X373" s="17"/>
    </row>
    <row r="374" customFormat="false" ht="12.95" hidden="false" customHeight="true" outlineLevel="0" collapsed="false">
      <c r="A374" s="18" t="n">
        <v>357</v>
      </c>
      <c r="B374" s="19" t="s">
        <v>1284</v>
      </c>
      <c r="C374" s="20" t="s">
        <v>1285</v>
      </c>
      <c r="D374" s="19" t="s">
        <v>1286</v>
      </c>
      <c r="E374" s="20" t="s">
        <v>1287</v>
      </c>
      <c r="F374" s="19" t="s">
        <v>35</v>
      </c>
      <c r="G374" s="21" t="n">
        <v>1195.26716598085</v>
      </c>
      <c r="H374" s="22" t="n">
        <v>20.213801989692</v>
      </c>
      <c r="I374" s="23" t="n">
        <v>10.0767735178318</v>
      </c>
      <c r="J374" s="18" t="s">
        <v>35</v>
      </c>
      <c r="K374" s="21" t="n">
        <v>1336.25342280581</v>
      </c>
      <c r="L374" s="22" t="n">
        <v>17.2215568862275</v>
      </c>
      <c r="M374" s="24" t="n">
        <v>10.5168346273102</v>
      </c>
      <c r="N374" s="25" t="n">
        <v>11.7953760328777</v>
      </c>
      <c r="O374" s="26" t="n">
        <v>0.698360962871156</v>
      </c>
      <c r="P374" s="24" t="n">
        <v>0.753244045832287</v>
      </c>
      <c r="Q374" s="24" t="n">
        <v>0.0548830829611313</v>
      </c>
      <c r="R374" s="23" t="n">
        <v>0.248927048575162</v>
      </c>
      <c r="S374" s="18" t="n">
        <v>7</v>
      </c>
      <c r="T374" s="19" t="n">
        <v>9</v>
      </c>
      <c r="U374" s="19" t="n">
        <v>6</v>
      </c>
      <c r="V374" s="19" t="s">
        <v>1288</v>
      </c>
      <c r="W374" s="28" t="s">
        <v>1289</v>
      </c>
      <c r="X374" s="17"/>
    </row>
    <row r="375" customFormat="false" ht="12.95" hidden="false" customHeight="true" outlineLevel="0" collapsed="false">
      <c r="A375" s="18" t="n">
        <v>358</v>
      </c>
      <c r="B375" s="19" t="s">
        <v>1290</v>
      </c>
      <c r="C375" s="20" t="s">
        <v>1291</v>
      </c>
      <c r="D375" s="19" t="s">
        <v>33</v>
      </c>
      <c r="E375" s="20" t="s">
        <v>1292</v>
      </c>
      <c r="F375" s="19" t="s">
        <v>35</v>
      </c>
      <c r="G375" s="21" t="n">
        <v>184.293437642364</v>
      </c>
      <c r="H375" s="22" t="n">
        <v>8.88654724271163</v>
      </c>
      <c r="I375" s="23" t="n">
        <v>7.37951699777172</v>
      </c>
      <c r="J375" s="18" t="s">
        <v>35</v>
      </c>
      <c r="K375" s="21" t="n">
        <v>292.989454052012</v>
      </c>
      <c r="L375" s="22" t="n">
        <v>7.40287769784173</v>
      </c>
      <c r="M375" s="24" t="n">
        <v>8.32756162581229</v>
      </c>
      <c r="N375" s="25" t="n">
        <v>58.9798626582575</v>
      </c>
      <c r="O375" s="26" t="n">
        <v>-0.49725945159246</v>
      </c>
      <c r="P375" s="24" t="n">
        <v>-0.257602573517216</v>
      </c>
      <c r="Q375" s="24" t="n">
        <v>0.239656878075243</v>
      </c>
      <c r="R375" s="29" t="n">
        <v>1.08698484325776</v>
      </c>
      <c r="S375" s="18" t="n">
        <v>7</v>
      </c>
      <c r="T375" s="19" t="n">
        <v>10</v>
      </c>
      <c r="U375" s="19" t="n">
        <v>6</v>
      </c>
      <c r="V375" s="19" t="s">
        <v>1293</v>
      </c>
      <c r="W375" s="28" t="s">
        <v>1294</v>
      </c>
      <c r="X375" s="17"/>
    </row>
    <row r="376" customFormat="false" ht="12.95" hidden="false" customHeight="true" outlineLevel="0" collapsed="false">
      <c r="A376" s="18" t="n">
        <v>359</v>
      </c>
      <c r="B376" s="19" t="s">
        <v>1295</v>
      </c>
      <c r="C376" s="20" t="s">
        <v>1291</v>
      </c>
      <c r="D376" s="19" t="s">
        <v>1296</v>
      </c>
      <c r="E376" s="20" t="s">
        <v>1297</v>
      </c>
      <c r="F376" s="19" t="s">
        <v>35</v>
      </c>
      <c r="G376" s="21" t="n">
        <v>1141.9118716633</v>
      </c>
      <c r="H376" s="22" t="n">
        <v>4.14599834191723</v>
      </c>
      <c r="I376" s="23" t="n">
        <v>10.0108917059297</v>
      </c>
      <c r="J376" s="18" t="s">
        <v>35</v>
      </c>
      <c r="K376" s="21" t="n">
        <v>1463.93583592022</v>
      </c>
      <c r="L376" s="22" t="n">
        <v>5.62943498583227</v>
      </c>
      <c r="M376" s="24" t="n">
        <v>10.6484933058129</v>
      </c>
      <c r="N376" s="25" t="n">
        <v>28.2004217880545</v>
      </c>
      <c r="O376" s="26" t="n">
        <v>0.669157348507393</v>
      </c>
      <c r="P376" s="24" t="n">
        <v>0.81403442235518</v>
      </c>
      <c r="Q376" s="24" t="n">
        <v>0.144877073847787</v>
      </c>
      <c r="R376" s="23" t="n">
        <v>0.657102707307389</v>
      </c>
      <c r="S376" s="18" t="n">
        <v>7</v>
      </c>
      <c r="T376" s="19" t="n">
        <v>6</v>
      </c>
      <c r="U376" s="19" t="n">
        <v>7</v>
      </c>
      <c r="V376" s="19" t="s">
        <v>1293</v>
      </c>
      <c r="W376" s="28" t="s">
        <v>1294</v>
      </c>
      <c r="X376" s="17"/>
    </row>
    <row r="377" customFormat="false" ht="12.95" hidden="false" customHeight="true" outlineLevel="0" collapsed="false">
      <c r="A377" s="18" t="n">
        <v>360</v>
      </c>
      <c r="B377" s="19" t="s">
        <v>1298</v>
      </c>
      <c r="C377" s="20" t="s">
        <v>1299</v>
      </c>
      <c r="D377" s="19" t="s">
        <v>1300</v>
      </c>
      <c r="E377" s="20" t="s">
        <v>1301</v>
      </c>
      <c r="F377" s="19" t="s">
        <v>35</v>
      </c>
      <c r="G377" s="21" t="n">
        <v>702.100490108681</v>
      </c>
      <c r="H377" s="22" t="n">
        <v>5.93883911180366</v>
      </c>
      <c r="I377" s="23" t="n">
        <v>9.30918983275903</v>
      </c>
      <c r="J377" s="18" t="s">
        <v>35</v>
      </c>
      <c r="K377" s="21" t="n">
        <v>1057.09663298502</v>
      </c>
      <c r="L377" s="22" t="n">
        <v>6.46929568246102</v>
      </c>
      <c r="M377" s="24" t="n">
        <v>10.1787482485681</v>
      </c>
      <c r="N377" s="25" t="n">
        <v>50.5620132555935</v>
      </c>
      <c r="O377" s="26" t="n">
        <v>0.358112003657671</v>
      </c>
      <c r="P377" s="24" t="n">
        <v>0.597140411079685</v>
      </c>
      <c r="Q377" s="24" t="n">
        <v>0.239028407422014</v>
      </c>
      <c r="R377" s="29" t="n">
        <v>1.08413435934935</v>
      </c>
      <c r="S377" s="18" t="n">
        <v>7</v>
      </c>
      <c r="T377" s="19" t="n">
        <v>7</v>
      </c>
      <c r="U377" s="19" t="n">
        <v>7</v>
      </c>
      <c r="V377" s="19" t="s">
        <v>1215</v>
      </c>
      <c r="W377" s="28" t="s">
        <v>1294</v>
      </c>
      <c r="X377" s="17"/>
    </row>
    <row r="378" customFormat="false" ht="12.95" hidden="false" customHeight="true" outlineLevel="0" collapsed="false">
      <c r="A378" s="18" t="n">
        <v>361</v>
      </c>
      <c r="B378" s="19" t="s">
        <v>1302</v>
      </c>
      <c r="C378" s="20" t="s">
        <v>1303</v>
      </c>
      <c r="D378" s="19" t="s">
        <v>33</v>
      </c>
      <c r="E378" s="20" t="s">
        <v>1304</v>
      </c>
      <c r="F378" s="19" t="s">
        <v>35</v>
      </c>
      <c r="G378" s="21" t="n">
        <v>249.637721986468</v>
      </c>
      <c r="H378" s="22" t="n">
        <v>58.3024462564863</v>
      </c>
      <c r="I378" s="23" t="n">
        <v>7.8173482495344</v>
      </c>
      <c r="J378" s="18" t="s">
        <v>35</v>
      </c>
      <c r="K378" s="21" t="n">
        <v>269.328821880161</v>
      </c>
      <c r="L378" s="22" t="n">
        <v>5.39948390866157</v>
      </c>
      <c r="M378" s="24" t="n">
        <v>8.20608151528658</v>
      </c>
      <c r="N378" s="25" t="n">
        <v>7.88787036550533</v>
      </c>
      <c r="O378" s="26" t="n">
        <v>-0.303180772458908</v>
      </c>
      <c r="P378" s="24" t="n">
        <v>-0.313693229620452</v>
      </c>
      <c r="Q378" s="24" t="n">
        <v>-0.010512457161544</v>
      </c>
      <c r="R378" s="23" t="n">
        <v>-0.0476801738041802</v>
      </c>
      <c r="S378" s="18" t="n">
        <v>7</v>
      </c>
      <c r="T378" s="19" t="n">
        <v>8</v>
      </c>
      <c r="U378" s="19" t="n">
        <v>7</v>
      </c>
      <c r="V378" s="19" t="s">
        <v>1305</v>
      </c>
      <c r="W378" s="28" t="s">
        <v>1306</v>
      </c>
      <c r="X378" s="17"/>
    </row>
    <row r="379" customFormat="false" ht="12.95" hidden="false" customHeight="true" outlineLevel="0" collapsed="false">
      <c r="A379" s="18" t="n">
        <v>362</v>
      </c>
      <c r="B379" s="19" t="s">
        <v>1307</v>
      </c>
      <c r="C379" s="20" t="s">
        <v>1303</v>
      </c>
      <c r="D379" s="19" t="s">
        <v>33</v>
      </c>
      <c r="E379" s="20" t="s">
        <v>1304</v>
      </c>
      <c r="F379" s="19" t="s">
        <v>35</v>
      </c>
      <c r="G379" s="21" t="n">
        <v>1628.86574388774</v>
      </c>
      <c r="H379" s="22" t="n">
        <v>51.7425830543783</v>
      </c>
      <c r="I379" s="23" t="n">
        <v>10.5233080899618</v>
      </c>
      <c r="J379" s="18" t="s">
        <v>35</v>
      </c>
      <c r="K379" s="21" t="n">
        <v>1647.31645153113</v>
      </c>
      <c r="L379" s="22" t="n">
        <v>19.5554242760177</v>
      </c>
      <c r="M379" s="24" t="n">
        <v>10.8187587090964</v>
      </c>
      <c r="N379" s="25" t="n">
        <v>1.13273348111276</v>
      </c>
      <c r="O379" s="26" t="n">
        <v>0.896297587078646</v>
      </c>
      <c r="P379" s="24" t="n">
        <v>0.892650568986303</v>
      </c>
      <c r="Q379" s="24" t="n">
        <v>-0.00364701809234325</v>
      </c>
      <c r="R379" s="23" t="n">
        <v>-0.0165413712358354</v>
      </c>
      <c r="S379" s="18" t="n">
        <v>7</v>
      </c>
      <c r="T379" s="19" t="n">
        <v>9</v>
      </c>
      <c r="U379" s="19" t="n">
        <v>7</v>
      </c>
      <c r="V379" s="19" t="s">
        <v>1305</v>
      </c>
      <c r="W379" s="28" t="s">
        <v>1306</v>
      </c>
      <c r="X379" s="17"/>
    </row>
    <row r="380" customFormat="false" ht="12.95" hidden="false" customHeight="true" outlineLevel="0" collapsed="false">
      <c r="A380" s="18" t="n">
        <v>363</v>
      </c>
      <c r="B380" s="19" t="s">
        <v>1308</v>
      </c>
      <c r="C380" s="20" t="s">
        <v>1309</v>
      </c>
      <c r="D380" s="19" t="s">
        <v>33</v>
      </c>
      <c r="E380" s="20" t="s">
        <v>1310</v>
      </c>
      <c r="F380" s="19" t="s">
        <v>35</v>
      </c>
      <c r="G380" s="21" t="n">
        <v>983.709221086327</v>
      </c>
      <c r="H380" s="22" t="n">
        <v>3.55760554412997</v>
      </c>
      <c r="I380" s="23" t="n">
        <v>9.79574422370221</v>
      </c>
      <c r="J380" s="18" t="s">
        <v>35</v>
      </c>
      <c r="K380" s="21" t="n">
        <v>1632.57997176269</v>
      </c>
      <c r="L380" s="22" t="n">
        <v>14.478207264924</v>
      </c>
      <c r="M380" s="24" t="n">
        <v>10.8057946476757</v>
      </c>
      <c r="N380" s="25" t="n">
        <v>65.9616415875213</v>
      </c>
      <c r="O380" s="26" t="n">
        <v>0.573788324479249</v>
      </c>
      <c r="P380" s="24" t="n">
        <v>0.886664710826461</v>
      </c>
      <c r="Q380" s="24" t="n">
        <v>0.312876386347212</v>
      </c>
      <c r="R380" s="29" t="n">
        <v>1.41907836113054</v>
      </c>
      <c r="S380" s="18" t="n">
        <v>7</v>
      </c>
      <c r="T380" s="19" t="n">
        <v>10</v>
      </c>
      <c r="U380" s="19" t="n">
        <v>7</v>
      </c>
      <c r="V380" s="19" t="s">
        <v>1311</v>
      </c>
      <c r="W380" s="28" t="s">
        <v>1312</v>
      </c>
      <c r="X380" s="17"/>
    </row>
    <row r="381" customFormat="false" ht="12.95" hidden="false" customHeight="true" outlineLevel="0" collapsed="false">
      <c r="A381" s="18" t="n">
        <v>364</v>
      </c>
      <c r="B381" s="19" t="s">
        <v>1313</v>
      </c>
      <c r="C381" s="20" t="s">
        <v>1309</v>
      </c>
      <c r="D381" s="19" t="s">
        <v>33</v>
      </c>
      <c r="E381" s="20" t="s">
        <v>1310</v>
      </c>
      <c r="F381" s="19" t="s">
        <v>35</v>
      </c>
      <c r="G381" s="21" t="n">
        <v>360.591632824374</v>
      </c>
      <c r="H381" s="22" t="n">
        <v>23.4275246859385</v>
      </c>
      <c r="I381" s="23" t="n">
        <v>8.34787821849582</v>
      </c>
      <c r="J381" s="18" t="s">
        <v>35</v>
      </c>
      <c r="K381" s="21" t="n">
        <v>541.410131440801</v>
      </c>
      <c r="L381" s="22" t="n">
        <v>12.7300613496933</v>
      </c>
      <c r="M381" s="24" t="n">
        <v>9.21343477406266</v>
      </c>
      <c r="N381" s="25" t="n">
        <v>50.1449512846837</v>
      </c>
      <c r="O381" s="26" t="n">
        <v>-0.0680112746163784</v>
      </c>
      <c r="P381" s="24" t="n">
        <v>0.151429044041987</v>
      </c>
      <c r="Q381" s="24" t="n">
        <v>0.219440318658366</v>
      </c>
      <c r="R381" s="23" t="n">
        <v>0.995290860404212</v>
      </c>
      <c r="S381" s="18" t="n">
        <v>7</v>
      </c>
      <c r="T381" s="19" t="n">
        <v>6</v>
      </c>
      <c r="U381" s="19" t="n">
        <v>8</v>
      </c>
      <c r="V381" s="19" t="s">
        <v>1311</v>
      </c>
      <c r="W381" s="28" t="s">
        <v>1312</v>
      </c>
      <c r="X381" s="17"/>
    </row>
    <row r="382" customFormat="false" ht="12.95" hidden="false" customHeight="true" outlineLevel="0" collapsed="false">
      <c r="A382" s="18" t="n">
        <v>365</v>
      </c>
      <c r="B382" s="19" t="s">
        <v>1314</v>
      </c>
      <c r="C382" s="20" t="s">
        <v>1315</v>
      </c>
      <c r="D382" s="19" t="s">
        <v>33</v>
      </c>
      <c r="E382" s="20" t="s">
        <v>1316</v>
      </c>
      <c r="F382" s="19" t="s">
        <v>35</v>
      </c>
      <c r="G382" s="21" t="n">
        <v>226.504200681604</v>
      </c>
      <c r="H382" s="22" t="n">
        <v>39.1747149379582</v>
      </c>
      <c r="I382" s="23" t="n">
        <v>7.67705010398835</v>
      </c>
      <c r="J382" s="18" t="s">
        <v>35</v>
      </c>
      <c r="K382" s="21" t="n">
        <v>256.900674225464</v>
      </c>
      <c r="L382" s="22" t="n">
        <v>10.4350164728031</v>
      </c>
      <c r="M382" s="24" t="n">
        <v>8.1379235655556</v>
      </c>
      <c r="N382" s="25" t="n">
        <v>13.4198277349337</v>
      </c>
      <c r="O382" s="26" t="n">
        <v>-0.365371122423293</v>
      </c>
      <c r="P382" s="24" t="n">
        <v>-0.345163600387468</v>
      </c>
      <c r="Q382" s="24" t="n">
        <v>0.0202075220358244</v>
      </c>
      <c r="R382" s="23" t="n">
        <v>0.0916529930171336</v>
      </c>
      <c r="S382" s="18" t="n">
        <v>7</v>
      </c>
      <c r="T382" s="19" t="n">
        <v>7</v>
      </c>
      <c r="U382" s="19" t="n">
        <v>8</v>
      </c>
      <c r="V382" s="19" t="s">
        <v>1317</v>
      </c>
      <c r="W382" s="28" t="s">
        <v>1318</v>
      </c>
      <c r="X382" s="17"/>
    </row>
    <row r="383" customFormat="false" ht="12.95" hidden="false" customHeight="true" outlineLevel="0" collapsed="false">
      <c r="A383" s="18" t="n">
        <v>366</v>
      </c>
      <c r="B383" s="19" t="s">
        <v>1319</v>
      </c>
      <c r="C383" s="20" t="s">
        <v>1320</v>
      </c>
      <c r="D383" s="19" t="s">
        <v>33</v>
      </c>
      <c r="E383" s="20" t="s">
        <v>1321</v>
      </c>
      <c r="F383" s="19" t="s">
        <v>35</v>
      </c>
      <c r="G383" s="21" t="n">
        <v>7.88235282428666</v>
      </c>
      <c r="H383" s="22" t="n">
        <v>28.2692307692308</v>
      </c>
      <c r="I383" s="23" t="n">
        <v>2.83228243570098</v>
      </c>
      <c r="J383" s="18" t="s">
        <v>35</v>
      </c>
      <c r="K383" s="21" t="n">
        <v>11.4769068824179</v>
      </c>
      <c r="L383" s="22" t="n">
        <v>3.25203252032521</v>
      </c>
      <c r="M383" s="24" t="n">
        <v>3.6535186707536</v>
      </c>
      <c r="N383" s="25" t="n">
        <v>45.6025521600088</v>
      </c>
      <c r="O383" s="26" t="n">
        <v>-2.51292478832698</v>
      </c>
      <c r="P383" s="24" t="n">
        <v>-2.41573475556246</v>
      </c>
      <c r="Q383" s="24" t="n">
        <v>0.0971900327645217</v>
      </c>
      <c r="R383" s="23" t="n">
        <v>0.440813939408789</v>
      </c>
      <c r="S383" s="18" t="n">
        <v>7</v>
      </c>
      <c r="T383" s="19" t="n">
        <v>8</v>
      </c>
      <c r="U383" s="19" t="n">
        <v>8</v>
      </c>
      <c r="V383" s="19" t="s">
        <v>1322</v>
      </c>
      <c r="W383" s="28" t="s">
        <v>1323</v>
      </c>
      <c r="X383" s="17"/>
    </row>
    <row r="384" customFormat="false" ht="12.95" hidden="false" customHeight="true" outlineLevel="0" collapsed="false">
      <c r="A384" s="18" t="n">
        <v>367</v>
      </c>
      <c r="B384" s="19" t="s">
        <v>1324</v>
      </c>
      <c r="C384" s="20" t="s">
        <v>1320</v>
      </c>
      <c r="D384" s="19" t="s">
        <v>33</v>
      </c>
      <c r="E384" s="20" t="s">
        <v>1321</v>
      </c>
      <c r="F384" s="19" t="s">
        <v>35</v>
      </c>
      <c r="G384" s="21" t="n">
        <v>36.6171922481781</v>
      </c>
      <c r="H384" s="22" t="n">
        <v>8.80143319463707</v>
      </c>
      <c r="I384" s="23" t="n">
        <v>5.04810537444206</v>
      </c>
      <c r="J384" s="18" t="s">
        <v>35</v>
      </c>
      <c r="K384" s="21" t="n">
        <v>52.7788144696062</v>
      </c>
      <c r="L384" s="22" t="n">
        <v>14.143944503324</v>
      </c>
      <c r="M384" s="24" t="n">
        <v>5.85474373899554</v>
      </c>
      <c r="N384" s="25" t="n">
        <v>44.1367052719131</v>
      </c>
      <c r="O384" s="26" t="n">
        <v>-1.53071077913197</v>
      </c>
      <c r="P384" s="24" t="n">
        <v>-1.39936954339508</v>
      </c>
      <c r="Q384" s="24" t="n">
        <v>0.131341235736886</v>
      </c>
      <c r="R384" s="23" t="n">
        <v>0.59570972336507</v>
      </c>
      <c r="S384" s="18" t="n">
        <v>7</v>
      </c>
      <c r="T384" s="19" t="n">
        <v>9</v>
      </c>
      <c r="U384" s="19" t="n">
        <v>8</v>
      </c>
      <c r="V384" s="19" t="s">
        <v>1322</v>
      </c>
      <c r="W384" s="28" t="s">
        <v>1323</v>
      </c>
      <c r="X384" s="17"/>
    </row>
    <row r="385" customFormat="false" ht="12.95" hidden="false" customHeight="true" outlineLevel="0" collapsed="false">
      <c r="A385" s="18" t="n">
        <v>368</v>
      </c>
      <c r="B385" s="19" t="s">
        <v>1325</v>
      </c>
      <c r="C385" s="20" t="s">
        <v>1326</v>
      </c>
      <c r="D385" s="19" t="s">
        <v>1327</v>
      </c>
      <c r="E385" s="20" t="s">
        <v>1328</v>
      </c>
      <c r="F385" s="19" t="s">
        <v>35</v>
      </c>
      <c r="G385" s="21" t="n">
        <v>546.489874116726</v>
      </c>
      <c r="H385" s="22" t="n">
        <v>30.6191405647012</v>
      </c>
      <c r="I385" s="23" t="n">
        <v>8.94770706218372</v>
      </c>
      <c r="J385" s="18" t="s">
        <v>35</v>
      </c>
      <c r="K385" s="21" t="n">
        <v>738.228504998757</v>
      </c>
      <c r="L385" s="22" t="n">
        <v>15.3860189303227</v>
      </c>
      <c r="M385" s="24" t="n">
        <v>9.66078033403255</v>
      </c>
      <c r="N385" s="25" t="n">
        <v>35.0854864771158</v>
      </c>
      <c r="O385" s="26" t="n">
        <v>0.197876528550885</v>
      </c>
      <c r="P385" s="24" t="n">
        <v>0.357980600959361</v>
      </c>
      <c r="Q385" s="24" t="n">
        <v>0.160104072408477</v>
      </c>
      <c r="R385" s="23" t="n">
        <v>0.726166098171477</v>
      </c>
      <c r="S385" s="18" t="n">
        <v>7</v>
      </c>
      <c r="T385" s="19" t="n">
        <v>10</v>
      </c>
      <c r="U385" s="19" t="n">
        <v>8</v>
      </c>
      <c r="V385" s="19" t="s">
        <v>1329</v>
      </c>
      <c r="W385" s="28" t="s">
        <v>1330</v>
      </c>
      <c r="X385" s="17"/>
    </row>
    <row r="386" customFormat="false" ht="12.95" hidden="false" customHeight="true" outlineLevel="0" collapsed="false">
      <c r="A386" s="18" t="n">
        <v>369</v>
      </c>
      <c r="B386" s="19" t="s">
        <v>1331</v>
      </c>
      <c r="C386" s="20" t="s">
        <v>1326</v>
      </c>
      <c r="D386" s="19" t="s">
        <v>1332</v>
      </c>
      <c r="E386" s="20" t="s">
        <v>1328</v>
      </c>
      <c r="F386" s="19" t="s">
        <v>35</v>
      </c>
      <c r="G386" s="21" t="n">
        <v>1931.31478709247</v>
      </c>
      <c r="H386" s="22" t="n">
        <v>11.2332044970463</v>
      </c>
      <c r="I386" s="23" t="n">
        <v>10.7690237224338</v>
      </c>
      <c r="J386" s="18" t="s">
        <v>35</v>
      </c>
      <c r="K386" s="21" t="n">
        <v>2677.04051567778</v>
      </c>
      <c r="L386" s="22" t="n">
        <v>5.21426082917199</v>
      </c>
      <c r="M386" s="24" t="n">
        <v>11.5192799575207</v>
      </c>
      <c r="N386" s="25" t="n">
        <v>38.6123346421417</v>
      </c>
      <c r="O386" s="26" t="n">
        <v>1.00521664025413</v>
      </c>
      <c r="P386" s="24" t="n">
        <v>1.21610019599383</v>
      </c>
      <c r="Q386" s="24" t="n">
        <v>0.210883555739694</v>
      </c>
      <c r="R386" s="23" t="n">
        <v>0.956480909800476</v>
      </c>
      <c r="S386" s="18" t="n">
        <v>7</v>
      </c>
      <c r="T386" s="19" t="n">
        <v>6</v>
      </c>
      <c r="U386" s="19" t="n">
        <v>9</v>
      </c>
      <c r="V386" s="19" t="s">
        <v>1329</v>
      </c>
      <c r="W386" s="28" t="s">
        <v>1330</v>
      </c>
      <c r="X386" s="17"/>
    </row>
    <row r="387" customFormat="false" ht="12.95" hidden="false" customHeight="true" outlineLevel="0" collapsed="false">
      <c r="A387" s="18" t="n">
        <v>370</v>
      </c>
      <c r="B387" s="19" t="s">
        <v>1333</v>
      </c>
      <c r="C387" s="20" t="s">
        <v>1326</v>
      </c>
      <c r="D387" s="19" t="s">
        <v>1334</v>
      </c>
      <c r="E387" s="20" t="s">
        <v>1328</v>
      </c>
      <c r="F387" s="19" t="s">
        <v>35</v>
      </c>
      <c r="G387" s="21" t="n">
        <v>639.233137191249</v>
      </c>
      <c r="H387" s="22" t="n">
        <v>36.1830666730956</v>
      </c>
      <c r="I387" s="23" t="n">
        <v>9.17385449570043</v>
      </c>
      <c r="J387" s="18" t="s">
        <v>35</v>
      </c>
      <c r="K387" s="21" t="n">
        <v>549.352034264394</v>
      </c>
      <c r="L387" s="22" t="n">
        <v>22.8007294221216</v>
      </c>
      <c r="M387" s="24" t="n">
        <v>9.23444383847357</v>
      </c>
      <c r="N387" s="25" t="n">
        <v>-14.0607702726092</v>
      </c>
      <c r="O387" s="26" t="n">
        <v>0.298121531642065</v>
      </c>
      <c r="P387" s="24" t="n">
        <v>0.161129497900839</v>
      </c>
      <c r="Q387" s="24" t="n">
        <v>-0.136992033741226</v>
      </c>
      <c r="R387" s="23" t="n">
        <v>-0.621339414581777</v>
      </c>
      <c r="S387" s="18" t="n">
        <v>7</v>
      </c>
      <c r="T387" s="19" t="n">
        <v>7</v>
      </c>
      <c r="U387" s="19" t="n">
        <v>9</v>
      </c>
      <c r="V387" s="19" t="s">
        <v>1329</v>
      </c>
      <c r="W387" s="28" t="s">
        <v>1330</v>
      </c>
      <c r="X387" s="17"/>
    </row>
    <row r="388" customFormat="false" ht="12.95" hidden="false" customHeight="true" outlineLevel="0" collapsed="false">
      <c r="A388" s="18" t="n">
        <v>371</v>
      </c>
      <c r="B388" s="19" t="s">
        <v>1335</v>
      </c>
      <c r="C388" s="20" t="s">
        <v>1326</v>
      </c>
      <c r="D388" s="19" t="s">
        <v>1336</v>
      </c>
      <c r="E388" s="20" t="s">
        <v>1328</v>
      </c>
      <c r="F388" s="19" t="s">
        <v>35</v>
      </c>
      <c r="G388" s="21" t="n">
        <v>1164.54513693382</v>
      </c>
      <c r="H388" s="22" t="n">
        <v>70.3855629465386</v>
      </c>
      <c r="I388" s="23" t="n">
        <v>10.0392069510068</v>
      </c>
      <c r="J388" s="18" t="s">
        <v>35</v>
      </c>
      <c r="K388" s="21" t="n">
        <v>867.46500658484</v>
      </c>
      <c r="L388" s="22" t="n">
        <v>0.33848111077411</v>
      </c>
      <c r="M388" s="24" t="n">
        <v>9.89351844976859</v>
      </c>
      <c r="N388" s="25" t="n">
        <v>-25.5104006643465</v>
      </c>
      <c r="O388" s="26" t="n">
        <v>0.681708726102685</v>
      </c>
      <c r="P388" s="24" t="n">
        <v>0.465442090378263</v>
      </c>
      <c r="Q388" s="24" t="n">
        <v>-0.216266635724422</v>
      </c>
      <c r="R388" s="23" t="n">
        <v>-0.980896342399101</v>
      </c>
      <c r="S388" s="18" t="n">
        <v>7</v>
      </c>
      <c r="T388" s="19" t="n">
        <v>8</v>
      </c>
      <c r="U388" s="19" t="n">
        <v>9</v>
      </c>
      <c r="V388" s="19" t="s">
        <v>1329</v>
      </c>
      <c r="W388" s="28" t="s">
        <v>1330</v>
      </c>
      <c r="X388" s="17"/>
    </row>
    <row r="389" customFormat="false" ht="12.95" hidden="false" customHeight="true" outlineLevel="0" collapsed="false">
      <c r="A389" s="18" t="n">
        <v>372</v>
      </c>
      <c r="B389" s="19" t="s">
        <v>1337</v>
      </c>
      <c r="C389" s="20" t="s">
        <v>1338</v>
      </c>
      <c r="D389" s="19" t="s">
        <v>33</v>
      </c>
      <c r="E389" s="20" t="s">
        <v>1339</v>
      </c>
      <c r="F389" s="19" t="s">
        <v>35</v>
      </c>
      <c r="G389" s="21" t="n">
        <v>1071.89373503375</v>
      </c>
      <c r="H389" s="22" t="n">
        <v>11.7363481560389</v>
      </c>
      <c r="I389" s="23" t="n">
        <v>9.91960228011892</v>
      </c>
      <c r="J389" s="18" t="s">
        <v>35</v>
      </c>
      <c r="K389" s="21" t="n">
        <v>1432.96761344358</v>
      </c>
      <c r="L389" s="22" t="n">
        <v>13.3964660183626</v>
      </c>
      <c r="M389" s="24" t="n">
        <v>10.6176469874664</v>
      </c>
      <c r="N389" s="25" t="n">
        <v>33.6856039557382</v>
      </c>
      <c r="O389" s="26" t="n">
        <v>0.628691230319404</v>
      </c>
      <c r="P389" s="24" t="n">
        <v>0.799791842010663</v>
      </c>
      <c r="Q389" s="24" t="n">
        <v>0.171100611691259</v>
      </c>
      <c r="R389" s="23" t="n">
        <v>0.776041869001306</v>
      </c>
      <c r="S389" s="18" t="n">
        <v>7</v>
      </c>
      <c r="T389" s="19" t="n">
        <v>9</v>
      </c>
      <c r="U389" s="19" t="n">
        <v>9</v>
      </c>
      <c r="V389" s="19" t="s">
        <v>1340</v>
      </c>
      <c r="W389" s="28" t="s">
        <v>1341</v>
      </c>
      <c r="X389" s="17"/>
    </row>
    <row r="390" customFormat="false" ht="12.95" hidden="false" customHeight="true" outlineLevel="0" collapsed="false">
      <c r="A390" s="18" t="n">
        <v>373</v>
      </c>
      <c r="B390" s="19" t="s">
        <v>1342</v>
      </c>
      <c r="C390" s="20" t="s">
        <v>1338</v>
      </c>
      <c r="D390" s="19" t="s">
        <v>33</v>
      </c>
      <c r="E390" s="20" t="s">
        <v>1339</v>
      </c>
      <c r="F390" s="19" t="s">
        <v>35</v>
      </c>
      <c r="G390" s="21" t="n">
        <v>241.851657381181</v>
      </c>
      <c r="H390" s="22" t="n">
        <v>19.5472858248018</v>
      </c>
      <c r="I390" s="23" t="n">
        <v>7.77163472210082</v>
      </c>
      <c r="J390" s="18" t="s">
        <v>35</v>
      </c>
      <c r="K390" s="21" t="n">
        <v>337.732427251674</v>
      </c>
      <c r="L390" s="22" t="n">
        <v>63.9798973481608</v>
      </c>
      <c r="M390" s="24" t="n">
        <v>8.53259359483314</v>
      </c>
      <c r="N390" s="25" t="n">
        <v>39.6444543356491</v>
      </c>
      <c r="O390" s="26" t="n">
        <v>-0.323444335160583</v>
      </c>
      <c r="P390" s="24" t="n">
        <v>-0.162933762180537</v>
      </c>
      <c r="Q390" s="24" t="n">
        <v>0.160510572980046</v>
      </c>
      <c r="R390" s="23" t="n">
        <v>0.728009817256945</v>
      </c>
      <c r="S390" s="18" t="n">
        <v>7</v>
      </c>
      <c r="T390" s="19" t="n">
        <v>10</v>
      </c>
      <c r="U390" s="19" t="n">
        <v>9</v>
      </c>
      <c r="V390" s="19" t="s">
        <v>1340</v>
      </c>
      <c r="W390" s="28" t="s">
        <v>1341</v>
      </c>
      <c r="X390" s="17"/>
    </row>
    <row r="391" customFormat="false" ht="12.95" hidden="false" customHeight="true" outlineLevel="0" collapsed="false">
      <c r="A391" s="18" t="n">
        <v>374</v>
      </c>
      <c r="B391" s="19" t="s">
        <v>1343</v>
      </c>
      <c r="C391" s="20" t="s">
        <v>1338</v>
      </c>
      <c r="D391" s="19" t="s">
        <v>1344</v>
      </c>
      <c r="E391" s="20" t="s">
        <v>1339</v>
      </c>
      <c r="F391" s="19" t="s">
        <v>35</v>
      </c>
      <c r="G391" s="21" t="n">
        <v>760.162286165253</v>
      </c>
      <c r="H391" s="22" t="n">
        <v>14.2283349561831</v>
      </c>
      <c r="I391" s="23" t="n">
        <v>9.42381974839237</v>
      </c>
      <c r="J391" s="18" t="s">
        <v>35</v>
      </c>
      <c r="K391" s="21" t="n">
        <v>696.458729227312</v>
      </c>
      <c r="L391" s="22" t="n">
        <v>2.9562713360117</v>
      </c>
      <c r="M391" s="24" t="n">
        <v>9.57675075310949</v>
      </c>
      <c r="N391" s="25" t="n">
        <v>-8.38025749202873</v>
      </c>
      <c r="O391" s="26" t="n">
        <v>0.40892432581545</v>
      </c>
      <c r="P391" s="24" t="n">
        <v>0.319181868346612</v>
      </c>
      <c r="Q391" s="24" t="n">
        <v>-0.0897424574688384</v>
      </c>
      <c r="R391" s="23" t="n">
        <v>-0.407034806798679</v>
      </c>
      <c r="S391" s="18" t="n">
        <v>7</v>
      </c>
      <c r="T391" s="19" t="n">
        <v>6</v>
      </c>
      <c r="U391" s="19" t="n">
        <v>10</v>
      </c>
      <c r="V391" s="19" t="s">
        <v>1340</v>
      </c>
      <c r="W391" s="28" t="s">
        <v>1341</v>
      </c>
      <c r="X391" s="17"/>
    </row>
    <row r="392" customFormat="false" ht="12.95" hidden="false" customHeight="true" outlineLevel="0" collapsed="false">
      <c r="A392" s="18" t="n">
        <v>375</v>
      </c>
      <c r="B392" s="19" t="s">
        <v>1345</v>
      </c>
      <c r="C392" s="20" t="s">
        <v>1346</v>
      </c>
      <c r="D392" s="19" t="s">
        <v>33</v>
      </c>
      <c r="E392" s="20" t="s">
        <v>1347</v>
      </c>
      <c r="F392" s="19" t="s">
        <v>35</v>
      </c>
      <c r="G392" s="21" t="n">
        <v>891.678712184627</v>
      </c>
      <c r="H392" s="22" t="n">
        <v>32.4327528436921</v>
      </c>
      <c r="I392" s="23" t="n">
        <v>9.6540362725667</v>
      </c>
      <c r="J392" s="18" t="s">
        <v>35</v>
      </c>
      <c r="K392" s="21" t="n">
        <v>1209.78491330398</v>
      </c>
      <c r="L392" s="22" t="n">
        <v>54.1196033655688</v>
      </c>
      <c r="M392" s="24" t="n">
        <v>10.3733915586005</v>
      </c>
      <c r="N392" s="25" t="n">
        <v>35.6749798747561</v>
      </c>
      <c r="O392" s="26" t="n">
        <v>0.510973046062331</v>
      </c>
      <c r="P392" s="24" t="n">
        <v>0.687012497288468</v>
      </c>
      <c r="Q392" s="24" t="n">
        <v>0.176039451226137</v>
      </c>
      <c r="R392" s="23" t="n">
        <v>0.798442409978097</v>
      </c>
      <c r="S392" s="18" t="n">
        <v>7</v>
      </c>
      <c r="T392" s="19" t="n">
        <v>7</v>
      </c>
      <c r="U392" s="19" t="n">
        <v>10</v>
      </c>
      <c r="V392" s="19" t="s">
        <v>1348</v>
      </c>
      <c r="W392" s="28" t="s">
        <v>1349</v>
      </c>
      <c r="X392" s="17"/>
    </row>
    <row r="393" customFormat="false" ht="12.95" hidden="false" customHeight="true" outlineLevel="0" collapsed="false">
      <c r="A393" s="18" t="n">
        <v>376</v>
      </c>
      <c r="B393" s="19" t="s">
        <v>1350</v>
      </c>
      <c r="C393" s="20" t="s">
        <v>1346</v>
      </c>
      <c r="D393" s="19" t="s">
        <v>1351</v>
      </c>
      <c r="E393" s="20" t="s">
        <v>1347</v>
      </c>
      <c r="F393" s="19" t="s">
        <v>35</v>
      </c>
      <c r="G393" s="21" t="n">
        <v>2091.01820577247</v>
      </c>
      <c r="H393" s="22" t="n">
        <v>16.0514970479647</v>
      </c>
      <c r="I393" s="23" t="n">
        <v>10.8836460155788</v>
      </c>
      <c r="J393" s="18" t="s">
        <v>35</v>
      </c>
      <c r="K393" s="21" t="n">
        <v>3004.89846177752</v>
      </c>
      <c r="L393" s="22" t="n">
        <v>6.62142626983303</v>
      </c>
      <c r="M393" s="24" t="n">
        <v>11.685957225701</v>
      </c>
      <c r="N393" s="25" t="n">
        <v>43.7050358281052</v>
      </c>
      <c r="O393" s="26" t="n">
        <v>1.05602558357029</v>
      </c>
      <c r="P393" s="24" t="n">
        <v>1.29305960349906</v>
      </c>
      <c r="Q393" s="24" t="n">
        <v>0.237034019928765</v>
      </c>
      <c r="R393" s="29" t="n">
        <v>1.07508863950957</v>
      </c>
      <c r="S393" s="18" t="n">
        <v>7</v>
      </c>
      <c r="T393" s="19" t="n">
        <v>8</v>
      </c>
      <c r="U393" s="19" t="n">
        <v>10</v>
      </c>
      <c r="V393" s="19" t="s">
        <v>1348</v>
      </c>
      <c r="W393" s="28" t="s">
        <v>1349</v>
      </c>
      <c r="X393" s="17"/>
    </row>
    <row r="394" customFormat="false" ht="12.95" hidden="false" customHeight="true" outlineLevel="0" collapsed="false">
      <c r="A394" s="18" t="n">
        <v>377</v>
      </c>
      <c r="B394" s="19" t="s">
        <v>1352</v>
      </c>
      <c r="C394" s="20" t="s">
        <v>1346</v>
      </c>
      <c r="D394" s="19" t="s">
        <v>1351</v>
      </c>
      <c r="E394" s="20" t="s">
        <v>1347</v>
      </c>
      <c r="F394" s="19" t="s">
        <v>35</v>
      </c>
      <c r="G394" s="21" t="n">
        <v>912.703853521748</v>
      </c>
      <c r="H394" s="22" t="n">
        <v>6.72678950600213</v>
      </c>
      <c r="I394" s="23" t="n">
        <v>9.68765912023431</v>
      </c>
      <c r="J394" s="18" t="s">
        <v>35</v>
      </c>
      <c r="K394" s="21" t="n">
        <v>1263.44063861016</v>
      </c>
      <c r="L394" s="22" t="n">
        <v>1.94397877520081</v>
      </c>
      <c r="M394" s="24" t="n">
        <v>10.4359988663155</v>
      </c>
      <c r="N394" s="25" t="n">
        <v>38.4283230245014</v>
      </c>
      <c r="O394" s="26" t="n">
        <v>0.525877139449376</v>
      </c>
      <c r="P394" s="24" t="n">
        <v>0.715919986353125</v>
      </c>
      <c r="Q394" s="24" t="n">
        <v>0.190042846903749</v>
      </c>
      <c r="R394" s="23" t="n">
        <v>0.861956042376024</v>
      </c>
      <c r="S394" s="18" t="n">
        <v>7</v>
      </c>
      <c r="T394" s="19" t="n">
        <v>9</v>
      </c>
      <c r="U394" s="19" t="n">
        <v>10</v>
      </c>
      <c r="V394" s="19" t="s">
        <v>1348</v>
      </c>
      <c r="W394" s="28" t="s">
        <v>1349</v>
      </c>
      <c r="X394" s="17"/>
    </row>
    <row r="395" customFormat="false" ht="12.95" hidden="false" customHeight="true" outlineLevel="0" collapsed="false">
      <c r="A395" s="18" t="n">
        <v>378</v>
      </c>
      <c r="B395" s="19" t="s">
        <v>1353</v>
      </c>
      <c r="C395" s="20" t="s">
        <v>1354</v>
      </c>
      <c r="D395" s="19" t="s">
        <v>33</v>
      </c>
      <c r="E395" s="20" t="s">
        <v>1355</v>
      </c>
      <c r="F395" s="19" t="s">
        <v>35</v>
      </c>
      <c r="G395" s="21" t="n">
        <v>915.262685272625</v>
      </c>
      <c r="H395" s="22" t="n">
        <v>16.777666999003</v>
      </c>
      <c r="I395" s="23" t="n">
        <v>9.69169816166134</v>
      </c>
      <c r="J395" s="18" t="s">
        <v>35</v>
      </c>
      <c r="K395" s="21" t="n">
        <v>1626.13743598572</v>
      </c>
      <c r="L395" s="22" t="n">
        <v>3.20049506643054</v>
      </c>
      <c r="M395" s="24" t="n">
        <v>10.8000901784857</v>
      </c>
      <c r="N395" s="25" t="n">
        <v>77.6689317888389</v>
      </c>
      <c r="O395" s="26" t="n">
        <v>0.527667536598891</v>
      </c>
      <c r="P395" s="24" t="n">
        <v>0.884030802952923</v>
      </c>
      <c r="Q395" s="24" t="n">
        <v>0.356363266354032</v>
      </c>
      <c r="R395" s="29" t="n">
        <v>1.6163169291517</v>
      </c>
      <c r="S395" s="18" t="n">
        <v>7</v>
      </c>
      <c r="T395" s="19" t="n">
        <v>10</v>
      </c>
      <c r="U395" s="19" t="n">
        <v>10</v>
      </c>
      <c r="V395" s="19" t="s">
        <v>1356</v>
      </c>
      <c r="W395" s="28" t="s">
        <v>1357</v>
      </c>
      <c r="X395" s="17"/>
    </row>
    <row r="396" customFormat="false" ht="12.95" hidden="false" customHeight="true" outlineLevel="0" collapsed="false">
      <c r="A396" s="18" t="n">
        <v>379</v>
      </c>
      <c r="B396" s="19" t="s">
        <v>1358</v>
      </c>
      <c r="C396" s="20" t="s">
        <v>1359</v>
      </c>
      <c r="D396" s="19" t="s">
        <v>33</v>
      </c>
      <c r="E396" s="20" t="s">
        <v>1360</v>
      </c>
      <c r="F396" s="19" t="s">
        <v>35</v>
      </c>
      <c r="G396" s="21" t="n">
        <v>130.971899539516</v>
      </c>
      <c r="H396" s="22" t="n">
        <v>37.1345995045417</v>
      </c>
      <c r="I396" s="23" t="n">
        <v>6.88676960756474</v>
      </c>
      <c r="J396" s="18" t="s">
        <v>35</v>
      </c>
      <c r="K396" s="21" t="n">
        <v>186.62833218818</v>
      </c>
      <c r="L396" s="22" t="n">
        <v>78.250523510375</v>
      </c>
      <c r="M396" s="24" t="n">
        <v>7.67688090845749</v>
      </c>
      <c r="N396" s="25" t="n">
        <v>42.4949419259751</v>
      </c>
      <c r="O396" s="26" t="n">
        <v>-0.715680960456588</v>
      </c>
      <c r="P396" s="24" t="n">
        <v>-0.558039477897795</v>
      </c>
      <c r="Q396" s="24" t="n">
        <v>0.157641482558793</v>
      </c>
      <c r="R396" s="23" t="n">
        <v>0.714996805375608</v>
      </c>
      <c r="S396" s="18" t="n">
        <v>7</v>
      </c>
      <c r="T396" s="19" t="n">
        <v>6</v>
      </c>
      <c r="U396" s="19" t="n">
        <v>11</v>
      </c>
      <c r="V396" s="19" t="s">
        <v>1361</v>
      </c>
      <c r="W396" s="28" t="s">
        <v>1362</v>
      </c>
      <c r="X396" s="17"/>
    </row>
    <row r="397" customFormat="false" ht="12.95" hidden="false" customHeight="true" outlineLevel="0" collapsed="false">
      <c r="A397" s="18" t="n">
        <v>380</v>
      </c>
      <c r="B397" s="19" t="s">
        <v>1363</v>
      </c>
      <c r="C397" s="20" t="s">
        <v>1364</v>
      </c>
      <c r="D397" s="19" t="s">
        <v>33</v>
      </c>
      <c r="E397" s="20" t="s">
        <v>1365</v>
      </c>
      <c r="F397" s="19" t="s">
        <v>35</v>
      </c>
      <c r="G397" s="21" t="n">
        <v>304.10254434479</v>
      </c>
      <c r="H397" s="22" t="n">
        <v>28.9115815691158</v>
      </c>
      <c r="I397" s="23" t="n">
        <v>8.10207018472583</v>
      </c>
      <c r="J397" s="18" t="s">
        <v>35</v>
      </c>
      <c r="K397" s="21" t="n">
        <v>410.591268646756</v>
      </c>
      <c r="L397" s="22" t="n">
        <v>13.8716279069767</v>
      </c>
      <c r="M397" s="24" t="n">
        <v>8.8144158374231</v>
      </c>
      <c r="N397" s="25" t="n">
        <v>35.0173736728849</v>
      </c>
      <c r="O397" s="26" t="n">
        <v>-0.176971286772736</v>
      </c>
      <c r="P397" s="24" t="n">
        <v>-0.03280880244064</v>
      </c>
      <c r="Q397" s="24" t="n">
        <v>0.144162484332096</v>
      </c>
      <c r="R397" s="23" t="n">
        <v>0.653861623725959</v>
      </c>
      <c r="S397" s="18" t="n">
        <v>7</v>
      </c>
      <c r="T397" s="19" t="n">
        <v>7</v>
      </c>
      <c r="U397" s="19" t="n">
        <v>11</v>
      </c>
      <c r="V397" s="19" t="s">
        <v>1366</v>
      </c>
      <c r="W397" s="28" t="s">
        <v>1367</v>
      </c>
      <c r="X397" s="17"/>
    </row>
    <row r="398" customFormat="false" ht="12.95" hidden="false" customHeight="true" outlineLevel="0" collapsed="false">
      <c r="A398" s="18" t="n">
        <v>381</v>
      </c>
      <c r="B398" s="19" t="s">
        <v>1368</v>
      </c>
      <c r="C398" s="20" t="s">
        <v>1369</v>
      </c>
      <c r="D398" s="19" t="s">
        <v>33</v>
      </c>
      <c r="E398" s="20" t="s">
        <v>1370</v>
      </c>
      <c r="F398" s="19" t="s">
        <v>35</v>
      </c>
      <c r="G398" s="21" t="n">
        <v>59.2338561016319</v>
      </c>
      <c r="H398" s="22" t="n">
        <v>56.4185110663984</v>
      </c>
      <c r="I398" s="23" t="n">
        <v>5.74200621086674</v>
      </c>
      <c r="J398" s="18" t="s">
        <v>35</v>
      </c>
      <c r="K398" s="21" t="n">
        <v>94.3292485289384</v>
      </c>
      <c r="L398" s="22" t="n">
        <v>2.24185237234826</v>
      </c>
      <c r="M398" s="24" t="n">
        <v>6.6924899686889</v>
      </c>
      <c r="N398" s="25" t="n">
        <v>59.2488734265263</v>
      </c>
      <c r="O398" s="26" t="n">
        <v>-1.22312342158088</v>
      </c>
      <c r="P398" s="24" t="n">
        <v>-1.01255942716978</v>
      </c>
      <c r="Q398" s="24" t="n">
        <v>0.210563994411107</v>
      </c>
      <c r="R398" s="23" t="n">
        <v>0.955031511296015</v>
      </c>
      <c r="S398" s="18" t="n">
        <v>7</v>
      </c>
      <c r="T398" s="19" t="n">
        <v>8</v>
      </c>
      <c r="U398" s="19" t="n">
        <v>11</v>
      </c>
      <c r="V398" s="19" t="s">
        <v>1371</v>
      </c>
      <c r="W398" s="28" t="s">
        <v>1367</v>
      </c>
      <c r="X398" s="17"/>
    </row>
    <row r="399" customFormat="false" ht="12.95" hidden="false" customHeight="true" outlineLevel="0" collapsed="false">
      <c r="A399" s="18" t="n">
        <v>382</v>
      </c>
      <c r="B399" s="19" t="s">
        <v>1372</v>
      </c>
      <c r="C399" s="20" t="s">
        <v>1369</v>
      </c>
      <c r="D399" s="19" t="s">
        <v>33</v>
      </c>
      <c r="E399" s="20" t="s">
        <v>1370</v>
      </c>
      <c r="F399" s="19" t="s">
        <v>35</v>
      </c>
      <c r="G399" s="21" t="n">
        <v>903.386031501575</v>
      </c>
      <c r="H399" s="22" t="n">
        <v>20.1373830868313</v>
      </c>
      <c r="I399" s="23" t="n">
        <v>9.67285490411087</v>
      </c>
      <c r="J399" s="18" t="s">
        <v>35</v>
      </c>
      <c r="K399" s="21" t="n">
        <v>1194.49483511868</v>
      </c>
      <c r="L399" s="22" t="n">
        <v>5.30634830562409</v>
      </c>
      <c r="M399" s="24" t="n">
        <v>10.3550415996368</v>
      </c>
      <c r="N399" s="25" t="n">
        <v>32.2241869440064</v>
      </c>
      <c r="O399" s="26" t="n">
        <v>0.519314833311387</v>
      </c>
      <c r="P399" s="24" t="n">
        <v>0.678539824409867</v>
      </c>
      <c r="Q399" s="24" t="n">
        <v>0.15922499109848</v>
      </c>
      <c r="R399" s="23" t="n">
        <v>0.722178947593401</v>
      </c>
      <c r="S399" s="18" t="n">
        <v>7</v>
      </c>
      <c r="T399" s="19" t="n">
        <v>9</v>
      </c>
      <c r="U399" s="19" t="n">
        <v>11</v>
      </c>
      <c r="V399" s="19" t="s">
        <v>1371</v>
      </c>
      <c r="W399" s="28" t="s">
        <v>1367</v>
      </c>
      <c r="X399" s="17"/>
    </row>
    <row r="400" customFormat="false" ht="12.95" hidden="false" customHeight="true" outlineLevel="0" collapsed="false">
      <c r="A400" s="18" t="n">
        <v>383</v>
      </c>
      <c r="B400" s="19" t="s">
        <v>1373</v>
      </c>
      <c r="C400" s="20" t="s">
        <v>1369</v>
      </c>
      <c r="D400" s="19" t="s">
        <v>33</v>
      </c>
      <c r="E400" s="20" t="s">
        <v>1370</v>
      </c>
      <c r="F400" s="19" t="s">
        <v>35</v>
      </c>
      <c r="G400" s="21" t="n">
        <v>82.9052633195261</v>
      </c>
      <c r="H400" s="22" t="n">
        <v>36.7306015693113</v>
      </c>
      <c r="I400" s="23" t="n">
        <v>6.22704789827098</v>
      </c>
      <c r="J400" s="18" t="s">
        <v>35</v>
      </c>
      <c r="K400" s="21" t="n">
        <v>123.501696239878</v>
      </c>
      <c r="L400" s="22" t="n">
        <v>26.6549502050381</v>
      </c>
      <c r="M400" s="24" t="n">
        <v>7.0812437457261</v>
      </c>
      <c r="N400" s="25" t="n">
        <v>48.9672564742825</v>
      </c>
      <c r="O400" s="26" t="n">
        <v>-1.00811764107267</v>
      </c>
      <c r="P400" s="24" t="n">
        <v>-0.833061282804719</v>
      </c>
      <c r="Q400" s="24" t="n">
        <v>0.175056358267949</v>
      </c>
      <c r="R400" s="23" t="n">
        <v>0.793983505424028</v>
      </c>
      <c r="S400" s="18" t="n">
        <v>7</v>
      </c>
      <c r="T400" s="19" t="n">
        <v>10</v>
      </c>
      <c r="U400" s="19" t="n">
        <v>11</v>
      </c>
      <c r="V400" s="19" t="s">
        <v>1371</v>
      </c>
      <c r="W400" s="28" t="s">
        <v>1367</v>
      </c>
      <c r="X400" s="17"/>
    </row>
    <row r="401" customFormat="false" ht="12.95" hidden="false" customHeight="true" outlineLevel="0" collapsed="false">
      <c r="A401" s="18" t="n">
        <v>384</v>
      </c>
      <c r="B401" s="19" t="s">
        <v>1374</v>
      </c>
      <c r="C401" s="20" t="s">
        <v>1369</v>
      </c>
      <c r="D401" s="19" t="s">
        <v>1375</v>
      </c>
      <c r="E401" s="20" t="s">
        <v>1370</v>
      </c>
      <c r="F401" s="19" t="s">
        <v>35</v>
      </c>
      <c r="G401" s="21" t="n">
        <v>91.7327901555989</v>
      </c>
      <c r="H401" s="22" t="n">
        <v>9.81620430921733</v>
      </c>
      <c r="I401" s="23" t="n">
        <v>6.37302172437071</v>
      </c>
      <c r="J401" s="18" t="s">
        <v>35</v>
      </c>
      <c r="K401" s="21" t="n">
        <v>121.028287827202</v>
      </c>
      <c r="L401" s="22" t="n">
        <v>5.66018393767209</v>
      </c>
      <c r="M401" s="24" t="n">
        <v>7.0520571756765</v>
      </c>
      <c r="N401" s="25" t="n">
        <v>31.9356880150609</v>
      </c>
      <c r="O401" s="26" t="n">
        <v>-0.943411416372057</v>
      </c>
      <c r="P401" s="24" t="n">
        <v>-0.846537512422886</v>
      </c>
      <c r="Q401" s="24" t="n">
        <v>0.0968739039491711</v>
      </c>
      <c r="R401" s="23" t="n">
        <v>0.439380109369932</v>
      </c>
      <c r="S401" s="18" t="n">
        <v>8</v>
      </c>
      <c r="T401" s="19" t="n">
        <v>6</v>
      </c>
      <c r="U401" s="19" t="n">
        <v>1</v>
      </c>
      <c r="V401" s="19" t="s">
        <v>1371</v>
      </c>
      <c r="W401" s="28" t="s">
        <v>1367</v>
      </c>
      <c r="X401" s="17"/>
    </row>
    <row r="402" customFormat="false" ht="12.95" hidden="false" customHeight="true" outlineLevel="0" collapsed="false">
      <c r="A402" s="18" t="n">
        <v>385</v>
      </c>
      <c r="B402" s="19" t="s">
        <v>1376</v>
      </c>
      <c r="C402" s="20" t="s">
        <v>1369</v>
      </c>
      <c r="D402" s="19" t="s">
        <v>1375</v>
      </c>
      <c r="E402" s="20" t="s">
        <v>1370</v>
      </c>
      <c r="F402" s="19" t="s">
        <v>35</v>
      </c>
      <c r="G402" s="21" t="n">
        <v>547.850083555233</v>
      </c>
      <c r="H402" s="22" t="n">
        <v>0.203024786783605</v>
      </c>
      <c r="I402" s="23" t="n">
        <v>8.95129345854678</v>
      </c>
      <c r="J402" s="18" t="s">
        <v>35</v>
      </c>
      <c r="K402" s="21" t="n">
        <v>611.650552646801</v>
      </c>
      <c r="L402" s="22" t="n">
        <v>3.50909135047217</v>
      </c>
      <c r="M402" s="24" t="n">
        <v>9.38942053874843</v>
      </c>
      <c r="N402" s="25" t="n">
        <v>11.6456072576532</v>
      </c>
      <c r="O402" s="26" t="n">
        <v>0.199466280461445</v>
      </c>
      <c r="P402" s="24" t="n">
        <v>0.232686436411295</v>
      </c>
      <c r="Q402" s="24" t="n">
        <v>0.0332201559498497</v>
      </c>
      <c r="R402" s="23" t="n">
        <v>0.150672938319795</v>
      </c>
      <c r="S402" s="18" t="n">
        <v>8</v>
      </c>
      <c r="T402" s="19" t="n">
        <v>7</v>
      </c>
      <c r="U402" s="19" t="n">
        <v>1</v>
      </c>
      <c r="V402" s="19" t="s">
        <v>1371</v>
      </c>
      <c r="W402" s="28" t="s">
        <v>1367</v>
      </c>
      <c r="X402" s="17"/>
    </row>
    <row r="403" customFormat="false" ht="12.95" hidden="false" customHeight="true" outlineLevel="0" collapsed="false">
      <c r="A403" s="18" t="n">
        <v>386</v>
      </c>
      <c r="B403" s="19" t="s">
        <v>1377</v>
      </c>
      <c r="C403" s="20" t="s">
        <v>1369</v>
      </c>
      <c r="D403" s="19" t="s">
        <v>1375</v>
      </c>
      <c r="E403" s="20" t="s">
        <v>1370</v>
      </c>
      <c r="F403" s="19" t="s">
        <v>35</v>
      </c>
      <c r="G403" s="21" t="n">
        <v>850.317388318743</v>
      </c>
      <c r="H403" s="22" t="n">
        <v>17.6426258924503</v>
      </c>
      <c r="I403" s="23" t="n">
        <v>9.58551373783783</v>
      </c>
      <c r="J403" s="18" t="s">
        <v>35</v>
      </c>
      <c r="K403" s="21" t="n">
        <v>885.157355330233</v>
      </c>
      <c r="L403" s="22" t="n">
        <v>3.24550491914508</v>
      </c>
      <c r="M403" s="24" t="n">
        <v>9.92264683638767</v>
      </c>
      <c r="N403" s="25" t="n">
        <v>4.09728972853017</v>
      </c>
      <c r="O403" s="26" t="n">
        <v>0.480598871131871</v>
      </c>
      <c r="P403" s="24" t="n">
        <v>0.478891455131243</v>
      </c>
      <c r="Q403" s="24" t="n">
        <v>-0.00170741600062779</v>
      </c>
      <c r="R403" s="23" t="n">
        <v>-0.00774413540192865</v>
      </c>
      <c r="S403" s="18" t="n">
        <v>8</v>
      </c>
      <c r="T403" s="19" t="n">
        <v>8</v>
      </c>
      <c r="U403" s="19" t="n">
        <v>1</v>
      </c>
      <c r="V403" s="19" t="s">
        <v>1371</v>
      </c>
      <c r="W403" s="28" t="s">
        <v>1367</v>
      </c>
      <c r="X403" s="17"/>
    </row>
    <row r="404" customFormat="false" ht="12.95" hidden="false" customHeight="true" outlineLevel="0" collapsed="false">
      <c r="A404" s="18" t="n">
        <v>387</v>
      </c>
      <c r="B404" s="19" t="s">
        <v>1378</v>
      </c>
      <c r="C404" s="20" t="s">
        <v>1379</v>
      </c>
      <c r="D404" s="19" t="s">
        <v>33</v>
      </c>
      <c r="E404" s="20" t="s">
        <v>1380</v>
      </c>
      <c r="F404" s="19" t="s">
        <v>35</v>
      </c>
      <c r="G404" s="21" t="n">
        <v>884.267839605095</v>
      </c>
      <c r="H404" s="22" t="n">
        <v>5.59182432021412</v>
      </c>
      <c r="I404" s="23" t="n">
        <v>9.64199571744125</v>
      </c>
      <c r="J404" s="18" t="s">
        <v>35</v>
      </c>
      <c r="K404" s="21" t="n">
        <v>1306.84567296712</v>
      </c>
      <c r="L404" s="22" t="n">
        <v>6.22418433285839</v>
      </c>
      <c r="M404" s="24" t="n">
        <v>10.4847297654425</v>
      </c>
      <c r="N404" s="25" t="n">
        <v>47.7884430978225</v>
      </c>
      <c r="O404" s="26" t="n">
        <v>0.505635795636798</v>
      </c>
      <c r="P404" s="24" t="n">
        <v>0.73842036186896</v>
      </c>
      <c r="Q404" s="24" t="n">
        <v>0.232784566232161</v>
      </c>
      <c r="R404" s="29" t="n">
        <v>1.05581486861916</v>
      </c>
      <c r="S404" s="18" t="n">
        <v>8</v>
      </c>
      <c r="T404" s="19" t="n">
        <v>9</v>
      </c>
      <c r="U404" s="19" t="n">
        <v>1</v>
      </c>
      <c r="V404" s="19" t="s">
        <v>1381</v>
      </c>
      <c r="W404" s="28" t="s">
        <v>1382</v>
      </c>
      <c r="X404" s="17"/>
    </row>
    <row r="405" customFormat="false" ht="12.95" hidden="false" customHeight="true" outlineLevel="0" collapsed="false">
      <c r="A405" s="18" t="n">
        <v>388</v>
      </c>
      <c r="B405" s="19" t="s">
        <v>1383</v>
      </c>
      <c r="C405" s="20" t="s">
        <v>1384</v>
      </c>
      <c r="D405" s="19" t="s">
        <v>33</v>
      </c>
      <c r="E405" s="20" t="s">
        <v>1385</v>
      </c>
      <c r="F405" s="19" t="s">
        <v>35</v>
      </c>
      <c r="G405" s="21" t="n">
        <v>84.988187781097</v>
      </c>
      <c r="H405" s="22" t="n">
        <v>5.9265218557254</v>
      </c>
      <c r="I405" s="23" t="n">
        <v>6.26284654268607</v>
      </c>
      <c r="J405" s="18" t="s">
        <v>35</v>
      </c>
      <c r="K405" s="21" t="n">
        <v>96.0634616914398</v>
      </c>
      <c r="L405" s="22" t="n">
        <v>14.7620555027962</v>
      </c>
      <c r="M405" s="24" t="n">
        <v>6.71877259182719</v>
      </c>
      <c r="N405" s="25" t="n">
        <v>13.0315449705426</v>
      </c>
      <c r="O405" s="26" t="n">
        <v>-0.992249076197773</v>
      </c>
      <c r="P405" s="24" t="n">
        <v>-1.00042402846491</v>
      </c>
      <c r="Q405" s="24" t="n">
        <v>-0.00817495226714016</v>
      </c>
      <c r="R405" s="23" t="n">
        <v>-0.0370782148215546</v>
      </c>
      <c r="S405" s="18" t="n">
        <v>8</v>
      </c>
      <c r="T405" s="19" t="n">
        <v>10</v>
      </c>
      <c r="U405" s="19" t="n">
        <v>1</v>
      </c>
      <c r="V405" s="19" t="s">
        <v>1386</v>
      </c>
      <c r="W405" s="28" t="s">
        <v>1382</v>
      </c>
      <c r="X405" s="17"/>
    </row>
    <row r="406" customFormat="false" ht="12.95" hidden="false" customHeight="true" outlineLevel="0" collapsed="false">
      <c r="A406" s="18" t="n">
        <v>389</v>
      </c>
      <c r="B406" s="19" t="s">
        <v>1387</v>
      </c>
      <c r="C406" s="20" t="s">
        <v>1388</v>
      </c>
      <c r="D406" s="19" t="s">
        <v>33</v>
      </c>
      <c r="E406" s="20" t="s">
        <v>1389</v>
      </c>
      <c r="F406" s="19" t="s">
        <v>35</v>
      </c>
      <c r="G406" s="21" t="n">
        <v>142.644909261189</v>
      </c>
      <c r="H406" s="22" t="n">
        <v>23.0063582306816</v>
      </c>
      <c r="I406" s="23" t="n">
        <v>7.00994055832416</v>
      </c>
      <c r="J406" s="18" t="s">
        <v>35</v>
      </c>
      <c r="K406" s="21" t="n">
        <v>150.20483964502</v>
      </c>
      <c r="L406" s="22" t="n">
        <v>5.37972315750094</v>
      </c>
      <c r="M406" s="24" t="n">
        <v>7.36364418668525</v>
      </c>
      <c r="N406" s="25" t="n">
        <v>5.29982487492003</v>
      </c>
      <c r="O406" s="26" t="n">
        <v>-0.661082629855992</v>
      </c>
      <c r="P406" s="24" t="n">
        <v>-0.702669353223047</v>
      </c>
      <c r="Q406" s="24" t="n">
        <v>-0.0415867233670548</v>
      </c>
      <c r="R406" s="23" t="n">
        <v>-0.188620240502964</v>
      </c>
      <c r="S406" s="18" t="n">
        <v>8</v>
      </c>
      <c r="T406" s="19" t="n">
        <v>6</v>
      </c>
      <c r="U406" s="19" t="n">
        <v>2</v>
      </c>
      <c r="V406" s="19" t="s">
        <v>1390</v>
      </c>
      <c r="W406" s="28" t="s">
        <v>1391</v>
      </c>
      <c r="X406" s="17"/>
    </row>
    <row r="407" customFormat="false" ht="12.95" hidden="false" customHeight="true" outlineLevel="0" collapsed="false">
      <c r="A407" s="18" t="n">
        <v>390</v>
      </c>
      <c r="B407" s="19" t="s">
        <v>1392</v>
      </c>
      <c r="C407" s="20" t="s">
        <v>1393</v>
      </c>
      <c r="D407" s="19" t="s">
        <v>33</v>
      </c>
      <c r="E407" s="20" t="s">
        <v>1394</v>
      </c>
      <c r="F407" s="19" t="s">
        <v>35</v>
      </c>
      <c r="G407" s="21" t="n">
        <v>399.347087591019</v>
      </c>
      <c r="H407" s="22" t="n">
        <v>17.6454237630768</v>
      </c>
      <c r="I407" s="23" t="n">
        <v>8.49515548991602</v>
      </c>
      <c r="J407" s="18" t="s">
        <v>35</v>
      </c>
      <c r="K407" s="21" t="n">
        <v>531.443535890017</v>
      </c>
      <c r="L407" s="22" t="n">
        <v>7.6661814653081</v>
      </c>
      <c r="M407" s="24" t="n">
        <v>9.18662930736076</v>
      </c>
      <c r="N407" s="25" t="n">
        <v>33.0781048375347</v>
      </c>
      <c r="O407" s="26" t="n">
        <v>-0.0027272680760745</v>
      </c>
      <c r="P407" s="24" t="n">
        <v>0.139052234307816</v>
      </c>
      <c r="Q407" s="24" t="n">
        <v>0.14177950238389</v>
      </c>
      <c r="R407" s="23" t="n">
        <v>0.643053399567068</v>
      </c>
      <c r="S407" s="18" t="n">
        <v>8</v>
      </c>
      <c r="T407" s="19" t="n">
        <v>7</v>
      </c>
      <c r="U407" s="19" t="n">
        <v>2</v>
      </c>
      <c r="V407" s="19" t="s">
        <v>1395</v>
      </c>
      <c r="W407" s="28" t="s">
        <v>1396</v>
      </c>
      <c r="X407" s="17"/>
    </row>
    <row r="408" customFormat="false" ht="12.95" hidden="false" customHeight="true" outlineLevel="0" collapsed="false">
      <c r="A408" s="18" t="n">
        <v>391</v>
      </c>
      <c r="B408" s="19" t="s">
        <v>1397</v>
      </c>
      <c r="C408" s="20" t="s">
        <v>1393</v>
      </c>
      <c r="D408" s="19" t="s">
        <v>1398</v>
      </c>
      <c r="E408" s="20" t="s">
        <v>1394</v>
      </c>
      <c r="F408" s="19" t="s">
        <v>35</v>
      </c>
      <c r="G408" s="21" t="n">
        <v>27.6579608366925</v>
      </c>
      <c r="H408" s="22" t="n">
        <v>3.84615384615385</v>
      </c>
      <c r="I408" s="23" t="n">
        <v>4.64327899631198</v>
      </c>
      <c r="J408" s="18" t="s">
        <v>35</v>
      </c>
      <c r="K408" s="21" t="n">
        <v>29.6508041683319</v>
      </c>
      <c r="L408" s="22" t="n">
        <v>15.0198412698413</v>
      </c>
      <c r="M408" s="24" t="n">
        <v>5.02285602719533</v>
      </c>
      <c r="N408" s="25" t="n">
        <v>7.20531547284442</v>
      </c>
      <c r="O408" s="26" t="n">
        <v>-1.71015929595117</v>
      </c>
      <c r="P408" s="24" t="n">
        <v>-1.78347462328977</v>
      </c>
      <c r="Q408" s="24" t="n">
        <v>-0.0733153273386009</v>
      </c>
      <c r="R408" s="23" t="n">
        <v>-0.33252811367475</v>
      </c>
      <c r="S408" s="18" t="n">
        <v>8</v>
      </c>
      <c r="T408" s="19" t="n">
        <v>8</v>
      </c>
      <c r="U408" s="19" t="n">
        <v>2</v>
      </c>
      <c r="V408" s="19" t="s">
        <v>1395</v>
      </c>
      <c r="W408" s="28" t="s">
        <v>1396</v>
      </c>
      <c r="X408" s="17"/>
    </row>
    <row r="409" customFormat="false" ht="12.95" hidden="false" customHeight="true" outlineLevel="0" collapsed="false">
      <c r="A409" s="18" t="n">
        <v>392</v>
      </c>
      <c r="B409" s="19" t="s">
        <v>1399</v>
      </c>
      <c r="C409" s="20" t="s">
        <v>1393</v>
      </c>
      <c r="D409" s="19" t="s">
        <v>1400</v>
      </c>
      <c r="E409" s="20" t="s">
        <v>1394</v>
      </c>
      <c r="F409" s="19" t="s">
        <v>35</v>
      </c>
      <c r="G409" s="21" t="n">
        <v>1449.64901958503</v>
      </c>
      <c r="H409" s="22" t="n">
        <v>48.5086952297678</v>
      </c>
      <c r="I409" s="23" t="n">
        <v>10.3551440383091</v>
      </c>
      <c r="J409" s="18" t="s">
        <v>35</v>
      </c>
      <c r="K409" s="21" t="n">
        <v>1372.53828773882</v>
      </c>
      <c r="L409" s="22" t="n">
        <v>2.82661843548766</v>
      </c>
      <c r="M409" s="24" t="n">
        <v>10.5554873784976</v>
      </c>
      <c r="N409" s="25" t="n">
        <v>-5.31926906474755</v>
      </c>
      <c r="O409" s="26" t="n">
        <v>0.821755039256616</v>
      </c>
      <c r="P409" s="24" t="n">
        <v>0.77109106757858</v>
      </c>
      <c r="Q409" s="24" t="n">
        <v>-0.0506639716780359</v>
      </c>
      <c r="R409" s="23" t="n">
        <v>-0.229790898369189</v>
      </c>
      <c r="S409" s="18" t="n">
        <v>8</v>
      </c>
      <c r="T409" s="19" t="n">
        <v>9</v>
      </c>
      <c r="U409" s="19" t="n">
        <v>2</v>
      </c>
      <c r="V409" s="19" t="s">
        <v>1395</v>
      </c>
      <c r="W409" s="28" t="s">
        <v>1396</v>
      </c>
      <c r="X409" s="17"/>
    </row>
    <row r="410" customFormat="false" ht="12.95" hidden="false" customHeight="true" outlineLevel="0" collapsed="false">
      <c r="A410" s="18" t="n">
        <v>393</v>
      </c>
      <c r="B410" s="19" t="s">
        <v>1401</v>
      </c>
      <c r="C410" s="20" t="s">
        <v>1393</v>
      </c>
      <c r="D410" s="19" t="s">
        <v>1400</v>
      </c>
      <c r="E410" s="20" t="s">
        <v>1394</v>
      </c>
      <c r="F410" s="19" t="s">
        <v>35</v>
      </c>
      <c r="G410" s="21" t="n">
        <v>1460.27392650909</v>
      </c>
      <c r="H410" s="22" t="n">
        <v>28.5331098072087</v>
      </c>
      <c r="I410" s="23" t="n">
        <v>10.3656794160028</v>
      </c>
      <c r="J410" s="18" t="s">
        <v>35</v>
      </c>
      <c r="K410" s="21" t="n">
        <v>1759.91125573296</v>
      </c>
      <c r="L410" s="22" t="n">
        <v>45.1476559616095</v>
      </c>
      <c r="M410" s="24" t="n">
        <v>10.9141436660953</v>
      </c>
      <c r="N410" s="25" t="n">
        <v>20.5192549003585</v>
      </c>
      <c r="O410" s="26" t="n">
        <v>0.82642508548731</v>
      </c>
      <c r="P410" s="24" t="n">
        <v>0.936692386180028</v>
      </c>
      <c r="Q410" s="24" t="n">
        <v>0.110267300692718</v>
      </c>
      <c r="R410" s="23" t="n">
        <v>0.500127037965917</v>
      </c>
      <c r="S410" s="18" t="n">
        <v>8</v>
      </c>
      <c r="T410" s="19" t="n">
        <v>10</v>
      </c>
      <c r="U410" s="19" t="n">
        <v>2</v>
      </c>
      <c r="V410" s="19" t="s">
        <v>1395</v>
      </c>
      <c r="W410" s="28" t="s">
        <v>1396</v>
      </c>
      <c r="X410" s="17"/>
    </row>
    <row r="411" customFormat="false" ht="12.95" hidden="false" customHeight="true" outlineLevel="0" collapsed="false">
      <c r="A411" s="18" t="n">
        <v>394</v>
      </c>
      <c r="B411" s="19" t="s">
        <v>1402</v>
      </c>
      <c r="C411" s="20" t="s">
        <v>1393</v>
      </c>
      <c r="D411" s="19" t="s">
        <v>1403</v>
      </c>
      <c r="E411" s="20" t="s">
        <v>1394</v>
      </c>
      <c r="F411" s="19" t="s">
        <v>35</v>
      </c>
      <c r="G411" s="21" t="n">
        <v>474.863613553772</v>
      </c>
      <c r="H411" s="22" t="n">
        <v>54.9958937859294</v>
      </c>
      <c r="I411" s="23" t="n">
        <v>8.74502551151992</v>
      </c>
      <c r="J411" s="18" t="s">
        <v>35</v>
      </c>
      <c r="K411" s="21" t="n">
        <v>305.455906704251</v>
      </c>
      <c r="L411" s="22" t="n">
        <v>4.26246904846127</v>
      </c>
      <c r="M411" s="24" t="n">
        <v>8.38767702758711</v>
      </c>
      <c r="N411" s="25" t="n">
        <v>-35.6750237361233</v>
      </c>
      <c r="O411" s="26" t="n">
        <v>0.108033312747525</v>
      </c>
      <c r="P411" s="24" t="n">
        <v>-0.229845664893518</v>
      </c>
      <c r="Q411" s="24" t="n">
        <v>-0.337878977641043</v>
      </c>
      <c r="R411" s="27" t="n">
        <v>-1.53247981239216</v>
      </c>
      <c r="S411" s="18" t="n">
        <v>8</v>
      </c>
      <c r="T411" s="19" t="n">
        <v>6</v>
      </c>
      <c r="U411" s="19" t="n">
        <v>3</v>
      </c>
      <c r="V411" s="19" t="s">
        <v>1395</v>
      </c>
      <c r="W411" s="28" t="s">
        <v>1396</v>
      </c>
      <c r="X411" s="17"/>
    </row>
    <row r="412" customFormat="false" ht="12.95" hidden="false" customHeight="true" outlineLevel="0" collapsed="false">
      <c r="A412" s="18" t="n">
        <v>395</v>
      </c>
      <c r="B412" s="19" t="s">
        <v>1404</v>
      </c>
      <c r="C412" s="20" t="s">
        <v>1393</v>
      </c>
      <c r="D412" s="19" t="s">
        <v>1405</v>
      </c>
      <c r="E412" s="20" t="s">
        <v>1394</v>
      </c>
      <c r="F412" s="19" t="s">
        <v>35</v>
      </c>
      <c r="G412" s="21" t="n">
        <v>2177.63443918745</v>
      </c>
      <c r="H412" s="22" t="n">
        <v>58.7754732907271</v>
      </c>
      <c r="I412" s="23" t="n">
        <v>10.9422021808398</v>
      </c>
      <c r="J412" s="18" t="s">
        <v>35</v>
      </c>
      <c r="K412" s="21" t="n">
        <v>1477.63352063629</v>
      </c>
      <c r="L412" s="22" t="n">
        <v>1.4087185906847</v>
      </c>
      <c r="M412" s="24" t="n">
        <v>10.6619294837531</v>
      </c>
      <c r="N412" s="25" t="n">
        <v>-32.1450150656304</v>
      </c>
      <c r="O412" s="26" t="n">
        <v>1.08198193813206</v>
      </c>
      <c r="P412" s="24" t="n">
        <v>0.820238269494626</v>
      </c>
      <c r="Q412" s="24" t="n">
        <v>-0.261743668637431</v>
      </c>
      <c r="R412" s="27" t="n">
        <v>-1.18716142391808</v>
      </c>
      <c r="S412" s="18" t="n">
        <v>8</v>
      </c>
      <c r="T412" s="19" t="n">
        <v>7</v>
      </c>
      <c r="U412" s="19" t="n">
        <v>3</v>
      </c>
      <c r="V412" s="19" t="s">
        <v>1395</v>
      </c>
      <c r="W412" s="28" t="s">
        <v>1396</v>
      </c>
      <c r="X412" s="17"/>
    </row>
    <row r="413" customFormat="false" ht="12.95" hidden="false" customHeight="true" outlineLevel="0" collapsed="false">
      <c r="A413" s="18" t="n">
        <v>396</v>
      </c>
      <c r="B413" s="19" t="s">
        <v>1406</v>
      </c>
      <c r="C413" s="20" t="s">
        <v>1393</v>
      </c>
      <c r="D413" s="19" t="s">
        <v>1407</v>
      </c>
      <c r="E413" s="20" t="s">
        <v>1394</v>
      </c>
      <c r="F413" s="19" t="s">
        <v>35</v>
      </c>
      <c r="G413" s="21" t="n">
        <v>1633.71667795526</v>
      </c>
      <c r="H413" s="22" t="n">
        <v>44.8080238866226</v>
      </c>
      <c r="I413" s="23" t="n">
        <v>10.5275982029919</v>
      </c>
      <c r="J413" s="18" t="s">
        <v>35</v>
      </c>
      <c r="K413" s="21" t="n">
        <v>1554.92023734241</v>
      </c>
      <c r="L413" s="22" t="n">
        <v>2.38678090575275</v>
      </c>
      <c r="M413" s="24" t="n">
        <v>10.7354815603103</v>
      </c>
      <c r="N413" s="25" t="n">
        <v>-4.82313987952096</v>
      </c>
      <c r="O413" s="26" t="n">
        <v>0.898199277437386</v>
      </c>
      <c r="P413" s="24" t="n">
        <v>0.854199254663301</v>
      </c>
      <c r="Q413" s="24" t="n">
        <v>-0.0440000227740853</v>
      </c>
      <c r="R413" s="23" t="n">
        <v>-0.19956597216213</v>
      </c>
      <c r="S413" s="18" t="n">
        <v>8</v>
      </c>
      <c r="T413" s="19" t="n">
        <v>8</v>
      </c>
      <c r="U413" s="19" t="n">
        <v>3</v>
      </c>
      <c r="V413" s="19" t="s">
        <v>1395</v>
      </c>
      <c r="W413" s="28" t="s">
        <v>1396</v>
      </c>
      <c r="X413" s="17"/>
    </row>
    <row r="414" customFormat="false" ht="12.95" hidden="false" customHeight="true" outlineLevel="0" collapsed="false">
      <c r="A414" s="18" t="n">
        <v>397</v>
      </c>
      <c r="B414" s="19" t="s">
        <v>1408</v>
      </c>
      <c r="C414" s="20" t="s">
        <v>1409</v>
      </c>
      <c r="D414" s="19" t="s">
        <v>33</v>
      </c>
      <c r="E414" s="20" t="s">
        <v>1410</v>
      </c>
      <c r="F414" s="19" t="s">
        <v>35</v>
      </c>
      <c r="G414" s="21" t="n">
        <v>1550.38033117251</v>
      </c>
      <c r="H414" s="22" t="n">
        <v>20.8991566770313</v>
      </c>
      <c r="I414" s="23" t="n">
        <v>10.4520625658484</v>
      </c>
      <c r="J414" s="18" t="s">
        <v>35</v>
      </c>
      <c r="K414" s="21" t="n">
        <v>2342.28493394933</v>
      </c>
      <c r="L414" s="22" t="n">
        <v>10.7668672385098</v>
      </c>
      <c r="M414" s="24" t="n">
        <v>11.326557571183</v>
      </c>
      <c r="N414" s="25" t="n">
        <v>51.0780862511285</v>
      </c>
      <c r="O414" s="26" t="n">
        <v>0.864716385055204</v>
      </c>
      <c r="P414" s="24" t="n">
        <v>1.12711505226389</v>
      </c>
      <c r="Q414" s="24" t="n">
        <v>0.262398667208687</v>
      </c>
      <c r="R414" s="29" t="n">
        <v>1.19013222753127</v>
      </c>
      <c r="S414" s="18" t="n">
        <v>8</v>
      </c>
      <c r="T414" s="19" t="n">
        <v>9</v>
      </c>
      <c r="U414" s="19" t="n">
        <v>3</v>
      </c>
      <c r="V414" s="19" t="s">
        <v>1411</v>
      </c>
      <c r="W414" s="28" t="s">
        <v>1412</v>
      </c>
      <c r="X414" s="17"/>
    </row>
    <row r="415" customFormat="false" ht="12.95" hidden="false" customHeight="true" outlineLevel="0" collapsed="false">
      <c r="A415" s="18" t="n">
        <v>398</v>
      </c>
      <c r="B415" s="19" t="s">
        <v>1413</v>
      </c>
      <c r="C415" s="20" t="s">
        <v>1414</v>
      </c>
      <c r="D415" s="19" t="s">
        <v>33</v>
      </c>
      <c r="E415" s="20" t="s">
        <v>1415</v>
      </c>
      <c r="F415" s="19" t="s">
        <v>35</v>
      </c>
      <c r="G415" s="21" t="n">
        <v>1352.39459811233</v>
      </c>
      <c r="H415" s="22" t="n">
        <v>7.53441163545638</v>
      </c>
      <c r="I415" s="23" t="n">
        <v>10.2549565513293</v>
      </c>
      <c r="J415" s="18" t="s">
        <v>35</v>
      </c>
      <c r="K415" s="21" t="n">
        <v>1507.23142742706</v>
      </c>
      <c r="L415" s="22" t="n">
        <v>11.9504154989116</v>
      </c>
      <c r="M415" s="24" t="n">
        <v>10.6905419360539</v>
      </c>
      <c r="N415" s="25" t="n">
        <v>11.449086644597</v>
      </c>
      <c r="O415" s="26" t="n">
        <v>0.777344652696812</v>
      </c>
      <c r="P415" s="24" t="n">
        <v>0.833449413403955</v>
      </c>
      <c r="Q415" s="24" t="n">
        <v>0.0561047607071427</v>
      </c>
      <c r="R415" s="23" t="n">
        <v>0.254468075412884</v>
      </c>
      <c r="S415" s="18" t="n">
        <v>8</v>
      </c>
      <c r="T415" s="19" t="n">
        <v>10</v>
      </c>
      <c r="U415" s="19" t="n">
        <v>3</v>
      </c>
      <c r="V415" s="19" t="s">
        <v>1416</v>
      </c>
      <c r="W415" s="28" t="s">
        <v>1417</v>
      </c>
      <c r="X415" s="17"/>
    </row>
    <row r="416" customFormat="false" ht="12.95" hidden="false" customHeight="true" outlineLevel="0" collapsed="false">
      <c r="A416" s="18" t="n">
        <v>399</v>
      </c>
      <c r="B416" s="19" t="s">
        <v>1418</v>
      </c>
      <c r="C416" s="20" t="s">
        <v>1419</v>
      </c>
      <c r="D416" s="19" t="s">
        <v>33</v>
      </c>
      <c r="E416" s="20" t="s">
        <v>1420</v>
      </c>
      <c r="F416" s="19" t="s">
        <v>35</v>
      </c>
      <c r="G416" s="21" t="n">
        <v>349.062502050631</v>
      </c>
      <c r="H416" s="22" t="n">
        <v>13.4741287029754</v>
      </c>
      <c r="I416" s="23" t="n">
        <v>8.30099768173376</v>
      </c>
      <c r="J416" s="18" t="s">
        <v>35</v>
      </c>
      <c r="K416" s="21" t="n">
        <v>382.531033900145</v>
      </c>
      <c r="L416" s="22" t="n">
        <v>10.1852640651857</v>
      </c>
      <c r="M416" s="24" t="n">
        <v>8.71228968424089</v>
      </c>
      <c r="N416" s="25" t="n">
        <v>9.58812007961244</v>
      </c>
      <c r="O416" s="26" t="n">
        <v>-0.0887921407953538</v>
      </c>
      <c r="P416" s="24" t="n">
        <v>-0.079963212430065</v>
      </c>
      <c r="Q416" s="24" t="n">
        <v>0.00882892836528879</v>
      </c>
      <c r="R416" s="23" t="n">
        <v>0.0400443809180571</v>
      </c>
      <c r="S416" s="18" t="n">
        <v>8</v>
      </c>
      <c r="T416" s="19" t="n">
        <v>6</v>
      </c>
      <c r="U416" s="19" t="n">
        <v>4</v>
      </c>
      <c r="V416" s="19" t="s">
        <v>1421</v>
      </c>
      <c r="W416" s="28" t="s">
        <v>1422</v>
      </c>
      <c r="X416" s="17"/>
    </row>
    <row r="417" customFormat="false" ht="12.95" hidden="false" customHeight="true" outlineLevel="0" collapsed="false">
      <c r="A417" s="18" t="n">
        <v>400</v>
      </c>
      <c r="B417" s="19" t="s">
        <v>1423</v>
      </c>
      <c r="C417" s="20" t="s">
        <v>1424</v>
      </c>
      <c r="D417" s="19" t="s">
        <v>1425</v>
      </c>
      <c r="E417" s="20" t="s">
        <v>1426</v>
      </c>
      <c r="F417" s="19" t="s">
        <v>35</v>
      </c>
      <c r="G417" s="21" t="n">
        <v>729.478440377479</v>
      </c>
      <c r="H417" s="22" t="n">
        <v>20.1798444367448</v>
      </c>
      <c r="I417" s="23" t="n">
        <v>9.3643776378068</v>
      </c>
      <c r="J417" s="18" t="s">
        <v>35</v>
      </c>
      <c r="K417" s="21" t="n">
        <v>995.467540035837</v>
      </c>
      <c r="L417" s="22" t="n">
        <v>0.335307127059993</v>
      </c>
      <c r="M417" s="24" t="n">
        <v>10.0920871626796</v>
      </c>
      <c r="N417" s="25" t="n">
        <v>36.4629144516894</v>
      </c>
      <c r="O417" s="26" t="n">
        <v>0.382575255800659</v>
      </c>
      <c r="P417" s="24" t="n">
        <v>0.557126641376395</v>
      </c>
      <c r="Q417" s="24" t="n">
        <v>0.174551385575737</v>
      </c>
      <c r="R417" s="23" t="n">
        <v>0.791693157376845</v>
      </c>
      <c r="S417" s="18" t="n">
        <v>8</v>
      </c>
      <c r="T417" s="19" t="n">
        <v>7</v>
      </c>
      <c r="U417" s="19" t="n">
        <v>4</v>
      </c>
      <c r="V417" s="19" t="s">
        <v>1421</v>
      </c>
      <c r="W417" s="28" t="s">
        <v>1427</v>
      </c>
      <c r="X417" s="17"/>
    </row>
    <row r="418" customFormat="false" ht="12.95" hidden="false" customHeight="true" outlineLevel="0" collapsed="false">
      <c r="A418" s="18" t="n">
        <v>401</v>
      </c>
      <c r="B418" s="19" t="s">
        <v>1428</v>
      </c>
      <c r="C418" s="20" t="s">
        <v>1424</v>
      </c>
      <c r="D418" s="19" t="s">
        <v>1429</v>
      </c>
      <c r="E418" s="20" t="s">
        <v>1426</v>
      </c>
      <c r="F418" s="19" t="s">
        <v>35</v>
      </c>
      <c r="G418" s="21" t="n">
        <v>988.084247864536</v>
      </c>
      <c r="H418" s="22" t="n">
        <v>17.2184277981148</v>
      </c>
      <c r="I418" s="23" t="n">
        <v>9.80214635444665</v>
      </c>
      <c r="J418" s="18" t="s">
        <v>35</v>
      </c>
      <c r="K418" s="21" t="n">
        <v>1270.00492955788</v>
      </c>
      <c r="L418" s="22" t="n">
        <v>1.81347826086957</v>
      </c>
      <c r="M418" s="24" t="n">
        <v>10.4434750807717</v>
      </c>
      <c r="N418" s="25" t="n">
        <v>28.5320489930529</v>
      </c>
      <c r="O418" s="26" t="n">
        <v>0.576626214816037</v>
      </c>
      <c r="P418" s="24" t="n">
        <v>0.719371956986034</v>
      </c>
      <c r="Q418" s="24" t="n">
        <v>0.142745742169997</v>
      </c>
      <c r="R418" s="23" t="n">
        <v>0.647435865077283</v>
      </c>
      <c r="S418" s="18" t="n">
        <v>8</v>
      </c>
      <c r="T418" s="19" t="n">
        <v>8</v>
      </c>
      <c r="U418" s="19" t="n">
        <v>4</v>
      </c>
      <c r="V418" s="19" t="s">
        <v>1421</v>
      </c>
      <c r="W418" s="28" t="s">
        <v>1427</v>
      </c>
      <c r="X418" s="17"/>
    </row>
    <row r="419" customFormat="false" ht="12.95" hidden="false" customHeight="true" outlineLevel="0" collapsed="false">
      <c r="A419" s="18" t="n">
        <v>402</v>
      </c>
      <c r="B419" s="19" t="s">
        <v>1430</v>
      </c>
      <c r="C419" s="20" t="s">
        <v>1424</v>
      </c>
      <c r="D419" s="19" t="s">
        <v>1431</v>
      </c>
      <c r="E419" s="20" t="s">
        <v>1426</v>
      </c>
      <c r="F419" s="19" t="s">
        <v>35</v>
      </c>
      <c r="G419" s="21" t="n">
        <v>863.450769361904</v>
      </c>
      <c r="H419" s="22" t="n">
        <v>9.86547085201794</v>
      </c>
      <c r="I419" s="23" t="n">
        <v>9.60762622084549</v>
      </c>
      <c r="J419" s="18" t="s">
        <v>35</v>
      </c>
      <c r="K419" s="21" t="n">
        <v>911.921604326691</v>
      </c>
      <c r="L419" s="22" t="n">
        <v>2.95700889051272</v>
      </c>
      <c r="M419" s="24" t="n">
        <v>9.96562269376825</v>
      </c>
      <c r="N419" s="25" t="n">
        <v>5.61361882862267</v>
      </c>
      <c r="O419" s="26" t="n">
        <v>0.490400733098579</v>
      </c>
      <c r="P419" s="24" t="n">
        <v>0.498734572055027</v>
      </c>
      <c r="Q419" s="24" t="n">
        <v>0.00833383895644735</v>
      </c>
      <c r="R419" s="23" t="n">
        <v>0.0377988593716272</v>
      </c>
      <c r="S419" s="18" t="n">
        <v>8</v>
      </c>
      <c r="T419" s="19" t="n">
        <v>9</v>
      </c>
      <c r="U419" s="19" t="n">
        <v>4</v>
      </c>
      <c r="V419" s="19" t="s">
        <v>1421</v>
      </c>
      <c r="W419" s="28" t="s">
        <v>1427</v>
      </c>
      <c r="X419" s="17"/>
    </row>
    <row r="420" customFormat="false" ht="12.95" hidden="false" customHeight="true" outlineLevel="0" collapsed="false">
      <c r="A420" s="18" t="n">
        <v>403</v>
      </c>
      <c r="B420" s="19" t="s">
        <v>1432</v>
      </c>
      <c r="C420" s="20" t="s">
        <v>1424</v>
      </c>
      <c r="D420" s="19" t="s">
        <v>1433</v>
      </c>
      <c r="E420" s="20" t="s">
        <v>1426</v>
      </c>
      <c r="F420" s="19" t="s">
        <v>35</v>
      </c>
      <c r="G420" s="21" t="n">
        <v>413.26903594495</v>
      </c>
      <c r="H420" s="22" t="n">
        <v>17.6453352086264</v>
      </c>
      <c r="I420" s="23" t="n">
        <v>8.54459357194316</v>
      </c>
      <c r="J420" s="18" t="s">
        <v>35</v>
      </c>
      <c r="K420" s="21" t="n">
        <v>437.161256584255</v>
      </c>
      <c r="L420" s="22" t="n">
        <v>16.7905056759546</v>
      </c>
      <c r="M420" s="24" t="n">
        <v>8.90487843684619</v>
      </c>
      <c r="N420" s="25" t="n">
        <v>5.78127528588588</v>
      </c>
      <c r="O420" s="26" t="n">
        <v>0.019187288320018</v>
      </c>
      <c r="P420" s="24" t="n">
        <v>0.00896022898752512</v>
      </c>
      <c r="Q420" s="24" t="n">
        <v>-0.0102270593324928</v>
      </c>
      <c r="R420" s="23" t="n">
        <v>-0.046385726855823</v>
      </c>
      <c r="S420" s="18" t="n">
        <v>8</v>
      </c>
      <c r="T420" s="19" t="n">
        <v>10</v>
      </c>
      <c r="U420" s="19" t="n">
        <v>4</v>
      </c>
      <c r="V420" s="19" t="s">
        <v>1421</v>
      </c>
      <c r="W420" s="28" t="s">
        <v>1427</v>
      </c>
      <c r="X420" s="17"/>
    </row>
    <row r="421" customFormat="false" ht="12.95" hidden="false" customHeight="true" outlineLevel="0" collapsed="false">
      <c r="A421" s="18" t="n">
        <v>404</v>
      </c>
      <c r="B421" s="19" t="s">
        <v>1434</v>
      </c>
      <c r="C421" s="20" t="s">
        <v>1435</v>
      </c>
      <c r="D421" s="19" t="s">
        <v>33</v>
      </c>
      <c r="E421" s="20" t="s">
        <v>1436</v>
      </c>
      <c r="F421" s="19" t="s">
        <v>35</v>
      </c>
      <c r="G421" s="21" t="n">
        <v>25.4090222044332</v>
      </c>
      <c r="H421" s="22" t="n">
        <v>3.64351693465618</v>
      </c>
      <c r="I421" s="23" t="n">
        <v>4.52092506112747</v>
      </c>
      <c r="J421" s="18" t="s">
        <v>35</v>
      </c>
      <c r="K421" s="21" t="n">
        <v>30.747968740769</v>
      </c>
      <c r="L421" s="22" t="n">
        <v>3.84545619444948</v>
      </c>
      <c r="M421" s="24" t="n">
        <v>5.07527590102327</v>
      </c>
      <c r="N421" s="25" t="n">
        <v>21.0120109832654</v>
      </c>
      <c r="O421" s="26" t="n">
        <v>-1.76439546578098</v>
      </c>
      <c r="P421" s="24" t="n">
        <v>-1.75927094827553</v>
      </c>
      <c r="Q421" s="24" t="n">
        <v>0.00512451750545462</v>
      </c>
      <c r="R421" s="23" t="n">
        <v>0.0232426997387881</v>
      </c>
      <c r="S421" s="18" t="n">
        <v>8</v>
      </c>
      <c r="T421" s="19" t="n">
        <v>6</v>
      </c>
      <c r="U421" s="19" t="n">
        <v>5</v>
      </c>
      <c r="V421" s="19" t="s">
        <v>1437</v>
      </c>
      <c r="W421" s="28" t="s">
        <v>1438</v>
      </c>
      <c r="X421" s="17"/>
    </row>
    <row r="422" customFormat="false" ht="12.95" hidden="false" customHeight="true" outlineLevel="0" collapsed="false">
      <c r="A422" s="18" t="n">
        <v>405</v>
      </c>
      <c r="B422" s="19" t="s">
        <v>1439</v>
      </c>
      <c r="C422" s="20" t="s">
        <v>1435</v>
      </c>
      <c r="D422" s="19" t="s">
        <v>33</v>
      </c>
      <c r="E422" s="20" t="s">
        <v>1436</v>
      </c>
      <c r="F422" s="19" t="s">
        <v>35</v>
      </c>
      <c r="G422" s="21" t="n">
        <v>383.16402623231</v>
      </c>
      <c r="H422" s="22" t="n">
        <v>29.5783799748948</v>
      </c>
      <c r="I422" s="23" t="n">
        <v>8.43547441611524</v>
      </c>
      <c r="J422" s="18" t="s">
        <v>35</v>
      </c>
      <c r="K422" s="21" t="n">
        <v>444.037003642944</v>
      </c>
      <c r="L422" s="22" t="n">
        <v>13.9758718438921</v>
      </c>
      <c r="M422" s="24" t="n">
        <v>8.92739279700604</v>
      </c>
      <c r="N422" s="25" t="n">
        <v>15.8869239393906</v>
      </c>
      <c r="O422" s="26" t="n">
        <v>-0.0291822639812205</v>
      </c>
      <c r="P422" s="24" t="n">
        <v>0.0193557186495397</v>
      </c>
      <c r="Q422" s="24" t="n">
        <v>0.0485379826307602</v>
      </c>
      <c r="R422" s="23" t="n">
        <v>0.220148288109553</v>
      </c>
      <c r="S422" s="18" t="n">
        <v>8</v>
      </c>
      <c r="T422" s="19" t="n">
        <v>7</v>
      </c>
      <c r="U422" s="19" t="n">
        <v>5</v>
      </c>
      <c r="V422" s="19" t="s">
        <v>1437</v>
      </c>
      <c r="W422" s="28" t="s">
        <v>1438</v>
      </c>
      <c r="X422" s="17"/>
    </row>
    <row r="423" customFormat="false" ht="12.95" hidden="false" customHeight="true" outlineLevel="0" collapsed="false">
      <c r="A423" s="18" t="n">
        <v>406</v>
      </c>
      <c r="B423" s="19" t="s">
        <v>1440</v>
      </c>
      <c r="C423" s="20" t="s">
        <v>1441</v>
      </c>
      <c r="D423" s="19" t="s">
        <v>33</v>
      </c>
      <c r="E423" s="20" t="s">
        <v>1442</v>
      </c>
      <c r="F423" s="19" t="s">
        <v>35</v>
      </c>
      <c r="G423" s="21" t="n">
        <v>430.540043502237</v>
      </c>
      <c r="H423" s="22" t="n">
        <v>5.46720259442558</v>
      </c>
      <c r="I423" s="23" t="n">
        <v>8.60365972314858</v>
      </c>
      <c r="J423" s="18" t="s">
        <v>35</v>
      </c>
      <c r="K423" s="21" t="n">
        <v>436.783678751346</v>
      </c>
      <c r="L423" s="22" t="n">
        <v>24.3570284172359</v>
      </c>
      <c r="M423" s="24" t="n">
        <v>8.90363183725174</v>
      </c>
      <c r="N423" s="25" t="n">
        <v>1.45018688582841</v>
      </c>
      <c r="O423" s="26" t="n">
        <v>0.0453697057726272</v>
      </c>
      <c r="P423" s="24" t="n">
        <v>0.00838464020308897</v>
      </c>
      <c r="Q423" s="24" t="n">
        <v>-0.0369850655695383</v>
      </c>
      <c r="R423" s="23" t="n">
        <v>-0.167749016943968</v>
      </c>
      <c r="S423" s="18" t="n">
        <v>8</v>
      </c>
      <c r="T423" s="19" t="n">
        <v>8</v>
      </c>
      <c r="U423" s="19" t="n">
        <v>5</v>
      </c>
      <c r="V423" s="19" t="s">
        <v>1443</v>
      </c>
      <c r="W423" s="28" t="s">
        <v>1444</v>
      </c>
      <c r="X423" s="17"/>
    </row>
    <row r="424" customFormat="false" ht="12.95" hidden="false" customHeight="true" outlineLevel="0" collapsed="false">
      <c r="A424" s="18" t="n">
        <v>407</v>
      </c>
      <c r="B424" s="19" t="s">
        <v>1445</v>
      </c>
      <c r="C424" s="20" t="s">
        <v>1446</v>
      </c>
      <c r="D424" s="19" t="s">
        <v>33</v>
      </c>
      <c r="E424" s="20" t="s">
        <v>1447</v>
      </c>
      <c r="F424" s="19" t="s">
        <v>35</v>
      </c>
      <c r="G424" s="21" t="n">
        <v>72.620132064809</v>
      </c>
      <c r="H424" s="22" t="n">
        <v>3.40074906367041</v>
      </c>
      <c r="I424" s="23" t="n">
        <v>6.0359537565578</v>
      </c>
      <c r="J424" s="18" t="s">
        <v>35</v>
      </c>
      <c r="K424" s="21" t="n">
        <v>100.857970550377</v>
      </c>
      <c r="L424" s="22" t="n">
        <v>8.09863432071772</v>
      </c>
      <c r="M424" s="24" t="n">
        <v>6.78903799001409</v>
      </c>
      <c r="N424" s="25" t="n">
        <v>38.8843116676901</v>
      </c>
      <c r="O424" s="26" t="n">
        <v>-1.09282447381826</v>
      </c>
      <c r="P424" s="24" t="n">
        <v>-0.96798059168664</v>
      </c>
      <c r="Q424" s="24" t="n">
        <v>0.124843882131617</v>
      </c>
      <c r="R424" s="23" t="n">
        <v>0.56624040478371</v>
      </c>
      <c r="S424" s="18" t="n">
        <v>8</v>
      </c>
      <c r="T424" s="19" t="n">
        <v>9</v>
      </c>
      <c r="U424" s="19" t="n">
        <v>5</v>
      </c>
      <c r="V424" s="19" t="s">
        <v>1448</v>
      </c>
      <c r="W424" s="28" t="s">
        <v>1449</v>
      </c>
      <c r="X424" s="17"/>
    </row>
    <row r="425" customFormat="false" ht="12.95" hidden="false" customHeight="true" outlineLevel="0" collapsed="false">
      <c r="A425" s="18" t="n">
        <v>408</v>
      </c>
      <c r="B425" s="19" t="s">
        <v>1450</v>
      </c>
      <c r="C425" s="20" t="s">
        <v>1451</v>
      </c>
      <c r="D425" s="19" t="s">
        <v>33</v>
      </c>
      <c r="E425" s="20" t="s">
        <v>1452</v>
      </c>
      <c r="F425" s="19" t="s">
        <v>35</v>
      </c>
      <c r="G425" s="21" t="n">
        <v>680.328285003462</v>
      </c>
      <c r="H425" s="22" t="n">
        <v>15.6605550257601</v>
      </c>
      <c r="I425" s="23" t="n">
        <v>9.26374336881834</v>
      </c>
      <c r="J425" s="18" t="s">
        <v>35</v>
      </c>
      <c r="K425" s="21" t="n">
        <v>1254.97842623663</v>
      </c>
      <c r="L425" s="22" t="n">
        <v>14.7048589710983</v>
      </c>
      <c r="M425" s="24" t="n">
        <v>10.4263035475792</v>
      </c>
      <c r="N425" s="25" t="n">
        <v>84.4665955980705</v>
      </c>
      <c r="O425" s="26" t="n">
        <v>0.337966822934756</v>
      </c>
      <c r="P425" s="24" t="n">
        <v>0.711443395191835</v>
      </c>
      <c r="Q425" s="24" t="n">
        <v>0.373476572257079</v>
      </c>
      <c r="R425" s="29" t="n">
        <v>1.69393583282783</v>
      </c>
      <c r="S425" s="18" t="n">
        <v>8</v>
      </c>
      <c r="T425" s="19" t="n">
        <v>10</v>
      </c>
      <c r="U425" s="19" t="n">
        <v>5</v>
      </c>
      <c r="V425" s="19" t="s">
        <v>1453</v>
      </c>
      <c r="W425" s="28" t="s">
        <v>1454</v>
      </c>
      <c r="X425" s="17"/>
    </row>
    <row r="426" customFormat="false" ht="12.95" hidden="false" customHeight="true" outlineLevel="0" collapsed="false">
      <c r="A426" s="18" t="n">
        <v>409</v>
      </c>
      <c r="B426" s="19" t="s">
        <v>1455</v>
      </c>
      <c r="C426" s="20" t="s">
        <v>1451</v>
      </c>
      <c r="D426" s="19" t="s">
        <v>33</v>
      </c>
      <c r="E426" s="20" t="s">
        <v>1452</v>
      </c>
      <c r="F426" s="19" t="s">
        <v>35</v>
      </c>
      <c r="G426" s="21" t="n">
        <v>243.552749250168</v>
      </c>
      <c r="H426" s="22" t="n">
        <v>17.3147487090936</v>
      </c>
      <c r="I426" s="23" t="n">
        <v>7.7817465662327</v>
      </c>
      <c r="J426" s="18" t="s">
        <v>35</v>
      </c>
      <c r="K426" s="21" t="n">
        <v>417.711894082586</v>
      </c>
      <c r="L426" s="22" t="n">
        <v>31.0830753861639</v>
      </c>
      <c r="M426" s="24" t="n">
        <v>8.83922111293337</v>
      </c>
      <c r="N426" s="25" t="n">
        <v>71.5077720816559</v>
      </c>
      <c r="O426" s="26" t="n">
        <v>-0.318962029832176</v>
      </c>
      <c r="P426" s="24" t="n">
        <v>-0.0213555351348133</v>
      </c>
      <c r="Q426" s="24" t="n">
        <v>0.297606494697363</v>
      </c>
      <c r="R426" s="29" t="n">
        <v>1.34982042488903</v>
      </c>
      <c r="S426" s="18" t="n">
        <v>8</v>
      </c>
      <c r="T426" s="19" t="n">
        <v>6</v>
      </c>
      <c r="U426" s="19" t="n">
        <v>6</v>
      </c>
      <c r="V426" s="19" t="s">
        <v>1453</v>
      </c>
      <c r="W426" s="28" t="s">
        <v>1454</v>
      </c>
      <c r="X426" s="17"/>
    </row>
    <row r="427" customFormat="false" ht="12.95" hidden="false" customHeight="true" outlineLevel="0" collapsed="false">
      <c r="A427" s="18" t="n">
        <v>410</v>
      </c>
      <c r="B427" s="19" t="s">
        <v>1456</v>
      </c>
      <c r="C427" s="20" t="s">
        <v>1451</v>
      </c>
      <c r="D427" s="19" t="s">
        <v>1457</v>
      </c>
      <c r="E427" s="20" t="s">
        <v>1452</v>
      </c>
      <c r="F427" s="19" t="s">
        <v>35</v>
      </c>
      <c r="G427" s="21" t="n">
        <v>1372.88296029756</v>
      </c>
      <c r="H427" s="22" t="n">
        <v>5.17527065294385</v>
      </c>
      <c r="I427" s="23" t="n">
        <v>10.276649032022</v>
      </c>
      <c r="J427" s="18" t="s">
        <v>35</v>
      </c>
      <c r="K427" s="21" t="n">
        <v>1446.28042413674</v>
      </c>
      <c r="L427" s="22" t="n">
        <v>0.798678050123933</v>
      </c>
      <c r="M427" s="24" t="n">
        <v>10.6309882922704</v>
      </c>
      <c r="N427" s="25" t="n">
        <v>5.34622877271858</v>
      </c>
      <c r="O427" s="26" t="n">
        <v>0.786960339066908</v>
      </c>
      <c r="P427" s="24" t="n">
        <v>0.805951883654446</v>
      </c>
      <c r="Q427" s="24" t="n">
        <v>0.018991544587538</v>
      </c>
      <c r="R427" s="23" t="n">
        <v>0.0861378203809634</v>
      </c>
      <c r="S427" s="18" t="n">
        <v>8</v>
      </c>
      <c r="T427" s="19" t="n">
        <v>7</v>
      </c>
      <c r="U427" s="19" t="n">
        <v>6</v>
      </c>
      <c r="V427" s="19" t="s">
        <v>1453</v>
      </c>
      <c r="W427" s="28" t="s">
        <v>1454</v>
      </c>
      <c r="X427" s="17"/>
    </row>
    <row r="428" customFormat="false" ht="12.95" hidden="false" customHeight="true" outlineLevel="0" collapsed="false">
      <c r="A428" s="18" t="n">
        <v>411</v>
      </c>
      <c r="B428" s="19" t="s">
        <v>1458</v>
      </c>
      <c r="C428" s="20" t="s">
        <v>1451</v>
      </c>
      <c r="D428" s="19" t="s">
        <v>1459</v>
      </c>
      <c r="E428" s="20" t="s">
        <v>1452</v>
      </c>
      <c r="F428" s="19" t="s">
        <v>35</v>
      </c>
      <c r="G428" s="21" t="n">
        <v>1282.01787087409</v>
      </c>
      <c r="H428" s="22" t="n">
        <v>13.3738802603596</v>
      </c>
      <c r="I428" s="23" t="n">
        <v>10.1778567653034</v>
      </c>
      <c r="J428" s="18" t="s">
        <v>35</v>
      </c>
      <c r="K428" s="21" t="n">
        <v>1376.69164390082</v>
      </c>
      <c r="L428" s="22" t="n">
        <v>3.69789108339046</v>
      </c>
      <c r="M428" s="24" t="n">
        <v>10.5598464397951</v>
      </c>
      <c r="N428" s="25" t="n">
        <v>7.38474674788873</v>
      </c>
      <c r="O428" s="26" t="n">
        <v>0.74316841568052</v>
      </c>
      <c r="P428" s="24" t="n">
        <v>0.773103764201225</v>
      </c>
      <c r="Q428" s="24" t="n">
        <v>0.029935348520705</v>
      </c>
      <c r="R428" s="23" t="n">
        <v>0.135774405395654</v>
      </c>
      <c r="S428" s="18" t="n">
        <v>8</v>
      </c>
      <c r="T428" s="19" t="n">
        <v>8</v>
      </c>
      <c r="U428" s="19" t="n">
        <v>6</v>
      </c>
      <c r="V428" s="19" t="s">
        <v>1453</v>
      </c>
      <c r="W428" s="28" t="s">
        <v>1454</v>
      </c>
      <c r="X428" s="17"/>
    </row>
    <row r="429" customFormat="false" ht="12.95" hidden="false" customHeight="true" outlineLevel="0" collapsed="false">
      <c r="A429" s="18" t="n">
        <v>412</v>
      </c>
      <c r="B429" s="19" t="s">
        <v>1460</v>
      </c>
      <c r="C429" s="20" t="s">
        <v>1451</v>
      </c>
      <c r="D429" s="19" t="s">
        <v>1461</v>
      </c>
      <c r="E429" s="20" t="s">
        <v>1452</v>
      </c>
      <c r="F429" s="19" t="s">
        <v>35</v>
      </c>
      <c r="G429" s="21" t="n">
        <v>664.942091664059</v>
      </c>
      <c r="H429" s="22" t="n">
        <v>10.9039593637777</v>
      </c>
      <c r="I429" s="23" t="n">
        <v>9.23074100262691</v>
      </c>
      <c r="J429" s="18" t="s">
        <v>35</v>
      </c>
      <c r="K429" s="21" t="n">
        <v>734.15540692685</v>
      </c>
      <c r="L429" s="22" t="n">
        <v>4.43806316976053</v>
      </c>
      <c r="M429" s="24" t="n">
        <v>9.65279837588791</v>
      </c>
      <c r="N429" s="25" t="n">
        <v>10.408923743958</v>
      </c>
      <c r="O429" s="26" t="n">
        <v>0.323337772100836</v>
      </c>
      <c r="P429" s="24" t="n">
        <v>0.354295114772496</v>
      </c>
      <c r="Q429" s="24" t="n">
        <v>0.0309573426716593</v>
      </c>
      <c r="R429" s="23" t="n">
        <v>0.140409749730051</v>
      </c>
      <c r="S429" s="18" t="n">
        <v>8</v>
      </c>
      <c r="T429" s="19" t="n">
        <v>9</v>
      </c>
      <c r="U429" s="19" t="n">
        <v>6</v>
      </c>
      <c r="V429" s="19" t="s">
        <v>1453</v>
      </c>
      <c r="W429" s="28" t="s">
        <v>1454</v>
      </c>
      <c r="X429" s="17"/>
    </row>
    <row r="430" customFormat="false" ht="12.95" hidden="false" customHeight="true" outlineLevel="0" collapsed="false">
      <c r="A430" s="18" t="n">
        <v>413</v>
      </c>
      <c r="B430" s="19" t="s">
        <v>1462</v>
      </c>
      <c r="C430" s="20" t="s">
        <v>1451</v>
      </c>
      <c r="D430" s="19" t="s">
        <v>1463</v>
      </c>
      <c r="E430" s="20" t="s">
        <v>1452</v>
      </c>
      <c r="F430" s="19" t="s">
        <v>35</v>
      </c>
      <c r="G430" s="21" t="n">
        <v>138.98927722263</v>
      </c>
      <c r="H430" s="22" t="n">
        <v>7.00476410019977</v>
      </c>
      <c r="I430" s="23" t="n">
        <v>6.97248588352883</v>
      </c>
      <c r="J430" s="18" t="s">
        <v>35</v>
      </c>
      <c r="K430" s="21" t="n">
        <v>159.256675373564</v>
      </c>
      <c r="L430" s="22" t="n">
        <v>9.54671378400192</v>
      </c>
      <c r="M430" s="24" t="n">
        <v>7.44806673450633</v>
      </c>
      <c r="N430" s="25" t="n">
        <v>14.5819868668509</v>
      </c>
      <c r="O430" s="26" t="n">
        <v>-0.677685267932624</v>
      </c>
      <c r="P430" s="24" t="n">
        <v>-0.663689177153903</v>
      </c>
      <c r="Q430" s="24" t="n">
        <v>0.0139960907787208</v>
      </c>
      <c r="R430" s="23" t="n">
        <v>0.0634805003866931</v>
      </c>
      <c r="S430" s="18" t="n">
        <v>8</v>
      </c>
      <c r="T430" s="19" t="n">
        <v>10</v>
      </c>
      <c r="U430" s="19" t="n">
        <v>6</v>
      </c>
      <c r="V430" s="19" t="s">
        <v>1453</v>
      </c>
      <c r="W430" s="28" t="s">
        <v>1454</v>
      </c>
      <c r="X430" s="17"/>
    </row>
    <row r="431" customFormat="false" ht="12.95" hidden="false" customHeight="true" outlineLevel="0" collapsed="false">
      <c r="A431" s="18" t="n">
        <v>414</v>
      </c>
      <c r="B431" s="19" t="s">
        <v>1464</v>
      </c>
      <c r="C431" s="20" t="s">
        <v>1465</v>
      </c>
      <c r="D431" s="19" t="s">
        <v>33</v>
      </c>
      <c r="E431" s="20" t="s">
        <v>1466</v>
      </c>
      <c r="F431" s="19" t="s">
        <v>35</v>
      </c>
      <c r="G431" s="21" t="n">
        <v>529.838652796676</v>
      </c>
      <c r="H431" s="22" t="n">
        <v>30.9954671260732</v>
      </c>
      <c r="I431" s="23" t="n">
        <v>8.9030653927176</v>
      </c>
      <c r="J431" s="18" t="s">
        <v>35</v>
      </c>
      <c r="K431" s="21" t="n">
        <v>644.546337321144</v>
      </c>
      <c r="L431" s="22" t="n">
        <v>19.0724763830931</v>
      </c>
      <c r="M431" s="24" t="n">
        <v>9.4649969686595</v>
      </c>
      <c r="N431" s="25" t="n">
        <v>21.6495500883145</v>
      </c>
      <c r="O431" s="26" t="n">
        <v>0.178088091317543</v>
      </c>
      <c r="P431" s="24" t="n">
        <v>0.267582120332779</v>
      </c>
      <c r="Q431" s="24" t="n">
        <v>0.0894940290152364</v>
      </c>
      <c r="R431" s="23" t="n">
        <v>0.405908037703346</v>
      </c>
      <c r="S431" s="18" t="n">
        <v>8</v>
      </c>
      <c r="T431" s="19" t="n">
        <v>6</v>
      </c>
      <c r="U431" s="19" t="n">
        <v>7</v>
      </c>
      <c r="V431" s="19" t="s">
        <v>1467</v>
      </c>
      <c r="W431" s="28" t="s">
        <v>1468</v>
      </c>
      <c r="X431" s="17"/>
    </row>
    <row r="432" customFormat="false" ht="12.95" hidden="false" customHeight="true" outlineLevel="0" collapsed="false">
      <c r="A432" s="18" t="n">
        <v>415</v>
      </c>
      <c r="B432" s="19" t="s">
        <v>1469</v>
      </c>
      <c r="C432" s="20" t="s">
        <v>1465</v>
      </c>
      <c r="D432" s="19" t="s">
        <v>1470</v>
      </c>
      <c r="E432" s="20" t="s">
        <v>1466</v>
      </c>
      <c r="F432" s="19" t="s">
        <v>35</v>
      </c>
      <c r="G432" s="21" t="n">
        <v>1246.14774239401</v>
      </c>
      <c r="H432" s="22" t="n">
        <v>7.15113626328339</v>
      </c>
      <c r="I432" s="23" t="n">
        <v>10.1369155159545</v>
      </c>
      <c r="J432" s="18" t="s">
        <v>35</v>
      </c>
      <c r="K432" s="21" t="n">
        <v>1542.68999884168</v>
      </c>
      <c r="L432" s="22" t="n">
        <v>16.1111536987351</v>
      </c>
      <c r="M432" s="24" t="n">
        <v>10.7240891676104</v>
      </c>
      <c r="N432" s="25" t="n">
        <v>23.7967173842461</v>
      </c>
      <c r="O432" s="26" t="n">
        <v>0.725020273985017</v>
      </c>
      <c r="P432" s="24" t="n">
        <v>0.848939078504725</v>
      </c>
      <c r="Q432" s="24" t="n">
        <v>0.123918804519707</v>
      </c>
      <c r="R432" s="23" t="n">
        <v>0.562044633933907</v>
      </c>
      <c r="S432" s="18" t="n">
        <v>8</v>
      </c>
      <c r="T432" s="19" t="n">
        <v>7</v>
      </c>
      <c r="U432" s="19" t="n">
        <v>7</v>
      </c>
      <c r="V432" s="19" t="s">
        <v>1467</v>
      </c>
      <c r="W432" s="28" t="s">
        <v>1468</v>
      </c>
      <c r="X432" s="17"/>
    </row>
    <row r="433" customFormat="false" ht="12.95" hidden="false" customHeight="true" outlineLevel="0" collapsed="false">
      <c r="A433" s="18" t="n">
        <v>416</v>
      </c>
      <c r="B433" s="19" t="s">
        <v>1471</v>
      </c>
      <c r="C433" s="20" t="s">
        <v>1472</v>
      </c>
      <c r="D433" s="19" t="s">
        <v>33</v>
      </c>
      <c r="E433" s="20" t="s">
        <v>1473</v>
      </c>
      <c r="F433" s="19" t="s">
        <v>35</v>
      </c>
      <c r="G433" s="21" t="n">
        <v>2537.24824854647</v>
      </c>
      <c r="H433" s="22" t="n">
        <v>9.58516117162721</v>
      </c>
      <c r="I433" s="23" t="n">
        <v>11.1627050745159</v>
      </c>
      <c r="J433" s="18" t="s">
        <v>35</v>
      </c>
      <c r="K433" s="21" t="n">
        <v>2740.72895825669</v>
      </c>
      <c r="L433" s="22" t="n">
        <v>2.89494707540624</v>
      </c>
      <c r="M433" s="24" t="n">
        <v>11.5532006451896</v>
      </c>
      <c r="N433" s="25" t="n">
        <v>8.01973988263853</v>
      </c>
      <c r="O433" s="26" t="n">
        <v>1.17972487031768</v>
      </c>
      <c r="P433" s="24" t="n">
        <v>1.23176229589306</v>
      </c>
      <c r="Q433" s="24" t="n">
        <v>0.0520374255753857</v>
      </c>
      <c r="R433" s="23" t="n">
        <v>0.236020319286805</v>
      </c>
      <c r="S433" s="18" t="n">
        <v>8</v>
      </c>
      <c r="T433" s="19" t="n">
        <v>8</v>
      </c>
      <c r="U433" s="19" t="n">
        <v>7</v>
      </c>
      <c r="V433" s="19" t="s">
        <v>1474</v>
      </c>
      <c r="W433" s="28" t="s">
        <v>1475</v>
      </c>
      <c r="X433" s="17"/>
    </row>
    <row r="434" customFormat="false" ht="12.95" hidden="false" customHeight="true" outlineLevel="0" collapsed="false">
      <c r="A434" s="18" t="n">
        <v>417</v>
      </c>
      <c r="B434" s="19" t="s">
        <v>1476</v>
      </c>
      <c r="C434" s="20" t="s">
        <v>1472</v>
      </c>
      <c r="D434" s="19" t="s">
        <v>1477</v>
      </c>
      <c r="E434" s="20" t="s">
        <v>1473</v>
      </c>
      <c r="F434" s="19" t="s">
        <v>35</v>
      </c>
      <c r="G434" s="21" t="n">
        <v>35.5934381955994</v>
      </c>
      <c r="H434" s="22" t="n">
        <v>13.2404181184669</v>
      </c>
      <c r="I434" s="23" t="n">
        <v>5.0071955014042</v>
      </c>
      <c r="J434" s="18" t="s">
        <v>35</v>
      </c>
      <c r="K434" s="21" t="n">
        <v>25.0906854133979</v>
      </c>
      <c r="L434" s="22" t="n">
        <v>17.8571428571429</v>
      </c>
      <c r="M434" s="24" t="n">
        <v>4.78193667615618</v>
      </c>
      <c r="N434" s="25" t="n">
        <v>-29.5075533992668</v>
      </c>
      <c r="O434" s="26" t="n">
        <v>-1.54884501256264</v>
      </c>
      <c r="P434" s="24" t="n">
        <v>-1.89471361055502</v>
      </c>
      <c r="Q434" s="24" t="n">
        <v>-0.34586859799238</v>
      </c>
      <c r="R434" s="27" t="n">
        <v>-1.56871743801358</v>
      </c>
      <c r="S434" s="18" t="n">
        <v>8</v>
      </c>
      <c r="T434" s="19" t="n">
        <v>9</v>
      </c>
      <c r="U434" s="19" t="n">
        <v>7</v>
      </c>
      <c r="V434" s="19" t="s">
        <v>1474</v>
      </c>
      <c r="W434" s="28" t="s">
        <v>1475</v>
      </c>
      <c r="X434" s="17"/>
    </row>
    <row r="435" customFormat="false" ht="12.95" hidden="false" customHeight="true" outlineLevel="0" collapsed="false">
      <c r="A435" s="18" t="n">
        <v>418</v>
      </c>
      <c r="B435" s="19" t="s">
        <v>1478</v>
      </c>
      <c r="C435" s="20" t="s">
        <v>1479</v>
      </c>
      <c r="D435" s="19" t="s">
        <v>33</v>
      </c>
      <c r="E435" s="20" t="s">
        <v>1480</v>
      </c>
      <c r="F435" s="19" t="s">
        <v>35</v>
      </c>
      <c r="G435" s="21" t="n">
        <v>80.7061289384734</v>
      </c>
      <c r="H435" s="22" t="n">
        <v>0.380509170544766</v>
      </c>
      <c r="I435" s="23" t="n">
        <v>6.1882624407563</v>
      </c>
      <c r="J435" s="18" t="s">
        <v>35</v>
      </c>
      <c r="K435" s="21" t="n">
        <v>97.3594474415921</v>
      </c>
      <c r="L435" s="22" t="n">
        <v>5.1135533810428</v>
      </c>
      <c r="M435" s="24" t="n">
        <v>6.73810577426483</v>
      </c>
      <c r="N435" s="25" t="n">
        <v>20.6345152743163</v>
      </c>
      <c r="O435" s="26" t="n">
        <v>-1.02531017891398</v>
      </c>
      <c r="P435" s="24" t="n">
        <v>-0.991497374687613</v>
      </c>
      <c r="Q435" s="24" t="n">
        <v>0.0338128042263681</v>
      </c>
      <c r="R435" s="23" t="n">
        <v>0.15336094668881</v>
      </c>
      <c r="S435" s="18" t="n">
        <v>8</v>
      </c>
      <c r="T435" s="19" t="n">
        <v>10</v>
      </c>
      <c r="U435" s="19" t="n">
        <v>7</v>
      </c>
      <c r="V435" s="19" t="s">
        <v>1481</v>
      </c>
      <c r="W435" s="28" t="s">
        <v>1482</v>
      </c>
      <c r="X435" s="17"/>
    </row>
    <row r="436" customFormat="false" ht="12.95" hidden="false" customHeight="true" outlineLevel="0" collapsed="false">
      <c r="A436" s="18" t="n">
        <v>419</v>
      </c>
      <c r="B436" s="19" t="s">
        <v>1483</v>
      </c>
      <c r="C436" s="20" t="s">
        <v>1484</v>
      </c>
      <c r="D436" s="19" t="s">
        <v>33</v>
      </c>
      <c r="E436" s="20" t="s">
        <v>1485</v>
      </c>
      <c r="F436" s="19" t="s">
        <v>35</v>
      </c>
      <c r="G436" s="21" t="n">
        <v>885.677853294809</v>
      </c>
      <c r="H436" s="22" t="n">
        <v>37.6601351474714</v>
      </c>
      <c r="I436" s="23" t="n">
        <v>9.64429434185242</v>
      </c>
      <c r="J436" s="18" t="s">
        <v>35</v>
      </c>
      <c r="K436" s="21" t="n">
        <v>999.752227617973</v>
      </c>
      <c r="L436" s="22" t="n">
        <v>0.111050328227557</v>
      </c>
      <c r="M436" s="24" t="n">
        <v>10.0982834796258</v>
      </c>
      <c r="N436" s="25" t="n">
        <v>12.8798946364975</v>
      </c>
      <c r="O436" s="26" t="n">
        <v>0.506654713285428</v>
      </c>
      <c r="P436" s="24" t="n">
        <v>0.559987648675709</v>
      </c>
      <c r="Q436" s="24" t="n">
        <v>0.0533329353902809</v>
      </c>
      <c r="R436" s="23" t="n">
        <v>0.241896217964917</v>
      </c>
      <c r="S436" s="18" t="n">
        <v>8</v>
      </c>
      <c r="T436" s="19" t="n">
        <v>6</v>
      </c>
      <c r="U436" s="19" t="n">
        <v>8</v>
      </c>
      <c r="V436" s="19" t="s">
        <v>1486</v>
      </c>
      <c r="W436" s="28" t="s">
        <v>1487</v>
      </c>
      <c r="X436" s="17"/>
    </row>
    <row r="437" customFormat="false" ht="12.95" hidden="false" customHeight="true" outlineLevel="0" collapsed="false">
      <c r="A437" s="18" t="n">
        <v>420</v>
      </c>
      <c r="B437" s="19" t="s">
        <v>1488</v>
      </c>
      <c r="C437" s="20" t="s">
        <v>1484</v>
      </c>
      <c r="D437" s="19" t="s">
        <v>1489</v>
      </c>
      <c r="E437" s="20" t="s">
        <v>1485</v>
      </c>
      <c r="F437" s="19" t="s">
        <v>35</v>
      </c>
      <c r="G437" s="21" t="n">
        <v>1716.40390933061</v>
      </c>
      <c r="H437" s="22" t="n">
        <v>31.79481339277</v>
      </c>
      <c r="I437" s="23" t="n">
        <v>10.5988294846759</v>
      </c>
      <c r="J437" s="18" t="s">
        <v>35</v>
      </c>
      <c r="K437" s="21" t="n">
        <v>1874.19056780286</v>
      </c>
      <c r="L437" s="22" t="n">
        <v>88.8122463205945</v>
      </c>
      <c r="M437" s="24" t="n">
        <v>11.0049086376731</v>
      </c>
      <c r="N437" s="25" t="n">
        <v>9.19286291615264</v>
      </c>
      <c r="O437" s="26" t="n">
        <v>0.929774166179483</v>
      </c>
      <c r="P437" s="24" t="n">
        <v>0.978601031018731</v>
      </c>
      <c r="Q437" s="24" t="n">
        <v>0.0488268648392481</v>
      </c>
      <c r="R437" s="23" t="n">
        <v>0.221458538767223</v>
      </c>
      <c r="S437" s="18" t="n">
        <v>8</v>
      </c>
      <c r="T437" s="19" t="n">
        <v>7</v>
      </c>
      <c r="U437" s="19" t="n">
        <v>8</v>
      </c>
      <c r="V437" s="19" t="s">
        <v>1490</v>
      </c>
      <c r="W437" s="28" t="s">
        <v>1487</v>
      </c>
      <c r="X437" s="17"/>
    </row>
    <row r="438" customFormat="false" ht="12.95" hidden="false" customHeight="true" outlineLevel="0" collapsed="false">
      <c r="A438" s="18" t="n">
        <v>421</v>
      </c>
      <c r="B438" s="19" t="s">
        <v>1491</v>
      </c>
      <c r="C438" s="20" t="s">
        <v>1492</v>
      </c>
      <c r="D438" s="19" t="s">
        <v>1493</v>
      </c>
      <c r="E438" s="20" t="s">
        <v>1494</v>
      </c>
      <c r="F438" s="19" t="s">
        <v>35</v>
      </c>
      <c r="G438" s="21" t="n">
        <v>238.88443077041</v>
      </c>
      <c r="H438" s="22" t="n">
        <v>32.004202988792</v>
      </c>
      <c r="I438" s="23" t="n">
        <v>7.75382512725295</v>
      </c>
      <c r="J438" s="18" t="s">
        <v>35</v>
      </c>
      <c r="K438" s="21" t="n">
        <v>164.17886755764</v>
      </c>
      <c r="L438" s="22" t="n">
        <v>0.753875320620054</v>
      </c>
      <c r="M438" s="24" t="n">
        <v>7.49198133018967</v>
      </c>
      <c r="N438" s="25" t="n">
        <v>-31.2726798359532</v>
      </c>
      <c r="O438" s="26" t="n">
        <v>-0.331338843901251</v>
      </c>
      <c r="P438" s="24" t="n">
        <v>-0.643412619339403</v>
      </c>
      <c r="Q438" s="24" t="n">
        <v>-0.312073775438152</v>
      </c>
      <c r="R438" s="27" t="n">
        <v>-1.41543804877987</v>
      </c>
      <c r="S438" s="18" t="n">
        <v>8</v>
      </c>
      <c r="T438" s="19" t="n">
        <v>8</v>
      </c>
      <c r="U438" s="19" t="n">
        <v>8</v>
      </c>
      <c r="V438" s="19" t="s">
        <v>1495</v>
      </c>
      <c r="W438" s="28" t="s">
        <v>1487</v>
      </c>
      <c r="X438" s="17"/>
    </row>
    <row r="439" customFormat="false" ht="12.95" hidden="false" customHeight="true" outlineLevel="0" collapsed="false">
      <c r="A439" s="18" t="n">
        <v>422</v>
      </c>
      <c r="B439" s="19" t="s">
        <v>1496</v>
      </c>
      <c r="C439" s="20" t="s">
        <v>1492</v>
      </c>
      <c r="D439" s="19" t="s">
        <v>1493</v>
      </c>
      <c r="E439" s="20" t="s">
        <v>1494</v>
      </c>
      <c r="F439" s="19" t="s">
        <v>35</v>
      </c>
      <c r="G439" s="21" t="n">
        <v>802.441668395044</v>
      </c>
      <c r="H439" s="22" t="n">
        <v>8.28262980390807</v>
      </c>
      <c r="I439" s="23" t="n">
        <v>9.50190882039477</v>
      </c>
      <c r="J439" s="18" t="s">
        <v>35</v>
      </c>
      <c r="K439" s="21" t="n">
        <v>893.145771365126</v>
      </c>
      <c r="L439" s="22" t="n">
        <v>3.11521156096325</v>
      </c>
      <c r="M439" s="24" t="n">
        <v>9.93560854752432</v>
      </c>
      <c r="N439" s="25" t="n">
        <v>11.3035135814293</v>
      </c>
      <c r="O439" s="26" t="n">
        <v>0.443539086383537</v>
      </c>
      <c r="P439" s="24" t="n">
        <v>0.484876228101313</v>
      </c>
      <c r="Q439" s="24" t="n">
        <v>0.0413371417177766</v>
      </c>
      <c r="R439" s="23" t="n">
        <v>0.187488240987241</v>
      </c>
      <c r="S439" s="18" t="n">
        <v>8</v>
      </c>
      <c r="T439" s="19" t="n">
        <v>9</v>
      </c>
      <c r="U439" s="19" t="n">
        <v>8</v>
      </c>
      <c r="V439" s="19" t="s">
        <v>1495</v>
      </c>
      <c r="W439" s="28" t="s">
        <v>1487</v>
      </c>
      <c r="X439" s="17"/>
    </row>
    <row r="440" customFormat="false" ht="12.95" hidden="false" customHeight="true" outlineLevel="0" collapsed="false">
      <c r="A440" s="18" t="n">
        <v>423</v>
      </c>
      <c r="B440" s="19" t="s">
        <v>1497</v>
      </c>
      <c r="C440" s="20" t="s">
        <v>1498</v>
      </c>
      <c r="D440" s="19" t="s">
        <v>1499</v>
      </c>
      <c r="E440" s="20" t="s">
        <v>1500</v>
      </c>
      <c r="F440" s="19" t="s">
        <v>35</v>
      </c>
      <c r="G440" s="21" t="n">
        <v>334.87382426246</v>
      </c>
      <c r="H440" s="22" t="n">
        <v>27.6322025864988</v>
      </c>
      <c r="I440" s="23" t="n">
        <v>8.24112990845589</v>
      </c>
      <c r="J440" s="18" t="s">
        <v>35</v>
      </c>
      <c r="K440" s="21" t="n">
        <v>360.496540076304</v>
      </c>
      <c r="L440" s="22" t="n">
        <v>5.20979347724512</v>
      </c>
      <c r="M440" s="24" t="n">
        <v>8.62669830205108</v>
      </c>
      <c r="N440" s="25" t="n">
        <v>7.65145375882296</v>
      </c>
      <c r="O440" s="26" t="n">
        <v>-0.115329895498011</v>
      </c>
      <c r="P440" s="24" t="n">
        <v>-0.119483070973433</v>
      </c>
      <c r="Q440" s="24" t="n">
        <v>-0.00415317547542234</v>
      </c>
      <c r="R440" s="23" t="n">
        <v>-0.0188370925526141</v>
      </c>
      <c r="S440" s="18" t="n">
        <v>8</v>
      </c>
      <c r="T440" s="19" t="n">
        <v>10</v>
      </c>
      <c r="U440" s="19" t="n">
        <v>8</v>
      </c>
      <c r="V440" s="19" t="s">
        <v>1501</v>
      </c>
      <c r="W440" s="28" t="s">
        <v>1502</v>
      </c>
      <c r="X440" s="17"/>
    </row>
    <row r="441" customFormat="false" ht="12.95" hidden="false" customHeight="true" outlineLevel="0" collapsed="false">
      <c r="A441" s="18" t="n">
        <v>424</v>
      </c>
      <c r="B441" s="19" t="s">
        <v>1503</v>
      </c>
      <c r="C441" s="20" t="s">
        <v>1504</v>
      </c>
      <c r="D441" s="19" t="s">
        <v>33</v>
      </c>
      <c r="E441" s="20" t="s">
        <v>1505</v>
      </c>
      <c r="F441" s="19" t="s">
        <v>35</v>
      </c>
      <c r="G441" s="21" t="n">
        <v>93.1649390680711</v>
      </c>
      <c r="H441" s="22" t="n">
        <v>41.0716308575313</v>
      </c>
      <c r="I441" s="23" t="n">
        <v>6.39537132772672</v>
      </c>
      <c r="J441" s="18" t="s">
        <v>35</v>
      </c>
      <c r="K441" s="21" t="n">
        <v>92.2256657472874</v>
      </c>
      <c r="L441" s="22" t="n">
        <v>9.80103321645678</v>
      </c>
      <c r="M441" s="24" t="n">
        <v>6.65995309243667</v>
      </c>
      <c r="N441" s="25" t="n">
        <v>-1.00818326097706</v>
      </c>
      <c r="O441" s="26" t="n">
        <v>-0.933504445407719</v>
      </c>
      <c r="P441" s="24" t="n">
        <v>-1.02758258387123</v>
      </c>
      <c r="Q441" s="24" t="n">
        <v>-0.0940781384635093</v>
      </c>
      <c r="R441" s="23" t="n">
        <v>-0.426699669181341</v>
      </c>
      <c r="S441" s="18" t="n">
        <v>8</v>
      </c>
      <c r="T441" s="19" t="n">
        <v>6</v>
      </c>
      <c r="U441" s="19" t="n">
        <v>9</v>
      </c>
      <c r="V441" s="19" t="s">
        <v>1506</v>
      </c>
      <c r="W441" s="28" t="s">
        <v>1507</v>
      </c>
      <c r="X441" s="17"/>
    </row>
    <row r="442" customFormat="false" ht="12.95" hidden="false" customHeight="true" outlineLevel="0" collapsed="false">
      <c r="A442" s="18" t="n">
        <v>425</v>
      </c>
      <c r="B442" s="19" t="s">
        <v>1508</v>
      </c>
      <c r="C442" s="20" t="s">
        <v>1509</v>
      </c>
      <c r="D442" s="19" t="s">
        <v>33</v>
      </c>
      <c r="E442" s="20" t="s">
        <v>1510</v>
      </c>
      <c r="F442" s="19" t="s">
        <v>35</v>
      </c>
      <c r="G442" s="21" t="n">
        <v>1758.89689646002</v>
      </c>
      <c r="H442" s="22" t="n">
        <v>16.3656028036897</v>
      </c>
      <c r="I442" s="23" t="n">
        <v>10.6341113095124</v>
      </c>
      <c r="J442" s="18" t="s">
        <v>35</v>
      </c>
      <c r="K442" s="21" t="n">
        <v>1948.89853735307</v>
      </c>
      <c r="L442" s="22" t="n">
        <v>13.9194133693721</v>
      </c>
      <c r="M442" s="24" t="n">
        <v>11.0612999675386</v>
      </c>
      <c r="N442" s="25" t="n">
        <v>10.802318275474</v>
      </c>
      <c r="O442" s="26" t="n">
        <v>0.945413638999455</v>
      </c>
      <c r="P442" s="24" t="n">
        <v>1.00463843481269</v>
      </c>
      <c r="Q442" s="24" t="n">
        <v>0.0592247958132377</v>
      </c>
      <c r="R442" s="23" t="n">
        <v>0.268619268977597</v>
      </c>
      <c r="S442" s="18" t="n">
        <v>8</v>
      </c>
      <c r="T442" s="19" t="n">
        <v>7</v>
      </c>
      <c r="U442" s="19" t="n">
        <v>9</v>
      </c>
      <c r="V442" s="19" t="s">
        <v>1511</v>
      </c>
      <c r="W442" s="28" t="s">
        <v>1512</v>
      </c>
      <c r="X442" s="17"/>
    </row>
    <row r="443" customFormat="false" ht="12.95" hidden="false" customHeight="true" outlineLevel="0" collapsed="false">
      <c r="A443" s="18" t="n">
        <v>426</v>
      </c>
      <c r="B443" s="19" t="s">
        <v>1513</v>
      </c>
      <c r="C443" s="20" t="s">
        <v>1514</v>
      </c>
      <c r="D443" s="19" t="s">
        <v>1515</v>
      </c>
      <c r="E443" s="20" t="s">
        <v>1516</v>
      </c>
      <c r="F443" s="19" t="s">
        <v>35</v>
      </c>
      <c r="G443" s="21" t="n">
        <v>1847.83843502578</v>
      </c>
      <c r="H443" s="22" t="n">
        <v>33.3947695095617</v>
      </c>
      <c r="I443" s="23" t="n">
        <v>10.7052790133856</v>
      </c>
      <c r="J443" s="18" t="s">
        <v>35</v>
      </c>
      <c r="K443" s="21" t="n">
        <v>1749.5980911568</v>
      </c>
      <c r="L443" s="22" t="n">
        <v>3.30535508006655</v>
      </c>
      <c r="M443" s="24" t="n">
        <v>10.9056645353974</v>
      </c>
      <c r="N443" s="25" t="n">
        <v>-5.31650072900489</v>
      </c>
      <c r="O443" s="26" t="n">
        <v>0.97696034542818</v>
      </c>
      <c r="P443" s="24" t="n">
        <v>0.932777341964359</v>
      </c>
      <c r="Q443" s="24" t="n">
        <v>-0.0441830034638204</v>
      </c>
      <c r="R443" s="23" t="n">
        <v>-0.2003958971697</v>
      </c>
      <c r="S443" s="18" t="n">
        <v>8</v>
      </c>
      <c r="T443" s="19" t="n">
        <v>8</v>
      </c>
      <c r="U443" s="19" t="n">
        <v>9</v>
      </c>
      <c r="V443" s="19" t="s">
        <v>1517</v>
      </c>
      <c r="W443" s="28" t="s">
        <v>1518</v>
      </c>
      <c r="X443" s="17"/>
    </row>
    <row r="444" customFormat="false" ht="12.95" hidden="false" customHeight="true" outlineLevel="0" collapsed="false">
      <c r="A444" s="18" t="n">
        <v>427</v>
      </c>
      <c r="B444" s="19" t="s">
        <v>1519</v>
      </c>
      <c r="C444" s="20" t="s">
        <v>1520</v>
      </c>
      <c r="D444" s="19" t="s">
        <v>33</v>
      </c>
      <c r="E444" s="20" t="s">
        <v>1521</v>
      </c>
      <c r="F444" s="19" t="s">
        <v>35</v>
      </c>
      <c r="G444" s="21" t="n">
        <v>1369.53832813876</v>
      </c>
      <c r="H444" s="22" t="n">
        <v>8.80859676771424</v>
      </c>
      <c r="I444" s="23" t="n">
        <v>10.2731300346734</v>
      </c>
      <c r="J444" s="18" t="s">
        <v>35</v>
      </c>
      <c r="K444" s="21" t="n">
        <v>1790.7768755376</v>
      </c>
      <c r="L444" s="22" t="n">
        <v>40.4624277456648</v>
      </c>
      <c r="M444" s="24" t="n">
        <v>10.9392265777282</v>
      </c>
      <c r="N444" s="25" t="n">
        <v>30.757704165266</v>
      </c>
      <c r="O444" s="26" t="n">
        <v>0.785400463305284</v>
      </c>
      <c r="P444" s="24" t="n">
        <v>0.948273845600674</v>
      </c>
      <c r="Q444" s="24" t="n">
        <v>0.162873382295389</v>
      </c>
      <c r="R444" s="23" t="n">
        <v>0.73872654666573</v>
      </c>
      <c r="S444" s="18" t="n">
        <v>8</v>
      </c>
      <c r="T444" s="19" t="n">
        <v>9</v>
      </c>
      <c r="U444" s="19" t="n">
        <v>9</v>
      </c>
      <c r="V444" s="19" t="s">
        <v>1522</v>
      </c>
      <c r="W444" s="28" t="s">
        <v>1523</v>
      </c>
      <c r="X444" s="17"/>
    </row>
    <row r="445" customFormat="false" ht="12.95" hidden="false" customHeight="true" outlineLevel="0" collapsed="false">
      <c r="A445" s="18" t="n">
        <v>428</v>
      </c>
      <c r="B445" s="19" t="s">
        <v>1524</v>
      </c>
      <c r="C445" s="20" t="s">
        <v>1525</v>
      </c>
      <c r="D445" s="19" t="s">
        <v>33</v>
      </c>
      <c r="E445" s="20" t="s">
        <v>1526</v>
      </c>
      <c r="F445" s="19" t="s">
        <v>35</v>
      </c>
      <c r="G445" s="21" t="n">
        <v>1039.58627065664</v>
      </c>
      <c r="H445" s="22" t="n">
        <v>7.8108407079646</v>
      </c>
      <c r="I445" s="23" t="n">
        <v>9.87544987858069</v>
      </c>
      <c r="J445" s="18" t="s">
        <v>35</v>
      </c>
      <c r="K445" s="21" t="n">
        <v>1029.19782644233</v>
      </c>
      <c r="L445" s="22" t="n">
        <v>0.855008550085486</v>
      </c>
      <c r="M445" s="24" t="n">
        <v>10.1401612992715</v>
      </c>
      <c r="N445" s="25" t="n">
        <v>-0.999286399554343</v>
      </c>
      <c r="O445" s="26" t="n">
        <v>0.60911967224397</v>
      </c>
      <c r="P445" s="24" t="n">
        <v>0.579323771847942</v>
      </c>
      <c r="Q445" s="24" t="n">
        <v>-0.0297959003960285</v>
      </c>
      <c r="R445" s="23" t="n">
        <v>-0.135141926164674</v>
      </c>
      <c r="S445" s="18" t="n">
        <v>8</v>
      </c>
      <c r="T445" s="19" t="n">
        <v>10</v>
      </c>
      <c r="U445" s="19" t="n">
        <v>9</v>
      </c>
      <c r="V445" s="19" t="s">
        <v>1527</v>
      </c>
      <c r="W445" s="28" t="s">
        <v>1528</v>
      </c>
      <c r="X445" s="17"/>
    </row>
    <row r="446" customFormat="false" ht="12.95" hidden="false" customHeight="true" outlineLevel="0" collapsed="false">
      <c r="A446" s="18" t="n">
        <v>429</v>
      </c>
      <c r="B446" s="19" t="s">
        <v>1529</v>
      </c>
      <c r="C446" s="20" t="s">
        <v>1525</v>
      </c>
      <c r="D446" s="19" t="s">
        <v>33</v>
      </c>
      <c r="E446" s="20" t="s">
        <v>1526</v>
      </c>
      <c r="F446" s="19" t="s">
        <v>35</v>
      </c>
      <c r="G446" s="21" t="n">
        <v>115.005763363841</v>
      </c>
      <c r="H446" s="22" t="n">
        <v>15.4840542652177</v>
      </c>
      <c r="I446" s="23" t="n">
        <v>6.69921845942414</v>
      </c>
      <c r="J446" s="18" t="s">
        <v>35</v>
      </c>
      <c r="K446" s="21" t="n">
        <v>114.719819541626</v>
      </c>
      <c r="L446" s="22" t="n">
        <v>7.2325282546377</v>
      </c>
      <c r="M446" s="24" t="n">
        <v>6.97482754876032</v>
      </c>
      <c r="N446" s="25" t="n">
        <v>-0.248634341316031</v>
      </c>
      <c r="O446" s="26" t="n">
        <v>-0.798817280567512</v>
      </c>
      <c r="P446" s="24" t="n">
        <v>-0.882196522161931</v>
      </c>
      <c r="Q446" s="24" t="n">
        <v>-0.0833792415944191</v>
      </c>
      <c r="R446" s="23" t="n">
        <v>-0.378173881690161</v>
      </c>
      <c r="S446" s="18" t="n">
        <v>8</v>
      </c>
      <c r="T446" s="19" t="n">
        <v>6</v>
      </c>
      <c r="U446" s="19" t="n">
        <v>10</v>
      </c>
      <c r="V446" s="19" t="s">
        <v>1527</v>
      </c>
      <c r="W446" s="28" t="s">
        <v>1528</v>
      </c>
      <c r="X446" s="17"/>
    </row>
    <row r="447" customFormat="false" ht="12.95" hidden="false" customHeight="true" outlineLevel="0" collapsed="false">
      <c r="A447" s="18" t="n">
        <v>430</v>
      </c>
      <c r="B447" s="19" t="s">
        <v>1530</v>
      </c>
      <c r="C447" s="20" t="s">
        <v>1525</v>
      </c>
      <c r="D447" s="19" t="s">
        <v>33</v>
      </c>
      <c r="E447" s="20" t="s">
        <v>1526</v>
      </c>
      <c r="F447" s="19" t="s">
        <v>35</v>
      </c>
      <c r="G447" s="21" t="n">
        <v>66.005020743444</v>
      </c>
      <c r="H447" s="22" t="n">
        <v>8.92625678752846</v>
      </c>
      <c r="I447" s="23" t="n">
        <v>5.89815997158211</v>
      </c>
      <c r="J447" s="18" t="s">
        <v>35</v>
      </c>
      <c r="K447" s="21" t="n">
        <v>95.36120340318</v>
      </c>
      <c r="L447" s="22" t="n">
        <v>25.5684514820728</v>
      </c>
      <c r="M447" s="24" t="n">
        <v>6.70818723602071</v>
      </c>
      <c r="N447" s="25" t="n">
        <v>44.4756812877024</v>
      </c>
      <c r="O447" s="26" t="n">
        <v>-1.15390470889337</v>
      </c>
      <c r="P447" s="24" t="n">
        <v>-1.00531157383923</v>
      </c>
      <c r="Q447" s="24" t="n">
        <v>0.148593135054138</v>
      </c>
      <c r="R447" s="23" t="n">
        <v>0.673957229657685</v>
      </c>
      <c r="S447" s="18" t="n">
        <v>8</v>
      </c>
      <c r="T447" s="19" t="n">
        <v>7</v>
      </c>
      <c r="U447" s="19" t="n">
        <v>10</v>
      </c>
      <c r="V447" s="19" t="s">
        <v>1527</v>
      </c>
      <c r="W447" s="28" t="s">
        <v>1528</v>
      </c>
      <c r="X447" s="17"/>
    </row>
    <row r="448" customFormat="false" ht="12.95" hidden="false" customHeight="true" outlineLevel="0" collapsed="false">
      <c r="A448" s="18" t="n">
        <v>431</v>
      </c>
      <c r="B448" s="19" t="s">
        <v>1531</v>
      </c>
      <c r="C448" s="20" t="s">
        <v>1525</v>
      </c>
      <c r="D448" s="19" t="s">
        <v>33</v>
      </c>
      <c r="E448" s="20" t="s">
        <v>1526</v>
      </c>
      <c r="F448" s="19" t="s">
        <v>35</v>
      </c>
      <c r="G448" s="21" t="n">
        <v>1230.64201885171</v>
      </c>
      <c r="H448" s="22" t="n">
        <v>10.3578013101814</v>
      </c>
      <c r="I448" s="23" t="n">
        <v>10.1188515501998</v>
      </c>
      <c r="J448" s="18" t="s">
        <v>35</v>
      </c>
      <c r="K448" s="21" t="n">
        <v>1187.48593259235</v>
      </c>
      <c r="L448" s="22" t="n">
        <v>6.37114499775444</v>
      </c>
      <c r="M448" s="24" t="n">
        <v>10.3465514067378</v>
      </c>
      <c r="N448" s="25" t="n">
        <v>-3.50679446973788</v>
      </c>
      <c r="O448" s="26" t="n">
        <v>0.717013009543559</v>
      </c>
      <c r="P448" s="24" t="n">
        <v>0.67461967247647</v>
      </c>
      <c r="Q448" s="24" t="n">
        <v>-0.042393337067089</v>
      </c>
      <c r="R448" s="23" t="n">
        <v>-0.192278707864063</v>
      </c>
      <c r="S448" s="18" t="n">
        <v>8</v>
      </c>
      <c r="T448" s="19" t="n">
        <v>8</v>
      </c>
      <c r="U448" s="19" t="n">
        <v>10</v>
      </c>
      <c r="V448" s="19" t="s">
        <v>1527</v>
      </c>
      <c r="W448" s="28" t="s">
        <v>1528</v>
      </c>
      <c r="X448" s="17"/>
    </row>
    <row r="449" customFormat="false" ht="12.95" hidden="false" customHeight="true" outlineLevel="0" collapsed="false">
      <c r="A449" s="18" t="n">
        <v>432</v>
      </c>
      <c r="B449" s="19" t="s">
        <v>1532</v>
      </c>
      <c r="C449" s="20" t="s">
        <v>1525</v>
      </c>
      <c r="D449" s="19" t="s">
        <v>33</v>
      </c>
      <c r="E449" s="20" t="s">
        <v>1526</v>
      </c>
      <c r="F449" s="19" t="s">
        <v>35</v>
      </c>
      <c r="G449" s="21" t="n">
        <v>30.2599562719491</v>
      </c>
      <c r="H449" s="22" t="n">
        <v>61.1497638515058</v>
      </c>
      <c r="I449" s="23" t="n">
        <v>4.7729941055218</v>
      </c>
      <c r="J449" s="18" t="s">
        <v>35</v>
      </c>
      <c r="K449" s="21" t="n">
        <v>159.650669633991</v>
      </c>
      <c r="L449" s="22" t="n">
        <v>379.159636062862</v>
      </c>
      <c r="M449" s="24" t="n">
        <v>7.45163149313452</v>
      </c>
      <c r="N449" s="25" t="n">
        <v>427.597159094332</v>
      </c>
      <c r="O449" s="26" t="n">
        <v>-1.65266011799675</v>
      </c>
      <c r="P449" s="24" t="n">
        <v>-0.662043231579446</v>
      </c>
      <c r="Q449" s="24" t="n">
        <v>0.990616886417307</v>
      </c>
      <c r="R449" s="29" t="n">
        <v>4.49302999212372</v>
      </c>
      <c r="S449" s="18" t="n">
        <v>8</v>
      </c>
      <c r="T449" s="19" t="n">
        <v>9</v>
      </c>
      <c r="U449" s="19" t="n">
        <v>10</v>
      </c>
      <c r="V449" s="19" t="s">
        <v>1527</v>
      </c>
      <c r="W449" s="28" t="s">
        <v>1528</v>
      </c>
      <c r="X449" s="17"/>
    </row>
    <row r="450" customFormat="false" ht="12.95" hidden="false" customHeight="true" outlineLevel="0" collapsed="false">
      <c r="A450" s="18" t="n">
        <v>433</v>
      </c>
      <c r="B450" s="19" t="s">
        <v>1533</v>
      </c>
      <c r="C450" s="20" t="s">
        <v>1525</v>
      </c>
      <c r="D450" s="19" t="s">
        <v>1534</v>
      </c>
      <c r="E450" s="20" t="s">
        <v>1526</v>
      </c>
      <c r="F450" s="19" t="s">
        <v>35</v>
      </c>
      <c r="G450" s="21" t="n">
        <v>420.582513544345</v>
      </c>
      <c r="H450" s="22" t="n">
        <v>12.8019704433498</v>
      </c>
      <c r="I450" s="23" t="n">
        <v>8.56990116640238</v>
      </c>
      <c r="J450" s="18" t="s">
        <v>35</v>
      </c>
      <c r="K450" s="21" t="n">
        <v>550.920715116091</v>
      </c>
      <c r="L450" s="22" t="n">
        <v>9.65309485771186</v>
      </c>
      <c r="M450" s="24" t="n">
        <v>9.23855759957537</v>
      </c>
      <c r="N450" s="25" t="n">
        <v>30.9899240634987</v>
      </c>
      <c r="O450" s="26" t="n">
        <v>0.0304054562441161</v>
      </c>
      <c r="P450" s="24" t="n">
        <v>0.163028932781606</v>
      </c>
      <c r="Q450" s="24" t="n">
        <v>0.13262347653749</v>
      </c>
      <c r="R450" s="23" t="n">
        <v>0.601525439262135</v>
      </c>
      <c r="S450" s="18" t="n">
        <v>8</v>
      </c>
      <c r="T450" s="19" t="n">
        <v>10</v>
      </c>
      <c r="U450" s="19" t="n">
        <v>10</v>
      </c>
      <c r="V450" s="19" t="s">
        <v>1527</v>
      </c>
      <c r="W450" s="28" t="s">
        <v>1528</v>
      </c>
      <c r="X450" s="17"/>
    </row>
    <row r="451" customFormat="false" ht="12.95" hidden="false" customHeight="true" outlineLevel="0" collapsed="false">
      <c r="A451" s="18" t="n">
        <v>434</v>
      </c>
      <c r="B451" s="19" t="s">
        <v>1535</v>
      </c>
      <c r="C451" s="20" t="s">
        <v>1525</v>
      </c>
      <c r="D451" s="19" t="s">
        <v>1534</v>
      </c>
      <c r="E451" s="20" t="s">
        <v>1526</v>
      </c>
      <c r="F451" s="19" t="s">
        <v>35</v>
      </c>
      <c r="G451" s="21" t="n">
        <v>1875.2872180074</v>
      </c>
      <c r="H451" s="22" t="n">
        <v>13.1718265630662</v>
      </c>
      <c r="I451" s="23" t="n">
        <v>10.7265519674976</v>
      </c>
      <c r="J451" s="18" t="s">
        <v>35</v>
      </c>
      <c r="K451" s="21" t="n">
        <v>1923.63456742698</v>
      </c>
      <c r="L451" s="22" t="n">
        <v>15.8758597396217</v>
      </c>
      <c r="M451" s="24" t="n">
        <v>11.0424757404787</v>
      </c>
      <c r="N451" s="25" t="n">
        <v>2.57813037679366</v>
      </c>
      <c r="O451" s="26" t="n">
        <v>0.98639006708168</v>
      </c>
      <c r="P451" s="24" t="n">
        <v>0.995946779513257</v>
      </c>
      <c r="Q451" s="24" t="n">
        <v>0.00955671243157674</v>
      </c>
      <c r="R451" s="23" t="n">
        <v>0.0433453095439033</v>
      </c>
      <c r="S451" s="18" t="n">
        <v>8</v>
      </c>
      <c r="T451" s="19" t="n">
        <v>6</v>
      </c>
      <c r="U451" s="19" t="n">
        <v>11</v>
      </c>
      <c r="V451" s="19" t="s">
        <v>1527</v>
      </c>
      <c r="W451" s="28" t="s">
        <v>1528</v>
      </c>
      <c r="X451" s="17"/>
    </row>
    <row r="452" customFormat="false" ht="12.95" hidden="false" customHeight="true" outlineLevel="0" collapsed="false">
      <c r="A452" s="18" t="n">
        <v>435</v>
      </c>
      <c r="B452" s="19" t="s">
        <v>1536</v>
      </c>
      <c r="C452" s="20" t="s">
        <v>1525</v>
      </c>
      <c r="D452" s="19" t="s">
        <v>1534</v>
      </c>
      <c r="E452" s="20" t="s">
        <v>1526</v>
      </c>
      <c r="F452" s="19" t="s">
        <v>35</v>
      </c>
      <c r="G452" s="21" t="n">
        <v>36.3692777532833</v>
      </c>
      <c r="H452" s="22" t="n">
        <v>33.0233739837398</v>
      </c>
      <c r="I452" s="23" t="n">
        <v>5.03830447879949</v>
      </c>
      <c r="J452" s="18" t="s">
        <v>35</v>
      </c>
      <c r="K452" s="21" t="n">
        <v>34.3595827946768</v>
      </c>
      <c r="L452" s="22" t="n">
        <v>18</v>
      </c>
      <c r="M452" s="24" t="n">
        <v>5.23549731303594</v>
      </c>
      <c r="N452" s="25" t="n">
        <v>-5.52580387281719</v>
      </c>
      <c r="O452" s="26" t="n">
        <v>-1.53505524945696</v>
      </c>
      <c r="P452" s="24" t="n">
        <v>-1.68529238435518</v>
      </c>
      <c r="Q452" s="24" t="n">
        <v>-0.15023713489822</v>
      </c>
      <c r="R452" s="23" t="n">
        <v>-0.681413735505494</v>
      </c>
      <c r="S452" s="18" t="n">
        <v>8</v>
      </c>
      <c r="T452" s="19" t="n">
        <v>7</v>
      </c>
      <c r="U452" s="19" t="n">
        <v>11</v>
      </c>
      <c r="V452" s="19" t="s">
        <v>1527</v>
      </c>
      <c r="W452" s="28" t="s">
        <v>1528</v>
      </c>
      <c r="X452" s="17"/>
    </row>
    <row r="453" customFormat="false" ht="12.95" hidden="false" customHeight="true" outlineLevel="0" collapsed="false">
      <c r="A453" s="18" t="n">
        <v>436</v>
      </c>
      <c r="B453" s="19" t="s">
        <v>1537</v>
      </c>
      <c r="C453" s="20" t="s">
        <v>1525</v>
      </c>
      <c r="D453" s="19" t="s">
        <v>1538</v>
      </c>
      <c r="E453" s="20" t="s">
        <v>1526</v>
      </c>
      <c r="F453" s="19" t="s">
        <v>35</v>
      </c>
      <c r="G453" s="21" t="n">
        <v>1401.47834781807</v>
      </c>
      <c r="H453" s="22" t="n">
        <v>27.881713940857</v>
      </c>
      <c r="I453" s="23" t="n">
        <v>10.3063898481319</v>
      </c>
      <c r="J453" s="18" t="s">
        <v>35</v>
      </c>
      <c r="K453" s="21" t="n">
        <v>1652.62078166687</v>
      </c>
      <c r="L453" s="22" t="n">
        <v>17.3994054517055</v>
      </c>
      <c r="M453" s="24" t="n">
        <v>10.8233966987502</v>
      </c>
      <c r="N453" s="25" t="n">
        <v>17.91982261016</v>
      </c>
      <c r="O453" s="26" t="n">
        <v>0.80014363350676</v>
      </c>
      <c r="P453" s="24" t="n">
        <v>0.894792054382994</v>
      </c>
      <c r="Q453" s="24" t="n">
        <v>0.0946484208762345</v>
      </c>
      <c r="R453" s="23" t="n">
        <v>0.429286235208518</v>
      </c>
      <c r="S453" s="18" t="n">
        <v>8</v>
      </c>
      <c r="T453" s="19" t="n">
        <v>8</v>
      </c>
      <c r="U453" s="19" t="n">
        <v>11</v>
      </c>
      <c r="V453" s="19" t="s">
        <v>1527</v>
      </c>
      <c r="W453" s="28" t="s">
        <v>1528</v>
      </c>
      <c r="X453" s="17"/>
    </row>
    <row r="454" customFormat="false" ht="12.95" hidden="false" customHeight="true" outlineLevel="0" collapsed="false">
      <c r="A454" s="18" t="n">
        <v>437</v>
      </c>
      <c r="B454" s="19" t="s">
        <v>1539</v>
      </c>
      <c r="C454" s="20" t="s">
        <v>1525</v>
      </c>
      <c r="D454" s="19" t="s">
        <v>1540</v>
      </c>
      <c r="E454" s="20" t="s">
        <v>1526</v>
      </c>
      <c r="F454" s="19" t="s">
        <v>35</v>
      </c>
      <c r="G454" s="21" t="n">
        <v>1291.74740803757</v>
      </c>
      <c r="H454" s="22" t="n">
        <v>19.7614407447101</v>
      </c>
      <c r="I454" s="23" t="n">
        <v>10.1887643814683</v>
      </c>
      <c r="J454" s="18" t="s">
        <v>35</v>
      </c>
      <c r="K454" s="21" t="n">
        <v>1208.86924145799</v>
      </c>
      <c r="L454" s="22" t="n">
        <v>21.6110294632235</v>
      </c>
      <c r="M454" s="24" t="n">
        <v>10.3722991863886</v>
      </c>
      <c r="N454" s="25" t="n">
        <v>-6.41597312786516</v>
      </c>
      <c r="O454" s="26" t="n">
        <v>0.748003465095675</v>
      </c>
      <c r="P454" s="24" t="n">
        <v>0.686508119462269</v>
      </c>
      <c r="Q454" s="24" t="n">
        <v>-0.061495345633406</v>
      </c>
      <c r="R454" s="23" t="n">
        <v>-0.278917547333746</v>
      </c>
      <c r="S454" s="18" t="n">
        <v>8</v>
      </c>
      <c r="T454" s="19" t="n">
        <v>9</v>
      </c>
      <c r="U454" s="19" t="n">
        <v>11</v>
      </c>
      <c r="V454" s="19" t="s">
        <v>1527</v>
      </c>
      <c r="W454" s="28" t="s">
        <v>1528</v>
      </c>
      <c r="X454" s="17"/>
    </row>
    <row r="455" customFormat="false" ht="12.95" hidden="false" customHeight="true" outlineLevel="0" collapsed="false">
      <c r="A455" s="18" t="n">
        <v>438</v>
      </c>
      <c r="B455" s="19" t="s">
        <v>1541</v>
      </c>
      <c r="C455" s="20" t="s">
        <v>1525</v>
      </c>
      <c r="D455" s="19" t="s">
        <v>1540</v>
      </c>
      <c r="E455" s="20" t="s">
        <v>1526</v>
      </c>
      <c r="F455" s="19" t="s">
        <v>35</v>
      </c>
      <c r="G455" s="21" t="n">
        <v>1771.0369593819</v>
      </c>
      <c r="H455" s="22" t="n">
        <v>12.3916402679654</v>
      </c>
      <c r="I455" s="23" t="n">
        <v>10.6440347122402</v>
      </c>
      <c r="J455" s="18" t="s">
        <v>35</v>
      </c>
      <c r="K455" s="21" t="n">
        <v>1967.4367881275</v>
      </c>
      <c r="L455" s="22" t="n">
        <v>24.6462598692419</v>
      </c>
      <c r="M455" s="24" t="n">
        <v>11.0749582679623</v>
      </c>
      <c r="N455" s="25" t="n">
        <v>11.0895386855251</v>
      </c>
      <c r="O455" s="26" t="n">
        <v>0.949812413381525</v>
      </c>
      <c r="P455" s="24" t="n">
        <v>1.01094484191675</v>
      </c>
      <c r="Q455" s="24" t="n">
        <v>0.0611324285352256</v>
      </c>
      <c r="R455" s="23" t="n">
        <v>0.277271504924075</v>
      </c>
      <c r="S455" s="18" t="n">
        <v>8</v>
      </c>
      <c r="T455" s="19" t="n">
        <v>10</v>
      </c>
      <c r="U455" s="19" t="n">
        <v>11</v>
      </c>
      <c r="V455" s="19" t="s">
        <v>1527</v>
      </c>
      <c r="W455" s="28" t="s">
        <v>1528</v>
      </c>
      <c r="X455" s="17"/>
    </row>
    <row r="456" customFormat="false" ht="12.95" hidden="false" customHeight="true" outlineLevel="0" collapsed="false">
      <c r="A456" s="18" t="n">
        <v>439</v>
      </c>
      <c r="B456" s="19" t="s">
        <v>1542</v>
      </c>
      <c r="C456" s="20" t="s">
        <v>1525</v>
      </c>
      <c r="D456" s="19" t="s">
        <v>1540</v>
      </c>
      <c r="E456" s="20" t="s">
        <v>1526</v>
      </c>
      <c r="F456" s="19" t="s">
        <v>35</v>
      </c>
      <c r="G456" s="21" t="n">
        <v>17.1979613221834</v>
      </c>
      <c r="H456" s="22" t="n">
        <v>32.5153374233129</v>
      </c>
      <c r="I456" s="23" t="n">
        <v>3.95782175812709</v>
      </c>
      <c r="J456" s="18" t="s">
        <v>35</v>
      </c>
      <c r="K456" s="21" t="n">
        <v>20.2761120319386</v>
      </c>
      <c r="L456" s="22" t="n">
        <v>19.9838056680162</v>
      </c>
      <c r="M456" s="24" t="n">
        <v>4.47456583453848</v>
      </c>
      <c r="N456" s="25" t="n">
        <v>17.8983465079938</v>
      </c>
      <c r="O456" s="26" t="n">
        <v>-2.01400383617956</v>
      </c>
      <c r="P456" s="24" t="n">
        <v>-2.03663505019425</v>
      </c>
      <c r="Q456" s="24" t="n">
        <v>-0.0226312140146834</v>
      </c>
      <c r="R456" s="23" t="n">
        <v>-0.102645861099634</v>
      </c>
      <c r="S456" s="18" t="n">
        <v>9</v>
      </c>
      <c r="T456" s="19" t="n">
        <v>6</v>
      </c>
      <c r="U456" s="19" t="n">
        <v>1</v>
      </c>
      <c r="V456" s="19" t="s">
        <v>1527</v>
      </c>
      <c r="W456" s="28" t="s">
        <v>1528</v>
      </c>
      <c r="X456" s="17"/>
    </row>
    <row r="457" customFormat="false" ht="12.95" hidden="false" customHeight="true" outlineLevel="0" collapsed="false">
      <c r="A457" s="18" t="n">
        <v>440</v>
      </c>
      <c r="B457" s="19" t="s">
        <v>1543</v>
      </c>
      <c r="C457" s="20" t="s">
        <v>1544</v>
      </c>
      <c r="D457" s="19" t="s">
        <v>1545</v>
      </c>
      <c r="E457" s="20" t="s">
        <v>1546</v>
      </c>
      <c r="F457" s="19" t="s">
        <v>35</v>
      </c>
      <c r="G457" s="21" t="n">
        <v>49.045013065914</v>
      </c>
      <c r="H457" s="22" t="n">
        <v>23.4807605022946</v>
      </c>
      <c r="I457" s="23" t="n">
        <v>5.4696906523523</v>
      </c>
      <c r="J457" s="18" t="s">
        <v>35</v>
      </c>
      <c r="K457" s="21" t="n">
        <v>47.0686337646779</v>
      </c>
      <c r="L457" s="22" t="n">
        <v>30.1441548183254</v>
      </c>
      <c r="M457" s="24" t="n">
        <v>5.68955077144969</v>
      </c>
      <c r="N457" s="25" t="n">
        <v>-4.02972530271313</v>
      </c>
      <c r="O457" s="26" t="n">
        <v>-1.34383349810289</v>
      </c>
      <c r="P457" s="24" t="n">
        <v>-1.47564360910995</v>
      </c>
      <c r="Q457" s="24" t="n">
        <v>-0.131810111007062</v>
      </c>
      <c r="R457" s="23" t="n">
        <v>-0.597836348380602</v>
      </c>
      <c r="S457" s="18" t="n">
        <v>9</v>
      </c>
      <c r="T457" s="19" t="n">
        <v>7</v>
      </c>
      <c r="U457" s="19" t="n">
        <v>1</v>
      </c>
      <c r="V457" s="19" t="s">
        <v>1527</v>
      </c>
      <c r="W457" s="28" t="s">
        <v>1528</v>
      </c>
      <c r="X457" s="17"/>
    </row>
    <row r="458" customFormat="false" ht="12.95" hidden="false" customHeight="true" outlineLevel="0" collapsed="false">
      <c r="A458" s="18" t="n">
        <v>441</v>
      </c>
      <c r="B458" s="19" t="s">
        <v>1547</v>
      </c>
      <c r="C458" s="20" t="s">
        <v>1544</v>
      </c>
      <c r="D458" s="19" t="s">
        <v>33</v>
      </c>
      <c r="E458" s="20" t="s">
        <v>1546</v>
      </c>
      <c r="F458" s="19" t="s">
        <v>35</v>
      </c>
      <c r="G458" s="21" t="n">
        <v>140.920575408305</v>
      </c>
      <c r="H458" s="22" t="n">
        <v>22.0251796052173</v>
      </c>
      <c r="I458" s="23" t="n">
        <v>6.99239456844681</v>
      </c>
      <c r="J458" s="18" t="s">
        <v>35</v>
      </c>
      <c r="K458" s="21" t="n">
        <v>117.606830725375</v>
      </c>
      <c r="L458" s="22" t="n">
        <v>31.7125324564477</v>
      </c>
      <c r="M458" s="24" t="n">
        <v>7.01068474483264</v>
      </c>
      <c r="N458" s="25" t="n">
        <v>-16.5438897871236</v>
      </c>
      <c r="O458" s="26" t="n">
        <v>-0.668860289686753</v>
      </c>
      <c r="P458" s="24" t="n">
        <v>-0.865640283901901</v>
      </c>
      <c r="Q458" s="24" t="n">
        <v>-0.196779994215148</v>
      </c>
      <c r="R458" s="23" t="n">
        <v>-0.892512966396314</v>
      </c>
      <c r="S458" s="18" t="n">
        <v>9</v>
      </c>
      <c r="T458" s="19" t="n">
        <v>8</v>
      </c>
      <c r="U458" s="19" t="n">
        <v>1</v>
      </c>
      <c r="V458" s="19" t="s">
        <v>1527</v>
      </c>
      <c r="W458" s="28" t="s">
        <v>1528</v>
      </c>
      <c r="X458" s="17"/>
    </row>
    <row r="459" customFormat="false" ht="12.95" hidden="false" customHeight="true" outlineLevel="0" collapsed="false">
      <c r="A459" s="18" t="n">
        <v>442</v>
      </c>
      <c r="B459" s="19" t="s">
        <v>1548</v>
      </c>
      <c r="C459" s="20" t="s">
        <v>1549</v>
      </c>
      <c r="D459" s="19" t="s">
        <v>33</v>
      </c>
      <c r="E459" s="20" t="s">
        <v>1550</v>
      </c>
      <c r="F459" s="19" t="s">
        <v>35</v>
      </c>
      <c r="G459" s="21" t="n">
        <v>383.056670401932</v>
      </c>
      <c r="H459" s="22" t="n">
        <v>51.9846816937504</v>
      </c>
      <c r="I459" s="23" t="n">
        <v>8.43507014166588</v>
      </c>
      <c r="J459" s="18" t="s">
        <v>35</v>
      </c>
      <c r="K459" s="21" t="n">
        <v>371.446297230652</v>
      </c>
      <c r="L459" s="22" t="n">
        <v>10.9019636273251</v>
      </c>
      <c r="M459" s="24" t="n">
        <v>8.669866533645</v>
      </c>
      <c r="N459" s="25" t="n">
        <v>-3.03098054893492</v>
      </c>
      <c r="O459" s="26" t="n">
        <v>-0.0293614678430367</v>
      </c>
      <c r="P459" s="24" t="n">
        <v>-0.0995511296668202</v>
      </c>
      <c r="Q459" s="24" t="n">
        <v>-0.0701896618237835</v>
      </c>
      <c r="R459" s="23" t="n">
        <v>-0.318351382896203</v>
      </c>
      <c r="S459" s="18" t="n">
        <v>9</v>
      </c>
      <c r="T459" s="19" t="n">
        <v>9</v>
      </c>
      <c r="U459" s="19" t="n">
        <v>1</v>
      </c>
      <c r="V459" s="19" t="s">
        <v>1551</v>
      </c>
      <c r="W459" s="28" t="s">
        <v>1552</v>
      </c>
      <c r="X459" s="17"/>
    </row>
    <row r="460" customFormat="false" ht="12.95" hidden="false" customHeight="true" outlineLevel="0" collapsed="false">
      <c r="A460" s="18" t="n">
        <v>443</v>
      </c>
      <c r="B460" s="19" t="s">
        <v>1553</v>
      </c>
      <c r="C460" s="20" t="s">
        <v>1549</v>
      </c>
      <c r="D460" s="19" t="s">
        <v>33</v>
      </c>
      <c r="E460" s="20" t="s">
        <v>1550</v>
      </c>
      <c r="F460" s="19" t="s">
        <v>35</v>
      </c>
      <c r="G460" s="21" t="n">
        <v>34.1922785949891</v>
      </c>
      <c r="H460" s="22" t="n">
        <v>5.75424575424575</v>
      </c>
      <c r="I460" s="23" t="n">
        <v>4.94925477085653</v>
      </c>
      <c r="J460" s="18" t="s">
        <v>35</v>
      </c>
      <c r="K460" s="21" t="n">
        <v>37.3555808166684</v>
      </c>
      <c r="L460" s="22" t="n">
        <v>10.7779728356278</v>
      </c>
      <c r="M460" s="24" t="n">
        <v>5.35610858774842</v>
      </c>
      <c r="N460" s="25" t="n">
        <v>9.25151043353669</v>
      </c>
      <c r="O460" s="26" t="n">
        <v>-1.57452856166393</v>
      </c>
      <c r="P460" s="24" t="n">
        <v>-1.62960289327064</v>
      </c>
      <c r="Q460" s="24" t="n">
        <v>-0.0550743316067051</v>
      </c>
      <c r="R460" s="23" t="n">
        <v>-0.249794473623431</v>
      </c>
      <c r="S460" s="18" t="n">
        <v>9</v>
      </c>
      <c r="T460" s="19" t="n">
        <v>10</v>
      </c>
      <c r="U460" s="19" t="n">
        <v>1</v>
      </c>
      <c r="V460" s="19" t="s">
        <v>1551</v>
      </c>
      <c r="W460" s="28" t="s">
        <v>1552</v>
      </c>
      <c r="X460" s="17"/>
    </row>
    <row r="461" customFormat="false" ht="12.95" hidden="false" customHeight="true" outlineLevel="0" collapsed="false">
      <c r="A461" s="18" t="n">
        <v>444</v>
      </c>
      <c r="B461" s="19" t="s">
        <v>1554</v>
      </c>
      <c r="C461" s="20" t="s">
        <v>1549</v>
      </c>
      <c r="D461" s="19" t="s">
        <v>33</v>
      </c>
      <c r="E461" s="20" t="s">
        <v>1550</v>
      </c>
      <c r="F461" s="19" t="s">
        <v>1555</v>
      </c>
      <c r="G461" s="21" t="n">
        <v>54.2644985923582</v>
      </c>
      <c r="H461" s="22" t="n">
        <v>15.3271848924023</v>
      </c>
      <c r="I461" s="23" t="n">
        <v>5.61559285651096</v>
      </c>
      <c r="J461" s="18" t="s">
        <v>1555</v>
      </c>
      <c r="K461" s="21" t="n">
        <v>1373.96423687349</v>
      </c>
      <c r="L461" s="22" t="n">
        <v>97.719342375986</v>
      </c>
      <c r="M461" s="24" t="n">
        <v>10.5569854364178</v>
      </c>
      <c r="N461" s="25" t="n">
        <v>2431.9762874709</v>
      </c>
      <c r="O461" s="26" t="n">
        <v>-1.27915902145969</v>
      </c>
      <c r="P461" s="24" t="n">
        <v>0.771782761480273</v>
      </c>
      <c r="Q461" s="24" t="n">
        <v>2.05094178293996</v>
      </c>
      <c r="R461" s="29" t="n">
        <v>9.3022267934236</v>
      </c>
      <c r="S461" s="18" t="n">
        <v>9</v>
      </c>
      <c r="T461" s="19" t="n">
        <v>6</v>
      </c>
      <c r="U461" s="19" t="n">
        <v>2</v>
      </c>
      <c r="V461" s="19" t="s">
        <v>1551</v>
      </c>
      <c r="W461" s="28" t="s">
        <v>1552</v>
      </c>
      <c r="X461" s="17"/>
    </row>
    <row r="462" customFormat="false" ht="12.95" hidden="false" customHeight="true" outlineLevel="0" collapsed="false">
      <c r="A462" s="18" t="n">
        <v>445</v>
      </c>
      <c r="B462" s="19" t="s">
        <v>1556</v>
      </c>
      <c r="C462" s="20" t="s">
        <v>1549</v>
      </c>
      <c r="D462" s="19" t="s">
        <v>1557</v>
      </c>
      <c r="E462" s="20" t="s">
        <v>1550</v>
      </c>
      <c r="F462" s="19" t="s">
        <v>1555</v>
      </c>
      <c r="G462" s="21" t="n">
        <v>664.84580344506</v>
      </c>
      <c r="H462" s="22" t="n">
        <v>2.04325993293398</v>
      </c>
      <c r="I462" s="23" t="n">
        <v>9.23053207526819</v>
      </c>
      <c r="J462" s="18" t="s">
        <v>1555</v>
      </c>
      <c r="K462" s="21" t="n">
        <v>1260.71779170159</v>
      </c>
      <c r="L462" s="22" t="n">
        <v>62.9516459722162</v>
      </c>
      <c r="M462" s="24" t="n">
        <v>10.4328863522922</v>
      </c>
      <c r="N462" s="25" t="n">
        <v>89.6255921551841</v>
      </c>
      <c r="O462" s="26" t="n">
        <v>0.323245160288292</v>
      </c>
      <c r="P462" s="24" t="n">
        <v>0.714482854357235</v>
      </c>
      <c r="Q462" s="24" t="n">
        <v>0.391237694068943</v>
      </c>
      <c r="R462" s="29" t="n">
        <v>1.7744929625201</v>
      </c>
      <c r="S462" s="18" t="n">
        <v>9</v>
      </c>
      <c r="T462" s="19" t="n">
        <v>7</v>
      </c>
      <c r="U462" s="19" t="n">
        <v>2</v>
      </c>
      <c r="V462" s="19" t="s">
        <v>1551</v>
      </c>
      <c r="W462" s="28" t="s">
        <v>1552</v>
      </c>
      <c r="X462" s="17"/>
    </row>
    <row r="463" customFormat="false" ht="12.95" hidden="false" customHeight="true" outlineLevel="0" collapsed="false">
      <c r="A463" s="18" t="n">
        <v>446</v>
      </c>
      <c r="B463" s="19" t="s">
        <v>1558</v>
      </c>
      <c r="C463" s="20" t="s">
        <v>1549</v>
      </c>
      <c r="D463" s="19" t="s">
        <v>1557</v>
      </c>
      <c r="E463" s="20" t="s">
        <v>1550</v>
      </c>
      <c r="F463" s="19" t="s">
        <v>35</v>
      </c>
      <c r="G463" s="21" t="n">
        <v>733.210438934555</v>
      </c>
      <c r="H463" s="22" t="n">
        <v>4.53634665555197</v>
      </c>
      <c r="I463" s="23" t="n">
        <v>9.37173962376378</v>
      </c>
      <c r="J463" s="18" t="s">
        <v>35</v>
      </c>
      <c r="K463" s="21" t="n">
        <v>741.630353589938</v>
      </c>
      <c r="L463" s="22" t="n">
        <v>10.8526207157637</v>
      </c>
      <c r="M463" s="24" t="n">
        <v>9.66741318108921</v>
      </c>
      <c r="N463" s="25" t="n">
        <v>1.14836262664479</v>
      </c>
      <c r="O463" s="26" t="n">
        <v>0.385838623832472</v>
      </c>
      <c r="P463" s="24" t="n">
        <v>0.36104316602973</v>
      </c>
      <c r="Q463" s="24" t="n">
        <v>-0.0247954578027418</v>
      </c>
      <c r="R463" s="23" t="n">
        <v>-0.112461979099785</v>
      </c>
      <c r="S463" s="18" t="n">
        <v>9</v>
      </c>
      <c r="T463" s="19" t="n">
        <v>8</v>
      </c>
      <c r="U463" s="19" t="n">
        <v>2</v>
      </c>
      <c r="V463" s="19" t="s">
        <v>1551</v>
      </c>
      <c r="W463" s="28" t="s">
        <v>1552</v>
      </c>
      <c r="X463" s="17"/>
    </row>
    <row r="464" customFormat="false" ht="12.95" hidden="false" customHeight="true" outlineLevel="0" collapsed="false">
      <c r="A464" s="18" t="n">
        <v>447</v>
      </c>
      <c r="B464" s="19" t="s">
        <v>1559</v>
      </c>
      <c r="C464" s="20" t="s">
        <v>1549</v>
      </c>
      <c r="D464" s="19" t="s">
        <v>1557</v>
      </c>
      <c r="E464" s="20" t="s">
        <v>1560</v>
      </c>
      <c r="F464" s="19" t="s">
        <v>35</v>
      </c>
      <c r="G464" s="21" t="n">
        <v>714.911250280138</v>
      </c>
      <c r="H464" s="22" t="n">
        <v>10.818864229765</v>
      </c>
      <c r="I464" s="23" t="n">
        <v>9.33527645322084</v>
      </c>
      <c r="J464" s="18" t="s">
        <v>35</v>
      </c>
      <c r="K464" s="21" t="n">
        <v>676.342221351796</v>
      </c>
      <c r="L464" s="22" t="n">
        <v>2.22793674513986</v>
      </c>
      <c r="M464" s="24" t="n">
        <v>9.53446630729579</v>
      </c>
      <c r="N464" s="25" t="n">
        <v>-5.3949394296465</v>
      </c>
      <c r="O464" s="26" t="n">
        <v>0.36967549260896</v>
      </c>
      <c r="P464" s="24" t="n">
        <v>0.299657994863224</v>
      </c>
      <c r="Q464" s="24" t="n">
        <v>-0.070017497745736</v>
      </c>
      <c r="R464" s="23" t="n">
        <v>-0.317570517582033</v>
      </c>
      <c r="S464" s="18" t="n">
        <v>9</v>
      </c>
      <c r="T464" s="19" t="n">
        <v>9</v>
      </c>
      <c r="U464" s="19" t="n">
        <v>2</v>
      </c>
      <c r="V464" s="19" t="s">
        <v>1561</v>
      </c>
      <c r="W464" s="28" t="s">
        <v>1552</v>
      </c>
      <c r="X464" s="17"/>
    </row>
    <row r="465" customFormat="false" ht="12.95" hidden="false" customHeight="true" outlineLevel="0" collapsed="false">
      <c r="A465" s="18" t="n">
        <v>448</v>
      </c>
      <c r="B465" s="19" t="s">
        <v>1562</v>
      </c>
      <c r="C465" s="20" t="s">
        <v>1563</v>
      </c>
      <c r="D465" s="19" t="s">
        <v>33</v>
      </c>
      <c r="E465" s="20" t="s">
        <v>1564</v>
      </c>
      <c r="F465" s="19" t="s">
        <v>35</v>
      </c>
      <c r="G465" s="21" t="n">
        <v>1144.2117213079</v>
      </c>
      <c r="H465" s="22" t="n">
        <v>8.5885731319187</v>
      </c>
      <c r="I465" s="23" t="n">
        <v>10.0137944210818</v>
      </c>
      <c r="J465" s="18" t="s">
        <v>35</v>
      </c>
      <c r="K465" s="21" t="n">
        <v>663.910425602095</v>
      </c>
      <c r="L465" s="22" t="n">
        <v>5.43100966829781</v>
      </c>
      <c r="M465" s="24" t="n">
        <v>9.50770149616596</v>
      </c>
      <c r="N465" s="25" t="n">
        <v>-41.9766103389322</v>
      </c>
      <c r="O465" s="26" t="n">
        <v>0.670444043142234</v>
      </c>
      <c r="P465" s="24" t="n">
        <v>0.287299956907426</v>
      </c>
      <c r="Q465" s="24" t="n">
        <v>-0.383144086234808</v>
      </c>
      <c r="R465" s="27" t="n">
        <v>-1.73778369252696</v>
      </c>
      <c r="S465" s="18" t="n">
        <v>9</v>
      </c>
      <c r="T465" s="19" t="n">
        <v>10</v>
      </c>
      <c r="U465" s="19" t="n">
        <v>2</v>
      </c>
      <c r="V465" s="19" t="s">
        <v>1565</v>
      </c>
      <c r="W465" s="28" t="s">
        <v>1566</v>
      </c>
      <c r="X465" s="17"/>
    </row>
    <row r="466" customFormat="false" ht="12.95" hidden="false" customHeight="true" outlineLevel="0" collapsed="false">
      <c r="A466" s="18" t="n">
        <v>449</v>
      </c>
      <c r="B466" s="19" t="s">
        <v>1567</v>
      </c>
      <c r="C466" s="20" t="s">
        <v>1563</v>
      </c>
      <c r="D466" s="19" t="s">
        <v>33</v>
      </c>
      <c r="E466" s="20" t="s">
        <v>1564</v>
      </c>
      <c r="F466" s="19" t="s">
        <v>35</v>
      </c>
      <c r="G466" s="21" t="n">
        <v>2499.81260643679</v>
      </c>
      <c r="H466" s="22" t="n">
        <v>58.7142827689058</v>
      </c>
      <c r="I466" s="23" t="n">
        <v>11.1412603426782</v>
      </c>
      <c r="J466" s="18" t="s">
        <v>35</v>
      </c>
      <c r="K466" s="21" t="n">
        <v>1749.37555736156</v>
      </c>
      <c r="L466" s="22" t="n">
        <v>9.93400315208827</v>
      </c>
      <c r="M466" s="24" t="n">
        <v>10.9054810253538</v>
      </c>
      <c r="N466" s="25" t="n">
        <v>-30.0197321648402</v>
      </c>
      <c r="O466" s="26" t="n">
        <v>1.17021900427301</v>
      </c>
      <c r="P466" s="24" t="n">
        <v>0.932692610408732</v>
      </c>
      <c r="Q466" s="24" t="n">
        <v>-0.237526393864282</v>
      </c>
      <c r="R466" s="27" t="n">
        <v>-1.07732184478797</v>
      </c>
      <c r="S466" s="18" t="n">
        <v>9</v>
      </c>
      <c r="T466" s="19" t="n">
        <v>6</v>
      </c>
      <c r="U466" s="19" t="n">
        <v>3</v>
      </c>
      <c r="V466" s="19" t="s">
        <v>1565</v>
      </c>
      <c r="W466" s="28" t="s">
        <v>1566</v>
      </c>
      <c r="X466" s="17"/>
    </row>
    <row r="467" customFormat="false" ht="12.95" hidden="false" customHeight="true" outlineLevel="0" collapsed="false">
      <c r="A467" s="18" t="n">
        <v>450</v>
      </c>
      <c r="B467" s="19" t="s">
        <v>1568</v>
      </c>
      <c r="C467" s="20" t="s">
        <v>1563</v>
      </c>
      <c r="D467" s="19" t="s">
        <v>1569</v>
      </c>
      <c r="E467" s="20" t="s">
        <v>1564</v>
      </c>
      <c r="F467" s="19" t="s">
        <v>35</v>
      </c>
      <c r="G467" s="21" t="n">
        <v>77.6647493314614</v>
      </c>
      <c r="H467" s="22" t="n">
        <v>12.5037853552178</v>
      </c>
      <c r="I467" s="23" t="n">
        <v>6.13284413597358</v>
      </c>
      <c r="J467" s="18" t="s">
        <v>35</v>
      </c>
      <c r="K467" s="21" t="n">
        <v>98.3581134489226</v>
      </c>
      <c r="L467" s="22" t="n">
        <v>59.7697273340399</v>
      </c>
      <c r="M467" s="24" t="n">
        <v>6.75282885781522</v>
      </c>
      <c r="N467" s="25" t="n">
        <v>26.6444742249088</v>
      </c>
      <c r="O467" s="26" t="n">
        <v>-1.04987560531685</v>
      </c>
      <c r="P467" s="24" t="n">
        <v>-0.984699328384968</v>
      </c>
      <c r="Q467" s="24" t="n">
        <v>0.0651762769318781</v>
      </c>
      <c r="R467" s="23" t="n">
        <v>0.295612734897927</v>
      </c>
      <c r="S467" s="18" t="n">
        <v>9</v>
      </c>
      <c r="T467" s="19" t="n">
        <v>7</v>
      </c>
      <c r="U467" s="19" t="n">
        <v>3</v>
      </c>
      <c r="V467" s="19" t="s">
        <v>1565</v>
      </c>
      <c r="W467" s="28" t="s">
        <v>1566</v>
      </c>
      <c r="X467" s="17"/>
    </row>
    <row r="468" customFormat="false" ht="12.95" hidden="false" customHeight="true" outlineLevel="0" collapsed="false">
      <c r="A468" s="18" t="n">
        <v>451</v>
      </c>
      <c r="B468" s="19" t="s">
        <v>1570</v>
      </c>
      <c r="C468" s="20" t="s">
        <v>1571</v>
      </c>
      <c r="D468" s="19" t="s">
        <v>1572</v>
      </c>
      <c r="E468" s="20" t="s">
        <v>1573</v>
      </c>
      <c r="F468" s="19" t="s">
        <v>35</v>
      </c>
      <c r="G468" s="21" t="n">
        <v>118.609377628918</v>
      </c>
      <c r="H468" s="22" t="n">
        <v>10.2900200149131</v>
      </c>
      <c r="I468" s="23" t="n">
        <v>6.74373037604463</v>
      </c>
      <c r="J468" s="18" t="s">
        <v>35</v>
      </c>
      <c r="K468" s="21" t="n">
        <v>130.366499013555</v>
      </c>
      <c r="L468" s="22" t="n">
        <v>3.02879977952321</v>
      </c>
      <c r="M468" s="24" t="n">
        <v>7.15928606904214</v>
      </c>
      <c r="N468" s="25" t="n">
        <v>9.91247203186662</v>
      </c>
      <c r="O468" s="26" t="n">
        <v>-0.779086359239654</v>
      </c>
      <c r="P468" s="24" t="n">
        <v>-0.797027029134104</v>
      </c>
      <c r="Q468" s="24" t="n">
        <v>-0.0179406698944496</v>
      </c>
      <c r="R468" s="23" t="n">
        <v>-0.0813714858082849</v>
      </c>
      <c r="S468" s="18" t="n">
        <v>9</v>
      </c>
      <c r="T468" s="19" t="n">
        <v>8</v>
      </c>
      <c r="U468" s="19" t="n">
        <v>3</v>
      </c>
      <c r="V468" s="19" t="s">
        <v>1574</v>
      </c>
      <c r="W468" s="28" t="s">
        <v>1566</v>
      </c>
      <c r="X468" s="17"/>
    </row>
    <row r="469" customFormat="false" ht="12.95" hidden="false" customHeight="true" outlineLevel="0" collapsed="false">
      <c r="A469" s="18" t="n">
        <v>452</v>
      </c>
      <c r="B469" s="19" t="s">
        <v>1575</v>
      </c>
      <c r="C469" s="20" t="s">
        <v>1571</v>
      </c>
      <c r="D469" s="19" t="s">
        <v>1572</v>
      </c>
      <c r="E469" s="20" t="s">
        <v>1573</v>
      </c>
      <c r="F469" s="19" t="s">
        <v>35</v>
      </c>
      <c r="G469" s="21" t="n">
        <v>773.344918079052</v>
      </c>
      <c r="H469" s="22" t="n">
        <v>0.807890760854073</v>
      </c>
      <c r="I469" s="23" t="n">
        <v>9.44862430898754</v>
      </c>
      <c r="J469" s="18" t="s">
        <v>35</v>
      </c>
      <c r="K469" s="21" t="n">
        <v>912.395856677204</v>
      </c>
      <c r="L469" s="22" t="n">
        <v>8.2361267224512</v>
      </c>
      <c r="M469" s="24" t="n">
        <v>9.96637278419303</v>
      </c>
      <c r="N469" s="25" t="n">
        <v>17.9804554665656</v>
      </c>
      <c r="O469" s="26" t="n">
        <v>0.419919512516759</v>
      </c>
      <c r="P469" s="24" t="n">
        <v>0.499080909112843</v>
      </c>
      <c r="Q469" s="24" t="n">
        <v>0.0791613965960841</v>
      </c>
      <c r="R469" s="23" t="n">
        <v>0.359043474830061</v>
      </c>
      <c r="S469" s="18" t="n">
        <v>9</v>
      </c>
      <c r="T469" s="19" t="n">
        <v>9</v>
      </c>
      <c r="U469" s="19" t="n">
        <v>3</v>
      </c>
      <c r="V469" s="19" t="s">
        <v>1574</v>
      </c>
      <c r="W469" s="28" t="s">
        <v>1566</v>
      </c>
      <c r="X469" s="17"/>
    </row>
    <row r="470" customFormat="false" ht="12.95" hidden="false" customHeight="true" outlineLevel="0" collapsed="false">
      <c r="A470" s="18" t="n">
        <v>453</v>
      </c>
      <c r="B470" s="19" t="s">
        <v>1576</v>
      </c>
      <c r="C470" s="20" t="s">
        <v>1571</v>
      </c>
      <c r="D470" s="19" t="s">
        <v>1572</v>
      </c>
      <c r="E470" s="20" t="s">
        <v>1573</v>
      </c>
      <c r="F470" s="19" t="s">
        <v>35</v>
      </c>
      <c r="G470" s="21" t="n">
        <v>1828.5830047482</v>
      </c>
      <c r="H470" s="22" t="n">
        <v>1.16116825433932</v>
      </c>
      <c r="I470" s="23" t="n">
        <v>10.6901665088767</v>
      </c>
      <c r="J470" s="18" t="s">
        <v>35</v>
      </c>
      <c r="K470" s="21" t="n">
        <v>1849.34612880223</v>
      </c>
      <c r="L470" s="22" t="n">
        <v>0.177084811503716</v>
      </c>
      <c r="M470" s="24" t="n">
        <v>10.9856562527637</v>
      </c>
      <c r="N470" s="25" t="n">
        <v>1.13547615832127</v>
      </c>
      <c r="O470" s="26" t="n">
        <v>0.97026138343842</v>
      </c>
      <c r="P470" s="24" t="n">
        <v>0.969711683647829</v>
      </c>
      <c r="Q470" s="24" t="n">
        <v>-0.000549699790590164</v>
      </c>
      <c r="R470" s="23" t="n">
        <v>-0.00249321173467792</v>
      </c>
      <c r="S470" s="18" t="n">
        <v>9</v>
      </c>
      <c r="T470" s="19" t="n">
        <v>10</v>
      </c>
      <c r="U470" s="19" t="n">
        <v>3</v>
      </c>
      <c r="V470" s="19" t="s">
        <v>1574</v>
      </c>
      <c r="W470" s="28" t="s">
        <v>1566</v>
      </c>
      <c r="X470" s="17"/>
    </row>
    <row r="471" customFormat="false" ht="12.95" hidden="false" customHeight="true" outlineLevel="0" collapsed="false">
      <c r="A471" s="18" t="n">
        <v>454</v>
      </c>
      <c r="B471" s="19" t="s">
        <v>1577</v>
      </c>
      <c r="C471" s="20" t="s">
        <v>1578</v>
      </c>
      <c r="D471" s="19" t="s">
        <v>33</v>
      </c>
      <c r="E471" s="20" t="s">
        <v>1579</v>
      </c>
      <c r="F471" s="19" t="s">
        <v>35</v>
      </c>
      <c r="G471" s="21" t="n">
        <v>287.937191164289</v>
      </c>
      <c r="H471" s="22" t="n">
        <v>27.4700101423425</v>
      </c>
      <c r="I471" s="23" t="n">
        <v>8.02326644308671</v>
      </c>
      <c r="J471" s="18" t="s">
        <v>35</v>
      </c>
      <c r="K471" s="21" t="n">
        <v>268.667604660696</v>
      </c>
      <c r="L471" s="22" t="n">
        <v>22.8257993119542</v>
      </c>
      <c r="M471" s="24" t="n">
        <v>8.20253526391118</v>
      </c>
      <c r="N471" s="25" t="n">
        <v>-6.69228814300627</v>
      </c>
      <c r="O471" s="26" t="n">
        <v>-0.211902840942361</v>
      </c>
      <c r="P471" s="24" t="n">
        <v>-0.315330629895215</v>
      </c>
      <c r="Q471" s="24" t="n">
        <v>-0.103427788952854</v>
      </c>
      <c r="R471" s="23" t="n">
        <v>-0.469105831079538</v>
      </c>
      <c r="S471" s="18" t="n">
        <v>9</v>
      </c>
      <c r="T471" s="19" t="n">
        <v>6</v>
      </c>
      <c r="U471" s="19" t="n">
        <v>4</v>
      </c>
      <c r="V471" s="19" t="s">
        <v>1580</v>
      </c>
      <c r="W471" s="28" t="s">
        <v>1566</v>
      </c>
      <c r="X471" s="17"/>
    </row>
    <row r="472" customFormat="false" ht="12.95" hidden="false" customHeight="true" outlineLevel="0" collapsed="false">
      <c r="A472" s="18" t="n">
        <v>455</v>
      </c>
      <c r="B472" s="19" t="s">
        <v>1581</v>
      </c>
      <c r="C472" s="20" t="s">
        <v>1582</v>
      </c>
      <c r="D472" s="19" t="s">
        <v>33</v>
      </c>
      <c r="E472" s="20" t="s">
        <v>1583</v>
      </c>
      <c r="F472" s="19" t="s">
        <v>35</v>
      </c>
      <c r="G472" s="21" t="n">
        <v>2430.40097491082</v>
      </c>
      <c r="H472" s="22" t="n">
        <v>53.2166392804635</v>
      </c>
      <c r="I472" s="23" t="n">
        <v>11.1006347462132</v>
      </c>
      <c r="J472" s="18" t="s">
        <v>35</v>
      </c>
      <c r="K472" s="21" t="n">
        <v>1948.97925145503</v>
      </c>
      <c r="L472" s="22" t="n">
        <v>23.6032533119599</v>
      </c>
      <c r="M472" s="24" t="n">
        <v>11.0613597158637</v>
      </c>
      <c r="N472" s="25" t="n">
        <v>-19.8083249811674</v>
      </c>
      <c r="O472" s="26" t="n">
        <v>1.15221078291102</v>
      </c>
      <c r="P472" s="24" t="n">
        <v>1.00466602223207</v>
      </c>
      <c r="Q472" s="24" t="n">
        <v>-0.147544760678942</v>
      </c>
      <c r="R472" s="23" t="n">
        <v>-0.669202235496659</v>
      </c>
      <c r="S472" s="18" t="n">
        <v>9</v>
      </c>
      <c r="T472" s="19" t="n">
        <v>7</v>
      </c>
      <c r="U472" s="19" t="n">
        <v>4</v>
      </c>
      <c r="V472" s="19" t="s">
        <v>1584</v>
      </c>
      <c r="W472" s="28" t="s">
        <v>1585</v>
      </c>
      <c r="X472" s="17"/>
    </row>
    <row r="473" customFormat="false" ht="12.95" hidden="false" customHeight="true" outlineLevel="0" collapsed="false">
      <c r="A473" s="18" t="n">
        <v>456</v>
      </c>
      <c r="B473" s="19" t="s">
        <v>1586</v>
      </c>
      <c r="C473" s="20" t="s">
        <v>1582</v>
      </c>
      <c r="D473" s="19" t="s">
        <v>33</v>
      </c>
      <c r="E473" s="20" t="s">
        <v>1583</v>
      </c>
      <c r="F473" s="19" t="s">
        <v>35</v>
      </c>
      <c r="G473" s="21" t="n">
        <v>290.344396639271</v>
      </c>
      <c r="H473" s="22" t="n">
        <v>13.011952320634</v>
      </c>
      <c r="I473" s="23" t="n">
        <v>8.03527748937914</v>
      </c>
      <c r="J473" s="18" t="s">
        <v>35</v>
      </c>
      <c r="K473" s="21" t="n">
        <v>328.864820320829</v>
      </c>
      <c r="L473" s="22" t="n">
        <v>77.1984040958465</v>
      </c>
      <c r="M473" s="24" t="n">
        <v>8.4942075759278</v>
      </c>
      <c r="N473" s="25" t="n">
        <v>13.2671489883843</v>
      </c>
      <c r="O473" s="26" t="n">
        <v>-0.206578670979475</v>
      </c>
      <c r="P473" s="24" t="n">
        <v>-0.180657626410443</v>
      </c>
      <c r="Q473" s="24" t="n">
        <v>0.0259210445690317</v>
      </c>
      <c r="R473" s="23" t="n">
        <v>0.117567176849813</v>
      </c>
      <c r="S473" s="18" t="n">
        <v>9</v>
      </c>
      <c r="T473" s="19" t="n">
        <v>8</v>
      </c>
      <c r="U473" s="19" t="n">
        <v>4</v>
      </c>
      <c r="V473" s="19" t="s">
        <v>1584</v>
      </c>
      <c r="W473" s="28" t="s">
        <v>1585</v>
      </c>
      <c r="X473" s="17"/>
    </row>
    <row r="474" customFormat="false" ht="12.95" hidden="false" customHeight="true" outlineLevel="0" collapsed="false">
      <c r="A474" s="18" t="n">
        <v>457</v>
      </c>
      <c r="B474" s="19" t="s">
        <v>1587</v>
      </c>
      <c r="C474" s="20" t="s">
        <v>1582</v>
      </c>
      <c r="D474" s="19" t="s">
        <v>33</v>
      </c>
      <c r="E474" s="20" t="s">
        <v>1583</v>
      </c>
      <c r="F474" s="19" t="s">
        <v>35</v>
      </c>
      <c r="G474" s="21" t="n">
        <v>57.2284049197156</v>
      </c>
      <c r="H474" s="22" t="n">
        <v>17.8463094034378</v>
      </c>
      <c r="I474" s="23" t="n">
        <v>5.69231559916945</v>
      </c>
      <c r="J474" s="18" t="s">
        <v>35</v>
      </c>
      <c r="K474" s="21" t="n">
        <v>73.9341173974961</v>
      </c>
      <c r="L474" s="22" t="n">
        <v>16.1435180985213</v>
      </c>
      <c r="M474" s="24" t="n">
        <v>6.34102505351786</v>
      </c>
      <c r="N474" s="25" t="n">
        <v>29.1912949543439</v>
      </c>
      <c r="O474" s="26" t="n">
        <v>-1.24514991750762</v>
      </c>
      <c r="P474" s="24" t="n">
        <v>-1.17484029441545</v>
      </c>
      <c r="Q474" s="24" t="n">
        <v>0.0703096230921698</v>
      </c>
      <c r="R474" s="23" t="n">
        <v>0.318895477777022</v>
      </c>
      <c r="S474" s="18" t="n">
        <v>9</v>
      </c>
      <c r="T474" s="19" t="n">
        <v>9</v>
      </c>
      <c r="U474" s="19" t="n">
        <v>4</v>
      </c>
      <c r="V474" s="19" t="s">
        <v>1584</v>
      </c>
      <c r="W474" s="28" t="s">
        <v>1585</v>
      </c>
      <c r="X474" s="17"/>
    </row>
    <row r="475" customFormat="false" ht="12.95" hidden="false" customHeight="true" outlineLevel="0" collapsed="false">
      <c r="A475" s="18" t="n">
        <v>458</v>
      </c>
      <c r="B475" s="19" t="s">
        <v>1588</v>
      </c>
      <c r="C475" s="20" t="s">
        <v>1582</v>
      </c>
      <c r="D475" s="19" t="s">
        <v>1589</v>
      </c>
      <c r="E475" s="20" t="s">
        <v>1583</v>
      </c>
      <c r="F475" s="19" t="s">
        <v>35</v>
      </c>
      <c r="G475" s="21" t="n">
        <v>1520.19840156078</v>
      </c>
      <c r="H475" s="22" t="n">
        <v>6.26100902345738</v>
      </c>
      <c r="I475" s="23" t="n">
        <v>10.4237000150797</v>
      </c>
      <c r="J475" s="18" t="s">
        <v>35</v>
      </c>
      <c r="K475" s="21" t="n">
        <v>1686.28813843455</v>
      </c>
      <c r="L475" s="22" t="n">
        <v>1.73967496901096</v>
      </c>
      <c r="M475" s="24" t="n">
        <v>10.852492056586</v>
      </c>
      <c r="N475" s="25" t="n">
        <v>10.9255302928383</v>
      </c>
      <c r="O475" s="26" t="n">
        <v>0.852144038134142</v>
      </c>
      <c r="P475" s="24" t="n">
        <v>0.908226168852498</v>
      </c>
      <c r="Q475" s="24" t="n">
        <v>0.0560821307183562</v>
      </c>
      <c r="R475" s="23" t="n">
        <v>0.254365435108915</v>
      </c>
      <c r="S475" s="18" t="n">
        <v>9</v>
      </c>
      <c r="T475" s="19" t="n">
        <v>10</v>
      </c>
      <c r="U475" s="19" t="n">
        <v>4</v>
      </c>
      <c r="V475" s="19" t="s">
        <v>1590</v>
      </c>
      <c r="W475" s="28" t="s">
        <v>1585</v>
      </c>
      <c r="X475" s="17"/>
    </row>
    <row r="476" customFormat="false" ht="12.95" hidden="false" customHeight="true" outlineLevel="0" collapsed="false">
      <c r="A476" s="18" t="n">
        <v>459</v>
      </c>
      <c r="B476" s="19" t="s">
        <v>1591</v>
      </c>
      <c r="C476" s="20" t="s">
        <v>1592</v>
      </c>
      <c r="D476" s="19" t="s">
        <v>1593</v>
      </c>
      <c r="E476" s="20" t="s">
        <v>1594</v>
      </c>
      <c r="F476" s="19" t="s">
        <v>35</v>
      </c>
      <c r="G476" s="21" t="n">
        <v>45.1746693665977</v>
      </c>
      <c r="H476" s="22" t="n">
        <v>34.8368908578333</v>
      </c>
      <c r="I476" s="23" t="n">
        <v>5.35109824481867</v>
      </c>
      <c r="J476" s="18" t="s">
        <v>35</v>
      </c>
      <c r="K476" s="21" t="n">
        <v>49.2748192183149</v>
      </c>
      <c r="L476" s="22" t="n">
        <v>16.2312925170068</v>
      </c>
      <c r="M476" s="24" t="n">
        <v>5.75563537238322</v>
      </c>
      <c r="N476" s="25" t="n">
        <v>9.07621441220532</v>
      </c>
      <c r="O476" s="26" t="n">
        <v>-1.39640228508813</v>
      </c>
      <c r="P476" s="24" t="n">
        <v>-1.44513055961863</v>
      </c>
      <c r="Q476" s="24" t="n">
        <v>-0.0487282745304973</v>
      </c>
      <c r="R476" s="23" t="n">
        <v>-0.221011373752954</v>
      </c>
      <c r="S476" s="18" t="n">
        <v>9</v>
      </c>
      <c r="T476" s="19" t="n">
        <v>6</v>
      </c>
      <c r="U476" s="19" t="n">
        <v>5</v>
      </c>
      <c r="V476" s="19" t="s">
        <v>1595</v>
      </c>
      <c r="W476" s="28" t="s">
        <v>1596</v>
      </c>
      <c r="X476" s="17"/>
    </row>
    <row r="477" customFormat="false" ht="12.95" hidden="false" customHeight="true" outlineLevel="0" collapsed="false">
      <c r="A477" s="18" t="n">
        <v>460</v>
      </c>
      <c r="B477" s="19" t="s">
        <v>1597</v>
      </c>
      <c r="C477" s="20" t="s">
        <v>1592</v>
      </c>
      <c r="D477" s="19" t="s">
        <v>33</v>
      </c>
      <c r="E477" s="20" t="s">
        <v>1594</v>
      </c>
      <c r="F477" s="19" t="s">
        <v>35</v>
      </c>
      <c r="G477" s="21" t="n">
        <v>894.832981427707</v>
      </c>
      <c r="H477" s="22" t="n">
        <v>10.412697916992</v>
      </c>
      <c r="I477" s="23" t="n">
        <v>9.65913072936713</v>
      </c>
      <c r="J477" s="18" t="s">
        <v>35</v>
      </c>
      <c r="K477" s="21" t="n">
        <v>741.07766719684</v>
      </c>
      <c r="L477" s="22" t="n">
        <v>31.5036724274489</v>
      </c>
      <c r="M477" s="24" t="n">
        <v>9.66633763830635</v>
      </c>
      <c r="N477" s="25" t="n">
        <v>-17.1825712084897</v>
      </c>
      <c r="O477" s="26" t="n">
        <v>0.513231280125683</v>
      </c>
      <c r="P477" s="24" t="n">
        <v>0.360546558806569</v>
      </c>
      <c r="Q477" s="24" t="n">
        <v>-0.152684721319114</v>
      </c>
      <c r="R477" s="23" t="n">
        <v>-0.692514978930854</v>
      </c>
      <c r="S477" s="18" t="n">
        <v>9</v>
      </c>
      <c r="T477" s="19" t="n">
        <v>7</v>
      </c>
      <c r="U477" s="19" t="n">
        <v>5</v>
      </c>
      <c r="V477" s="19" t="s">
        <v>1595</v>
      </c>
      <c r="W477" s="28" t="s">
        <v>1596</v>
      </c>
      <c r="X477" s="17"/>
    </row>
    <row r="478" customFormat="false" ht="12.95" hidden="false" customHeight="true" outlineLevel="0" collapsed="false">
      <c r="A478" s="18" t="n">
        <v>461</v>
      </c>
      <c r="B478" s="19" t="s">
        <v>1598</v>
      </c>
      <c r="C478" s="20" t="s">
        <v>1592</v>
      </c>
      <c r="D478" s="19" t="s">
        <v>33</v>
      </c>
      <c r="E478" s="20" t="s">
        <v>1594</v>
      </c>
      <c r="F478" s="19" t="s">
        <v>35</v>
      </c>
      <c r="G478" s="21" t="n">
        <v>49.1711838356372</v>
      </c>
      <c r="H478" s="22" t="n">
        <v>9.79535919171162</v>
      </c>
      <c r="I478" s="23" t="n">
        <v>5.47339729239044</v>
      </c>
      <c r="J478" s="18" t="s">
        <v>35</v>
      </c>
      <c r="K478" s="21" t="n">
        <v>52.7614860183375</v>
      </c>
      <c r="L478" s="22" t="n">
        <v>2.80533115178785</v>
      </c>
      <c r="M478" s="24" t="n">
        <v>5.85426999255326</v>
      </c>
      <c r="N478" s="25" t="n">
        <v>7.30163868883347</v>
      </c>
      <c r="O478" s="26" t="n">
        <v>-1.34219044544337</v>
      </c>
      <c r="P478" s="24" t="n">
        <v>-1.39958828495416</v>
      </c>
      <c r="Q478" s="24" t="n">
        <v>-0.0573978395107897</v>
      </c>
      <c r="R478" s="23" t="n">
        <v>-0.260332948025724</v>
      </c>
      <c r="S478" s="18" t="n">
        <v>9</v>
      </c>
      <c r="T478" s="19" t="n">
        <v>8</v>
      </c>
      <c r="U478" s="19" t="n">
        <v>5</v>
      </c>
      <c r="V478" s="19" t="s">
        <v>1595</v>
      </c>
      <c r="W478" s="28" t="s">
        <v>1596</v>
      </c>
      <c r="X478" s="17"/>
    </row>
    <row r="479" customFormat="false" ht="12.95" hidden="false" customHeight="true" outlineLevel="0" collapsed="false">
      <c r="A479" s="18" t="n">
        <v>462</v>
      </c>
      <c r="B479" s="19" t="s">
        <v>1599</v>
      </c>
      <c r="C479" s="20" t="s">
        <v>1600</v>
      </c>
      <c r="D479" s="19" t="s">
        <v>33</v>
      </c>
      <c r="E479" s="20" t="s">
        <v>1601</v>
      </c>
      <c r="F479" s="19" t="s">
        <v>35</v>
      </c>
      <c r="G479" s="21" t="n">
        <v>823.607368396681</v>
      </c>
      <c r="H479" s="22" t="n">
        <v>18.1519699812383</v>
      </c>
      <c r="I479" s="23" t="n">
        <v>9.53946903474989</v>
      </c>
      <c r="J479" s="18" t="s">
        <v>35</v>
      </c>
      <c r="K479" s="21" t="n">
        <v>826.484131357999</v>
      </c>
      <c r="L479" s="22" t="n">
        <v>24.5402989871766</v>
      </c>
      <c r="M479" s="24" t="n">
        <v>9.8237000087996</v>
      </c>
      <c r="N479" s="25" t="n">
        <v>0.349288152547467</v>
      </c>
      <c r="O479" s="26" t="n">
        <v>0.460188507274956</v>
      </c>
      <c r="P479" s="24" t="n">
        <v>0.433205025848864</v>
      </c>
      <c r="Q479" s="24" t="n">
        <v>-0.0269834814260921</v>
      </c>
      <c r="R479" s="23" t="n">
        <v>-0.122385952633835</v>
      </c>
      <c r="S479" s="18" t="n">
        <v>9</v>
      </c>
      <c r="T479" s="19" t="n">
        <v>9</v>
      </c>
      <c r="U479" s="19" t="n">
        <v>5</v>
      </c>
      <c r="V479" s="19" t="s">
        <v>1602</v>
      </c>
      <c r="W479" s="28" t="s">
        <v>1603</v>
      </c>
      <c r="X479" s="17"/>
    </row>
    <row r="480" customFormat="false" ht="12.95" hidden="false" customHeight="true" outlineLevel="0" collapsed="false">
      <c r="A480" s="18" t="n">
        <v>463</v>
      </c>
      <c r="B480" s="19" t="s">
        <v>1604</v>
      </c>
      <c r="C480" s="20" t="s">
        <v>1600</v>
      </c>
      <c r="D480" s="19" t="s">
        <v>1605</v>
      </c>
      <c r="E480" s="20" t="s">
        <v>1601</v>
      </c>
      <c r="F480" s="19" t="s">
        <v>35</v>
      </c>
      <c r="G480" s="21" t="n">
        <v>115.64049087644</v>
      </c>
      <c r="H480" s="22" t="n">
        <v>4.66531440162272</v>
      </c>
      <c r="I480" s="23" t="n">
        <v>6.70715893562585</v>
      </c>
      <c r="J480" s="18" t="s">
        <v>35</v>
      </c>
      <c r="K480" s="21" t="n">
        <v>90.8859028570878</v>
      </c>
      <c r="L480" s="22" t="n">
        <v>11.9683761651383</v>
      </c>
      <c r="M480" s="24" t="n">
        <v>6.63884133216419</v>
      </c>
      <c r="N480" s="25" t="n">
        <v>-21.4065054824109</v>
      </c>
      <c r="O480" s="26" t="n">
        <v>-0.79529748355276</v>
      </c>
      <c r="P480" s="24" t="n">
        <v>-1.03733045518986</v>
      </c>
      <c r="Q480" s="24" t="n">
        <v>-0.242032971637101</v>
      </c>
      <c r="R480" s="27" t="n">
        <v>-1.09776182453468</v>
      </c>
      <c r="S480" s="18" t="n">
        <v>9</v>
      </c>
      <c r="T480" s="19" t="n">
        <v>10</v>
      </c>
      <c r="U480" s="19" t="n">
        <v>5</v>
      </c>
      <c r="V480" s="19" t="s">
        <v>1602</v>
      </c>
      <c r="W480" s="28" t="s">
        <v>1603</v>
      </c>
      <c r="X480" s="17"/>
    </row>
    <row r="481" customFormat="false" ht="12.95" hidden="false" customHeight="true" outlineLevel="0" collapsed="false">
      <c r="A481" s="18" t="n">
        <v>464</v>
      </c>
      <c r="B481" s="19" t="s">
        <v>1606</v>
      </c>
      <c r="C481" s="20" t="s">
        <v>1607</v>
      </c>
      <c r="D481" s="19" t="s">
        <v>33</v>
      </c>
      <c r="E481" s="20" t="s">
        <v>1608</v>
      </c>
      <c r="F481" s="19" t="s">
        <v>35</v>
      </c>
      <c r="G481" s="21" t="n">
        <v>1379.64527085027</v>
      </c>
      <c r="H481" s="22" t="n">
        <v>4.37838564551882</v>
      </c>
      <c r="I481" s="23" t="n">
        <v>10.2837377669654</v>
      </c>
      <c r="J481" s="18" t="s">
        <v>35</v>
      </c>
      <c r="K481" s="21" t="n">
        <v>1067.66881230646</v>
      </c>
      <c r="L481" s="22" t="n">
        <v>20.0036082832653</v>
      </c>
      <c r="M481" s="24" t="n">
        <v>10.1931051806096</v>
      </c>
      <c r="N481" s="25" t="n">
        <v>-22.6128023728549</v>
      </c>
      <c r="O481" s="26" t="n">
        <v>0.790102582360409</v>
      </c>
      <c r="P481" s="24" t="n">
        <v>0.603769395317112</v>
      </c>
      <c r="Q481" s="24" t="n">
        <v>-0.186333187043298</v>
      </c>
      <c r="R481" s="23" t="n">
        <v>-0.845130553892916</v>
      </c>
      <c r="S481" s="18" t="n">
        <v>9</v>
      </c>
      <c r="T481" s="19" t="n">
        <v>6</v>
      </c>
      <c r="U481" s="19" t="n">
        <v>6</v>
      </c>
      <c r="V481" s="19" t="s">
        <v>1609</v>
      </c>
      <c r="W481" s="28" t="s">
        <v>1610</v>
      </c>
      <c r="X481" s="17"/>
    </row>
    <row r="482" customFormat="false" ht="12.95" hidden="false" customHeight="true" outlineLevel="0" collapsed="false">
      <c r="A482" s="18" t="n">
        <v>465</v>
      </c>
      <c r="B482" s="19" t="s">
        <v>1611</v>
      </c>
      <c r="C482" s="20" t="s">
        <v>1612</v>
      </c>
      <c r="D482" s="19" t="s">
        <v>33</v>
      </c>
      <c r="E482" s="20" t="s">
        <v>1613</v>
      </c>
      <c r="F482" s="19" t="s">
        <v>35</v>
      </c>
      <c r="G482" s="21" t="n">
        <v>97.5853430529351</v>
      </c>
      <c r="H482" s="22" t="n">
        <v>0.140733174441034</v>
      </c>
      <c r="I482" s="23" t="n">
        <v>6.46224867953093</v>
      </c>
      <c r="J482" s="18" t="s">
        <v>35</v>
      </c>
      <c r="K482" s="21" t="n">
        <v>119.905586589737</v>
      </c>
      <c r="L482" s="22" t="n">
        <v>4.35714285714285</v>
      </c>
      <c r="M482" s="24" t="n">
        <v>7.03861176676445</v>
      </c>
      <c r="N482" s="25" t="n">
        <v>22.8725368364941</v>
      </c>
      <c r="O482" s="26" t="n">
        <v>-0.90385953529713</v>
      </c>
      <c r="P482" s="24" t="n">
        <v>-0.852745621751975</v>
      </c>
      <c r="Q482" s="24" t="n">
        <v>0.0511139135451548</v>
      </c>
      <c r="R482" s="23" t="n">
        <v>0.231831649270366</v>
      </c>
      <c r="S482" s="18" t="n">
        <v>9</v>
      </c>
      <c r="T482" s="19" t="n">
        <v>7</v>
      </c>
      <c r="U482" s="19" t="n">
        <v>6</v>
      </c>
      <c r="V482" s="19" t="s">
        <v>1614</v>
      </c>
      <c r="W482" s="28" t="s">
        <v>1615</v>
      </c>
      <c r="X482" s="17"/>
    </row>
    <row r="483" customFormat="false" ht="12.95" hidden="false" customHeight="true" outlineLevel="0" collapsed="false">
      <c r="A483" s="18" t="n">
        <v>466</v>
      </c>
      <c r="B483" s="19" t="s">
        <v>1616</v>
      </c>
      <c r="C483" s="20" t="s">
        <v>1612</v>
      </c>
      <c r="D483" s="19" t="s">
        <v>33</v>
      </c>
      <c r="E483" s="20" t="s">
        <v>1613</v>
      </c>
      <c r="F483" s="19" t="s">
        <v>35</v>
      </c>
      <c r="G483" s="21" t="n">
        <v>399.561799251776</v>
      </c>
      <c r="H483" s="22" t="n">
        <v>16.8282282282282</v>
      </c>
      <c r="I483" s="23" t="n">
        <v>8.49593095620699</v>
      </c>
      <c r="J483" s="18" t="s">
        <v>35</v>
      </c>
      <c r="K483" s="21" t="n">
        <v>421.834697448922</v>
      </c>
      <c r="L483" s="22" t="n">
        <v>11.5081397475764</v>
      </c>
      <c r="M483" s="24" t="n">
        <v>8.85339065598047</v>
      </c>
      <c r="N483" s="25" t="n">
        <v>5.57433123958655</v>
      </c>
      <c r="O483" s="26" t="n">
        <v>-0.00238352497217533</v>
      </c>
      <c r="P483" s="24" t="n">
        <v>-0.0148130734696451</v>
      </c>
      <c r="Q483" s="24" t="n">
        <v>-0.0124295484974697</v>
      </c>
      <c r="R483" s="23" t="n">
        <v>-0.0563753101258582</v>
      </c>
      <c r="S483" s="18" t="n">
        <v>9</v>
      </c>
      <c r="T483" s="19" t="n">
        <v>8</v>
      </c>
      <c r="U483" s="19" t="n">
        <v>6</v>
      </c>
      <c r="V483" s="19" t="s">
        <v>1614</v>
      </c>
      <c r="W483" s="28" t="s">
        <v>1615</v>
      </c>
      <c r="X483" s="17"/>
    </row>
    <row r="484" customFormat="false" ht="12.95" hidden="false" customHeight="true" outlineLevel="0" collapsed="false">
      <c r="A484" s="18" t="n">
        <v>467</v>
      </c>
      <c r="B484" s="19" t="s">
        <v>1617</v>
      </c>
      <c r="C484" s="20" t="s">
        <v>1612</v>
      </c>
      <c r="D484" s="19" t="s">
        <v>33</v>
      </c>
      <c r="E484" s="20" t="s">
        <v>1613</v>
      </c>
      <c r="F484" s="19" t="s">
        <v>35</v>
      </c>
      <c r="G484" s="21" t="n">
        <v>133.053717239949</v>
      </c>
      <c r="H484" s="22" t="n">
        <v>7.83100752889273</v>
      </c>
      <c r="I484" s="23" t="n">
        <v>6.90952111443915</v>
      </c>
      <c r="J484" s="18" t="s">
        <v>35</v>
      </c>
      <c r="K484" s="21" t="n">
        <v>140.595757404623</v>
      </c>
      <c r="L484" s="22" t="n">
        <v>1.79742343593305</v>
      </c>
      <c r="M484" s="24" t="n">
        <v>7.26826594954643</v>
      </c>
      <c r="N484" s="25" t="n">
        <v>5.66841747913956</v>
      </c>
      <c r="O484" s="26" t="n">
        <v>-0.705595836599609</v>
      </c>
      <c r="P484" s="24" t="n">
        <v>-0.746708067675436</v>
      </c>
      <c r="Q484" s="24" t="n">
        <v>-0.0411122310758272</v>
      </c>
      <c r="R484" s="23" t="n">
        <v>-0.186468138994551</v>
      </c>
      <c r="S484" s="18" t="n">
        <v>9</v>
      </c>
      <c r="T484" s="19" t="n">
        <v>9</v>
      </c>
      <c r="U484" s="19" t="n">
        <v>6</v>
      </c>
      <c r="V484" s="19" t="s">
        <v>1614</v>
      </c>
      <c r="W484" s="28" t="s">
        <v>1615</v>
      </c>
      <c r="X484" s="17"/>
    </row>
    <row r="485" customFormat="false" ht="12.95" hidden="false" customHeight="true" outlineLevel="0" collapsed="false">
      <c r="A485" s="18" t="n">
        <v>468</v>
      </c>
      <c r="B485" s="19" t="s">
        <v>1618</v>
      </c>
      <c r="C485" s="20" t="s">
        <v>1612</v>
      </c>
      <c r="D485" s="19" t="s">
        <v>33</v>
      </c>
      <c r="E485" s="20" t="s">
        <v>1613</v>
      </c>
      <c r="F485" s="19" t="s">
        <v>35</v>
      </c>
      <c r="G485" s="21" t="n">
        <v>3868.43342959221</v>
      </c>
      <c r="H485" s="22" t="n">
        <v>12.6899303015883</v>
      </c>
      <c r="I485" s="23" t="n">
        <v>11.7711898398184</v>
      </c>
      <c r="J485" s="18" t="s">
        <v>35</v>
      </c>
      <c r="K485" s="21" t="n">
        <v>3554.20580687812</v>
      </c>
      <c r="L485" s="22" t="n">
        <v>2.29029592120944</v>
      </c>
      <c r="M485" s="24" t="n">
        <v>11.9281682071858</v>
      </c>
      <c r="N485" s="25" t="n">
        <v>-8.12286493830699</v>
      </c>
      <c r="O485" s="26" t="n">
        <v>1.44944960798169</v>
      </c>
      <c r="P485" s="24" t="n">
        <v>1.40489497151199</v>
      </c>
      <c r="Q485" s="24" t="n">
        <v>-0.0445546364697031</v>
      </c>
      <c r="R485" s="23" t="n">
        <v>-0.202081471345134</v>
      </c>
      <c r="S485" s="18" t="n">
        <v>9</v>
      </c>
      <c r="T485" s="19" t="n">
        <v>10</v>
      </c>
      <c r="U485" s="19" t="n">
        <v>6</v>
      </c>
      <c r="V485" s="19" t="s">
        <v>1614</v>
      </c>
      <c r="W485" s="28" t="s">
        <v>1615</v>
      </c>
      <c r="X485" s="17"/>
    </row>
    <row r="486" customFormat="false" ht="12.95" hidden="false" customHeight="true" outlineLevel="0" collapsed="false">
      <c r="A486" s="18" t="n">
        <v>469</v>
      </c>
      <c r="B486" s="19" t="s">
        <v>1619</v>
      </c>
      <c r="C486" s="20" t="s">
        <v>1620</v>
      </c>
      <c r="D486" s="19" t="s">
        <v>33</v>
      </c>
      <c r="E486" s="20" t="s">
        <v>1621</v>
      </c>
      <c r="F486" s="19" t="s">
        <v>35</v>
      </c>
      <c r="G486" s="21" t="n">
        <v>143.658702463526</v>
      </c>
      <c r="H486" s="22" t="n">
        <v>30.806572068708</v>
      </c>
      <c r="I486" s="23" t="n">
        <v>7.02015768782274</v>
      </c>
      <c r="J486" s="18" t="s">
        <v>35</v>
      </c>
      <c r="K486" s="21" t="n">
        <v>132.604605298477</v>
      </c>
      <c r="L486" s="22" t="n">
        <v>6.96350281842511</v>
      </c>
      <c r="M486" s="24" t="n">
        <v>7.1838437694893</v>
      </c>
      <c r="N486" s="25" t="n">
        <v>-7.69469372581563</v>
      </c>
      <c r="O486" s="26" t="n">
        <v>-0.656553654389672</v>
      </c>
      <c r="P486" s="24" t="n">
        <v>-0.785688073938009</v>
      </c>
      <c r="Q486" s="24" t="n">
        <v>-0.129134419548337</v>
      </c>
      <c r="R486" s="23" t="n">
        <v>-0.585700514499153</v>
      </c>
      <c r="S486" s="18" t="n">
        <v>9</v>
      </c>
      <c r="T486" s="19" t="n">
        <v>6</v>
      </c>
      <c r="U486" s="19" t="n">
        <v>7</v>
      </c>
      <c r="V486" s="19" t="s">
        <v>1622</v>
      </c>
      <c r="W486" s="28" t="s">
        <v>1623</v>
      </c>
      <c r="X486" s="17"/>
    </row>
    <row r="487" customFormat="false" ht="12.95" hidden="false" customHeight="true" outlineLevel="0" collapsed="false">
      <c r="A487" s="18" t="n">
        <v>470</v>
      </c>
      <c r="B487" s="19" t="s">
        <v>1624</v>
      </c>
      <c r="C487" s="20" t="s">
        <v>1620</v>
      </c>
      <c r="D487" s="19" t="s">
        <v>33</v>
      </c>
      <c r="E487" s="20" t="s">
        <v>1621</v>
      </c>
      <c r="F487" s="19" t="s">
        <v>35</v>
      </c>
      <c r="G487" s="21" t="n">
        <v>978.001653898059</v>
      </c>
      <c r="H487" s="22" t="n">
        <v>23.2928924092779</v>
      </c>
      <c r="I487" s="23" t="n">
        <v>9.78734920258279</v>
      </c>
      <c r="J487" s="18" t="s">
        <v>35</v>
      </c>
      <c r="K487" s="21" t="n">
        <v>883.45460698714</v>
      </c>
      <c r="L487" s="22" t="n">
        <v>51.6202350802</v>
      </c>
      <c r="M487" s="24" t="n">
        <v>9.91986889820586</v>
      </c>
      <c r="N487" s="25" t="n">
        <v>-9.6673708611922</v>
      </c>
      <c r="O487" s="26" t="n">
        <v>0.570067040072084</v>
      </c>
      <c r="P487" s="24" t="n">
        <v>0.477608805860038</v>
      </c>
      <c r="Q487" s="24" t="n">
        <v>-0.092458234212046</v>
      </c>
      <c r="R487" s="23" t="n">
        <v>-0.419352451012553</v>
      </c>
      <c r="S487" s="18" t="n">
        <v>9</v>
      </c>
      <c r="T487" s="19" t="n">
        <v>7</v>
      </c>
      <c r="U487" s="19" t="n">
        <v>7</v>
      </c>
      <c r="V487" s="19" t="s">
        <v>1622</v>
      </c>
      <c r="W487" s="28" t="s">
        <v>1623</v>
      </c>
      <c r="X487" s="17"/>
    </row>
    <row r="488" customFormat="false" ht="12.95" hidden="false" customHeight="true" outlineLevel="0" collapsed="false">
      <c r="A488" s="18" t="n">
        <v>471</v>
      </c>
      <c r="B488" s="19" t="s">
        <v>1625</v>
      </c>
      <c r="C488" s="20" t="s">
        <v>1626</v>
      </c>
      <c r="D488" s="19" t="s">
        <v>33</v>
      </c>
      <c r="E488" s="20" t="s">
        <v>1627</v>
      </c>
      <c r="F488" s="19" t="s">
        <v>35</v>
      </c>
      <c r="G488" s="21" t="n">
        <v>114.434674616673</v>
      </c>
      <c r="H488" s="22" t="n">
        <v>18.6925720698604</v>
      </c>
      <c r="I488" s="23" t="n">
        <v>6.69203656409501</v>
      </c>
      <c r="J488" s="18" t="s">
        <v>35</v>
      </c>
      <c r="K488" s="21" t="n">
        <v>105.424473471568</v>
      </c>
      <c r="L488" s="22" t="n">
        <v>6.69837636792791</v>
      </c>
      <c r="M488" s="24" t="n">
        <v>6.85292270530454</v>
      </c>
      <c r="N488" s="25" t="n">
        <v>-7.87366344622934</v>
      </c>
      <c r="O488" s="26" t="n">
        <v>-0.802000819324833</v>
      </c>
      <c r="P488" s="24" t="n">
        <v>-0.938483288958622</v>
      </c>
      <c r="Q488" s="24" t="n">
        <v>-0.136482469633789</v>
      </c>
      <c r="R488" s="23" t="n">
        <v>-0.619028241767123</v>
      </c>
      <c r="S488" s="18" t="n">
        <v>9</v>
      </c>
      <c r="T488" s="19" t="n">
        <v>8</v>
      </c>
      <c r="U488" s="19" t="n">
        <v>7</v>
      </c>
      <c r="V488" s="19" t="s">
        <v>1628</v>
      </c>
      <c r="W488" s="28" t="s">
        <v>1629</v>
      </c>
      <c r="X488" s="17"/>
    </row>
    <row r="489" customFormat="false" ht="12.95" hidden="false" customHeight="true" outlineLevel="0" collapsed="false">
      <c r="A489" s="18" t="n">
        <v>472</v>
      </c>
      <c r="B489" s="19" t="s">
        <v>1630</v>
      </c>
      <c r="C489" s="20" t="s">
        <v>1631</v>
      </c>
      <c r="D489" s="19" t="s">
        <v>1632</v>
      </c>
      <c r="E489" s="20" t="s">
        <v>1633</v>
      </c>
      <c r="F489" s="19" t="s">
        <v>35</v>
      </c>
      <c r="G489" s="21" t="n">
        <v>987.968037945054</v>
      </c>
      <c r="H489" s="22" t="n">
        <v>1.51747740263494</v>
      </c>
      <c r="I489" s="23" t="n">
        <v>9.8019766671606</v>
      </c>
      <c r="J489" s="18" t="s">
        <v>35</v>
      </c>
      <c r="K489" s="21" t="n">
        <v>952.141851745209</v>
      </c>
      <c r="L489" s="22" t="n">
        <v>4.04269816034522</v>
      </c>
      <c r="M489" s="24" t="n">
        <v>10.027889413773</v>
      </c>
      <c r="N489" s="25" t="n">
        <v>-3.62624951656965</v>
      </c>
      <c r="O489" s="26" t="n">
        <v>0.576550997059861</v>
      </c>
      <c r="P489" s="24" t="n">
        <v>0.527484802552403</v>
      </c>
      <c r="Q489" s="24" t="n">
        <v>-0.0490661945074585</v>
      </c>
      <c r="R489" s="23" t="n">
        <v>-0.222544039521367</v>
      </c>
      <c r="S489" s="18" t="n">
        <v>9</v>
      </c>
      <c r="T489" s="19" t="n">
        <v>9</v>
      </c>
      <c r="U489" s="19" t="n">
        <v>7</v>
      </c>
      <c r="V489" s="19" t="s">
        <v>1634</v>
      </c>
      <c r="W489" s="28" t="s">
        <v>1635</v>
      </c>
      <c r="X489" s="17"/>
    </row>
    <row r="490" customFormat="false" ht="12.95" hidden="false" customHeight="true" outlineLevel="0" collapsed="false">
      <c r="A490" s="18" t="n">
        <v>473</v>
      </c>
      <c r="B490" s="19" t="s">
        <v>1636</v>
      </c>
      <c r="C490" s="20" t="s">
        <v>1637</v>
      </c>
      <c r="D490" s="19" t="s">
        <v>33</v>
      </c>
      <c r="E490" s="20" t="s">
        <v>1638</v>
      </c>
      <c r="F490" s="19" t="s">
        <v>35</v>
      </c>
      <c r="G490" s="21" t="n">
        <v>1007.24117640084</v>
      </c>
      <c r="H490" s="22" t="n">
        <v>6.89022992895883</v>
      </c>
      <c r="I490" s="23" t="n">
        <v>9.82984955984469</v>
      </c>
      <c r="J490" s="18" t="s">
        <v>35</v>
      </c>
      <c r="K490" s="21" t="n">
        <v>964.189685495745</v>
      </c>
      <c r="L490" s="22" t="n">
        <v>10.1596730401804</v>
      </c>
      <c r="M490" s="24" t="n">
        <v>10.0460298854761</v>
      </c>
      <c r="N490" s="25" t="n">
        <v>-4.27419886257366</v>
      </c>
      <c r="O490" s="26" t="n">
        <v>0.58890629187717</v>
      </c>
      <c r="P490" s="24" t="n">
        <v>0.535860749490943</v>
      </c>
      <c r="Q490" s="24" t="n">
        <v>-0.0530455423862266</v>
      </c>
      <c r="R490" s="23" t="n">
        <v>-0.2405927217249</v>
      </c>
      <c r="S490" s="18" t="n">
        <v>9</v>
      </c>
      <c r="T490" s="19" t="n">
        <v>10</v>
      </c>
      <c r="U490" s="19" t="n">
        <v>7</v>
      </c>
      <c r="V490" s="19" t="s">
        <v>1639</v>
      </c>
      <c r="W490" s="28" t="s">
        <v>1640</v>
      </c>
      <c r="X490" s="17"/>
    </row>
    <row r="491" customFormat="false" ht="12.95" hidden="false" customHeight="true" outlineLevel="0" collapsed="false">
      <c r="A491" s="18" t="n">
        <v>474</v>
      </c>
      <c r="B491" s="19" t="s">
        <v>1641</v>
      </c>
      <c r="C491" s="20" t="s">
        <v>1642</v>
      </c>
      <c r="D491" s="19" t="s">
        <v>33</v>
      </c>
      <c r="E491" s="20" t="s">
        <v>1643</v>
      </c>
      <c r="F491" s="19" t="s">
        <v>35</v>
      </c>
      <c r="G491" s="21" t="n">
        <v>379.697650348336</v>
      </c>
      <c r="H491" s="22" t="n">
        <v>6.56599411137805</v>
      </c>
      <c r="I491" s="23" t="n">
        <v>8.42236336893628</v>
      </c>
      <c r="J491" s="18" t="s">
        <v>35</v>
      </c>
      <c r="K491" s="21" t="n">
        <v>440.953451340858</v>
      </c>
      <c r="L491" s="22" t="n">
        <v>20.7712328767123</v>
      </c>
      <c r="M491" s="24" t="n">
        <v>8.91733925667234</v>
      </c>
      <c r="N491" s="25" t="n">
        <v>16.1327837916104</v>
      </c>
      <c r="O491" s="26" t="n">
        <v>-0.034994034402599</v>
      </c>
      <c r="P491" s="24" t="n">
        <v>0.0147137268779068</v>
      </c>
      <c r="Q491" s="24" t="n">
        <v>0.0497077612805058</v>
      </c>
      <c r="R491" s="23" t="n">
        <v>0.225453922032735</v>
      </c>
      <c r="S491" s="18" t="n">
        <v>9</v>
      </c>
      <c r="T491" s="19" t="n">
        <v>6</v>
      </c>
      <c r="U491" s="19" t="n">
        <v>8</v>
      </c>
      <c r="V491" s="19" t="s">
        <v>1644</v>
      </c>
      <c r="W491" s="28" t="s">
        <v>1645</v>
      </c>
      <c r="X491" s="17"/>
    </row>
    <row r="492" customFormat="false" ht="12.95" hidden="false" customHeight="true" outlineLevel="0" collapsed="false">
      <c r="A492" s="18" t="n">
        <v>475</v>
      </c>
      <c r="B492" s="19" t="s">
        <v>1646</v>
      </c>
      <c r="C492" s="20" t="s">
        <v>1647</v>
      </c>
      <c r="D492" s="19" t="s">
        <v>613</v>
      </c>
      <c r="E492" s="20" t="s">
        <v>1648</v>
      </c>
      <c r="F492" s="19" t="s">
        <v>35</v>
      </c>
      <c r="G492" s="21" t="n">
        <v>1893.82657382875</v>
      </c>
      <c r="H492" s="22" t="n">
        <v>2.7046004842615</v>
      </c>
      <c r="I492" s="23" t="n">
        <v>10.7407446153662</v>
      </c>
      <c r="J492" s="18" t="s">
        <v>35</v>
      </c>
      <c r="K492" s="21" t="n">
        <v>2015.90446632619</v>
      </c>
      <c r="L492" s="22" t="n">
        <v>5.03239163828224</v>
      </c>
      <c r="M492" s="24" t="n">
        <v>11.1100682550719</v>
      </c>
      <c r="N492" s="25" t="n">
        <v>6.4460967115187</v>
      </c>
      <c r="O492" s="26" t="n">
        <v>0.992681281655005</v>
      </c>
      <c r="P492" s="24" t="n">
        <v>1.02715607356799</v>
      </c>
      <c r="Q492" s="24" t="n">
        <v>0.0344747919129854</v>
      </c>
      <c r="R492" s="23" t="n">
        <v>0.156363450049262</v>
      </c>
      <c r="S492" s="18" t="n">
        <v>9</v>
      </c>
      <c r="T492" s="19" t="n">
        <v>7</v>
      </c>
      <c r="U492" s="19" t="n">
        <v>8</v>
      </c>
      <c r="V492" s="19" t="s">
        <v>1649</v>
      </c>
      <c r="W492" s="28" t="s">
        <v>1650</v>
      </c>
      <c r="X492" s="17"/>
    </row>
    <row r="493" customFormat="false" ht="12.95" hidden="false" customHeight="true" outlineLevel="0" collapsed="false">
      <c r="A493" s="18" t="n">
        <v>476</v>
      </c>
      <c r="B493" s="19" t="s">
        <v>1651</v>
      </c>
      <c r="C493" s="20" t="s">
        <v>1647</v>
      </c>
      <c r="D493" s="19" t="s">
        <v>613</v>
      </c>
      <c r="E493" s="20" t="s">
        <v>1648</v>
      </c>
      <c r="F493" s="19" t="s">
        <v>35</v>
      </c>
      <c r="G493" s="21" t="n">
        <v>71.6528228302643</v>
      </c>
      <c r="H493" s="22" t="n">
        <v>2.34091761470183</v>
      </c>
      <c r="I493" s="23" t="n">
        <v>6.01660774470845</v>
      </c>
      <c r="J493" s="18" t="s">
        <v>35</v>
      </c>
      <c r="K493" s="21" t="n">
        <v>64.3865967602907</v>
      </c>
      <c r="L493" s="22" t="n">
        <v>5.74863387978141</v>
      </c>
      <c r="M493" s="24" t="n">
        <v>6.14154519054441</v>
      </c>
      <c r="N493" s="25" t="n">
        <v>-10.1408790093117</v>
      </c>
      <c r="O493" s="26" t="n">
        <v>-1.10140003440492</v>
      </c>
      <c r="P493" s="24" t="n">
        <v>-1.26694554806679</v>
      </c>
      <c r="Q493" s="24" t="n">
        <v>-0.165545513661876</v>
      </c>
      <c r="R493" s="23" t="n">
        <v>-0.750846233435801</v>
      </c>
      <c r="S493" s="18" t="n">
        <v>9</v>
      </c>
      <c r="T493" s="19" t="n">
        <v>8</v>
      </c>
      <c r="U493" s="19" t="n">
        <v>8</v>
      </c>
      <c r="V493" s="19" t="s">
        <v>1649</v>
      </c>
      <c r="W493" s="28" t="s">
        <v>1650</v>
      </c>
      <c r="X493" s="17"/>
    </row>
    <row r="494" customFormat="false" ht="12.95" hidden="false" customHeight="true" outlineLevel="0" collapsed="false">
      <c r="A494" s="18" t="n">
        <v>477</v>
      </c>
      <c r="B494" s="19" t="s">
        <v>1652</v>
      </c>
      <c r="C494" s="20" t="s">
        <v>1653</v>
      </c>
      <c r="D494" s="19" t="s">
        <v>33</v>
      </c>
      <c r="E494" s="20" t="s">
        <v>1654</v>
      </c>
      <c r="F494" s="19" t="s">
        <v>35</v>
      </c>
      <c r="G494" s="21" t="n">
        <v>740.923457304739</v>
      </c>
      <c r="H494" s="22" t="n">
        <v>22.0418145327432</v>
      </c>
      <c r="I494" s="23" t="n">
        <v>9.38683680716971</v>
      </c>
      <c r="J494" s="18" t="s">
        <v>35</v>
      </c>
      <c r="K494" s="21" t="n">
        <v>598.116120182157</v>
      </c>
      <c r="L494" s="22" t="n">
        <v>21.3756227974237</v>
      </c>
      <c r="M494" s="24" t="n">
        <v>9.35713849007554</v>
      </c>
      <c r="N494" s="25" t="n">
        <v>-19.2742361865656</v>
      </c>
      <c r="O494" s="26" t="n">
        <v>0.392530794394219</v>
      </c>
      <c r="P494" s="24" t="n">
        <v>0.217780940502678</v>
      </c>
      <c r="Q494" s="24" t="n">
        <v>-0.174749853891542</v>
      </c>
      <c r="R494" s="23" t="n">
        <v>-0.792593327874262</v>
      </c>
      <c r="S494" s="18" t="n">
        <v>9</v>
      </c>
      <c r="T494" s="19" t="n">
        <v>9</v>
      </c>
      <c r="U494" s="19" t="n">
        <v>8</v>
      </c>
      <c r="V494" s="19" t="s">
        <v>1655</v>
      </c>
      <c r="W494" s="28" t="s">
        <v>1656</v>
      </c>
      <c r="X494" s="17"/>
    </row>
    <row r="495" customFormat="false" ht="12.95" hidden="false" customHeight="true" outlineLevel="0" collapsed="false">
      <c r="A495" s="18" t="n">
        <v>478</v>
      </c>
      <c r="B495" s="19" t="s">
        <v>1657</v>
      </c>
      <c r="C495" s="20" t="s">
        <v>1653</v>
      </c>
      <c r="D495" s="19" t="s">
        <v>1658</v>
      </c>
      <c r="E495" s="20" t="s">
        <v>1654</v>
      </c>
      <c r="F495" s="19" t="s">
        <v>35</v>
      </c>
      <c r="G495" s="21" t="n">
        <v>769.95158843018</v>
      </c>
      <c r="H495" s="22" t="n">
        <v>6.0443849671016</v>
      </c>
      <c r="I495" s="23" t="n">
        <v>9.44228003525259</v>
      </c>
      <c r="J495" s="18" t="s">
        <v>35</v>
      </c>
      <c r="K495" s="21" t="n">
        <v>861.949998962622</v>
      </c>
      <c r="L495" s="22" t="n">
        <v>35.4288105700535</v>
      </c>
      <c r="M495" s="24" t="n">
        <v>9.88431707116087</v>
      </c>
      <c r="N495" s="25" t="n">
        <v>11.9485967578836</v>
      </c>
      <c r="O495" s="26" t="n">
        <v>0.417107268617804</v>
      </c>
      <c r="P495" s="24" t="n">
        <v>0.461193564747785</v>
      </c>
      <c r="Q495" s="24" t="n">
        <v>0.0440862961299813</v>
      </c>
      <c r="R495" s="23" t="n">
        <v>0.19995727255371</v>
      </c>
      <c r="S495" s="18" t="n">
        <v>9</v>
      </c>
      <c r="T495" s="19" t="n">
        <v>10</v>
      </c>
      <c r="U495" s="19" t="n">
        <v>8</v>
      </c>
      <c r="V495" s="19" t="s">
        <v>1655</v>
      </c>
      <c r="W495" s="28" t="s">
        <v>1656</v>
      </c>
      <c r="X495" s="17"/>
    </row>
    <row r="496" customFormat="false" ht="12.95" hidden="false" customHeight="true" outlineLevel="0" collapsed="false">
      <c r="A496" s="18" t="n">
        <v>479</v>
      </c>
      <c r="B496" s="19" t="s">
        <v>1659</v>
      </c>
      <c r="C496" s="20" t="s">
        <v>1660</v>
      </c>
      <c r="D496" s="19" t="s">
        <v>33</v>
      </c>
      <c r="E496" s="20" t="s">
        <v>1661</v>
      </c>
      <c r="F496" s="19" t="s">
        <v>35</v>
      </c>
      <c r="G496" s="21" t="n">
        <v>4648.82952288097</v>
      </c>
      <c r="H496" s="22" t="n">
        <v>6.13117697422014</v>
      </c>
      <c r="I496" s="23" t="n">
        <v>12.0363079143405</v>
      </c>
      <c r="J496" s="18" t="s">
        <v>35</v>
      </c>
      <c r="K496" s="21" t="n">
        <v>4163.65382216629</v>
      </c>
      <c r="L496" s="22" t="n">
        <v>3.80717900183258</v>
      </c>
      <c r="M496" s="24" t="n">
        <v>12.1564911078237</v>
      </c>
      <c r="N496" s="25" t="n">
        <v>-10.4365130690792</v>
      </c>
      <c r="O496" s="26" t="n">
        <v>1.56696923571619</v>
      </c>
      <c r="P496" s="24" t="n">
        <v>1.51031783657813</v>
      </c>
      <c r="Q496" s="24" t="n">
        <v>-0.0566513991380577</v>
      </c>
      <c r="R496" s="23" t="n">
        <v>-0.256947402081574</v>
      </c>
      <c r="S496" s="18" t="n">
        <v>9</v>
      </c>
      <c r="T496" s="19" t="n">
        <v>6</v>
      </c>
      <c r="U496" s="19" t="n">
        <v>9</v>
      </c>
      <c r="V496" s="19" t="s">
        <v>1662</v>
      </c>
      <c r="W496" s="28" t="s">
        <v>1663</v>
      </c>
      <c r="X496" s="17"/>
    </row>
    <row r="497" customFormat="false" ht="12.95" hidden="false" customHeight="true" outlineLevel="0" collapsed="false">
      <c r="A497" s="18" t="n">
        <v>480</v>
      </c>
      <c r="B497" s="19" t="s">
        <v>1664</v>
      </c>
      <c r="C497" s="20" t="s">
        <v>1665</v>
      </c>
      <c r="D497" s="19" t="s">
        <v>1666</v>
      </c>
      <c r="E497" s="20" t="s">
        <v>1667</v>
      </c>
      <c r="F497" s="19" t="s">
        <v>35</v>
      </c>
      <c r="G497" s="21" t="n">
        <v>175.195861088638</v>
      </c>
      <c r="H497" s="22" t="n">
        <v>1.52003157184505</v>
      </c>
      <c r="I497" s="23" t="n">
        <v>7.30648099008195</v>
      </c>
      <c r="J497" s="18" t="s">
        <v>35</v>
      </c>
      <c r="K497" s="21" t="n">
        <v>145.149491993301</v>
      </c>
      <c r="L497" s="22" t="n">
        <v>8.08676437901233</v>
      </c>
      <c r="M497" s="24" t="n">
        <v>7.31425241172191</v>
      </c>
      <c r="N497" s="25" t="n">
        <v>-17.1501592038959</v>
      </c>
      <c r="O497" s="26" t="n">
        <v>-0.529634326260617</v>
      </c>
      <c r="P497" s="24" t="n">
        <v>-0.725474873005736</v>
      </c>
      <c r="Q497" s="24" t="n">
        <v>-0.195840546745119</v>
      </c>
      <c r="R497" s="23" t="n">
        <v>-0.888252019791487</v>
      </c>
      <c r="S497" s="18" t="n">
        <v>9</v>
      </c>
      <c r="T497" s="19" t="n">
        <v>7</v>
      </c>
      <c r="U497" s="19" t="n">
        <v>9</v>
      </c>
      <c r="V497" s="19" t="s">
        <v>1668</v>
      </c>
      <c r="W497" s="28" t="s">
        <v>1669</v>
      </c>
      <c r="X497" s="17"/>
    </row>
    <row r="498" customFormat="false" ht="12.95" hidden="false" customHeight="true" outlineLevel="0" collapsed="false">
      <c r="A498" s="18" t="n">
        <v>481</v>
      </c>
      <c r="B498" s="19" t="s">
        <v>1670</v>
      </c>
      <c r="C498" s="20" t="s">
        <v>1671</v>
      </c>
      <c r="D498" s="19" t="s">
        <v>33</v>
      </c>
      <c r="E498" s="20" t="s">
        <v>1672</v>
      </c>
      <c r="F498" s="19" t="s">
        <v>35</v>
      </c>
      <c r="G498" s="21" t="n">
        <v>1675.0929430965</v>
      </c>
      <c r="H498" s="22" t="n">
        <v>65.6210951210951</v>
      </c>
      <c r="I498" s="23" t="n">
        <v>10.5636815387616</v>
      </c>
      <c r="J498" s="18" t="s">
        <v>35</v>
      </c>
      <c r="K498" s="21" t="n">
        <v>1332.41745090916</v>
      </c>
      <c r="L498" s="22" t="n">
        <v>1.38640405018135</v>
      </c>
      <c r="M498" s="24" t="n">
        <v>10.5126871383874</v>
      </c>
      <c r="N498" s="25" t="n">
        <v>-20.4571032072932</v>
      </c>
      <c r="O498" s="26" t="n">
        <v>0.914194038242414</v>
      </c>
      <c r="P498" s="24" t="n">
        <v>0.75132903790336</v>
      </c>
      <c r="Q498" s="24" t="n">
        <v>-0.162865000339054</v>
      </c>
      <c r="R498" s="23" t="n">
        <v>-0.738688529565758</v>
      </c>
      <c r="S498" s="18" t="n">
        <v>9</v>
      </c>
      <c r="T498" s="19" t="n">
        <v>8</v>
      </c>
      <c r="U498" s="19" t="n">
        <v>9</v>
      </c>
      <c r="V498" s="19" t="s">
        <v>1673</v>
      </c>
      <c r="W498" s="28" t="s">
        <v>1674</v>
      </c>
      <c r="X498" s="17"/>
    </row>
    <row r="499" customFormat="false" ht="12.95" hidden="false" customHeight="true" outlineLevel="0" collapsed="false">
      <c r="A499" s="18" t="n">
        <v>482</v>
      </c>
      <c r="B499" s="19" t="s">
        <v>1675</v>
      </c>
      <c r="C499" s="20" t="s">
        <v>1676</v>
      </c>
      <c r="D499" s="19" t="s">
        <v>33</v>
      </c>
      <c r="E499" s="20" t="s">
        <v>1677</v>
      </c>
      <c r="F499" s="19" t="s">
        <v>35</v>
      </c>
      <c r="G499" s="21" t="n">
        <v>384.17117886782</v>
      </c>
      <c r="H499" s="22" t="n">
        <v>15.9226912502022</v>
      </c>
      <c r="I499" s="23" t="n">
        <v>8.43926158745158</v>
      </c>
      <c r="J499" s="18" t="s">
        <v>35</v>
      </c>
      <c r="K499" s="21" t="n">
        <v>421.961468750309</v>
      </c>
      <c r="L499" s="22" t="n">
        <v>9.90796663790623</v>
      </c>
      <c r="M499" s="24" t="n">
        <v>8.8538241548195</v>
      </c>
      <c r="N499" s="25" t="n">
        <v>9.83683627539657</v>
      </c>
      <c r="O499" s="26" t="n">
        <v>-0.0275035139887303</v>
      </c>
      <c r="P499" s="24" t="n">
        <v>-0.014612915318684</v>
      </c>
      <c r="Q499" s="24" t="n">
        <v>0.0128905986700462</v>
      </c>
      <c r="R499" s="23" t="n">
        <v>0.0584664437231786</v>
      </c>
      <c r="S499" s="18" t="n">
        <v>9</v>
      </c>
      <c r="T499" s="19" t="n">
        <v>9</v>
      </c>
      <c r="U499" s="19" t="n">
        <v>9</v>
      </c>
      <c r="V499" s="19" t="s">
        <v>1678</v>
      </c>
      <c r="W499" s="28" t="s">
        <v>1679</v>
      </c>
      <c r="X499" s="17"/>
    </row>
    <row r="500" customFormat="false" ht="12.95" hidden="false" customHeight="true" outlineLevel="0" collapsed="false">
      <c r="A500" s="18" t="n">
        <v>483</v>
      </c>
      <c r="B500" s="19" t="s">
        <v>1680</v>
      </c>
      <c r="C500" s="20" t="s">
        <v>1681</v>
      </c>
      <c r="D500" s="19" t="s">
        <v>1682</v>
      </c>
      <c r="E500" s="20" t="s">
        <v>1683</v>
      </c>
      <c r="F500" s="19" t="s">
        <v>35</v>
      </c>
      <c r="G500" s="21" t="n">
        <v>234.840325572439</v>
      </c>
      <c r="H500" s="22" t="n">
        <v>3.98791708236337</v>
      </c>
      <c r="I500" s="23" t="n">
        <v>7.72919245955215</v>
      </c>
      <c r="J500" s="18" t="s">
        <v>35</v>
      </c>
      <c r="K500" s="21" t="n">
        <v>223.562558031893</v>
      </c>
      <c r="L500" s="22" t="n">
        <v>11.5646572267577</v>
      </c>
      <c r="M500" s="24" t="n">
        <v>7.93739147672917</v>
      </c>
      <c r="N500" s="25" t="n">
        <v>-4.8023130239904</v>
      </c>
      <c r="O500" s="26" t="n">
        <v>-0.342257835160237</v>
      </c>
      <c r="P500" s="24" t="n">
        <v>-0.437754695204146</v>
      </c>
      <c r="Q500" s="24" t="n">
        <v>-0.095496860043909</v>
      </c>
      <c r="R500" s="23" t="n">
        <v>-0.433134405655764</v>
      </c>
      <c r="S500" s="18" t="n">
        <v>9</v>
      </c>
      <c r="T500" s="19" t="n">
        <v>10</v>
      </c>
      <c r="U500" s="19" t="n">
        <v>9</v>
      </c>
      <c r="V500" s="19" t="s">
        <v>1684</v>
      </c>
      <c r="W500" s="28" t="s">
        <v>1685</v>
      </c>
      <c r="X500" s="17"/>
    </row>
    <row r="501" customFormat="false" ht="12.95" hidden="false" customHeight="true" outlineLevel="0" collapsed="false">
      <c r="A501" s="18" t="n">
        <v>484</v>
      </c>
      <c r="B501" s="19" t="s">
        <v>1686</v>
      </c>
      <c r="C501" s="20" t="s">
        <v>1687</v>
      </c>
      <c r="D501" s="19" t="s">
        <v>33</v>
      </c>
      <c r="E501" s="20" t="s">
        <v>1688</v>
      </c>
      <c r="F501" s="19" t="s">
        <v>35</v>
      </c>
      <c r="G501" s="21" t="n">
        <v>616.214719044729</v>
      </c>
      <c r="H501" s="22" t="n">
        <v>47.3788038334911</v>
      </c>
      <c r="I501" s="23" t="n">
        <v>9.12094544099267</v>
      </c>
      <c r="J501" s="18" t="s">
        <v>35</v>
      </c>
      <c r="K501" s="21" t="n">
        <v>406.074015008119</v>
      </c>
      <c r="L501" s="22" t="n">
        <v>15.8292736130299</v>
      </c>
      <c r="M501" s="24" t="n">
        <v>8.79845560005567</v>
      </c>
      <c r="N501" s="25" t="n">
        <v>-34.1018637728056</v>
      </c>
      <c r="O501" s="26" t="n">
        <v>0.274668387512798</v>
      </c>
      <c r="P501" s="24" t="n">
        <v>-0.040178076156545</v>
      </c>
      <c r="Q501" s="24" t="n">
        <v>-0.314846463669343</v>
      </c>
      <c r="R501" s="27" t="n">
        <v>-1.42801382005165</v>
      </c>
      <c r="S501" s="18" t="n">
        <v>9</v>
      </c>
      <c r="T501" s="19" t="n">
        <v>6</v>
      </c>
      <c r="U501" s="19" t="n">
        <v>10</v>
      </c>
      <c r="V501" s="19" t="s">
        <v>1689</v>
      </c>
      <c r="W501" s="28" t="s">
        <v>1690</v>
      </c>
      <c r="X501" s="17"/>
    </row>
    <row r="502" customFormat="false" ht="12.95" hidden="false" customHeight="true" outlineLevel="0" collapsed="false">
      <c r="A502" s="18" t="n">
        <v>485</v>
      </c>
      <c r="B502" s="19" t="s">
        <v>1691</v>
      </c>
      <c r="C502" s="20" t="s">
        <v>1687</v>
      </c>
      <c r="D502" s="19" t="s">
        <v>33</v>
      </c>
      <c r="E502" s="20" t="s">
        <v>1688</v>
      </c>
      <c r="F502" s="19" t="s">
        <v>35</v>
      </c>
      <c r="G502" s="21" t="n">
        <v>167.083301947664</v>
      </c>
      <c r="H502" s="22" t="n">
        <v>15.0512820512821</v>
      </c>
      <c r="I502" s="23" t="n">
        <v>7.23807985750661</v>
      </c>
      <c r="J502" s="18" t="s">
        <v>35</v>
      </c>
      <c r="K502" s="21" t="n">
        <v>218.857427500552</v>
      </c>
      <c r="L502" s="22" t="n">
        <v>17.3626808533309</v>
      </c>
      <c r="M502" s="24" t="n">
        <v>7.90670423546305</v>
      </c>
      <c r="N502" s="25" t="n">
        <v>30.9870136329396</v>
      </c>
      <c r="O502" s="26" t="n">
        <v>-0.559954686920151</v>
      </c>
      <c r="P502" s="24" t="n">
        <v>-0.451923825353651</v>
      </c>
      <c r="Q502" s="24" t="n">
        <v>0.1080308615665</v>
      </c>
      <c r="R502" s="23" t="n">
        <v>0.489983471661492</v>
      </c>
      <c r="S502" s="18" t="n">
        <v>9</v>
      </c>
      <c r="T502" s="19" t="n">
        <v>7</v>
      </c>
      <c r="U502" s="19" t="n">
        <v>10</v>
      </c>
      <c r="V502" s="19" t="s">
        <v>1689</v>
      </c>
      <c r="W502" s="28" t="s">
        <v>1690</v>
      </c>
      <c r="X502" s="17"/>
    </row>
    <row r="503" customFormat="false" ht="12.95" hidden="false" customHeight="true" outlineLevel="0" collapsed="false">
      <c r="A503" s="18" t="n">
        <v>486</v>
      </c>
      <c r="B503" s="19" t="s">
        <v>1692</v>
      </c>
      <c r="C503" s="20" t="s">
        <v>1687</v>
      </c>
      <c r="D503" s="19" t="s">
        <v>33</v>
      </c>
      <c r="E503" s="20" t="s">
        <v>1688</v>
      </c>
      <c r="F503" s="19" t="s">
        <v>35</v>
      </c>
      <c r="G503" s="21" t="n">
        <v>446.53384870636</v>
      </c>
      <c r="H503" s="22" t="n">
        <v>3.93719536789111</v>
      </c>
      <c r="I503" s="23" t="n">
        <v>8.65628183809268</v>
      </c>
      <c r="J503" s="18" t="s">
        <v>35</v>
      </c>
      <c r="K503" s="21" t="n">
        <v>443.232598694574</v>
      </c>
      <c r="L503" s="22" t="n">
        <v>22.2340099596219</v>
      </c>
      <c r="M503" s="24" t="n">
        <v>8.92477688106622</v>
      </c>
      <c r="N503" s="25" t="n">
        <v>-0.739305658764783</v>
      </c>
      <c r="O503" s="26" t="n">
        <v>0.0686956573132036</v>
      </c>
      <c r="P503" s="24" t="n">
        <v>0.0181478794342117</v>
      </c>
      <c r="Q503" s="24" t="n">
        <v>-0.0505477778789919</v>
      </c>
      <c r="R503" s="23" t="n">
        <v>-0.229263891176841</v>
      </c>
      <c r="S503" s="18" t="n">
        <v>9</v>
      </c>
      <c r="T503" s="19" t="n">
        <v>8</v>
      </c>
      <c r="U503" s="19" t="n">
        <v>10</v>
      </c>
      <c r="V503" s="19" t="s">
        <v>1689</v>
      </c>
      <c r="W503" s="28" t="s">
        <v>1690</v>
      </c>
      <c r="X503" s="17"/>
    </row>
    <row r="504" customFormat="false" ht="12.95" hidden="false" customHeight="true" outlineLevel="0" collapsed="false">
      <c r="A504" s="18" t="n">
        <v>487</v>
      </c>
      <c r="B504" s="19" t="s">
        <v>1693</v>
      </c>
      <c r="C504" s="20" t="s">
        <v>1687</v>
      </c>
      <c r="D504" s="19" t="s">
        <v>33</v>
      </c>
      <c r="E504" s="20" t="s">
        <v>1688</v>
      </c>
      <c r="F504" s="19" t="s">
        <v>35</v>
      </c>
      <c r="G504" s="21" t="n">
        <v>41.0243150993869</v>
      </c>
      <c r="H504" s="22" t="n">
        <v>37.4415476266735</v>
      </c>
      <c r="I504" s="23" t="n">
        <v>5.21206345093292</v>
      </c>
      <c r="J504" s="18" t="s">
        <v>35</v>
      </c>
      <c r="K504" s="21" t="n">
        <v>49.1562561306866</v>
      </c>
      <c r="L504" s="22" t="n">
        <v>13.0355731225296</v>
      </c>
      <c r="M504" s="24" t="n">
        <v>5.75215983458842</v>
      </c>
      <c r="N504" s="25" t="n">
        <v>19.8222469079593</v>
      </c>
      <c r="O504" s="26" t="n">
        <v>-1.45803262564129</v>
      </c>
      <c r="P504" s="24" t="n">
        <v>-1.44673530951866</v>
      </c>
      <c r="Q504" s="24" t="n">
        <v>0.0112973161226355</v>
      </c>
      <c r="R504" s="23" t="n">
        <v>0.0512399706339362</v>
      </c>
      <c r="S504" s="18" t="n">
        <v>9</v>
      </c>
      <c r="T504" s="19" t="n">
        <v>9</v>
      </c>
      <c r="U504" s="19" t="n">
        <v>10</v>
      </c>
      <c r="V504" s="19" t="s">
        <v>1689</v>
      </c>
      <c r="W504" s="28" t="s">
        <v>1690</v>
      </c>
      <c r="X504" s="17"/>
    </row>
    <row r="505" customFormat="false" ht="12.95" hidden="false" customHeight="true" outlineLevel="0" collapsed="false">
      <c r="A505" s="18" t="n">
        <v>488</v>
      </c>
      <c r="B505" s="19" t="s">
        <v>1694</v>
      </c>
      <c r="C505" s="20" t="s">
        <v>1695</v>
      </c>
      <c r="D505" s="19" t="s">
        <v>33</v>
      </c>
      <c r="E505" s="20" t="s">
        <v>1696</v>
      </c>
      <c r="F505" s="19" t="s">
        <v>35</v>
      </c>
      <c r="G505" s="21" t="n">
        <v>3762.13344933927</v>
      </c>
      <c r="H505" s="22" t="n">
        <v>4.92733073378235</v>
      </c>
      <c r="I505" s="23" t="n">
        <v>11.7309914171912</v>
      </c>
      <c r="J505" s="18" t="s">
        <v>35</v>
      </c>
      <c r="K505" s="21" t="n">
        <v>4082.46729190094</v>
      </c>
      <c r="L505" s="22" t="n">
        <v>12.0319866460205</v>
      </c>
      <c r="M505" s="24" t="n">
        <v>12.1280823110871</v>
      </c>
      <c r="N505" s="25" t="n">
        <v>8.51468579930173</v>
      </c>
      <c r="O505" s="26" t="n">
        <v>1.43163074115723</v>
      </c>
      <c r="P505" s="24" t="n">
        <v>1.49720072595679</v>
      </c>
      <c r="Q505" s="24" t="n">
        <v>0.0655699847995599</v>
      </c>
      <c r="R505" s="23" t="n">
        <v>0.297398431550068</v>
      </c>
      <c r="S505" s="18" t="n">
        <v>9</v>
      </c>
      <c r="T505" s="19" t="n">
        <v>10</v>
      </c>
      <c r="U505" s="19" t="n">
        <v>10</v>
      </c>
      <c r="V505" s="19" t="s">
        <v>1697</v>
      </c>
      <c r="W505" s="28" t="s">
        <v>1698</v>
      </c>
      <c r="X505" s="17"/>
    </row>
    <row r="506" customFormat="false" ht="12.95" hidden="false" customHeight="true" outlineLevel="0" collapsed="false">
      <c r="A506" s="18" t="n">
        <v>489</v>
      </c>
      <c r="B506" s="19" t="s">
        <v>1699</v>
      </c>
      <c r="C506" s="20" t="s">
        <v>1700</v>
      </c>
      <c r="D506" s="19" t="s">
        <v>33</v>
      </c>
      <c r="E506" s="20" t="s">
        <v>1701</v>
      </c>
      <c r="F506" s="19" t="s">
        <v>35</v>
      </c>
      <c r="G506" s="21" t="n">
        <v>165.606882589675</v>
      </c>
      <c r="H506" s="22" t="n">
        <v>61.5944055944056</v>
      </c>
      <c r="I506" s="23" t="n">
        <v>7.22527492986957</v>
      </c>
      <c r="J506" s="18" t="s">
        <v>35</v>
      </c>
      <c r="K506" s="21" t="n">
        <v>327.534177668139</v>
      </c>
      <c r="L506" s="22" t="n">
        <v>56.1366331239585</v>
      </c>
      <c r="M506" s="24" t="n">
        <v>8.48835834644454</v>
      </c>
      <c r="N506" s="25" t="n">
        <v>97.7781192099806</v>
      </c>
      <c r="O506" s="26" t="n">
        <v>-0.56563076287908</v>
      </c>
      <c r="P506" s="24" t="n">
        <v>-0.18335837403073</v>
      </c>
      <c r="Q506" s="24" t="n">
        <v>0.38227238884835</v>
      </c>
      <c r="R506" s="29" t="n">
        <v>1.73383003238335</v>
      </c>
      <c r="S506" s="18" t="n">
        <v>9</v>
      </c>
      <c r="T506" s="19" t="n">
        <v>6</v>
      </c>
      <c r="U506" s="19" t="n">
        <v>11</v>
      </c>
      <c r="V506" s="19" t="s">
        <v>1702</v>
      </c>
      <c r="W506" s="28" t="s">
        <v>1703</v>
      </c>
      <c r="X506" s="17"/>
    </row>
    <row r="507" customFormat="false" ht="12.95" hidden="false" customHeight="true" outlineLevel="0" collapsed="false">
      <c r="A507" s="18" t="n">
        <v>490</v>
      </c>
      <c r="B507" s="19" t="s">
        <v>1704</v>
      </c>
      <c r="C507" s="20" t="s">
        <v>1705</v>
      </c>
      <c r="D507" s="19" t="s">
        <v>1706</v>
      </c>
      <c r="E507" s="20" t="s">
        <v>1707</v>
      </c>
      <c r="F507" s="19" t="s">
        <v>35</v>
      </c>
      <c r="G507" s="21" t="n">
        <v>146.442206725402</v>
      </c>
      <c r="H507" s="22" t="n">
        <v>5.14744643244751</v>
      </c>
      <c r="I507" s="23" t="n">
        <v>7.0478437164326</v>
      </c>
      <c r="J507" s="18" t="s">
        <v>35</v>
      </c>
      <c r="K507" s="21" t="n">
        <v>167.509578296244</v>
      </c>
      <c r="L507" s="22" t="n">
        <v>3.12566993954465</v>
      </c>
      <c r="M507" s="24" t="n">
        <v>7.52095648109722</v>
      </c>
      <c r="N507" s="25" t="n">
        <v>14.3861336440701</v>
      </c>
      <c r="O507" s="26" t="n">
        <v>-0.644281191331309</v>
      </c>
      <c r="P507" s="24" t="n">
        <v>-0.630034007663289</v>
      </c>
      <c r="Q507" s="24" t="n">
        <v>0.0142471836680192</v>
      </c>
      <c r="R507" s="23" t="n">
        <v>0.0646193542644089</v>
      </c>
      <c r="S507" s="18" t="n">
        <v>9</v>
      </c>
      <c r="T507" s="19" t="n">
        <v>7</v>
      </c>
      <c r="U507" s="19" t="n">
        <v>11</v>
      </c>
      <c r="V507" s="19" t="s">
        <v>1708</v>
      </c>
      <c r="W507" s="28" t="s">
        <v>1709</v>
      </c>
      <c r="X507" s="17"/>
    </row>
    <row r="508" customFormat="false" ht="12.95" hidden="false" customHeight="true" outlineLevel="0" collapsed="false">
      <c r="A508" s="18" t="n">
        <v>491</v>
      </c>
      <c r="B508" s="19" t="s">
        <v>1710</v>
      </c>
      <c r="C508" s="20" t="s">
        <v>1711</v>
      </c>
      <c r="D508" s="19" t="s">
        <v>1712</v>
      </c>
      <c r="E508" s="20" t="s">
        <v>553</v>
      </c>
      <c r="F508" s="19" t="s">
        <v>35</v>
      </c>
      <c r="G508" s="21" t="n">
        <v>408.509963051882</v>
      </c>
      <c r="H508" s="22" t="n">
        <v>7.74226954984972</v>
      </c>
      <c r="I508" s="23" t="n">
        <v>8.52788356200711</v>
      </c>
      <c r="J508" s="18" t="s">
        <v>35</v>
      </c>
      <c r="K508" s="21" t="n">
        <v>433.650877166706</v>
      </c>
      <c r="L508" s="22" t="n">
        <v>12.327519224071</v>
      </c>
      <c r="M508" s="24" t="n">
        <v>8.89324691676537</v>
      </c>
      <c r="N508" s="25" t="n">
        <v>6.15429644041054</v>
      </c>
      <c r="O508" s="26" t="n">
        <v>0.0117801956475737</v>
      </c>
      <c r="P508" s="24" t="n">
        <v>0.00358964124284814</v>
      </c>
      <c r="Q508" s="24" t="n">
        <v>-0.00819055440472552</v>
      </c>
      <c r="R508" s="23" t="n">
        <v>-0.0371489796884506</v>
      </c>
      <c r="S508" s="18" t="n">
        <v>9</v>
      </c>
      <c r="T508" s="19" t="n">
        <v>8</v>
      </c>
      <c r="U508" s="19" t="n">
        <v>11</v>
      </c>
      <c r="V508" s="19" t="s">
        <v>554</v>
      </c>
      <c r="W508" s="28" t="s">
        <v>555</v>
      </c>
      <c r="X508" s="17"/>
    </row>
    <row r="509" customFormat="false" ht="12.95" hidden="false" customHeight="true" outlineLevel="0" collapsed="false">
      <c r="A509" s="18" t="n">
        <v>492</v>
      </c>
      <c r="B509" s="19" t="s">
        <v>1713</v>
      </c>
      <c r="C509" s="20" t="s">
        <v>1711</v>
      </c>
      <c r="D509" s="19" t="s">
        <v>1714</v>
      </c>
      <c r="E509" s="20" t="s">
        <v>553</v>
      </c>
      <c r="F509" s="19" t="s">
        <v>35</v>
      </c>
      <c r="G509" s="21" t="n">
        <v>1247.63854964679</v>
      </c>
      <c r="H509" s="22" t="n">
        <v>10.279644015995</v>
      </c>
      <c r="I509" s="23" t="n">
        <v>10.1386404275828</v>
      </c>
      <c r="J509" s="18" t="s">
        <v>35</v>
      </c>
      <c r="K509" s="21" t="n">
        <v>1373.81420896645</v>
      </c>
      <c r="L509" s="22" t="n">
        <v>8.1081081081081</v>
      </c>
      <c r="M509" s="24" t="n">
        <v>10.5568278949552</v>
      </c>
      <c r="N509" s="25" t="n">
        <v>10.1131581222287</v>
      </c>
      <c r="O509" s="26" t="n">
        <v>0.725784880369509</v>
      </c>
      <c r="P509" s="24" t="n">
        <v>0.771710020321533</v>
      </c>
      <c r="Q509" s="24" t="n">
        <v>0.0459251399520244</v>
      </c>
      <c r="R509" s="23" t="n">
        <v>0.208297510395962</v>
      </c>
      <c r="S509" s="18" t="n">
        <v>9</v>
      </c>
      <c r="T509" s="19" t="n">
        <v>9</v>
      </c>
      <c r="U509" s="19" t="n">
        <v>11</v>
      </c>
      <c r="V509" s="19" t="s">
        <v>554</v>
      </c>
      <c r="W509" s="28" t="s">
        <v>555</v>
      </c>
      <c r="X509" s="17"/>
    </row>
    <row r="510" customFormat="false" ht="12.95" hidden="false" customHeight="true" outlineLevel="0" collapsed="false">
      <c r="A510" s="18" t="n">
        <v>493</v>
      </c>
      <c r="B510" s="19" t="s">
        <v>1715</v>
      </c>
      <c r="C510" s="20" t="s">
        <v>1716</v>
      </c>
      <c r="D510" s="19" t="s">
        <v>1717</v>
      </c>
      <c r="E510" s="20" t="s">
        <v>1718</v>
      </c>
      <c r="F510" s="19" t="s">
        <v>35</v>
      </c>
      <c r="G510" s="21" t="n">
        <v>1065.30739950197</v>
      </c>
      <c r="H510" s="22" t="n">
        <v>48.5885970914639</v>
      </c>
      <c r="I510" s="23" t="n">
        <v>9.91071017957014</v>
      </c>
      <c r="J510" s="18" t="s">
        <v>35</v>
      </c>
      <c r="K510" s="21" t="n">
        <v>751.795770318436</v>
      </c>
      <c r="L510" s="22" t="n">
        <v>3.74308552446204</v>
      </c>
      <c r="M510" s="24" t="n">
        <v>9.68705368766762</v>
      </c>
      <c r="N510" s="25" t="n">
        <v>-29.4292172691279</v>
      </c>
      <c r="O510" s="26" t="n">
        <v>0.624749604128307</v>
      </c>
      <c r="P510" s="24" t="n">
        <v>0.370111719683623</v>
      </c>
      <c r="Q510" s="24" t="n">
        <v>-0.254637884444685</v>
      </c>
      <c r="R510" s="27" t="n">
        <v>-1.15493251490863</v>
      </c>
      <c r="S510" s="18" t="n">
        <v>9</v>
      </c>
      <c r="T510" s="19" t="n">
        <v>10</v>
      </c>
      <c r="U510" s="19" t="n">
        <v>11</v>
      </c>
      <c r="V510" s="19" t="s">
        <v>1719</v>
      </c>
      <c r="W510" s="28" t="s">
        <v>1720</v>
      </c>
      <c r="X510" s="17"/>
    </row>
    <row r="511" customFormat="false" ht="12.95" hidden="false" customHeight="true" outlineLevel="0" collapsed="false">
      <c r="A511" s="18" t="n">
        <v>494</v>
      </c>
      <c r="B511" s="19" t="s">
        <v>1721</v>
      </c>
      <c r="C511" s="20" t="s">
        <v>1722</v>
      </c>
      <c r="D511" s="19" t="s">
        <v>1723</v>
      </c>
      <c r="E511" s="20" t="s">
        <v>1724</v>
      </c>
      <c r="F511" s="19" t="s">
        <v>35</v>
      </c>
      <c r="G511" s="21" t="n">
        <v>457.550549073244</v>
      </c>
      <c r="H511" s="22" t="n">
        <v>11.9494909980804</v>
      </c>
      <c r="I511" s="23" t="n">
        <v>8.69144343530775</v>
      </c>
      <c r="J511" s="18" t="s">
        <v>35</v>
      </c>
      <c r="K511" s="21" t="n">
        <v>478.394762390119</v>
      </c>
      <c r="L511" s="22" t="n">
        <v>0.822367791360553</v>
      </c>
      <c r="M511" s="24" t="n">
        <v>9.03491448357976</v>
      </c>
      <c r="N511" s="25" t="n">
        <v>4.55560885220095</v>
      </c>
      <c r="O511" s="26" t="n">
        <v>0.0842818365003943</v>
      </c>
      <c r="P511" s="24" t="n">
        <v>0.0690013924898697</v>
      </c>
      <c r="Q511" s="24" t="n">
        <v>-0.0152804440105245</v>
      </c>
      <c r="R511" s="23" t="n">
        <v>-0.0693057974012085</v>
      </c>
      <c r="S511" s="18" t="n">
        <v>10</v>
      </c>
      <c r="T511" s="19" t="n">
        <v>6</v>
      </c>
      <c r="U511" s="19" t="n">
        <v>1</v>
      </c>
      <c r="V511" s="19" t="s">
        <v>1725</v>
      </c>
      <c r="W511" s="28" t="s">
        <v>1726</v>
      </c>
      <c r="X511" s="17"/>
    </row>
    <row r="512" customFormat="false" ht="12.95" hidden="false" customHeight="true" outlineLevel="0" collapsed="false">
      <c r="A512" s="18" t="n">
        <v>495</v>
      </c>
      <c r="B512" s="19" t="s">
        <v>1727</v>
      </c>
      <c r="C512" s="20" t="s">
        <v>1728</v>
      </c>
      <c r="D512" s="19" t="s">
        <v>1729</v>
      </c>
      <c r="E512" s="20" t="s">
        <v>1730</v>
      </c>
      <c r="F512" s="19" t="s">
        <v>35</v>
      </c>
      <c r="G512" s="21" t="n">
        <v>641.394641693612</v>
      </c>
      <c r="H512" s="22" t="n">
        <v>10.8901415216213</v>
      </c>
      <c r="I512" s="23" t="n">
        <v>9.17872459900304</v>
      </c>
      <c r="J512" s="18" t="s">
        <v>35</v>
      </c>
      <c r="K512" s="21" t="n">
        <v>622.111465070619</v>
      </c>
      <c r="L512" s="22" t="n">
        <v>5.74970590896752</v>
      </c>
      <c r="M512" s="24" t="n">
        <v>9.41388598335576</v>
      </c>
      <c r="N512" s="25" t="n">
        <v>-3.00644492010024</v>
      </c>
      <c r="O512" s="26" t="n">
        <v>0.300280315905201</v>
      </c>
      <c r="P512" s="24" t="n">
        <v>0.243982794588315</v>
      </c>
      <c r="Q512" s="24" t="n">
        <v>-0.0562975213168851</v>
      </c>
      <c r="R512" s="23" t="n">
        <v>-0.255342358107585</v>
      </c>
      <c r="S512" s="18" t="n">
        <v>10</v>
      </c>
      <c r="T512" s="19" t="n">
        <v>7</v>
      </c>
      <c r="U512" s="19" t="n">
        <v>1</v>
      </c>
      <c r="V512" s="19" t="s">
        <v>1731</v>
      </c>
      <c r="W512" s="28" t="s">
        <v>1732</v>
      </c>
      <c r="X512" s="17"/>
    </row>
    <row r="513" customFormat="false" ht="12.95" hidden="false" customHeight="true" outlineLevel="0" collapsed="false">
      <c r="A513" s="18" t="n">
        <v>496</v>
      </c>
      <c r="B513" s="19" t="s">
        <v>1733</v>
      </c>
      <c r="C513" s="20" t="s">
        <v>1734</v>
      </c>
      <c r="D513" s="19" t="s">
        <v>33</v>
      </c>
      <c r="E513" s="20" t="s">
        <v>1735</v>
      </c>
      <c r="F513" s="19" t="s">
        <v>35</v>
      </c>
      <c r="G513" s="21" t="n">
        <v>40.764226231975</v>
      </c>
      <c r="H513" s="22" t="n">
        <v>10.7102477130229</v>
      </c>
      <c r="I513" s="23" t="n">
        <v>5.20288783347014</v>
      </c>
      <c r="J513" s="18" t="s">
        <v>35</v>
      </c>
      <c r="K513" s="21" t="n">
        <v>47.2984637499265</v>
      </c>
      <c r="L513" s="22" t="n">
        <v>18.0890245185731</v>
      </c>
      <c r="M513" s="24" t="n">
        <v>5.69657811984316</v>
      </c>
      <c r="N513" s="25" t="n">
        <v>16.0293426907392</v>
      </c>
      <c r="O513" s="26" t="n">
        <v>-1.46209992716497</v>
      </c>
      <c r="P513" s="24" t="n">
        <v>-1.47239889209125</v>
      </c>
      <c r="Q513" s="24" t="n">
        <v>-0.0102989649262766</v>
      </c>
      <c r="R513" s="23" t="n">
        <v>-0.0467118609990035</v>
      </c>
      <c r="S513" s="18" t="n">
        <v>10</v>
      </c>
      <c r="T513" s="19" t="n">
        <v>8</v>
      </c>
      <c r="U513" s="19" t="n">
        <v>1</v>
      </c>
      <c r="V513" s="19" t="s">
        <v>1736</v>
      </c>
      <c r="W513" s="28" t="s">
        <v>1737</v>
      </c>
      <c r="X513" s="17"/>
    </row>
    <row r="514" customFormat="false" ht="12.95" hidden="false" customHeight="true" outlineLevel="0" collapsed="false">
      <c r="A514" s="18" t="n">
        <v>497</v>
      </c>
      <c r="B514" s="19" t="s">
        <v>1738</v>
      </c>
      <c r="C514" s="20" t="s">
        <v>1734</v>
      </c>
      <c r="D514" s="19" t="s">
        <v>33</v>
      </c>
      <c r="E514" s="20" t="s">
        <v>1735</v>
      </c>
      <c r="F514" s="19" t="s">
        <v>35</v>
      </c>
      <c r="G514" s="21" t="n">
        <v>29.3690135559212</v>
      </c>
      <c r="H514" s="22" t="n">
        <v>1.88679245283018</v>
      </c>
      <c r="I514" s="23" t="n">
        <v>4.72987901212594</v>
      </c>
      <c r="J514" s="18" t="s">
        <v>35</v>
      </c>
      <c r="K514" s="21" t="n">
        <v>42.1966028869064</v>
      </c>
      <c r="L514" s="22" t="n">
        <v>20.6149193548387</v>
      </c>
      <c r="M514" s="24" t="n">
        <v>5.53191165098879</v>
      </c>
      <c r="N514" s="25" t="n">
        <v>43.6772903746334</v>
      </c>
      <c r="O514" s="26" t="n">
        <v>-1.67177186560111</v>
      </c>
      <c r="P514" s="24" t="n">
        <v>-1.54842985910531</v>
      </c>
      <c r="Q514" s="24" t="n">
        <v>0.123342006495801</v>
      </c>
      <c r="R514" s="23" t="n">
        <v>0.559428515779308</v>
      </c>
      <c r="S514" s="18" t="n">
        <v>10</v>
      </c>
      <c r="T514" s="19" t="n">
        <v>9</v>
      </c>
      <c r="U514" s="19" t="n">
        <v>1</v>
      </c>
      <c r="V514" s="19" t="s">
        <v>1736</v>
      </c>
      <c r="W514" s="28" t="s">
        <v>1737</v>
      </c>
      <c r="X514" s="17"/>
    </row>
    <row r="515" customFormat="false" ht="12.95" hidden="false" customHeight="true" outlineLevel="0" collapsed="false">
      <c r="A515" s="18" t="n">
        <v>498</v>
      </c>
      <c r="B515" s="19" t="s">
        <v>1739</v>
      </c>
      <c r="C515" s="20" t="s">
        <v>1734</v>
      </c>
      <c r="D515" s="19" t="s">
        <v>33</v>
      </c>
      <c r="E515" s="20" t="s">
        <v>1735</v>
      </c>
      <c r="F515" s="19" t="s">
        <v>35</v>
      </c>
      <c r="G515" s="21" t="n">
        <v>443.783547278622</v>
      </c>
      <c r="H515" s="22" t="n">
        <v>3.71019528947957</v>
      </c>
      <c r="I515" s="23" t="n">
        <v>8.64736848006998</v>
      </c>
      <c r="J515" s="18" t="s">
        <v>35</v>
      </c>
      <c r="K515" s="21" t="n">
        <v>385.846240234982</v>
      </c>
      <c r="L515" s="22" t="n">
        <v>16.2052966322594</v>
      </c>
      <c r="M515" s="24" t="n">
        <v>8.72473893691458</v>
      </c>
      <c r="N515" s="25" t="n">
        <v>-13.0553075703063</v>
      </c>
      <c r="O515" s="26" t="n">
        <v>0.0647446082623942</v>
      </c>
      <c r="P515" s="24" t="n">
        <v>-0.0742150554071551</v>
      </c>
      <c r="Q515" s="24" t="n">
        <v>-0.138959663669549</v>
      </c>
      <c r="R515" s="23" t="n">
        <v>-0.630263773133073</v>
      </c>
      <c r="S515" s="18" t="n">
        <v>10</v>
      </c>
      <c r="T515" s="19" t="n">
        <v>10</v>
      </c>
      <c r="U515" s="19" t="n">
        <v>1</v>
      </c>
      <c r="V515" s="19" t="s">
        <v>1736</v>
      </c>
      <c r="W515" s="28" t="s">
        <v>1737</v>
      </c>
      <c r="X515" s="17"/>
    </row>
    <row r="516" customFormat="false" ht="12.95" hidden="false" customHeight="true" outlineLevel="0" collapsed="false">
      <c r="A516" s="18" t="n">
        <v>499</v>
      </c>
      <c r="B516" s="19" t="s">
        <v>1740</v>
      </c>
      <c r="C516" s="20" t="s">
        <v>1734</v>
      </c>
      <c r="D516" s="19" t="s">
        <v>33</v>
      </c>
      <c r="E516" s="20" t="s">
        <v>1735</v>
      </c>
      <c r="F516" s="19" t="s">
        <v>35</v>
      </c>
      <c r="G516" s="21" t="n">
        <v>663.049530118211</v>
      </c>
      <c r="H516" s="22" t="n">
        <v>6.55213192526626</v>
      </c>
      <c r="I516" s="23" t="n">
        <v>9.22662894203788</v>
      </c>
      <c r="J516" s="18" t="s">
        <v>35</v>
      </c>
      <c r="K516" s="21" t="n">
        <v>502.145684913317</v>
      </c>
      <c r="L516" s="22" t="n">
        <v>0.504369755206747</v>
      </c>
      <c r="M516" s="24" t="n">
        <v>9.10481887552358</v>
      </c>
      <c r="N516" s="25" t="n">
        <v>-24.2672436818117</v>
      </c>
      <c r="O516" s="26" t="n">
        <v>0.321515007543892</v>
      </c>
      <c r="P516" s="24" t="n">
        <v>0.101278142911468</v>
      </c>
      <c r="Q516" s="24" t="n">
        <v>-0.220236864632424</v>
      </c>
      <c r="R516" s="23" t="n">
        <v>-0.998903664708901</v>
      </c>
      <c r="S516" s="18" t="n">
        <v>10</v>
      </c>
      <c r="T516" s="19" t="n">
        <v>6</v>
      </c>
      <c r="U516" s="19" t="n">
        <v>2</v>
      </c>
      <c r="V516" s="19" t="s">
        <v>1736</v>
      </c>
      <c r="W516" s="28" t="s">
        <v>1737</v>
      </c>
      <c r="X516" s="17"/>
    </row>
    <row r="517" customFormat="false" ht="12.95" hidden="false" customHeight="true" outlineLevel="0" collapsed="false">
      <c r="A517" s="18" t="n">
        <v>500</v>
      </c>
      <c r="B517" s="19" t="s">
        <v>1741</v>
      </c>
      <c r="C517" s="20" t="s">
        <v>1734</v>
      </c>
      <c r="D517" s="19" t="s">
        <v>33</v>
      </c>
      <c r="E517" s="20" t="s">
        <v>1735</v>
      </c>
      <c r="F517" s="19" t="s">
        <v>35</v>
      </c>
      <c r="G517" s="21" t="n">
        <v>103.132429876204</v>
      </c>
      <c r="H517" s="22" t="n">
        <v>1.33037694013304</v>
      </c>
      <c r="I517" s="23" t="n">
        <v>6.54201035553661</v>
      </c>
      <c r="J517" s="18" t="s">
        <v>35</v>
      </c>
      <c r="K517" s="21" t="n">
        <v>132.033678430359</v>
      </c>
      <c r="L517" s="22" t="n">
        <v>13.3771574277418</v>
      </c>
      <c r="M517" s="24" t="n">
        <v>7.17761886032181</v>
      </c>
      <c r="N517" s="25" t="n">
        <v>28.0234341310939</v>
      </c>
      <c r="O517" s="26" t="n">
        <v>-0.868503354891233</v>
      </c>
      <c r="P517" s="24" t="n">
        <v>-0.788562283040028</v>
      </c>
      <c r="Q517" s="24" t="n">
        <v>0.0799410718512056</v>
      </c>
      <c r="R517" s="23" t="n">
        <v>0.362579760505593</v>
      </c>
      <c r="S517" s="18" t="n">
        <v>10</v>
      </c>
      <c r="T517" s="19" t="n">
        <v>7</v>
      </c>
      <c r="U517" s="19" t="n">
        <v>2</v>
      </c>
      <c r="V517" s="19" t="s">
        <v>1736</v>
      </c>
      <c r="W517" s="28" t="s">
        <v>1737</v>
      </c>
      <c r="X517" s="17"/>
    </row>
    <row r="518" customFormat="false" ht="12.95" hidden="false" customHeight="true" outlineLevel="0" collapsed="false">
      <c r="A518" s="18" t="n">
        <v>501</v>
      </c>
      <c r="B518" s="19" t="s">
        <v>1742</v>
      </c>
      <c r="C518" s="20" t="s">
        <v>1743</v>
      </c>
      <c r="D518" s="19" t="s">
        <v>33</v>
      </c>
      <c r="E518" s="20" t="s">
        <v>1744</v>
      </c>
      <c r="F518" s="19" t="s">
        <v>35</v>
      </c>
      <c r="G518" s="21" t="n">
        <v>65.9850990429614</v>
      </c>
      <c r="H518" s="22" t="n">
        <v>106.687242798354</v>
      </c>
      <c r="I518" s="23" t="n">
        <v>5.89772447021644</v>
      </c>
      <c r="J518" s="18" t="s">
        <v>35</v>
      </c>
      <c r="K518" s="21" t="n">
        <v>53.0287089773766</v>
      </c>
      <c r="L518" s="22" t="n">
        <v>18.9562834724125</v>
      </c>
      <c r="M518" s="24" t="n">
        <v>5.86155841957203</v>
      </c>
      <c r="N518" s="25" t="n">
        <v>-19.6353271473445</v>
      </c>
      <c r="O518" s="26" t="n">
        <v>-1.1540977547974</v>
      </c>
      <c r="P518" s="24" t="n">
        <v>-1.39622302086547</v>
      </c>
      <c r="Q518" s="24" t="n">
        <v>-0.242125266068066</v>
      </c>
      <c r="R518" s="27" t="n">
        <v>-1.09818043404166</v>
      </c>
      <c r="S518" s="18" t="n">
        <v>10</v>
      </c>
      <c r="T518" s="19" t="n">
        <v>8</v>
      </c>
      <c r="U518" s="19" t="n">
        <v>2</v>
      </c>
      <c r="V518" s="19" t="s">
        <v>1745</v>
      </c>
      <c r="W518" s="28" t="s">
        <v>1746</v>
      </c>
      <c r="X518" s="17"/>
    </row>
    <row r="519" customFormat="false" ht="12.95" hidden="false" customHeight="true" outlineLevel="0" collapsed="false">
      <c r="A519" s="18" t="n">
        <v>502</v>
      </c>
      <c r="B519" s="19" t="s">
        <v>1747</v>
      </c>
      <c r="C519" s="20" t="s">
        <v>1748</v>
      </c>
      <c r="D519" s="19" t="s">
        <v>33</v>
      </c>
      <c r="E519" s="20" t="s">
        <v>1749</v>
      </c>
      <c r="F519" s="19" t="s">
        <v>35</v>
      </c>
      <c r="G519" s="21" t="n">
        <v>48.3023763423677</v>
      </c>
      <c r="H519" s="22" t="n">
        <v>15.2129731560674</v>
      </c>
      <c r="I519" s="23" t="n">
        <v>5.44767837015942</v>
      </c>
      <c r="J519" s="18" t="s">
        <v>35</v>
      </c>
      <c r="K519" s="21" t="n">
        <v>60.7325736019621</v>
      </c>
      <c r="L519" s="22" t="n">
        <v>2.76788161140038</v>
      </c>
      <c r="M519" s="24" t="n">
        <v>6.05725530022051</v>
      </c>
      <c r="N519" s="25" t="n">
        <v>25.7341319430934</v>
      </c>
      <c r="O519" s="26" t="n">
        <v>-1.35359094377518</v>
      </c>
      <c r="P519" s="24" t="n">
        <v>-1.30586447257779</v>
      </c>
      <c r="Q519" s="24" t="n">
        <v>0.0477264711973977</v>
      </c>
      <c r="R519" s="23" t="n">
        <v>0.216467606648291</v>
      </c>
      <c r="S519" s="18" t="n">
        <v>10</v>
      </c>
      <c r="T519" s="19" t="n">
        <v>9</v>
      </c>
      <c r="U519" s="19" t="n">
        <v>2</v>
      </c>
      <c r="V519" s="19" t="s">
        <v>1750</v>
      </c>
      <c r="W519" s="28" t="s">
        <v>1751</v>
      </c>
      <c r="X519" s="17"/>
    </row>
    <row r="520" customFormat="false" ht="12.95" hidden="false" customHeight="true" outlineLevel="0" collapsed="false">
      <c r="A520" s="18" t="n">
        <v>503</v>
      </c>
      <c r="B520" s="19" t="s">
        <v>1752</v>
      </c>
      <c r="C520" s="20" t="s">
        <v>1753</v>
      </c>
      <c r="D520" s="19" t="s">
        <v>33</v>
      </c>
      <c r="E520" s="20" t="s">
        <v>1754</v>
      </c>
      <c r="F520" s="19" t="s">
        <v>35</v>
      </c>
      <c r="G520" s="21" t="n">
        <v>795.025262009823</v>
      </c>
      <c r="H520" s="22" t="n">
        <v>10.7573027314112</v>
      </c>
      <c r="I520" s="23" t="n">
        <v>9.4885130005717</v>
      </c>
      <c r="J520" s="18" t="s">
        <v>35</v>
      </c>
      <c r="K520" s="21" t="n">
        <v>686.700987115504</v>
      </c>
      <c r="L520" s="22" t="n">
        <v>0.249466758155539</v>
      </c>
      <c r="M520" s="24" t="n">
        <v>9.55639492647122</v>
      </c>
      <c r="N520" s="25" t="n">
        <v>-13.6252619973955</v>
      </c>
      <c r="O520" s="26" t="n">
        <v>0.437601083998587</v>
      </c>
      <c r="P520" s="24" t="n">
        <v>0.309783032053799</v>
      </c>
      <c r="Q520" s="24" t="n">
        <v>-0.127818051944788</v>
      </c>
      <c r="R520" s="23" t="n">
        <v>-0.579730013486599</v>
      </c>
      <c r="S520" s="18" t="n">
        <v>10</v>
      </c>
      <c r="T520" s="19" t="n">
        <v>10</v>
      </c>
      <c r="U520" s="19" t="n">
        <v>2</v>
      </c>
      <c r="V520" s="19" t="s">
        <v>1755</v>
      </c>
      <c r="W520" s="28" t="s">
        <v>1756</v>
      </c>
      <c r="X520" s="17"/>
    </row>
    <row r="521" customFormat="false" ht="12.95" hidden="false" customHeight="true" outlineLevel="0" collapsed="false">
      <c r="A521" s="18" t="n">
        <v>504</v>
      </c>
      <c r="B521" s="19" t="s">
        <v>1757</v>
      </c>
      <c r="C521" s="20" t="s">
        <v>1758</v>
      </c>
      <c r="D521" s="19" t="s">
        <v>33</v>
      </c>
      <c r="E521" s="20" t="s">
        <v>1759</v>
      </c>
      <c r="F521" s="19" t="s">
        <v>35</v>
      </c>
      <c r="G521" s="21" t="n">
        <v>3915.94225819869</v>
      </c>
      <c r="H521" s="22" t="n">
        <v>34.9051436538366</v>
      </c>
      <c r="I521" s="23" t="n">
        <v>11.7887998846557</v>
      </c>
      <c r="J521" s="18" t="s">
        <v>35</v>
      </c>
      <c r="K521" s="21" t="n">
        <v>2754.5525022504</v>
      </c>
      <c r="L521" s="22" t="n">
        <v>22.321153848985</v>
      </c>
      <c r="M521" s="24" t="n">
        <v>11.5604589450881</v>
      </c>
      <c r="N521" s="25" t="n">
        <v>-29.6579898111807</v>
      </c>
      <c r="O521" s="26" t="n">
        <v>1.45725566163307</v>
      </c>
      <c r="P521" s="24" t="n">
        <v>1.23511364947463</v>
      </c>
      <c r="Q521" s="24" t="n">
        <v>-0.222142012158447</v>
      </c>
      <c r="R521" s="27" t="n">
        <v>-1.00754462883056</v>
      </c>
      <c r="S521" s="18" t="n">
        <v>10</v>
      </c>
      <c r="T521" s="19" t="n">
        <v>6</v>
      </c>
      <c r="U521" s="19" t="n">
        <v>3</v>
      </c>
      <c r="V521" s="19" t="s">
        <v>1755</v>
      </c>
      <c r="W521" s="28" t="s">
        <v>1760</v>
      </c>
      <c r="X521" s="17"/>
    </row>
    <row r="522" customFormat="false" ht="12.95" hidden="false" customHeight="true" outlineLevel="0" collapsed="false">
      <c r="A522" s="18" t="n">
        <v>505</v>
      </c>
      <c r="B522" s="19" t="s">
        <v>1761</v>
      </c>
      <c r="C522" s="20" t="s">
        <v>1758</v>
      </c>
      <c r="D522" s="19" t="s">
        <v>1762</v>
      </c>
      <c r="E522" s="20" t="s">
        <v>1759</v>
      </c>
      <c r="F522" s="19" t="s">
        <v>35</v>
      </c>
      <c r="G522" s="21" t="n">
        <v>215.502994970651</v>
      </c>
      <c r="H522" s="22" t="n">
        <v>3.93062494108776</v>
      </c>
      <c r="I522" s="23" t="n">
        <v>7.60522021708948</v>
      </c>
      <c r="J522" s="18" t="s">
        <v>35</v>
      </c>
      <c r="K522" s="21" t="n">
        <v>290.472268499288</v>
      </c>
      <c r="L522" s="22" t="n">
        <v>6.03167210060549</v>
      </c>
      <c r="M522" s="24" t="n">
        <v>8.31511332456312</v>
      </c>
      <c r="N522" s="25" t="n">
        <v>34.7880425229576</v>
      </c>
      <c r="O522" s="26" t="n">
        <v>-0.397211356567201</v>
      </c>
      <c r="P522" s="24" t="n">
        <v>-0.263350291241667</v>
      </c>
      <c r="Q522" s="24" t="n">
        <v>0.133861065325534</v>
      </c>
      <c r="R522" s="23" t="n">
        <v>0.607138632030034</v>
      </c>
      <c r="S522" s="18" t="n">
        <v>10</v>
      </c>
      <c r="T522" s="19" t="n">
        <v>7</v>
      </c>
      <c r="U522" s="19" t="n">
        <v>3</v>
      </c>
      <c r="V522" s="19" t="s">
        <v>1755</v>
      </c>
      <c r="W522" s="28" t="s">
        <v>1760</v>
      </c>
      <c r="X522" s="17"/>
    </row>
    <row r="523" customFormat="false" ht="12.95" hidden="false" customHeight="true" outlineLevel="0" collapsed="false">
      <c r="A523" s="18" t="n">
        <v>506</v>
      </c>
      <c r="B523" s="19" t="s">
        <v>1763</v>
      </c>
      <c r="C523" s="20" t="s">
        <v>1758</v>
      </c>
      <c r="D523" s="19" t="s">
        <v>1764</v>
      </c>
      <c r="E523" s="20" t="s">
        <v>1759</v>
      </c>
      <c r="F523" s="19" t="s">
        <v>35</v>
      </c>
      <c r="G523" s="21" t="n">
        <v>704.087126351253</v>
      </c>
      <c r="H523" s="22" t="n">
        <v>14.3596672201325</v>
      </c>
      <c r="I523" s="23" t="n">
        <v>9.31326626200437</v>
      </c>
      <c r="J523" s="18" t="s">
        <v>35</v>
      </c>
      <c r="K523" s="21" t="n">
        <v>763.671231580036</v>
      </c>
      <c r="L523" s="22" t="n">
        <v>5.60256347296568</v>
      </c>
      <c r="M523" s="24" t="n">
        <v>9.70966456569066</v>
      </c>
      <c r="N523" s="25" t="n">
        <v>8.46260398731644</v>
      </c>
      <c r="O523" s="26" t="n">
        <v>0.359918973809599</v>
      </c>
      <c r="P523" s="24" t="n">
        <v>0.38055177425629</v>
      </c>
      <c r="Q523" s="24" t="n">
        <v>0.0206328004466917</v>
      </c>
      <c r="R523" s="23" t="n">
        <v>0.0935818806438529</v>
      </c>
      <c r="S523" s="18" t="n">
        <v>10</v>
      </c>
      <c r="T523" s="19" t="n">
        <v>8</v>
      </c>
      <c r="U523" s="19" t="n">
        <v>3</v>
      </c>
      <c r="V523" s="19" t="s">
        <v>1755</v>
      </c>
      <c r="W523" s="28" t="s">
        <v>1760</v>
      </c>
      <c r="X523" s="17"/>
    </row>
    <row r="524" customFormat="false" ht="12.95" hidden="false" customHeight="true" outlineLevel="0" collapsed="false">
      <c r="A524" s="18" t="n">
        <v>507</v>
      </c>
      <c r="B524" s="19" t="s">
        <v>1765</v>
      </c>
      <c r="C524" s="20" t="s">
        <v>1758</v>
      </c>
      <c r="D524" s="19" t="s">
        <v>1766</v>
      </c>
      <c r="E524" s="20" t="s">
        <v>1759</v>
      </c>
      <c r="F524" s="19" t="s">
        <v>35</v>
      </c>
      <c r="G524" s="21" t="n">
        <v>805.952314724535</v>
      </c>
      <c r="H524" s="22" t="n">
        <v>15.9417652411283</v>
      </c>
      <c r="I524" s="23" t="n">
        <v>9.50820677990751</v>
      </c>
      <c r="J524" s="18" t="s">
        <v>35</v>
      </c>
      <c r="K524" s="21" t="n">
        <v>767.878397143338</v>
      </c>
      <c r="L524" s="22" t="n">
        <v>30.4868434019908</v>
      </c>
      <c r="M524" s="24" t="n">
        <v>9.71759074979573</v>
      </c>
      <c r="N524" s="25" t="n">
        <v>-4.72409060506402</v>
      </c>
      <c r="O524" s="26" t="n">
        <v>0.446330800448141</v>
      </c>
      <c r="P524" s="24" t="n">
        <v>0.384211508059009</v>
      </c>
      <c r="Q524" s="24" t="n">
        <v>-0.0621192923891319</v>
      </c>
      <c r="R524" s="23" t="n">
        <v>-0.281747512707245</v>
      </c>
      <c r="S524" s="18" t="n">
        <v>10</v>
      </c>
      <c r="T524" s="19" t="n">
        <v>9</v>
      </c>
      <c r="U524" s="19" t="n">
        <v>3</v>
      </c>
      <c r="V524" s="19" t="s">
        <v>1755</v>
      </c>
      <c r="W524" s="28" t="s">
        <v>1760</v>
      </c>
      <c r="X524" s="17"/>
    </row>
    <row r="525" customFormat="false" ht="12.95" hidden="false" customHeight="true" outlineLevel="0" collapsed="false">
      <c r="A525" s="18" t="n">
        <v>508</v>
      </c>
      <c r="B525" s="19" t="s">
        <v>1767</v>
      </c>
      <c r="C525" s="20" t="s">
        <v>1768</v>
      </c>
      <c r="D525" s="19" t="s">
        <v>33</v>
      </c>
      <c r="E525" s="20" t="s">
        <v>1769</v>
      </c>
      <c r="F525" s="19" t="s">
        <v>35</v>
      </c>
      <c r="G525" s="21" t="n">
        <v>798.777182267382</v>
      </c>
      <c r="H525" s="22" t="n">
        <v>24.7125599288868</v>
      </c>
      <c r="I525" s="23" t="n">
        <v>9.4953054192527</v>
      </c>
      <c r="J525" s="18" t="s">
        <v>35</v>
      </c>
      <c r="K525" s="21" t="n">
        <v>605.537257443936</v>
      </c>
      <c r="L525" s="22" t="n">
        <v>17.8053117085908</v>
      </c>
      <c r="M525" s="24" t="n">
        <v>9.37492861768296</v>
      </c>
      <c r="N525" s="25" t="n">
        <v>-24.1919685631131</v>
      </c>
      <c r="O525" s="26" t="n">
        <v>0.44061197835668</v>
      </c>
      <c r="P525" s="24" t="n">
        <v>0.225995124086662</v>
      </c>
      <c r="Q525" s="24" t="n">
        <v>-0.214616854270018</v>
      </c>
      <c r="R525" s="23" t="n">
        <v>-0.97341361354931</v>
      </c>
      <c r="S525" s="18" t="n">
        <v>10</v>
      </c>
      <c r="T525" s="19" t="n">
        <v>10</v>
      </c>
      <c r="U525" s="19" t="n">
        <v>3</v>
      </c>
      <c r="V525" s="19" t="s">
        <v>1770</v>
      </c>
      <c r="W525" s="28" t="s">
        <v>1771</v>
      </c>
      <c r="X525" s="17"/>
    </row>
    <row r="526" customFormat="false" ht="12.95" hidden="false" customHeight="true" outlineLevel="0" collapsed="false">
      <c r="A526" s="18" t="n">
        <v>509</v>
      </c>
      <c r="B526" s="19" t="s">
        <v>1772</v>
      </c>
      <c r="C526" s="20" t="s">
        <v>1773</v>
      </c>
      <c r="D526" s="19" t="s">
        <v>33</v>
      </c>
      <c r="E526" s="20" t="s">
        <v>1774</v>
      </c>
      <c r="F526" s="19" t="s">
        <v>35</v>
      </c>
      <c r="G526" s="21" t="n">
        <v>696.309915835069</v>
      </c>
      <c r="H526" s="22" t="n">
        <v>4.30402930402929</v>
      </c>
      <c r="I526" s="23" t="n">
        <v>9.29724186598085</v>
      </c>
      <c r="J526" s="18" t="s">
        <v>35</v>
      </c>
      <c r="K526" s="21" t="n">
        <v>522.643418716746</v>
      </c>
      <c r="L526" s="22" t="n">
        <v>16.1989127031136</v>
      </c>
      <c r="M526" s="24" t="n">
        <v>9.16253987086074</v>
      </c>
      <c r="N526" s="25" t="n">
        <v>-24.9409771667618</v>
      </c>
      <c r="O526" s="26" t="n">
        <v>0.35281579512686</v>
      </c>
      <c r="P526" s="24" t="n">
        <v>0.127929489254354</v>
      </c>
      <c r="Q526" s="24" t="n">
        <v>-0.224886305872506</v>
      </c>
      <c r="R526" s="27" t="n">
        <v>-1.0199916142732</v>
      </c>
      <c r="S526" s="18" t="n">
        <v>10</v>
      </c>
      <c r="T526" s="19" t="n">
        <v>6</v>
      </c>
      <c r="U526" s="19" t="n">
        <v>4</v>
      </c>
      <c r="V526" s="19" t="s">
        <v>1775</v>
      </c>
      <c r="W526" s="28" t="s">
        <v>1776</v>
      </c>
      <c r="X526" s="17"/>
    </row>
    <row r="527" customFormat="false" ht="12.95" hidden="false" customHeight="true" outlineLevel="0" collapsed="false">
      <c r="A527" s="18" t="n">
        <v>510</v>
      </c>
      <c r="B527" s="19" t="s">
        <v>1777</v>
      </c>
      <c r="C527" s="20" t="s">
        <v>1778</v>
      </c>
      <c r="D527" s="19" t="s">
        <v>1779</v>
      </c>
      <c r="E527" s="20" t="s">
        <v>1780</v>
      </c>
      <c r="F527" s="19" t="s">
        <v>35</v>
      </c>
      <c r="G527" s="21" t="n">
        <v>194.409234442979</v>
      </c>
      <c r="H527" s="22" t="n">
        <v>3.37821955069008</v>
      </c>
      <c r="I527" s="23" t="n">
        <v>7.45660904628039</v>
      </c>
      <c r="J527" s="18" t="s">
        <v>35</v>
      </c>
      <c r="K527" s="21" t="n">
        <v>220.641345957482</v>
      </c>
      <c r="L527" s="22" t="n">
        <v>4.79371918698006</v>
      </c>
      <c r="M527" s="24" t="n">
        <v>7.91841605174406</v>
      </c>
      <c r="N527" s="25" t="n">
        <v>13.4932435641049</v>
      </c>
      <c r="O527" s="26" t="n">
        <v>-0.463086644406983</v>
      </c>
      <c r="P527" s="24" t="n">
        <v>-0.446516162679331</v>
      </c>
      <c r="Q527" s="24" t="n">
        <v>0.0165704817276516</v>
      </c>
      <c r="R527" s="23" t="n">
        <v>0.0751568768987379</v>
      </c>
      <c r="S527" s="18" t="n">
        <v>10</v>
      </c>
      <c r="T527" s="19" t="n">
        <v>7</v>
      </c>
      <c r="U527" s="19" t="n">
        <v>4</v>
      </c>
      <c r="V527" s="19" t="s">
        <v>1781</v>
      </c>
      <c r="W527" s="28" t="s">
        <v>1782</v>
      </c>
      <c r="X527" s="17"/>
    </row>
    <row r="528" customFormat="false" ht="12.95" hidden="false" customHeight="true" outlineLevel="0" collapsed="false">
      <c r="A528" s="18" t="n">
        <v>511</v>
      </c>
      <c r="B528" s="19" t="s">
        <v>1783</v>
      </c>
      <c r="C528" s="20" t="s">
        <v>1784</v>
      </c>
      <c r="D528" s="19" t="s">
        <v>33</v>
      </c>
      <c r="E528" s="20" t="s">
        <v>1785</v>
      </c>
      <c r="F528" s="19" t="s">
        <v>35</v>
      </c>
      <c r="G528" s="21" t="n">
        <v>68.185340185152</v>
      </c>
      <c r="H528" s="22" t="n">
        <v>1.92723697148475</v>
      </c>
      <c r="I528" s="23" t="n">
        <v>5.94504579663449</v>
      </c>
      <c r="J528" s="18" t="s">
        <v>35</v>
      </c>
      <c r="K528" s="21" t="n">
        <v>82.0224000331225</v>
      </c>
      <c r="L528" s="22" t="n">
        <v>4.7362669884126</v>
      </c>
      <c r="M528" s="24" t="n">
        <v>6.49080275268405</v>
      </c>
      <c r="N528" s="25" t="n">
        <v>20.2933061716742</v>
      </c>
      <c r="O528" s="26" t="n">
        <v>-1.13312149855921</v>
      </c>
      <c r="P528" s="24" t="n">
        <v>-1.1056838754798</v>
      </c>
      <c r="Q528" s="24" t="n">
        <v>0.0274376230794082</v>
      </c>
      <c r="R528" s="23" t="n">
        <v>0.124445752034591</v>
      </c>
      <c r="S528" s="18" t="n">
        <v>10</v>
      </c>
      <c r="T528" s="19" t="n">
        <v>8</v>
      </c>
      <c r="U528" s="19" t="n">
        <v>4</v>
      </c>
      <c r="V528" s="19" t="s">
        <v>1786</v>
      </c>
      <c r="W528" s="28" t="s">
        <v>1787</v>
      </c>
      <c r="X528" s="17"/>
    </row>
    <row r="529" customFormat="false" ht="12.95" hidden="false" customHeight="true" outlineLevel="0" collapsed="false">
      <c r="A529" s="18" t="n">
        <v>512</v>
      </c>
      <c r="B529" s="19" t="s">
        <v>1788</v>
      </c>
      <c r="C529" s="20" t="s">
        <v>1789</v>
      </c>
      <c r="D529" s="19" t="s">
        <v>1790</v>
      </c>
      <c r="E529" s="20" t="s">
        <v>1791</v>
      </c>
      <c r="F529" s="19" t="s">
        <v>35</v>
      </c>
      <c r="G529" s="21" t="n">
        <v>1206.45707446582</v>
      </c>
      <c r="H529" s="22" t="n">
        <v>2.94811979401329</v>
      </c>
      <c r="I529" s="23" t="n">
        <v>10.0902169781764</v>
      </c>
      <c r="J529" s="18" t="s">
        <v>35</v>
      </c>
      <c r="K529" s="21" t="n">
        <v>1252.86253113434</v>
      </c>
      <c r="L529" s="22" t="n">
        <v>0.18696709641411</v>
      </c>
      <c r="M529" s="24" t="n">
        <v>10.4238691092337</v>
      </c>
      <c r="N529" s="25" t="n">
        <v>3.84642418289617</v>
      </c>
      <c r="O529" s="26" t="n">
        <v>0.704320083002852</v>
      </c>
      <c r="P529" s="24" t="n">
        <v>0.710319349095338</v>
      </c>
      <c r="Q529" s="24" t="n">
        <v>0.00599926609248591</v>
      </c>
      <c r="R529" s="23" t="n">
        <v>0.0272101988708832</v>
      </c>
      <c r="S529" s="18" t="n">
        <v>10</v>
      </c>
      <c r="T529" s="19" t="n">
        <v>9</v>
      </c>
      <c r="U529" s="19" t="n">
        <v>4</v>
      </c>
      <c r="V529" s="19" t="s">
        <v>1792</v>
      </c>
      <c r="W529" s="28" t="s">
        <v>1793</v>
      </c>
      <c r="X529" s="17"/>
    </row>
    <row r="530" customFormat="false" ht="12.95" hidden="false" customHeight="true" outlineLevel="0" collapsed="false">
      <c r="A530" s="18" t="n">
        <v>513</v>
      </c>
      <c r="B530" s="19" t="s">
        <v>1794</v>
      </c>
      <c r="C530" s="20" t="s">
        <v>1795</v>
      </c>
      <c r="D530" s="19" t="s">
        <v>33</v>
      </c>
      <c r="E530" s="20" t="s">
        <v>1796</v>
      </c>
      <c r="F530" s="19" t="s">
        <v>35</v>
      </c>
      <c r="G530" s="21" t="n">
        <v>1326.59267570393</v>
      </c>
      <c r="H530" s="22" t="n">
        <v>13.3312776235996</v>
      </c>
      <c r="I530" s="23" t="n">
        <v>10.2271658582469</v>
      </c>
      <c r="J530" s="18" t="s">
        <v>35</v>
      </c>
      <c r="K530" s="21" t="n">
        <v>1729.28549817482</v>
      </c>
      <c r="L530" s="22" t="n">
        <v>9.96176377731785</v>
      </c>
      <c r="M530" s="24" t="n">
        <v>10.8888170557756</v>
      </c>
      <c r="N530" s="25" t="n">
        <v>30.3554233221742</v>
      </c>
      <c r="O530" s="26" t="n">
        <v>0.765025794726028</v>
      </c>
      <c r="P530" s="24" t="n">
        <v>0.924998404477526</v>
      </c>
      <c r="Q530" s="24" t="n">
        <v>0.159972609751498</v>
      </c>
      <c r="R530" s="23" t="n">
        <v>0.725569837731393</v>
      </c>
      <c r="S530" s="18" t="n">
        <v>10</v>
      </c>
      <c r="T530" s="19" t="n">
        <v>10</v>
      </c>
      <c r="U530" s="19" t="n">
        <v>4</v>
      </c>
      <c r="V530" s="19" t="s">
        <v>1797</v>
      </c>
      <c r="W530" s="28" t="s">
        <v>1798</v>
      </c>
      <c r="X530" s="17"/>
    </row>
    <row r="531" customFormat="false" ht="12.95" hidden="false" customHeight="true" outlineLevel="0" collapsed="false">
      <c r="A531" s="18" t="n">
        <v>514</v>
      </c>
      <c r="B531" s="19" t="s">
        <v>1799</v>
      </c>
      <c r="C531" s="20" t="s">
        <v>1800</v>
      </c>
      <c r="D531" s="19" t="s">
        <v>33</v>
      </c>
      <c r="E531" s="20" t="s">
        <v>1801</v>
      </c>
      <c r="F531" s="19" t="s">
        <v>35</v>
      </c>
      <c r="G531" s="21" t="n">
        <v>655.268999318613</v>
      </c>
      <c r="H531" s="22" t="n">
        <v>3.82762436797147</v>
      </c>
      <c r="I531" s="23" t="n">
        <v>9.20959957731168</v>
      </c>
      <c r="J531" s="18" t="s">
        <v>35</v>
      </c>
      <c r="K531" s="21" t="n">
        <v>504.550691544669</v>
      </c>
      <c r="L531" s="22" t="n">
        <v>12.1522744529578</v>
      </c>
      <c r="M531" s="24" t="n">
        <v>9.1117121113044</v>
      </c>
      <c r="N531" s="25" t="n">
        <v>-23.000982486684</v>
      </c>
      <c r="O531" s="26" t="n">
        <v>0.313966353583631</v>
      </c>
      <c r="P531" s="24" t="n">
        <v>0.104460936505803</v>
      </c>
      <c r="Q531" s="24" t="n">
        <v>-0.209505417077828</v>
      </c>
      <c r="R531" s="23" t="n">
        <v>-0.950230240721466</v>
      </c>
      <c r="S531" s="18" t="n">
        <v>10</v>
      </c>
      <c r="T531" s="19" t="n">
        <v>6</v>
      </c>
      <c r="U531" s="19" t="n">
        <v>5</v>
      </c>
      <c r="V531" s="19" t="s">
        <v>1802</v>
      </c>
      <c r="W531" s="28" t="s">
        <v>1803</v>
      </c>
      <c r="X531" s="17"/>
    </row>
    <row r="532" customFormat="false" ht="12.95" hidden="false" customHeight="true" outlineLevel="0" collapsed="false">
      <c r="A532" s="18" t="n">
        <v>515</v>
      </c>
      <c r="B532" s="19" t="s">
        <v>1804</v>
      </c>
      <c r="C532" s="20" t="s">
        <v>1805</v>
      </c>
      <c r="D532" s="19" t="s">
        <v>33</v>
      </c>
      <c r="E532" s="20" t="s">
        <v>1806</v>
      </c>
      <c r="F532" s="19" t="s">
        <v>35</v>
      </c>
      <c r="G532" s="21" t="n">
        <v>573.768215883111</v>
      </c>
      <c r="H532" s="22" t="n">
        <v>12.9467531453968</v>
      </c>
      <c r="I532" s="23" t="n">
        <v>9.01798034932101</v>
      </c>
      <c r="J532" s="18" t="s">
        <v>35</v>
      </c>
      <c r="K532" s="21" t="n">
        <v>666.80792505898</v>
      </c>
      <c r="L532" s="22" t="n">
        <v>8.78989076890126</v>
      </c>
      <c r="M532" s="24" t="n">
        <v>9.51398413997494</v>
      </c>
      <c r="N532" s="25" t="n">
        <v>16.2155564913383</v>
      </c>
      <c r="O532" s="26" t="n">
        <v>0.229026764380486</v>
      </c>
      <c r="P532" s="24" t="n">
        <v>0.290200823656587</v>
      </c>
      <c r="Q532" s="24" t="n">
        <v>0.0611740592761002</v>
      </c>
      <c r="R532" s="23" t="n">
        <v>0.277460324809854</v>
      </c>
      <c r="S532" s="18" t="n">
        <v>10</v>
      </c>
      <c r="T532" s="19" t="n">
        <v>7</v>
      </c>
      <c r="U532" s="19" t="n">
        <v>5</v>
      </c>
      <c r="V532" s="19" t="s">
        <v>1807</v>
      </c>
      <c r="W532" s="28" t="s">
        <v>1808</v>
      </c>
      <c r="X532" s="17"/>
    </row>
    <row r="533" customFormat="false" ht="12.95" hidden="false" customHeight="true" outlineLevel="0" collapsed="false">
      <c r="A533" s="18" t="n">
        <v>516</v>
      </c>
      <c r="B533" s="19" t="s">
        <v>1809</v>
      </c>
      <c r="C533" s="20" t="s">
        <v>1810</v>
      </c>
      <c r="D533" s="19" t="s">
        <v>33</v>
      </c>
      <c r="E533" s="20" t="s">
        <v>1811</v>
      </c>
      <c r="F533" s="19" t="s">
        <v>35</v>
      </c>
      <c r="G533" s="21" t="n">
        <v>443.989958230844</v>
      </c>
      <c r="H533" s="22" t="n">
        <v>9.49143768936336</v>
      </c>
      <c r="I533" s="23" t="n">
        <v>8.64803934501621</v>
      </c>
      <c r="J533" s="18" t="s">
        <v>35</v>
      </c>
      <c r="K533" s="21" t="n">
        <v>474.484004545888</v>
      </c>
      <c r="L533" s="22" t="n">
        <v>1.9635245615261</v>
      </c>
      <c r="M533" s="24" t="n">
        <v>9.02307234201401</v>
      </c>
      <c r="N533" s="25" t="n">
        <v>6.86818378428017</v>
      </c>
      <c r="O533" s="26" t="n">
        <v>0.0650419844367044</v>
      </c>
      <c r="P533" s="24" t="n">
        <v>0.0635335551030238</v>
      </c>
      <c r="Q533" s="24" t="n">
        <v>-0.00150842933368066</v>
      </c>
      <c r="R533" s="23" t="n">
        <v>-0.00684161387732627</v>
      </c>
      <c r="S533" s="18" t="n">
        <v>10</v>
      </c>
      <c r="T533" s="19" t="n">
        <v>8</v>
      </c>
      <c r="U533" s="19" t="n">
        <v>5</v>
      </c>
      <c r="V533" s="19" t="s">
        <v>1812</v>
      </c>
      <c r="W533" s="28" t="s">
        <v>1813</v>
      </c>
      <c r="X533" s="17"/>
    </row>
    <row r="534" customFormat="false" ht="12.95" hidden="false" customHeight="true" outlineLevel="0" collapsed="false">
      <c r="A534" s="18" t="n">
        <v>517</v>
      </c>
      <c r="B534" s="19" t="s">
        <v>1814</v>
      </c>
      <c r="C534" s="20" t="s">
        <v>1815</v>
      </c>
      <c r="D534" s="19" t="s">
        <v>33</v>
      </c>
      <c r="E534" s="20" t="s">
        <v>1816</v>
      </c>
      <c r="F534" s="19" t="s">
        <v>35</v>
      </c>
      <c r="G534" s="21" t="n">
        <v>2543.41346146527</v>
      </c>
      <c r="H534" s="22" t="n">
        <v>14.0716360962041</v>
      </c>
      <c r="I534" s="23" t="n">
        <v>11.1662064005153</v>
      </c>
      <c r="J534" s="18" t="s">
        <v>35</v>
      </c>
      <c r="K534" s="21" t="n">
        <v>2641.89568043351</v>
      </c>
      <c r="L534" s="22" t="n">
        <v>1.24984802431611</v>
      </c>
      <c r="M534" s="24" t="n">
        <v>11.5002144844434</v>
      </c>
      <c r="N534" s="25" t="n">
        <v>3.87204913634083</v>
      </c>
      <c r="O534" s="26" t="n">
        <v>1.18127691285106</v>
      </c>
      <c r="P534" s="24" t="n">
        <v>1.20729715087643</v>
      </c>
      <c r="Q534" s="24" t="n">
        <v>0.0260202380253756</v>
      </c>
      <c r="R534" s="23" t="n">
        <v>0.118017077493025</v>
      </c>
      <c r="S534" s="18" t="n">
        <v>10</v>
      </c>
      <c r="T534" s="19" t="n">
        <v>9</v>
      </c>
      <c r="U534" s="19" t="n">
        <v>5</v>
      </c>
      <c r="V534" s="19" t="s">
        <v>1817</v>
      </c>
      <c r="W534" s="28" t="s">
        <v>1818</v>
      </c>
      <c r="X534" s="17"/>
    </row>
    <row r="535" customFormat="false" ht="12.95" hidden="false" customHeight="true" outlineLevel="0" collapsed="false">
      <c r="A535" s="18" t="n">
        <v>518</v>
      </c>
      <c r="B535" s="19" t="s">
        <v>1819</v>
      </c>
      <c r="C535" s="20" t="s">
        <v>1820</v>
      </c>
      <c r="D535" s="19" t="s">
        <v>33</v>
      </c>
      <c r="E535" s="20" t="s">
        <v>1821</v>
      </c>
      <c r="F535" s="19" t="s">
        <v>35</v>
      </c>
      <c r="G535" s="21" t="n">
        <v>1310.09197389864</v>
      </c>
      <c r="H535" s="22" t="n">
        <v>6.12372121370424</v>
      </c>
      <c r="I535" s="23" t="n">
        <v>10.2091084910527</v>
      </c>
      <c r="J535" s="18" t="s">
        <v>35</v>
      </c>
      <c r="K535" s="21" t="n">
        <v>1094.93102627096</v>
      </c>
      <c r="L535" s="22" t="n">
        <v>4.40139267460975</v>
      </c>
      <c r="M535" s="24" t="n">
        <v>10.2294809759308</v>
      </c>
      <c r="N535" s="25" t="n">
        <v>-16.4233467507933</v>
      </c>
      <c r="O535" s="26" t="n">
        <v>0.757021455246895</v>
      </c>
      <c r="P535" s="24" t="n">
        <v>0.620565084891411</v>
      </c>
      <c r="Q535" s="24" t="n">
        <v>-0.136456370355485</v>
      </c>
      <c r="R535" s="23" t="n">
        <v>-0.618909866195496</v>
      </c>
      <c r="S535" s="18" t="n">
        <v>10</v>
      </c>
      <c r="T535" s="19" t="n">
        <v>10</v>
      </c>
      <c r="U535" s="19" t="n">
        <v>5</v>
      </c>
      <c r="V535" s="19" t="s">
        <v>1822</v>
      </c>
      <c r="W535" s="28" t="s">
        <v>1823</v>
      </c>
      <c r="X535" s="17"/>
    </row>
    <row r="536" customFormat="false" ht="12.95" hidden="false" customHeight="true" outlineLevel="0" collapsed="false">
      <c r="A536" s="18" t="n">
        <v>519</v>
      </c>
      <c r="B536" s="19" t="s">
        <v>1824</v>
      </c>
      <c r="C536" s="20" t="s">
        <v>1820</v>
      </c>
      <c r="D536" s="19" t="s">
        <v>1825</v>
      </c>
      <c r="E536" s="20" t="s">
        <v>1821</v>
      </c>
      <c r="F536" s="19" t="s">
        <v>35</v>
      </c>
      <c r="G536" s="21" t="n">
        <v>6.53210423602076</v>
      </c>
      <c r="H536" s="22" t="n">
        <v>14.6938775510204</v>
      </c>
      <c r="I536" s="23" t="n">
        <v>2.56120392076992</v>
      </c>
      <c r="J536" s="18" t="s">
        <v>35</v>
      </c>
      <c r="K536" s="21" t="n">
        <v>8.71438694067889</v>
      </c>
      <c r="L536" s="22" t="n">
        <v>5.26315789473684</v>
      </c>
      <c r="M536" s="24" t="n">
        <v>3.25625587320273</v>
      </c>
      <c r="N536" s="25" t="n">
        <v>33.4085713547574</v>
      </c>
      <c r="O536" s="26" t="n">
        <v>-2.63308651709233</v>
      </c>
      <c r="P536" s="24" t="n">
        <v>-2.59916174508037</v>
      </c>
      <c r="Q536" s="24" t="n">
        <v>0.03392477201196</v>
      </c>
      <c r="R536" s="23" t="n">
        <v>0.153868786425557</v>
      </c>
      <c r="S536" s="18" t="n">
        <v>10</v>
      </c>
      <c r="T536" s="19" t="n">
        <v>6</v>
      </c>
      <c r="U536" s="19" t="n">
        <v>6</v>
      </c>
      <c r="V536" s="19" t="s">
        <v>1826</v>
      </c>
      <c r="W536" s="28" t="s">
        <v>1823</v>
      </c>
      <c r="X536" s="17"/>
    </row>
    <row r="537" customFormat="false" ht="12.95" hidden="false" customHeight="true" outlineLevel="0" collapsed="false">
      <c r="A537" s="18" t="n">
        <v>520</v>
      </c>
      <c r="B537" s="19" t="s">
        <v>1827</v>
      </c>
      <c r="C537" s="20" t="s">
        <v>1828</v>
      </c>
      <c r="D537" s="19" t="s">
        <v>1829</v>
      </c>
      <c r="E537" s="20" t="s">
        <v>1830</v>
      </c>
      <c r="F537" s="19" t="s">
        <v>35</v>
      </c>
      <c r="G537" s="21" t="n">
        <v>187.510792270306</v>
      </c>
      <c r="H537" s="22" t="n">
        <v>37.6863383789998</v>
      </c>
      <c r="I537" s="23" t="n">
        <v>7.40448593064041</v>
      </c>
      <c r="J537" s="18" t="s">
        <v>35</v>
      </c>
      <c r="K537" s="21" t="n">
        <v>195.682447976102</v>
      </c>
      <c r="L537" s="22" t="n">
        <v>11.7139886006134</v>
      </c>
      <c r="M537" s="24" t="n">
        <v>7.74522724613923</v>
      </c>
      <c r="N537" s="25" t="n">
        <v>4.35796553726674</v>
      </c>
      <c r="O537" s="26" t="n">
        <v>-0.486191403135389</v>
      </c>
      <c r="P537" s="24" t="n">
        <v>-0.526482123313311</v>
      </c>
      <c r="Q537" s="24" t="n">
        <v>-0.040290720177922</v>
      </c>
      <c r="R537" s="23" t="n">
        <v>-0.182742104082615</v>
      </c>
      <c r="S537" s="18" t="n">
        <v>10</v>
      </c>
      <c r="T537" s="19" t="n">
        <v>7</v>
      </c>
      <c r="U537" s="19" t="n">
        <v>6</v>
      </c>
      <c r="V537" s="19" t="s">
        <v>1831</v>
      </c>
      <c r="W537" s="28" t="s">
        <v>1832</v>
      </c>
      <c r="X537" s="17"/>
    </row>
    <row r="538" customFormat="false" ht="12.95" hidden="false" customHeight="true" outlineLevel="0" collapsed="false">
      <c r="A538" s="18" t="n">
        <v>521</v>
      </c>
      <c r="B538" s="19" t="s">
        <v>1833</v>
      </c>
      <c r="C538" s="20" t="s">
        <v>1828</v>
      </c>
      <c r="D538" s="19" t="s">
        <v>1829</v>
      </c>
      <c r="E538" s="20" t="s">
        <v>1830</v>
      </c>
      <c r="F538" s="19" t="s">
        <v>35</v>
      </c>
      <c r="G538" s="21" t="n">
        <v>83.2096226324549</v>
      </c>
      <c r="H538" s="22" t="n">
        <v>13.2099378881988</v>
      </c>
      <c r="I538" s="23" t="n">
        <v>6.2323345787542</v>
      </c>
      <c r="J538" s="18" t="s">
        <v>35</v>
      </c>
      <c r="K538" s="21" t="n">
        <v>112.706071099447</v>
      </c>
      <c r="L538" s="22" t="n">
        <v>45.2140584683985</v>
      </c>
      <c r="M538" s="24" t="n">
        <v>6.94927811978134</v>
      </c>
      <c r="N538" s="25" t="n">
        <v>35.4483622612745</v>
      </c>
      <c r="O538" s="26" t="n">
        <v>-1.00577419948175</v>
      </c>
      <c r="P538" s="24" t="n">
        <v>-0.893993385272216</v>
      </c>
      <c r="Q538" s="24" t="n">
        <v>0.111780814209534</v>
      </c>
      <c r="R538" s="23" t="n">
        <v>0.506991711602898</v>
      </c>
      <c r="S538" s="18" t="n">
        <v>10</v>
      </c>
      <c r="T538" s="19" t="n">
        <v>8</v>
      </c>
      <c r="U538" s="19" t="n">
        <v>6</v>
      </c>
      <c r="V538" s="19" t="s">
        <v>1831</v>
      </c>
      <c r="W538" s="28" t="s">
        <v>1832</v>
      </c>
      <c r="X538" s="17"/>
    </row>
    <row r="539" customFormat="false" ht="12.95" hidden="false" customHeight="true" outlineLevel="0" collapsed="false">
      <c r="A539" s="18" t="n">
        <v>522</v>
      </c>
      <c r="B539" s="19" t="s">
        <v>1834</v>
      </c>
      <c r="C539" s="20" t="s">
        <v>1828</v>
      </c>
      <c r="D539" s="19" t="s">
        <v>1829</v>
      </c>
      <c r="E539" s="20" t="s">
        <v>1830</v>
      </c>
      <c r="F539" s="19" t="s">
        <v>35</v>
      </c>
      <c r="G539" s="21" t="n">
        <v>895.453874426082</v>
      </c>
      <c r="H539" s="22" t="n">
        <v>0.00988831152137123</v>
      </c>
      <c r="I539" s="23" t="n">
        <v>9.660131417366</v>
      </c>
      <c r="J539" s="18" t="s">
        <v>35</v>
      </c>
      <c r="K539" s="21" t="n">
        <v>948.321384252326</v>
      </c>
      <c r="L539" s="22" t="n">
        <v>4.30444070125251</v>
      </c>
      <c r="M539" s="24" t="n">
        <v>10.0220889575197</v>
      </c>
      <c r="N539" s="25" t="n">
        <v>5.90399029320498</v>
      </c>
      <c r="O539" s="26" t="n">
        <v>0.513674857883695</v>
      </c>
      <c r="P539" s="24" t="n">
        <v>0.524806574852943</v>
      </c>
      <c r="Q539" s="24" t="n">
        <v>0.0111317169692482</v>
      </c>
      <c r="R539" s="23" t="n">
        <v>0.0504888811128092</v>
      </c>
      <c r="S539" s="18" t="n">
        <v>10</v>
      </c>
      <c r="T539" s="19" t="n">
        <v>9</v>
      </c>
      <c r="U539" s="19" t="n">
        <v>6</v>
      </c>
      <c r="V539" s="19" t="s">
        <v>1831</v>
      </c>
      <c r="W539" s="28" t="s">
        <v>1832</v>
      </c>
      <c r="X539" s="17"/>
    </row>
    <row r="540" customFormat="false" ht="12.95" hidden="false" customHeight="true" outlineLevel="0" collapsed="false">
      <c r="A540" s="18" t="n">
        <v>523</v>
      </c>
      <c r="B540" s="19" t="s">
        <v>1835</v>
      </c>
      <c r="C540" s="20" t="s">
        <v>1828</v>
      </c>
      <c r="D540" s="19" t="s">
        <v>33</v>
      </c>
      <c r="E540" s="20" t="s">
        <v>1830</v>
      </c>
      <c r="F540" s="19" t="s">
        <v>35</v>
      </c>
      <c r="G540" s="21" t="n">
        <v>56.2527949766366</v>
      </c>
      <c r="H540" s="22" t="n">
        <v>15.9293798098687</v>
      </c>
      <c r="I540" s="23" t="n">
        <v>5.6675089826382</v>
      </c>
      <c r="J540" s="18" t="s">
        <v>35</v>
      </c>
      <c r="K540" s="21" t="n">
        <v>85.7712736615538</v>
      </c>
      <c r="L540" s="22" t="n">
        <v>2.84067085953879</v>
      </c>
      <c r="M540" s="24" t="n">
        <v>6.55527933829605</v>
      </c>
      <c r="N540" s="25" t="n">
        <v>52.4746880527039</v>
      </c>
      <c r="O540" s="26" t="n">
        <v>-1.25614601554944</v>
      </c>
      <c r="P540" s="24" t="n">
        <v>-1.07591329019944</v>
      </c>
      <c r="Q540" s="24" t="n">
        <v>0.180232725350004</v>
      </c>
      <c r="R540" s="23" t="n">
        <v>0.817461373476561</v>
      </c>
      <c r="S540" s="18" t="n">
        <v>10</v>
      </c>
      <c r="T540" s="19" t="n">
        <v>10</v>
      </c>
      <c r="U540" s="19" t="n">
        <v>6</v>
      </c>
      <c r="V540" s="19" t="s">
        <v>1831</v>
      </c>
      <c r="W540" s="28" t="s">
        <v>1832</v>
      </c>
      <c r="X540" s="17"/>
    </row>
    <row r="541" customFormat="false" ht="12.95" hidden="false" customHeight="true" outlineLevel="0" collapsed="false">
      <c r="A541" s="18" t="n">
        <v>524</v>
      </c>
      <c r="B541" s="19" t="s">
        <v>1836</v>
      </c>
      <c r="C541" s="20" t="s">
        <v>1828</v>
      </c>
      <c r="D541" s="19" t="s">
        <v>33</v>
      </c>
      <c r="E541" s="20" t="s">
        <v>1830</v>
      </c>
      <c r="F541" s="19" t="s">
        <v>35</v>
      </c>
      <c r="G541" s="21" t="n">
        <v>14.118951836482</v>
      </c>
      <c r="H541" s="22" t="n">
        <v>21.591106479069</v>
      </c>
      <c r="I541" s="23" t="n">
        <v>3.67321719248624</v>
      </c>
      <c r="J541" s="18" t="s">
        <v>35</v>
      </c>
      <c r="K541" s="21" t="n">
        <v>16.6353132179993</v>
      </c>
      <c r="L541" s="22" t="n">
        <v>14.7651006711409</v>
      </c>
      <c r="M541" s="24" t="n">
        <v>4.18903382439002</v>
      </c>
      <c r="N541" s="25" t="n">
        <v>17.8225792584348</v>
      </c>
      <c r="O541" s="26" t="n">
        <v>-2.14016129513796</v>
      </c>
      <c r="P541" s="24" t="n">
        <v>-2.16847291005784</v>
      </c>
      <c r="Q541" s="24" t="n">
        <v>-0.0283116149198817</v>
      </c>
      <c r="R541" s="23" t="n">
        <v>-0.128409818876133</v>
      </c>
      <c r="S541" s="18" t="n">
        <v>10</v>
      </c>
      <c r="T541" s="19" t="n">
        <v>6</v>
      </c>
      <c r="U541" s="19" t="n">
        <v>7</v>
      </c>
      <c r="V541" s="19" t="s">
        <v>1831</v>
      </c>
      <c r="W541" s="28" t="s">
        <v>1832</v>
      </c>
      <c r="X541" s="17"/>
    </row>
    <row r="542" customFormat="false" ht="12.95" hidden="false" customHeight="true" outlineLevel="0" collapsed="false">
      <c r="A542" s="18" t="n">
        <v>525</v>
      </c>
      <c r="B542" s="19" t="s">
        <v>1837</v>
      </c>
      <c r="C542" s="20" t="s">
        <v>1828</v>
      </c>
      <c r="D542" s="19" t="s">
        <v>33</v>
      </c>
      <c r="E542" s="20" t="s">
        <v>1830</v>
      </c>
      <c r="F542" s="19" t="s">
        <v>35</v>
      </c>
      <c r="G542" s="21" t="n">
        <v>3916.44915479986</v>
      </c>
      <c r="H542" s="22" t="n">
        <v>9.09845192419737</v>
      </c>
      <c r="I542" s="23" t="n">
        <v>11.7889866212921</v>
      </c>
      <c r="J542" s="18" t="s">
        <v>35</v>
      </c>
      <c r="K542" s="21" t="n">
        <v>3501.45252907354</v>
      </c>
      <c r="L542" s="22" t="n">
        <v>2.29935960682455</v>
      </c>
      <c r="M542" s="24" t="n">
        <v>11.9065945121832</v>
      </c>
      <c r="N542" s="25" t="n">
        <v>-10.5962469911734</v>
      </c>
      <c r="O542" s="26" t="n">
        <v>1.4573384369023</v>
      </c>
      <c r="P542" s="24" t="n">
        <v>1.39493381242158</v>
      </c>
      <c r="Q542" s="24" t="n">
        <v>-0.0624046244807182</v>
      </c>
      <c r="R542" s="23" t="n">
        <v>-0.28304166149755</v>
      </c>
      <c r="S542" s="18" t="n">
        <v>10</v>
      </c>
      <c r="T542" s="19" t="n">
        <v>7</v>
      </c>
      <c r="U542" s="19" t="n">
        <v>7</v>
      </c>
      <c r="V542" s="19" t="s">
        <v>1831</v>
      </c>
      <c r="W542" s="28" t="s">
        <v>1832</v>
      </c>
      <c r="X542" s="17"/>
    </row>
    <row r="543" customFormat="false" ht="12.95" hidden="false" customHeight="true" outlineLevel="0" collapsed="false">
      <c r="A543" s="18" t="n">
        <v>526</v>
      </c>
      <c r="B543" s="19" t="s">
        <v>1838</v>
      </c>
      <c r="C543" s="20" t="s">
        <v>1828</v>
      </c>
      <c r="D543" s="19" t="s">
        <v>33</v>
      </c>
      <c r="E543" s="20" t="s">
        <v>1830</v>
      </c>
      <c r="F543" s="19" t="s">
        <v>35</v>
      </c>
      <c r="G543" s="21" t="n">
        <v>79.7775563437561</v>
      </c>
      <c r="H543" s="22" t="n">
        <v>2.04866260229583</v>
      </c>
      <c r="I543" s="23" t="n">
        <v>6.17156713586751</v>
      </c>
      <c r="J543" s="18" t="s">
        <v>35</v>
      </c>
      <c r="K543" s="21" t="n">
        <v>134.021890207511</v>
      </c>
      <c r="L543" s="22" t="n">
        <v>30.5094520247748</v>
      </c>
      <c r="M543" s="24" t="n">
        <v>7.19918154876397</v>
      </c>
      <c r="N543" s="25" t="n">
        <v>67.9944790863475</v>
      </c>
      <c r="O543" s="26" t="n">
        <v>-1.03271075323915</v>
      </c>
      <c r="P543" s="24" t="n">
        <v>-0.778606205976579</v>
      </c>
      <c r="Q543" s="24" t="n">
        <v>0.254104547262566</v>
      </c>
      <c r="R543" s="29" t="n">
        <v>1.15251351722342</v>
      </c>
      <c r="S543" s="18" t="n">
        <v>10</v>
      </c>
      <c r="T543" s="19" t="n">
        <v>8</v>
      </c>
      <c r="U543" s="19" t="n">
        <v>7</v>
      </c>
      <c r="V543" s="19" t="s">
        <v>1831</v>
      </c>
      <c r="W543" s="28" t="s">
        <v>1832</v>
      </c>
      <c r="X543" s="17"/>
    </row>
    <row r="544" customFormat="false" ht="12.95" hidden="false" customHeight="true" outlineLevel="0" collapsed="false">
      <c r="A544" s="18" t="n">
        <v>527</v>
      </c>
      <c r="B544" s="19" t="s">
        <v>1839</v>
      </c>
      <c r="C544" s="20" t="s">
        <v>1828</v>
      </c>
      <c r="D544" s="19" t="s">
        <v>33</v>
      </c>
      <c r="E544" s="20" t="s">
        <v>1830</v>
      </c>
      <c r="F544" s="19" t="s">
        <v>35</v>
      </c>
      <c r="G544" s="21" t="n">
        <v>1647.0553631895</v>
      </c>
      <c r="H544" s="22" t="n">
        <v>5.8448403627976</v>
      </c>
      <c r="I544" s="23" t="n">
        <v>10.5393294423661</v>
      </c>
      <c r="J544" s="18" t="s">
        <v>35</v>
      </c>
      <c r="K544" s="21" t="n">
        <v>1622.1464200514</v>
      </c>
      <c r="L544" s="22" t="n">
        <v>3.33092119628279</v>
      </c>
      <c r="M544" s="24" t="n">
        <v>10.796545031541</v>
      </c>
      <c r="N544" s="25" t="n">
        <v>-1.51233186781694</v>
      </c>
      <c r="O544" s="26" t="n">
        <v>0.903399416607811</v>
      </c>
      <c r="P544" s="24" t="n">
        <v>0.882393912623717</v>
      </c>
      <c r="Q544" s="24" t="n">
        <v>-0.0210055039840936</v>
      </c>
      <c r="R544" s="23" t="n">
        <v>-0.0952723103091229</v>
      </c>
      <c r="S544" s="18" t="n">
        <v>10</v>
      </c>
      <c r="T544" s="19" t="n">
        <v>9</v>
      </c>
      <c r="U544" s="19" t="n">
        <v>7</v>
      </c>
      <c r="V544" s="19" t="s">
        <v>1831</v>
      </c>
      <c r="W544" s="28" t="s">
        <v>1832</v>
      </c>
      <c r="X544" s="17"/>
    </row>
    <row r="545" customFormat="false" ht="12.95" hidden="false" customHeight="true" outlineLevel="0" collapsed="false">
      <c r="A545" s="18" t="n">
        <v>528</v>
      </c>
      <c r="B545" s="19" t="s">
        <v>1840</v>
      </c>
      <c r="C545" s="20" t="s">
        <v>1828</v>
      </c>
      <c r="D545" s="19" t="s">
        <v>33</v>
      </c>
      <c r="E545" s="20" t="s">
        <v>1830</v>
      </c>
      <c r="F545" s="19" t="s">
        <v>35</v>
      </c>
      <c r="G545" s="21" t="n">
        <v>4649.29657608117</v>
      </c>
      <c r="H545" s="22" t="n">
        <v>18.0068378623273</v>
      </c>
      <c r="I545" s="23" t="n">
        <v>12.0364528500682</v>
      </c>
      <c r="J545" s="18" t="s">
        <v>35</v>
      </c>
      <c r="K545" s="21" t="n">
        <v>4477.72835331736</v>
      </c>
      <c r="L545" s="22" t="n">
        <v>5.95195997125702</v>
      </c>
      <c r="M545" s="24" t="n">
        <v>12.2614079919498</v>
      </c>
      <c r="N545" s="25" t="n">
        <v>-3.69019743000399</v>
      </c>
      <c r="O545" s="26" t="n">
        <v>1.56703348178013</v>
      </c>
      <c r="P545" s="24" t="n">
        <v>1.55876080260337</v>
      </c>
      <c r="Q545" s="24" t="n">
        <v>-0.00827267917676133</v>
      </c>
      <c r="R545" s="23" t="n">
        <v>-0.0375214638131537</v>
      </c>
      <c r="S545" s="18" t="n">
        <v>10</v>
      </c>
      <c r="T545" s="19" t="n">
        <v>10</v>
      </c>
      <c r="U545" s="19" t="n">
        <v>7</v>
      </c>
      <c r="V545" s="19" t="s">
        <v>1831</v>
      </c>
      <c r="W545" s="28" t="s">
        <v>1832</v>
      </c>
      <c r="X545" s="17"/>
    </row>
    <row r="546" customFormat="false" ht="12.95" hidden="false" customHeight="true" outlineLevel="0" collapsed="false">
      <c r="A546" s="18" t="n">
        <v>529</v>
      </c>
      <c r="B546" s="19" t="s">
        <v>1841</v>
      </c>
      <c r="C546" s="20" t="s">
        <v>1828</v>
      </c>
      <c r="D546" s="19" t="s">
        <v>33</v>
      </c>
      <c r="E546" s="20" t="s">
        <v>1830</v>
      </c>
      <c r="F546" s="19" t="s">
        <v>35</v>
      </c>
      <c r="G546" s="21" t="n">
        <v>3580.00483648269</v>
      </c>
      <c r="H546" s="22" t="n">
        <v>3.29912613255835</v>
      </c>
      <c r="I546" s="23" t="n">
        <v>11.6594019290798</v>
      </c>
      <c r="J546" s="18" t="s">
        <v>35</v>
      </c>
      <c r="K546" s="21" t="n">
        <v>2981.53195726537</v>
      </c>
      <c r="L546" s="22" t="n">
        <v>0.47218767880984</v>
      </c>
      <c r="M546" s="24" t="n">
        <v>11.6746947841382</v>
      </c>
      <c r="N546" s="25" t="n">
        <v>-16.7170969468665</v>
      </c>
      <c r="O546" s="26" t="n">
        <v>1.39989706925382</v>
      </c>
      <c r="P546" s="24" t="n">
        <v>1.28785942929895</v>
      </c>
      <c r="Q546" s="24" t="n">
        <v>-0.112037639954868</v>
      </c>
      <c r="R546" s="23" t="n">
        <v>-0.508156567353248</v>
      </c>
      <c r="S546" s="18" t="n">
        <v>10</v>
      </c>
      <c r="T546" s="19" t="n">
        <v>6</v>
      </c>
      <c r="U546" s="19" t="n">
        <v>8</v>
      </c>
      <c r="V546" s="19" t="s">
        <v>1831</v>
      </c>
      <c r="W546" s="28" t="s">
        <v>1832</v>
      </c>
      <c r="X546" s="17"/>
    </row>
    <row r="547" customFormat="false" ht="12.95" hidden="false" customHeight="true" outlineLevel="0" collapsed="false">
      <c r="A547" s="18" t="n">
        <v>530</v>
      </c>
      <c r="B547" s="19" t="s">
        <v>1842</v>
      </c>
      <c r="C547" s="20" t="s">
        <v>1843</v>
      </c>
      <c r="D547" s="19" t="s">
        <v>33</v>
      </c>
      <c r="E547" s="20" t="s">
        <v>1844</v>
      </c>
      <c r="F547" s="19" t="s">
        <v>35</v>
      </c>
      <c r="G547" s="21" t="n">
        <v>1798.01094183535</v>
      </c>
      <c r="H547" s="22" t="n">
        <v>2.2871344949141</v>
      </c>
      <c r="I547" s="23" t="n">
        <v>10.6658421929814</v>
      </c>
      <c r="J547" s="18" t="s">
        <v>35</v>
      </c>
      <c r="K547" s="21" t="n">
        <v>1954.26169302074</v>
      </c>
      <c r="L547" s="22" t="n">
        <v>0.289295595603083</v>
      </c>
      <c r="M547" s="24" t="n">
        <v>11.0652646538431</v>
      </c>
      <c r="N547" s="25" t="n">
        <v>8.69020024015512</v>
      </c>
      <c r="O547" s="26" t="n">
        <v>0.959479076143618</v>
      </c>
      <c r="P547" s="24" t="n">
        <v>1.00646903782333</v>
      </c>
      <c r="Q547" s="24" t="n">
        <v>0.0469899616797137</v>
      </c>
      <c r="R547" s="23" t="n">
        <v>0.213127102970419</v>
      </c>
      <c r="S547" s="18" t="n">
        <v>10</v>
      </c>
      <c r="T547" s="19" t="n">
        <v>7</v>
      </c>
      <c r="U547" s="19" t="n">
        <v>8</v>
      </c>
      <c r="V547" s="19" t="s">
        <v>1845</v>
      </c>
      <c r="W547" s="28" t="s">
        <v>1846</v>
      </c>
      <c r="X547" s="17"/>
    </row>
    <row r="548" customFormat="false" ht="12.95" hidden="false" customHeight="true" outlineLevel="0" collapsed="false">
      <c r="A548" s="18" t="n">
        <v>531</v>
      </c>
      <c r="B548" s="19" t="s">
        <v>1847</v>
      </c>
      <c r="C548" s="20" t="s">
        <v>1843</v>
      </c>
      <c r="D548" s="19" t="s">
        <v>33</v>
      </c>
      <c r="E548" s="20" t="s">
        <v>1844</v>
      </c>
      <c r="F548" s="19" t="s">
        <v>35</v>
      </c>
      <c r="G548" s="21" t="n">
        <v>78.8766527774869</v>
      </c>
      <c r="H548" s="22" t="n">
        <v>8.37299346616118</v>
      </c>
      <c r="I548" s="23" t="n">
        <v>6.15518253334762</v>
      </c>
      <c r="J548" s="18" t="s">
        <v>35</v>
      </c>
      <c r="K548" s="21" t="n">
        <v>97.3457670853273</v>
      </c>
      <c r="L548" s="22" t="n">
        <v>3.38802187541683</v>
      </c>
      <c r="M548" s="24" t="n">
        <v>6.73790304130546</v>
      </c>
      <c r="N548" s="25" t="n">
        <v>23.4151851751902</v>
      </c>
      <c r="O548" s="26" t="n">
        <v>-1.03997360165937</v>
      </c>
      <c r="P548" s="24" t="n">
        <v>-0.99159098198395</v>
      </c>
      <c r="Q548" s="24" t="n">
        <v>0.0483826196754157</v>
      </c>
      <c r="R548" s="23" t="n">
        <v>0.219443625764706</v>
      </c>
      <c r="S548" s="18" t="n">
        <v>10</v>
      </c>
      <c r="T548" s="19" t="n">
        <v>8</v>
      </c>
      <c r="U548" s="19" t="n">
        <v>8</v>
      </c>
      <c r="V548" s="19" t="s">
        <v>1845</v>
      </c>
      <c r="W548" s="28" t="s">
        <v>1846</v>
      </c>
      <c r="X548" s="17"/>
    </row>
    <row r="549" customFormat="false" ht="12.95" hidden="false" customHeight="true" outlineLevel="0" collapsed="false">
      <c r="A549" s="18" t="n">
        <v>532</v>
      </c>
      <c r="B549" s="19" t="s">
        <v>1848</v>
      </c>
      <c r="C549" s="20" t="s">
        <v>1849</v>
      </c>
      <c r="D549" s="19" t="s">
        <v>33</v>
      </c>
      <c r="E549" s="20" t="s">
        <v>1850</v>
      </c>
      <c r="F549" s="19" t="s">
        <v>35</v>
      </c>
      <c r="G549" s="21" t="n">
        <v>1827.98867401713</v>
      </c>
      <c r="H549" s="22" t="n">
        <v>21.5233573411661</v>
      </c>
      <c r="I549" s="23" t="n">
        <v>10.6896975242204</v>
      </c>
      <c r="J549" s="18" t="s">
        <v>35</v>
      </c>
      <c r="K549" s="21" t="n">
        <v>1488.91981455475</v>
      </c>
      <c r="L549" s="22" t="n">
        <v>9.40725831872066</v>
      </c>
      <c r="M549" s="24" t="n">
        <v>10.672907043896</v>
      </c>
      <c r="N549" s="25" t="n">
        <v>-18.5487396219615</v>
      </c>
      <c r="O549" s="26" t="n">
        <v>0.97005349530286</v>
      </c>
      <c r="P549" s="24" t="n">
        <v>0.825306906230017</v>
      </c>
      <c r="Q549" s="24" t="n">
        <v>-0.144746589072844</v>
      </c>
      <c r="R549" s="23" t="n">
        <v>-0.656510882137261</v>
      </c>
      <c r="S549" s="18" t="n">
        <v>10</v>
      </c>
      <c r="T549" s="19" t="n">
        <v>9</v>
      </c>
      <c r="U549" s="19" t="n">
        <v>8</v>
      </c>
      <c r="V549" s="19" t="s">
        <v>1851</v>
      </c>
      <c r="W549" s="28" t="s">
        <v>1852</v>
      </c>
      <c r="X549" s="17"/>
    </row>
    <row r="550" customFormat="false" ht="12.95" hidden="false" customHeight="true" outlineLevel="0" collapsed="false">
      <c r="A550" s="18" t="n">
        <v>533</v>
      </c>
      <c r="B550" s="19" t="s">
        <v>1853</v>
      </c>
      <c r="C550" s="20" t="s">
        <v>1849</v>
      </c>
      <c r="D550" s="19" t="s">
        <v>1854</v>
      </c>
      <c r="E550" s="20" t="s">
        <v>1850</v>
      </c>
      <c r="F550" s="19" t="s">
        <v>35</v>
      </c>
      <c r="G550" s="21" t="n">
        <v>526.266027843461</v>
      </c>
      <c r="H550" s="22" t="n">
        <v>6.38422542058022</v>
      </c>
      <c r="I550" s="23" t="n">
        <v>8.89330456491634</v>
      </c>
      <c r="J550" s="18" t="s">
        <v>35</v>
      </c>
      <c r="K550" s="21" t="n">
        <v>485.729257395555</v>
      </c>
      <c r="L550" s="22" t="n">
        <v>11.5414012738854</v>
      </c>
      <c r="M550" s="24" t="n">
        <v>9.0568652772279</v>
      </c>
      <c r="N550" s="25" t="n">
        <v>-7.70271465441511</v>
      </c>
      <c r="O550" s="26" t="n">
        <v>0.173761381976235</v>
      </c>
      <c r="P550" s="24" t="n">
        <v>0.0791366682348659</v>
      </c>
      <c r="Q550" s="24" t="n">
        <v>-0.0946247137413696</v>
      </c>
      <c r="R550" s="23" t="n">
        <v>-0.429178709413798</v>
      </c>
      <c r="S550" s="18" t="n">
        <v>10</v>
      </c>
      <c r="T550" s="19" t="n">
        <v>10</v>
      </c>
      <c r="U550" s="19" t="n">
        <v>8</v>
      </c>
      <c r="V550" s="19" t="s">
        <v>1855</v>
      </c>
      <c r="W550" s="28" t="s">
        <v>1852</v>
      </c>
      <c r="X550" s="17"/>
    </row>
    <row r="551" customFormat="false" ht="12.95" hidden="false" customHeight="true" outlineLevel="0" collapsed="false">
      <c r="A551" s="18" t="n">
        <v>534</v>
      </c>
      <c r="B551" s="19" t="s">
        <v>1856</v>
      </c>
      <c r="C551" s="20" t="s">
        <v>1849</v>
      </c>
      <c r="D551" s="19" t="s">
        <v>1854</v>
      </c>
      <c r="E551" s="20" t="s">
        <v>1850</v>
      </c>
      <c r="F551" s="19" t="s">
        <v>35</v>
      </c>
      <c r="G551" s="21" t="n">
        <v>309.257837725235</v>
      </c>
      <c r="H551" s="22" t="n">
        <v>5.6477965203568</v>
      </c>
      <c r="I551" s="23" t="n">
        <v>8.12632245649881</v>
      </c>
      <c r="J551" s="18" t="s">
        <v>35</v>
      </c>
      <c r="K551" s="21" t="n">
        <v>454.063792761293</v>
      </c>
      <c r="L551" s="22" t="n">
        <v>39.2763523198306</v>
      </c>
      <c r="M551" s="24" t="n">
        <v>8.95960788925344</v>
      </c>
      <c r="N551" s="25" t="n">
        <v>46.8236976954851</v>
      </c>
      <c r="O551" s="26" t="n">
        <v>-0.166220914676779</v>
      </c>
      <c r="P551" s="24" t="n">
        <v>0.0342302989636603</v>
      </c>
      <c r="Q551" s="24" t="n">
        <v>0.20045121364044</v>
      </c>
      <c r="R551" s="23" t="n">
        <v>0.909164104905731</v>
      </c>
      <c r="S551" s="18" t="n">
        <v>10</v>
      </c>
      <c r="T551" s="19" t="n">
        <v>6</v>
      </c>
      <c r="U551" s="19" t="n">
        <v>9</v>
      </c>
      <c r="V551" s="19" t="s">
        <v>1855</v>
      </c>
      <c r="W551" s="28" t="s">
        <v>1852</v>
      </c>
      <c r="X551" s="17"/>
    </row>
    <row r="552" customFormat="false" ht="12.95" hidden="false" customHeight="true" outlineLevel="0" collapsed="false">
      <c r="A552" s="18" t="n">
        <v>535</v>
      </c>
      <c r="B552" s="19" t="s">
        <v>1857</v>
      </c>
      <c r="C552" s="20" t="s">
        <v>1849</v>
      </c>
      <c r="D552" s="19" t="s">
        <v>1854</v>
      </c>
      <c r="E552" s="20" t="s">
        <v>1850</v>
      </c>
      <c r="F552" s="19" t="s">
        <v>35</v>
      </c>
      <c r="G552" s="21" t="n">
        <v>26.3342745157367</v>
      </c>
      <c r="H552" s="22" t="n">
        <v>55.5746509129968</v>
      </c>
      <c r="I552" s="23" t="n">
        <v>4.5725259179356</v>
      </c>
      <c r="J552" s="18" t="s">
        <v>35</v>
      </c>
      <c r="K552" s="21" t="n">
        <v>25.5184245526107</v>
      </c>
      <c r="L552" s="22" t="n">
        <v>20.1221472195436</v>
      </c>
      <c r="M552" s="24" t="n">
        <v>4.80632405739003</v>
      </c>
      <c r="N552" s="25" t="n">
        <v>-3.0980536890753</v>
      </c>
      <c r="O552" s="26" t="n">
        <v>-1.74152221018042</v>
      </c>
      <c r="P552" s="24" t="n">
        <v>-1.8834532963511</v>
      </c>
      <c r="Q552" s="24" t="n">
        <v>-0.141931086170682</v>
      </c>
      <c r="R552" s="23" t="n">
        <v>-0.643740921160646</v>
      </c>
      <c r="S552" s="18" t="n">
        <v>10</v>
      </c>
      <c r="T552" s="19" t="n">
        <v>7</v>
      </c>
      <c r="U552" s="19" t="n">
        <v>9</v>
      </c>
      <c r="V552" s="19" t="s">
        <v>1855</v>
      </c>
      <c r="W552" s="28" t="s">
        <v>1852</v>
      </c>
      <c r="X552" s="17"/>
    </row>
    <row r="553" customFormat="false" ht="12.95" hidden="false" customHeight="true" outlineLevel="0" collapsed="false">
      <c r="A553" s="18" t="n">
        <v>536</v>
      </c>
      <c r="B553" s="19" t="s">
        <v>1858</v>
      </c>
      <c r="C553" s="20" t="s">
        <v>1849</v>
      </c>
      <c r="D553" s="19" t="s">
        <v>362</v>
      </c>
      <c r="E553" s="20" t="s">
        <v>1850</v>
      </c>
      <c r="F553" s="19" t="s">
        <v>35</v>
      </c>
      <c r="G553" s="21" t="n">
        <v>374.429467331823</v>
      </c>
      <c r="H553" s="22" t="n">
        <v>20.2631613214058</v>
      </c>
      <c r="I553" s="23" t="n">
        <v>8.40220627612167</v>
      </c>
      <c r="J553" s="18" t="s">
        <v>35</v>
      </c>
      <c r="K553" s="21" t="n">
        <v>383.596277641298</v>
      </c>
      <c r="L553" s="22" t="n">
        <v>61.9640499265054</v>
      </c>
      <c r="M553" s="24" t="n">
        <v>8.71630160975227</v>
      </c>
      <c r="N553" s="25" t="n">
        <v>2.44820750214912</v>
      </c>
      <c r="O553" s="26" t="n">
        <v>-0.0439291251090799</v>
      </c>
      <c r="P553" s="24" t="n">
        <v>-0.0781107977985894</v>
      </c>
      <c r="Q553" s="24" t="n">
        <v>-0.0341816726895096</v>
      </c>
      <c r="R553" s="23" t="n">
        <v>-0.155033982037558</v>
      </c>
      <c r="S553" s="18" t="n">
        <v>10</v>
      </c>
      <c r="T553" s="19" t="n">
        <v>8</v>
      </c>
      <c r="U553" s="19" t="n">
        <v>9</v>
      </c>
      <c r="V553" s="19" t="s">
        <v>1855</v>
      </c>
      <c r="W553" s="28" t="s">
        <v>1852</v>
      </c>
      <c r="X553" s="17"/>
    </row>
    <row r="554" customFormat="false" ht="12.95" hidden="false" customHeight="true" outlineLevel="0" collapsed="false">
      <c r="A554" s="18" t="n">
        <v>537</v>
      </c>
      <c r="B554" s="19" t="s">
        <v>1859</v>
      </c>
      <c r="C554" s="20" t="s">
        <v>1849</v>
      </c>
      <c r="D554" s="19" t="s">
        <v>1860</v>
      </c>
      <c r="E554" s="20" t="s">
        <v>1850</v>
      </c>
      <c r="F554" s="19" t="s">
        <v>35</v>
      </c>
      <c r="G554" s="21" t="n">
        <v>1702.96672235509</v>
      </c>
      <c r="H554" s="22" t="n">
        <v>7.37720514964723</v>
      </c>
      <c r="I554" s="23" t="n">
        <v>10.5874906361615</v>
      </c>
      <c r="J554" s="18" t="s">
        <v>35</v>
      </c>
      <c r="K554" s="21" t="n">
        <v>2188.99106985972</v>
      </c>
      <c r="L554" s="22" t="n">
        <v>42.6964502695625</v>
      </c>
      <c r="M554" s="24" t="n">
        <v>11.2289070528611</v>
      </c>
      <c r="N554" s="25" t="n">
        <v>28.5398617086593</v>
      </c>
      <c r="O554" s="26" t="n">
        <v>0.924747963198936</v>
      </c>
      <c r="P554" s="24" t="n">
        <v>1.08202716406724</v>
      </c>
      <c r="Q554" s="24" t="n">
        <v>0.157279200868303</v>
      </c>
      <c r="R554" s="23" t="n">
        <v>0.713353644913385</v>
      </c>
      <c r="S554" s="18" t="n">
        <v>10</v>
      </c>
      <c r="T554" s="19" t="n">
        <v>9</v>
      </c>
      <c r="U554" s="19" t="n">
        <v>9</v>
      </c>
      <c r="V554" s="19" t="s">
        <v>1855</v>
      </c>
      <c r="W554" s="28" t="s">
        <v>1852</v>
      </c>
      <c r="X554" s="17"/>
    </row>
    <row r="555" customFormat="false" ht="12.95" hidden="false" customHeight="true" outlineLevel="0" collapsed="false">
      <c r="A555" s="18" t="n">
        <v>538</v>
      </c>
      <c r="B555" s="19" t="s">
        <v>1861</v>
      </c>
      <c r="C555" s="20" t="s">
        <v>1849</v>
      </c>
      <c r="D555" s="19" t="s">
        <v>1862</v>
      </c>
      <c r="E555" s="20" t="s">
        <v>1850</v>
      </c>
      <c r="F555" s="19" t="s">
        <v>35</v>
      </c>
      <c r="G555" s="21" t="n">
        <v>1081.32001964543</v>
      </c>
      <c r="H555" s="22" t="n">
        <v>14.4423468457518</v>
      </c>
      <c r="I555" s="23" t="n">
        <v>9.932233948397</v>
      </c>
      <c r="J555" s="18" t="s">
        <v>35</v>
      </c>
      <c r="K555" s="21" t="n">
        <v>1295.4859611367</v>
      </c>
      <c r="L555" s="22" t="n">
        <v>14.6443628450972</v>
      </c>
      <c r="M555" s="24" t="n">
        <v>10.472134365375</v>
      </c>
      <c r="N555" s="25" t="n">
        <v>19.8059721081919</v>
      </c>
      <c r="O555" s="26" t="n">
        <v>0.634290505119442</v>
      </c>
      <c r="P555" s="24" t="n">
        <v>0.732604724637404</v>
      </c>
      <c r="Q555" s="24" t="n">
        <v>0.098314219517962</v>
      </c>
      <c r="R555" s="23" t="n">
        <v>0.445912787277438</v>
      </c>
      <c r="S555" s="18" t="n">
        <v>10</v>
      </c>
      <c r="T555" s="19" t="n">
        <v>10</v>
      </c>
      <c r="U555" s="19" t="n">
        <v>9</v>
      </c>
      <c r="V555" s="19" t="s">
        <v>1855</v>
      </c>
      <c r="W555" s="28" t="s">
        <v>1852</v>
      </c>
      <c r="X555" s="17"/>
    </row>
    <row r="556" customFormat="false" ht="12.95" hidden="false" customHeight="true" outlineLevel="0" collapsed="false">
      <c r="A556" s="18" t="n">
        <v>539</v>
      </c>
      <c r="B556" s="19" t="s">
        <v>1863</v>
      </c>
      <c r="C556" s="20" t="s">
        <v>1864</v>
      </c>
      <c r="D556" s="19" t="s">
        <v>33</v>
      </c>
      <c r="E556" s="20" t="s">
        <v>1865</v>
      </c>
      <c r="F556" s="19" t="s">
        <v>35</v>
      </c>
      <c r="G556" s="21" t="n">
        <v>5181.12739892611</v>
      </c>
      <c r="H556" s="22" t="n">
        <v>4.03996642151116</v>
      </c>
      <c r="I556" s="23" t="n">
        <v>12.1927064510537</v>
      </c>
      <c r="J556" s="18" t="s">
        <v>35</v>
      </c>
      <c r="K556" s="21" t="n">
        <v>5680.14320268962</v>
      </c>
      <c r="L556" s="22" t="n">
        <v>31.6399887974893</v>
      </c>
      <c r="M556" s="24" t="n">
        <v>12.6045682860296</v>
      </c>
      <c r="N556" s="25" t="n">
        <v>9.6314135002149</v>
      </c>
      <c r="O556" s="26" t="n">
        <v>1.63629645094241</v>
      </c>
      <c r="P556" s="24" t="n">
        <v>1.71720720144365</v>
      </c>
      <c r="Q556" s="24" t="n">
        <v>0.0809107505012403</v>
      </c>
      <c r="R556" s="23" t="n">
        <v>0.366977823285529</v>
      </c>
      <c r="S556" s="18" t="n">
        <v>10</v>
      </c>
      <c r="T556" s="19" t="n">
        <v>6</v>
      </c>
      <c r="U556" s="19" t="n">
        <v>10</v>
      </c>
      <c r="V556" s="19" t="s">
        <v>1866</v>
      </c>
      <c r="W556" s="28" t="s">
        <v>1867</v>
      </c>
      <c r="X556" s="17"/>
    </row>
    <row r="557" customFormat="false" ht="12.95" hidden="false" customHeight="true" outlineLevel="0" collapsed="false">
      <c r="A557" s="18" t="n">
        <v>540</v>
      </c>
      <c r="B557" s="19" t="s">
        <v>1868</v>
      </c>
      <c r="C557" s="20" t="s">
        <v>1869</v>
      </c>
      <c r="D557" s="19" t="s">
        <v>33</v>
      </c>
      <c r="E557" s="20" t="s">
        <v>1870</v>
      </c>
      <c r="F557" s="19" t="s">
        <v>35</v>
      </c>
      <c r="G557" s="21" t="n">
        <v>2511.09714299906</v>
      </c>
      <c r="H557" s="22" t="n">
        <v>49.1914095993938</v>
      </c>
      <c r="I557" s="23" t="n">
        <v>11.1477582335894</v>
      </c>
      <c r="J557" s="18" t="s">
        <v>35</v>
      </c>
      <c r="K557" s="21" t="n">
        <v>1773.45936855387</v>
      </c>
      <c r="L557" s="22" t="n">
        <v>0.563888760685726</v>
      </c>
      <c r="M557" s="24" t="n">
        <v>10.9252072611989</v>
      </c>
      <c r="N557" s="25" t="n">
        <v>-29.3751190192591</v>
      </c>
      <c r="O557" s="26" t="n">
        <v>1.17309934248575</v>
      </c>
      <c r="P557" s="24" t="n">
        <v>0.941800747586151</v>
      </c>
      <c r="Q557" s="24" t="n">
        <v>-0.231298594899603</v>
      </c>
      <c r="R557" s="27" t="n">
        <v>-1.04907511498063</v>
      </c>
      <c r="S557" s="18" t="n">
        <v>10</v>
      </c>
      <c r="T557" s="19" t="n">
        <v>7</v>
      </c>
      <c r="U557" s="19" t="n">
        <v>10</v>
      </c>
      <c r="V557" s="19" t="s">
        <v>1871</v>
      </c>
      <c r="W557" s="28" t="s">
        <v>1872</v>
      </c>
      <c r="X557" s="17"/>
    </row>
    <row r="558" customFormat="false" ht="12.95" hidden="false" customHeight="true" outlineLevel="0" collapsed="false">
      <c r="A558" s="18" t="n">
        <v>541</v>
      </c>
      <c r="B558" s="19" t="s">
        <v>1873</v>
      </c>
      <c r="C558" s="20" t="s">
        <v>1874</v>
      </c>
      <c r="D558" s="19" t="s">
        <v>33</v>
      </c>
      <c r="E558" s="20" t="s">
        <v>1875</v>
      </c>
      <c r="F558" s="19" t="s">
        <v>35</v>
      </c>
      <c r="G558" s="21" t="n">
        <v>177.781255106826</v>
      </c>
      <c r="H558" s="22" t="n">
        <v>34.1880341880342</v>
      </c>
      <c r="I558" s="23" t="n">
        <v>7.32761551502437</v>
      </c>
      <c r="J558" s="18" t="s">
        <v>35</v>
      </c>
      <c r="K558" s="21" t="n">
        <v>263.04315418836</v>
      </c>
      <c r="L558" s="22" t="n">
        <v>42.7868262689691</v>
      </c>
      <c r="M558" s="24" t="n">
        <v>8.17201239281697</v>
      </c>
      <c r="N558" s="25" t="n">
        <v>47.9588801588231</v>
      </c>
      <c r="O558" s="26" t="n">
        <v>-0.520265966490897</v>
      </c>
      <c r="P558" s="24" t="n">
        <v>-0.32942386588603</v>
      </c>
      <c r="Q558" s="24" t="n">
        <v>0.190842100604867</v>
      </c>
      <c r="R558" s="23" t="n">
        <v>0.86558112781488</v>
      </c>
      <c r="S558" s="18" t="n">
        <v>10</v>
      </c>
      <c r="T558" s="19" t="n">
        <v>8</v>
      </c>
      <c r="U558" s="19" t="n">
        <v>10</v>
      </c>
      <c r="V558" s="19" t="s">
        <v>1876</v>
      </c>
      <c r="W558" s="28" t="s">
        <v>1877</v>
      </c>
      <c r="X558" s="17"/>
    </row>
    <row r="559" customFormat="false" ht="12.95" hidden="false" customHeight="true" outlineLevel="0" collapsed="false">
      <c r="A559" s="18" t="n">
        <v>542</v>
      </c>
      <c r="B559" s="19" t="s">
        <v>1878</v>
      </c>
      <c r="C559" s="20" t="s">
        <v>1879</v>
      </c>
      <c r="D559" s="19" t="s">
        <v>33</v>
      </c>
      <c r="E559" s="20" t="s">
        <v>1880</v>
      </c>
      <c r="F559" s="19" t="s">
        <v>35</v>
      </c>
      <c r="G559" s="21" t="n">
        <v>1368.41496558376</v>
      </c>
      <c r="H559" s="22" t="n">
        <v>53.4094021319656</v>
      </c>
      <c r="I559" s="23" t="n">
        <v>10.2719461797976</v>
      </c>
      <c r="J559" s="18" t="s">
        <v>35</v>
      </c>
      <c r="K559" s="21" t="n">
        <v>628.545792633831</v>
      </c>
      <c r="L559" s="22" t="n">
        <v>52.8932140013284</v>
      </c>
      <c r="M559" s="24" t="n">
        <v>9.42873074487846</v>
      </c>
      <c r="N559" s="25" t="n">
        <v>-54.0676031436346</v>
      </c>
      <c r="O559" s="26" t="n">
        <v>0.784875692655308</v>
      </c>
      <c r="P559" s="24" t="n">
        <v>0.250837022905206</v>
      </c>
      <c r="Q559" s="24" t="n">
        <v>-0.534038669750101</v>
      </c>
      <c r="R559" s="27" t="n">
        <v>-2.42217934404387</v>
      </c>
      <c r="S559" s="18" t="n">
        <v>10</v>
      </c>
      <c r="T559" s="19" t="n">
        <v>9</v>
      </c>
      <c r="U559" s="19" t="n">
        <v>10</v>
      </c>
      <c r="V559" s="19" t="s">
        <v>1881</v>
      </c>
      <c r="W559" s="28" t="s">
        <v>1882</v>
      </c>
      <c r="X559" s="17"/>
    </row>
    <row r="560" customFormat="false" ht="12.95" hidden="false" customHeight="true" outlineLevel="0" collapsed="false">
      <c r="A560" s="18" t="n">
        <v>543</v>
      </c>
      <c r="B560" s="19" t="s">
        <v>1883</v>
      </c>
      <c r="C560" s="20" t="s">
        <v>1879</v>
      </c>
      <c r="D560" s="19" t="s">
        <v>33</v>
      </c>
      <c r="E560" s="20" t="s">
        <v>1880</v>
      </c>
      <c r="F560" s="19" t="s">
        <v>35</v>
      </c>
      <c r="G560" s="21" t="n">
        <v>36.7090534226257</v>
      </c>
      <c r="H560" s="22" t="n">
        <v>76.1833656861281</v>
      </c>
      <c r="I560" s="23" t="n">
        <v>5.05172011644733</v>
      </c>
      <c r="J560" s="18" t="s">
        <v>35</v>
      </c>
      <c r="K560" s="21" t="n">
        <v>44.7703339121911</v>
      </c>
      <c r="L560" s="22" t="n">
        <v>19.8634912480276</v>
      </c>
      <c r="M560" s="24" t="n">
        <v>5.61732787251543</v>
      </c>
      <c r="N560" s="25" t="n">
        <v>21.959924699657</v>
      </c>
      <c r="O560" s="26" t="n">
        <v>-1.52910846236959</v>
      </c>
      <c r="P560" s="24" t="n">
        <v>-1.5089908769826</v>
      </c>
      <c r="Q560" s="24" t="n">
        <v>0.0201175853869973</v>
      </c>
      <c r="R560" s="23" t="n">
        <v>0.0912450774383542</v>
      </c>
      <c r="S560" s="18" t="n">
        <v>10</v>
      </c>
      <c r="T560" s="19" t="n">
        <v>10</v>
      </c>
      <c r="U560" s="19" t="n">
        <v>10</v>
      </c>
      <c r="V560" s="19" t="s">
        <v>1881</v>
      </c>
      <c r="W560" s="28" t="s">
        <v>1882</v>
      </c>
      <c r="X560" s="17"/>
    </row>
    <row r="561" customFormat="false" ht="12.95" hidden="false" customHeight="true" outlineLevel="0" collapsed="false">
      <c r="A561" s="18" t="n">
        <v>544</v>
      </c>
      <c r="B561" s="19" t="s">
        <v>1884</v>
      </c>
      <c r="C561" s="20" t="s">
        <v>1879</v>
      </c>
      <c r="D561" s="19" t="s">
        <v>33</v>
      </c>
      <c r="E561" s="20" t="s">
        <v>1880</v>
      </c>
      <c r="F561" s="19" t="s">
        <v>35</v>
      </c>
      <c r="G561" s="21" t="n">
        <v>1453.50386862841</v>
      </c>
      <c r="H561" s="22" t="n">
        <v>3.22426944877713</v>
      </c>
      <c r="I561" s="23" t="n">
        <v>10.3589753038888</v>
      </c>
      <c r="J561" s="18" t="s">
        <v>35</v>
      </c>
      <c r="K561" s="21" t="n">
        <v>1350.86358728475</v>
      </c>
      <c r="L561" s="22" t="n">
        <v>31.4252985281866</v>
      </c>
      <c r="M561" s="24" t="n">
        <v>10.5325229798971</v>
      </c>
      <c r="N561" s="25" t="n">
        <v>-7.06157606862927</v>
      </c>
      <c r="O561" s="26" t="n">
        <v>0.823453335027266</v>
      </c>
      <c r="P561" s="24" t="n">
        <v>0.760487782983748</v>
      </c>
      <c r="Q561" s="24" t="n">
        <v>-0.0629655520435177</v>
      </c>
      <c r="R561" s="23" t="n">
        <v>-0.285585797780329</v>
      </c>
      <c r="S561" s="18" t="n">
        <v>10</v>
      </c>
      <c r="T561" s="19" t="n">
        <v>6</v>
      </c>
      <c r="U561" s="19" t="n">
        <v>11</v>
      </c>
      <c r="V561" s="19" t="s">
        <v>1881</v>
      </c>
      <c r="W561" s="28" t="s">
        <v>1882</v>
      </c>
      <c r="X561" s="17"/>
    </row>
    <row r="562" customFormat="false" ht="12.95" hidden="false" customHeight="true" outlineLevel="0" collapsed="false">
      <c r="A562" s="18" t="n">
        <v>545</v>
      </c>
      <c r="B562" s="19" t="s">
        <v>1885</v>
      </c>
      <c r="C562" s="20" t="s">
        <v>1879</v>
      </c>
      <c r="D562" s="19" t="s">
        <v>1886</v>
      </c>
      <c r="E562" s="20" t="s">
        <v>1880</v>
      </c>
      <c r="F562" s="19" t="s">
        <v>35</v>
      </c>
      <c r="G562" s="21" t="n">
        <v>1554.46704667429</v>
      </c>
      <c r="H562" s="22" t="n">
        <v>5.51623007070279</v>
      </c>
      <c r="I562" s="23" t="n">
        <v>10.4558604256948</v>
      </c>
      <c r="J562" s="18" t="s">
        <v>35</v>
      </c>
      <c r="K562" s="21" t="n">
        <v>1967.84902286295</v>
      </c>
      <c r="L562" s="22" t="n">
        <v>17.2517814224597</v>
      </c>
      <c r="M562" s="24" t="n">
        <v>11.0752605225071</v>
      </c>
      <c r="N562" s="25" t="n">
        <v>26.5931643306991</v>
      </c>
      <c r="O562" s="26" t="n">
        <v>0.866399872973343</v>
      </c>
      <c r="P562" s="24" t="n">
        <v>1.01108440102362</v>
      </c>
      <c r="Q562" s="24" t="n">
        <v>0.144684528050272</v>
      </c>
      <c r="R562" s="23" t="n">
        <v>0.656229398912436</v>
      </c>
      <c r="S562" s="18" t="n">
        <v>10</v>
      </c>
      <c r="T562" s="19" t="n">
        <v>7</v>
      </c>
      <c r="U562" s="19" t="n">
        <v>11</v>
      </c>
      <c r="V562" s="19" t="s">
        <v>1881</v>
      </c>
      <c r="W562" s="28" t="s">
        <v>1882</v>
      </c>
      <c r="X562" s="17"/>
    </row>
    <row r="563" customFormat="false" ht="12.95" hidden="false" customHeight="true" outlineLevel="0" collapsed="false">
      <c r="A563" s="18" t="n">
        <v>546</v>
      </c>
      <c r="B563" s="19" t="s">
        <v>1887</v>
      </c>
      <c r="C563" s="20" t="s">
        <v>1888</v>
      </c>
      <c r="D563" s="19" t="s">
        <v>33</v>
      </c>
      <c r="E563" s="20" t="s">
        <v>1889</v>
      </c>
      <c r="F563" s="19" t="s">
        <v>35</v>
      </c>
      <c r="G563" s="21" t="n">
        <v>165.190740401816</v>
      </c>
      <c r="H563" s="22" t="n">
        <v>27.9172191156972</v>
      </c>
      <c r="I563" s="23" t="n">
        <v>7.22164511788964</v>
      </c>
      <c r="J563" s="18" t="s">
        <v>35</v>
      </c>
      <c r="K563" s="21" t="n">
        <v>186.020924370023</v>
      </c>
      <c r="L563" s="22" t="n">
        <v>37.1823943252515</v>
      </c>
      <c r="M563" s="24" t="n">
        <v>7.67217779952764</v>
      </c>
      <c r="N563" s="25" t="n">
        <v>12.6097769872206</v>
      </c>
      <c r="O563" s="26" t="n">
        <v>-0.567239759751121</v>
      </c>
      <c r="P563" s="24" t="n">
        <v>-0.560211030627364</v>
      </c>
      <c r="Q563" s="24" t="n">
        <v>0.00702872912375729</v>
      </c>
      <c r="R563" s="23" t="n">
        <v>0.0318794189686884</v>
      </c>
      <c r="S563" s="18" t="n">
        <v>10</v>
      </c>
      <c r="T563" s="19" t="n">
        <v>8</v>
      </c>
      <c r="U563" s="19" t="n">
        <v>11</v>
      </c>
      <c r="V563" s="19" t="s">
        <v>1881</v>
      </c>
      <c r="W563" s="28" t="s">
        <v>1882</v>
      </c>
      <c r="X563" s="17"/>
    </row>
    <row r="564" customFormat="false" ht="12.95" hidden="false" customHeight="true" outlineLevel="0" collapsed="false">
      <c r="A564" s="18" t="n">
        <v>547</v>
      </c>
      <c r="B564" s="19" t="s">
        <v>1890</v>
      </c>
      <c r="C564" s="20" t="s">
        <v>1888</v>
      </c>
      <c r="D564" s="19" t="s">
        <v>1891</v>
      </c>
      <c r="E564" s="20" t="s">
        <v>1889</v>
      </c>
      <c r="F564" s="19" t="s">
        <v>35</v>
      </c>
      <c r="G564" s="21" t="n">
        <v>19.2476829496166</v>
      </c>
      <c r="H564" s="22" t="n">
        <v>21.9594594594595</v>
      </c>
      <c r="I564" s="23" t="n">
        <v>4.12026898633358</v>
      </c>
      <c r="J564" s="18" t="s">
        <v>35</v>
      </c>
      <c r="K564" s="21" t="n">
        <v>27.9070147564451</v>
      </c>
      <c r="L564" s="22" t="n">
        <v>7.56342423009089</v>
      </c>
      <c r="M564" s="24" t="n">
        <v>4.93541260013814</v>
      </c>
      <c r="N564" s="25" t="n">
        <v>44.9889570058668</v>
      </c>
      <c r="O564" s="26" t="n">
        <v>-1.94199540061839</v>
      </c>
      <c r="P564" s="24" t="n">
        <v>-1.82384962109251</v>
      </c>
      <c r="Q564" s="24" t="n">
        <v>0.118145779525871</v>
      </c>
      <c r="R564" s="23" t="n">
        <v>0.535860571459061</v>
      </c>
      <c r="S564" s="18" t="n">
        <v>10</v>
      </c>
      <c r="T564" s="19" t="n">
        <v>9</v>
      </c>
      <c r="U564" s="19" t="n">
        <v>11</v>
      </c>
      <c r="V564" s="19" t="s">
        <v>1881</v>
      </c>
      <c r="W564" s="28" t="s">
        <v>1882</v>
      </c>
      <c r="X564" s="17"/>
    </row>
    <row r="565" customFormat="false" ht="12.95" hidden="false" customHeight="true" outlineLevel="0" collapsed="false">
      <c r="A565" s="18" t="n">
        <v>548</v>
      </c>
      <c r="B565" s="19" t="s">
        <v>1892</v>
      </c>
      <c r="C565" s="20" t="s">
        <v>1893</v>
      </c>
      <c r="D565" s="19" t="s">
        <v>33</v>
      </c>
      <c r="E565" s="20" t="s">
        <v>1894</v>
      </c>
      <c r="F565" s="19" t="s">
        <v>35</v>
      </c>
      <c r="G565" s="21" t="n">
        <v>24.3243962892688</v>
      </c>
      <c r="H565" s="22" t="n">
        <v>59.1695501730104</v>
      </c>
      <c r="I565" s="23" t="n">
        <v>4.45798820176763</v>
      </c>
      <c r="J565" s="18" t="s">
        <v>35</v>
      </c>
      <c r="K565" s="21" t="n">
        <v>53.0916386161947</v>
      </c>
      <c r="L565" s="22" t="n">
        <v>46.5979761779277</v>
      </c>
      <c r="M565" s="24" t="n">
        <v>5.86326946350561</v>
      </c>
      <c r="N565" s="25" t="n">
        <v>118.264979672351</v>
      </c>
      <c r="O565" s="26" t="n">
        <v>-1.79229366282424</v>
      </c>
      <c r="P565" s="24" t="n">
        <v>-1.39543298555482</v>
      </c>
      <c r="Q565" s="24" t="n">
        <v>0.396860677269418</v>
      </c>
      <c r="R565" s="29" t="n">
        <v>1.79999649724816</v>
      </c>
      <c r="S565" s="18" t="n">
        <v>10</v>
      </c>
      <c r="T565" s="19" t="n">
        <v>10</v>
      </c>
      <c r="U565" s="19" t="n">
        <v>11</v>
      </c>
      <c r="V565" s="19" t="s">
        <v>1895</v>
      </c>
      <c r="W565" s="28" t="s">
        <v>1896</v>
      </c>
      <c r="X565" s="17"/>
    </row>
    <row r="566" customFormat="false" ht="12.95" hidden="false" customHeight="true" outlineLevel="0" collapsed="false">
      <c r="A566" s="18" t="n">
        <v>549</v>
      </c>
      <c r="B566" s="19" t="s">
        <v>1897</v>
      </c>
      <c r="C566" s="20" t="s">
        <v>1893</v>
      </c>
      <c r="D566" s="19" t="s">
        <v>33</v>
      </c>
      <c r="E566" s="20" t="s">
        <v>1894</v>
      </c>
      <c r="F566" s="19" t="s">
        <v>35</v>
      </c>
      <c r="G566" s="21" t="n">
        <v>981.655072414342</v>
      </c>
      <c r="H566" s="22" t="n">
        <v>12.7278715938027</v>
      </c>
      <c r="I566" s="23" t="n">
        <v>9.79272848642518</v>
      </c>
      <c r="J566" s="18" t="s">
        <v>35</v>
      </c>
      <c r="K566" s="21" t="n">
        <v>910.384844306278</v>
      </c>
      <c r="L566" s="22" t="n">
        <v>4.01760734136607</v>
      </c>
      <c r="M566" s="24" t="n">
        <v>9.96318942949734</v>
      </c>
      <c r="N566" s="25" t="n">
        <v>-7.2602108531643</v>
      </c>
      <c r="O566" s="26" t="n">
        <v>0.57245153021209</v>
      </c>
      <c r="P566" s="24" t="n">
        <v>0.497611068060527</v>
      </c>
      <c r="Q566" s="24" t="n">
        <v>-0.0748404621515623</v>
      </c>
      <c r="R566" s="23" t="n">
        <v>-0.339445496722247</v>
      </c>
      <c r="S566" s="18" t="n">
        <v>11</v>
      </c>
      <c r="T566" s="19" t="n">
        <v>6</v>
      </c>
      <c r="U566" s="19" t="n">
        <v>1</v>
      </c>
      <c r="V566" s="19" t="s">
        <v>1895</v>
      </c>
      <c r="W566" s="28" t="s">
        <v>1896</v>
      </c>
      <c r="X566" s="17"/>
    </row>
    <row r="567" customFormat="false" ht="12.95" hidden="false" customHeight="true" outlineLevel="0" collapsed="false">
      <c r="A567" s="18" t="n">
        <v>550</v>
      </c>
      <c r="B567" s="19" t="s">
        <v>1898</v>
      </c>
      <c r="C567" s="20" t="s">
        <v>1899</v>
      </c>
      <c r="D567" s="19" t="s">
        <v>33</v>
      </c>
      <c r="E567" s="20" t="s">
        <v>1900</v>
      </c>
      <c r="F567" s="19" t="s">
        <v>35</v>
      </c>
      <c r="G567" s="21" t="n">
        <v>1170.71754380002</v>
      </c>
      <c r="H567" s="22" t="n">
        <v>32.11622182262</v>
      </c>
      <c r="I567" s="23" t="n">
        <v>10.0468334348167</v>
      </c>
      <c r="J567" s="18" t="s">
        <v>35</v>
      </c>
      <c r="K567" s="21" t="n">
        <v>951.614702017139</v>
      </c>
      <c r="L567" s="22" t="n">
        <v>35.4824163071722</v>
      </c>
      <c r="M567" s="24" t="n">
        <v>10.0270904499386</v>
      </c>
      <c r="N567" s="25" t="n">
        <v>-18.7152608195906</v>
      </c>
      <c r="O567" s="26" t="n">
        <v>0.685089338834886</v>
      </c>
      <c r="P567" s="24" t="n">
        <v>0.527115899318141</v>
      </c>
      <c r="Q567" s="24" t="n">
        <v>-0.157973439516745</v>
      </c>
      <c r="R567" s="23" t="n">
        <v>-0.716502425346984</v>
      </c>
      <c r="S567" s="18" t="n">
        <v>11</v>
      </c>
      <c r="T567" s="19" t="n">
        <v>7</v>
      </c>
      <c r="U567" s="19" t="n">
        <v>1</v>
      </c>
      <c r="V567" s="19" t="s">
        <v>1901</v>
      </c>
      <c r="W567" s="28" t="s">
        <v>1902</v>
      </c>
      <c r="X567" s="17"/>
    </row>
    <row r="568" customFormat="false" ht="12.95" hidden="false" customHeight="true" outlineLevel="0" collapsed="false">
      <c r="A568" s="18" t="n">
        <v>551</v>
      </c>
      <c r="B568" s="19" t="s">
        <v>1903</v>
      </c>
      <c r="C568" s="20" t="s">
        <v>1904</v>
      </c>
      <c r="D568" s="19" t="s">
        <v>33</v>
      </c>
      <c r="E568" s="20" t="s">
        <v>1905</v>
      </c>
      <c r="F568" s="19" t="s">
        <v>35</v>
      </c>
      <c r="G568" s="21" t="n">
        <v>133.327087241016</v>
      </c>
      <c r="H568" s="22" t="n">
        <v>5.42614508372838</v>
      </c>
      <c r="I568" s="23" t="n">
        <v>6.91248221131013</v>
      </c>
      <c r="J568" s="18" t="s">
        <v>35</v>
      </c>
      <c r="K568" s="21" t="n">
        <v>179.951406307206</v>
      </c>
      <c r="L568" s="22" t="n">
        <v>13.9462517680339</v>
      </c>
      <c r="M568" s="24" t="n">
        <v>7.62432026588086</v>
      </c>
      <c r="N568" s="25" t="n">
        <v>34.9698774877656</v>
      </c>
      <c r="O568" s="26" t="n">
        <v>-0.704283262937511</v>
      </c>
      <c r="P568" s="24" t="n">
        <v>-0.582308149654616</v>
      </c>
      <c r="Q568" s="24" t="n">
        <v>0.121975113282895</v>
      </c>
      <c r="R568" s="23" t="n">
        <v>0.553228851422859</v>
      </c>
      <c r="S568" s="18" t="n">
        <v>11</v>
      </c>
      <c r="T568" s="19" t="n">
        <v>8</v>
      </c>
      <c r="U568" s="19" t="n">
        <v>1</v>
      </c>
      <c r="V568" s="19" t="s">
        <v>1906</v>
      </c>
      <c r="W568" s="28" t="s">
        <v>1907</v>
      </c>
      <c r="X568" s="17"/>
    </row>
    <row r="569" customFormat="false" ht="12.95" hidden="false" customHeight="true" outlineLevel="0" collapsed="false">
      <c r="A569" s="18" t="n">
        <v>552</v>
      </c>
      <c r="B569" s="19" t="s">
        <v>1908</v>
      </c>
      <c r="C569" s="20" t="s">
        <v>1904</v>
      </c>
      <c r="D569" s="19" t="s">
        <v>33</v>
      </c>
      <c r="E569" s="20" t="s">
        <v>1905</v>
      </c>
      <c r="F569" s="19" t="s">
        <v>35</v>
      </c>
      <c r="G569" s="21" t="n">
        <v>43.6517660408158</v>
      </c>
      <c r="H569" s="22" t="n">
        <v>24.0262347744613</v>
      </c>
      <c r="I569" s="23" t="n">
        <v>5.30162422562833</v>
      </c>
      <c r="J569" s="18" t="s">
        <v>35</v>
      </c>
      <c r="K569" s="21" t="n">
        <v>50.2251479668432</v>
      </c>
      <c r="L569" s="22" t="n">
        <v>20.5604431410883</v>
      </c>
      <c r="M569" s="24" t="n">
        <v>5.78319470337615</v>
      </c>
      <c r="N569" s="25" t="n">
        <v>15.0586849564827</v>
      </c>
      <c r="O569" s="26" t="n">
        <v>-1.4183327714507</v>
      </c>
      <c r="P569" s="24" t="n">
        <v>-1.43240567033041</v>
      </c>
      <c r="Q569" s="24" t="n">
        <v>-0.0140728988797068</v>
      </c>
      <c r="R569" s="23" t="n">
        <v>-0.063828870282361</v>
      </c>
      <c r="S569" s="18" t="n">
        <v>11</v>
      </c>
      <c r="T569" s="19" t="n">
        <v>9</v>
      </c>
      <c r="U569" s="19" t="n">
        <v>1</v>
      </c>
      <c r="V569" s="19" t="s">
        <v>1906</v>
      </c>
      <c r="W569" s="28" t="s">
        <v>1907</v>
      </c>
      <c r="X569" s="17"/>
    </row>
    <row r="570" customFormat="false" ht="12.95" hidden="false" customHeight="true" outlineLevel="0" collapsed="false">
      <c r="A570" s="18" t="n">
        <v>553</v>
      </c>
      <c r="B570" s="19" t="s">
        <v>1909</v>
      </c>
      <c r="C570" s="20" t="s">
        <v>1910</v>
      </c>
      <c r="D570" s="19" t="s">
        <v>1911</v>
      </c>
      <c r="E570" s="20" t="s">
        <v>1912</v>
      </c>
      <c r="F570" s="19" t="s">
        <v>35</v>
      </c>
      <c r="G570" s="21" t="n">
        <v>11.5014617452944</v>
      </c>
      <c r="H570" s="22" t="n">
        <v>41.8264840182648</v>
      </c>
      <c r="I570" s="23" t="n">
        <v>3.37740143078579</v>
      </c>
      <c r="J570" s="18" t="s">
        <v>35</v>
      </c>
      <c r="K570" s="21" t="n">
        <v>10.9488451305966</v>
      </c>
      <c r="L570" s="22" t="n">
        <v>45.0767841011743</v>
      </c>
      <c r="M570" s="24" t="n">
        <v>3.58556349845569</v>
      </c>
      <c r="N570" s="25" t="n">
        <v>-4.80475114325338</v>
      </c>
      <c r="O570" s="26" t="n">
        <v>-2.27128837221748</v>
      </c>
      <c r="P570" s="24" t="n">
        <v>-2.44711149849842</v>
      </c>
      <c r="Q570" s="24" t="n">
        <v>-0.175823126280944</v>
      </c>
      <c r="R570" s="23" t="n">
        <v>-0.797461249167977</v>
      </c>
      <c r="S570" s="18" t="n">
        <v>11</v>
      </c>
      <c r="T570" s="19" t="n">
        <v>10</v>
      </c>
      <c r="U570" s="19" t="n">
        <v>1</v>
      </c>
      <c r="V570" s="19" t="s">
        <v>1913</v>
      </c>
      <c r="W570" s="28" t="s">
        <v>1914</v>
      </c>
      <c r="X570" s="17"/>
    </row>
    <row r="571" customFormat="false" ht="12.95" hidden="false" customHeight="true" outlineLevel="0" collapsed="false">
      <c r="A571" s="18" t="n">
        <v>554</v>
      </c>
      <c r="B571" s="19" t="s">
        <v>1915</v>
      </c>
      <c r="C571" s="20" t="s">
        <v>1916</v>
      </c>
      <c r="D571" s="19" t="s">
        <v>33</v>
      </c>
      <c r="E571" s="20" t="s">
        <v>1916</v>
      </c>
      <c r="F571" s="19" t="s">
        <v>35</v>
      </c>
      <c r="G571" s="21" t="n">
        <v>48.8878529843289</v>
      </c>
      <c r="H571" s="22" t="n">
        <v>80.492760985522</v>
      </c>
      <c r="I571" s="23" t="n">
        <v>5.46506025044313</v>
      </c>
      <c r="J571" s="18" t="s">
        <v>35</v>
      </c>
      <c r="K571" s="21" t="n">
        <v>108.743327901409</v>
      </c>
      <c r="L571" s="22" t="n">
        <v>36.7409253351225</v>
      </c>
      <c r="M571" s="24" t="n">
        <v>6.89763977412683</v>
      </c>
      <c r="N571" s="25" t="n">
        <v>122.434247493477</v>
      </c>
      <c r="O571" s="26" t="n">
        <v>-1.34588602926134</v>
      </c>
      <c r="P571" s="24" t="n">
        <v>-0.917836207568909</v>
      </c>
      <c r="Q571" s="24" t="n">
        <v>0.428049821692432</v>
      </c>
      <c r="R571" s="29" t="n">
        <v>1.94145760420353</v>
      </c>
      <c r="S571" s="18" t="n">
        <v>11</v>
      </c>
      <c r="T571" s="19" t="n">
        <v>6</v>
      </c>
      <c r="U571" s="19" t="n">
        <v>2</v>
      </c>
      <c r="V571" s="19" t="s">
        <v>1917</v>
      </c>
      <c r="W571" s="28" t="s">
        <v>1918</v>
      </c>
      <c r="X571" s="17"/>
    </row>
    <row r="572" customFormat="false" ht="12.95" hidden="false" customHeight="true" outlineLevel="0" collapsed="false">
      <c r="A572" s="18" t="n">
        <v>555</v>
      </c>
      <c r="B572" s="19" t="s">
        <v>1919</v>
      </c>
      <c r="C572" s="20" t="s">
        <v>1916</v>
      </c>
      <c r="D572" s="19" t="s">
        <v>1920</v>
      </c>
      <c r="E572" s="20" t="s">
        <v>1916</v>
      </c>
      <c r="F572" s="19" t="s">
        <v>35</v>
      </c>
      <c r="G572" s="21" t="n">
        <v>1016.89324028467</v>
      </c>
      <c r="H572" s="22" t="n">
        <v>17.9293414451916</v>
      </c>
      <c r="I572" s="23" t="n">
        <v>9.84360861668457</v>
      </c>
      <c r="J572" s="18" t="s">
        <v>35</v>
      </c>
      <c r="K572" s="21" t="n">
        <v>1433.10304897061</v>
      </c>
      <c r="L572" s="22" t="n">
        <v>1.27731364499787</v>
      </c>
      <c r="M572" s="24" t="n">
        <v>10.6177833359284</v>
      </c>
      <c r="N572" s="25" t="n">
        <v>40.929548176505</v>
      </c>
      <c r="O572" s="26" t="n">
        <v>0.595005307346844</v>
      </c>
      <c r="P572" s="24" t="n">
        <v>0.799854797787182</v>
      </c>
      <c r="Q572" s="24" t="n">
        <v>0.204849490440338</v>
      </c>
      <c r="R572" s="23" t="n">
        <v>0.929112876066979</v>
      </c>
      <c r="S572" s="18" t="n">
        <v>11</v>
      </c>
      <c r="T572" s="19" t="n">
        <v>7</v>
      </c>
      <c r="U572" s="19" t="n">
        <v>2</v>
      </c>
      <c r="V572" s="19" t="s">
        <v>1917</v>
      </c>
      <c r="W572" s="28" t="s">
        <v>1918</v>
      </c>
      <c r="X572" s="17"/>
    </row>
    <row r="573" customFormat="false" ht="12.95" hidden="false" customHeight="true" outlineLevel="0" collapsed="false">
      <c r="A573" s="18" t="n">
        <v>556</v>
      </c>
      <c r="B573" s="19" t="s">
        <v>1921</v>
      </c>
      <c r="C573" s="20" t="s">
        <v>1916</v>
      </c>
      <c r="D573" s="19" t="s">
        <v>1922</v>
      </c>
      <c r="E573" s="20" t="s">
        <v>1916</v>
      </c>
      <c r="F573" s="19" t="s">
        <v>35</v>
      </c>
      <c r="G573" s="21" t="n">
        <v>900.361253311632</v>
      </c>
      <c r="H573" s="22" t="n">
        <v>0.866532035983101</v>
      </c>
      <c r="I573" s="23" t="n">
        <v>9.66801626998321</v>
      </c>
      <c r="J573" s="18" t="s">
        <v>35</v>
      </c>
      <c r="K573" s="21" t="n">
        <v>1271.14769531787</v>
      </c>
      <c r="L573" s="22" t="n">
        <v>22.6643492953732</v>
      </c>
      <c r="M573" s="24" t="n">
        <v>10.4447726514803</v>
      </c>
      <c r="N573" s="25" t="n">
        <v>41.1819634221757</v>
      </c>
      <c r="O573" s="26" t="n">
        <v>0.517169998477131</v>
      </c>
      <c r="P573" s="24" t="n">
        <v>0.719971080513883</v>
      </c>
      <c r="Q573" s="24" t="n">
        <v>0.202801082036752</v>
      </c>
      <c r="R573" s="23" t="n">
        <v>0.919822139638371</v>
      </c>
      <c r="S573" s="18" t="n">
        <v>11</v>
      </c>
      <c r="T573" s="19" t="n">
        <v>8</v>
      </c>
      <c r="U573" s="19" t="n">
        <v>2</v>
      </c>
      <c r="V573" s="19" t="s">
        <v>1917</v>
      </c>
      <c r="W573" s="28" t="s">
        <v>1918</v>
      </c>
      <c r="X573" s="17"/>
    </row>
    <row r="574" customFormat="false" ht="12.95" hidden="false" customHeight="true" outlineLevel="0" collapsed="false">
      <c r="A574" s="18" t="n">
        <v>557</v>
      </c>
      <c r="B574" s="19" t="s">
        <v>1923</v>
      </c>
      <c r="C574" s="20" t="s">
        <v>1916</v>
      </c>
      <c r="D574" s="19" t="s">
        <v>1922</v>
      </c>
      <c r="E574" s="20" t="s">
        <v>1916</v>
      </c>
      <c r="F574" s="19" t="s">
        <v>35</v>
      </c>
      <c r="G574" s="21" t="n">
        <v>11.3775044978471</v>
      </c>
      <c r="H574" s="22" t="n">
        <v>10.3321033210332</v>
      </c>
      <c r="I574" s="23" t="n">
        <v>3.36176835941915</v>
      </c>
      <c r="J574" s="18" t="s">
        <v>35</v>
      </c>
      <c r="K574" s="21" t="n">
        <v>10.4946573026051</v>
      </c>
      <c r="L574" s="22" t="n">
        <v>13.3192731992213</v>
      </c>
      <c r="M574" s="24" t="n">
        <v>3.52443985109747</v>
      </c>
      <c r="N574" s="25" t="n">
        <v>-7.75958555242943</v>
      </c>
      <c r="O574" s="26" t="n">
        <v>-2.278218087329</v>
      </c>
      <c r="P574" s="24" t="n">
        <v>-2.47533394140623</v>
      </c>
      <c r="Q574" s="24" t="n">
        <v>-0.197115854077224</v>
      </c>
      <c r="R574" s="23" t="n">
        <v>-0.894036288332521</v>
      </c>
      <c r="S574" s="18" t="n">
        <v>11</v>
      </c>
      <c r="T574" s="19" t="n">
        <v>9</v>
      </c>
      <c r="U574" s="19" t="n">
        <v>2</v>
      </c>
      <c r="V574" s="19" t="s">
        <v>1917</v>
      </c>
      <c r="W574" s="28" t="s">
        <v>1918</v>
      </c>
      <c r="X574" s="17"/>
    </row>
    <row r="575" customFormat="false" ht="12.95" hidden="false" customHeight="true" outlineLevel="0" collapsed="false">
      <c r="A575" s="18" t="n">
        <v>558</v>
      </c>
      <c r="B575" s="19" t="s">
        <v>1924</v>
      </c>
      <c r="C575" s="20" t="s">
        <v>1925</v>
      </c>
      <c r="D575" s="19" t="s">
        <v>33</v>
      </c>
      <c r="E575" s="20" t="s">
        <v>1926</v>
      </c>
      <c r="F575" s="19" t="s">
        <v>35</v>
      </c>
      <c r="G575" s="21" t="n">
        <v>27.778597800726</v>
      </c>
      <c r="H575" s="22" t="n">
        <v>13.5843731431967</v>
      </c>
      <c r="I575" s="23" t="n">
        <v>4.64955798002833</v>
      </c>
      <c r="J575" s="18" t="s">
        <v>35</v>
      </c>
      <c r="K575" s="21" t="n">
        <v>37.1202786889138</v>
      </c>
      <c r="L575" s="22" t="n">
        <v>12.7044682518944</v>
      </c>
      <c r="M575" s="24" t="n">
        <v>5.34699233599603</v>
      </c>
      <c r="N575" s="25" t="n">
        <v>33.6290584398886</v>
      </c>
      <c r="O575" s="26" t="n">
        <v>-1.70737599334071</v>
      </c>
      <c r="P575" s="24" t="n">
        <v>-1.6338121135272</v>
      </c>
      <c r="Q575" s="24" t="n">
        <v>0.073563879813515</v>
      </c>
      <c r="R575" s="23" t="n">
        <v>0.33365544527965</v>
      </c>
      <c r="S575" s="18" t="n">
        <v>11</v>
      </c>
      <c r="T575" s="19" t="n">
        <v>10</v>
      </c>
      <c r="U575" s="19" t="n">
        <v>2</v>
      </c>
      <c r="V575" s="19" t="s">
        <v>1927</v>
      </c>
      <c r="W575" s="28" t="s">
        <v>1928</v>
      </c>
      <c r="X575" s="17"/>
    </row>
    <row r="576" customFormat="false" ht="12.95" hidden="false" customHeight="true" outlineLevel="0" collapsed="false">
      <c r="A576" s="18" t="n">
        <v>559</v>
      </c>
      <c r="B576" s="19" t="s">
        <v>1929</v>
      </c>
      <c r="C576" s="20" t="s">
        <v>1930</v>
      </c>
      <c r="D576" s="19" t="s">
        <v>33</v>
      </c>
      <c r="E576" s="20" t="s">
        <v>1931</v>
      </c>
      <c r="F576" s="19" t="s">
        <v>35</v>
      </c>
      <c r="G576" s="21" t="n">
        <v>94.1510632419604</v>
      </c>
      <c r="H576" s="22" t="n">
        <v>19.7597520020667</v>
      </c>
      <c r="I576" s="23" t="n">
        <v>6.41056158996977</v>
      </c>
      <c r="J576" s="18" t="s">
        <v>35</v>
      </c>
      <c r="K576" s="21" t="n">
        <v>129.320407771174</v>
      </c>
      <c r="L576" s="22" t="n">
        <v>13.0493576741041</v>
      </c>
      <c r="M576" s="24" t="n">
        <v>7.14766285068513</v>
      </c>
      <c r="N576" s="25" t="n">
        <v>37.3541660797084</v>
      </c>
      <c r="O576" s="26" t="n">
        <v>-0.92677101553044</v>
      </c>
      <c r="P576" s="24" t="n">
        <v>-0.802393783748128</v>
      </c>
      <c r="Q576" s="24" t="n">
        <v>0.124377231782312</v>
      </c>
      <c r="R576" s="23" t="n">
        <v>0.564123871092421</v>
      </c>
      <c r="S576" s="18" t="n">
        <v>11</v>
      </c>
      <c r="T576" s="19" t="n">
        <v>6</v>
      </c>
      <c r="U576" s="19" t="n">
        <v>3</v>
      </c>
      <c r="V576" s="19" t="s">
        <v>1932</v>
      </c>
      <c r="W576" s="28" t="s">
        <v>1933</v>
      </c>
      <c r="X576" s="17"/>
    </row>
    <row r="577" customFormat="false" ht="12.95" hidden="false" customHeight="true" outlineLevel="0" collapsed="false">
      <c r="A577" s="18" t="n">
        <v>560</v>
      </c>
      <c r="B577" s="19" t="s">
        <v>1934</v>
      </c>
      <c r="C577" s="20" t="s">
        <v>1935</v>
      </c>
      <c r="D577" s="19" t="s">
        <v>1936</v>
      </c>
      <c r="E577" s="20" t="s">
        <v>1937</v>
      </c>
      <c r="F577" s="19" t="s">
        <v>35</v>
      </c>
      <c r="G577" s="21" t="n">
        <v>1265.76065651914</v>
      </c>
      <c r="H577" s="22" t="n">
        <v>5.62174912845629</v>
      </c>
      <c r="I577" s="23" t="n">
        <v>10.1594450229896</v>
      </c>
      <c r="J577" s="18" t="s">
        <v>35</v>
      </c>
      <c r="K577" s="21" t="n">
        <v>1797.07667959755</v>
      </c>
      <c r="L577" s="22" t="n">
        <v>0.26795791940583</v>
      </c>
      <c r="M577" s="24" t="n">
        <v>10.9442929525267</v>
      </c>
      <c r="N577" s="25" t="n">
        <v>41.9760260632156</v>
      </c>
      <c r="O577" s="26" t="n">
        <v>0.735006991354519</v>
      </c>
      <c r="P577" s="24" t="n">
        <v>0.950613128017227</v>
      </c>
      <c r="Q577" s="24" t="n">
        <v>0.215606136662709</v>
      </c>
      <c r="R577" s="23" t="n">
        <v>0.977900590827794</v>
      </c>
      <c r="S577" s="18" t="n">
        <v>11</v>
      </c>
      <c r="T577" s="19" t="n">
        <v>7</v>
      </c>
      <c r="U577" s="19" t="n">
        <v>3</v>
      </c>
      <c r="V577" s="19" t="s">
        <v>1938</v>
      </c>
      <c r="W577" s="28" t="s">
        <v>1939</v>
      </c>
      <c r="X577" s="17"/>
    </row>
    <row r="578" customFormat="false" ht="12.95" hidden="false" customHeight="true" outlineLevel="0" collapsed="false">
      <c r="A578" s="18" t="n">
        <v>561</v>
      </c>
      <c r="B578" s="19" t="s">
        <v>1940</v>
      </c>
      <c r="C578" s="20" t="s">
        <v>1941</v>
      </c>
      <c r="D578" s="19" t="s">
        <v>1942</v>
      </c>
      <c r="E578" s="20" t="s">
        <v>1943</v>
      </c>
      <c r="F578" s="19" t="s">
        <v>35</v>
      </c>
      <c r="G578" s="21" t="n">
        <v>1001.53803625713</v>
      </c>
      <c r="H578" s="22" t="n">
        <v>3.11709277305293</v>
      </c>
      <c r="I578" s="23" t="n">
        <v>9.82165760519069</v>
      </c>
      <c r="J578" s="18" t="s">
        <v>35</v>
      </c>
      <c r="K578" s="21" t="n">
        <v>1403.3364177859</v>
      </c>
      <c r="L578" s="22" t="n">
        <v>20.3696958659625</v>
      </c>
      <c r="M578" s="24" t="n">
        <v>10.5875018874388</v>
      </c>
      <c r="N578" s="25" t="n">
        <v>40.1181350066685</v>
      </c>
      <c r="O578" s="26" t="n">
        <v>0.585275021308039</v>
      </c>
      <c r="P578" s="24" t="n">
        <v>0.785873033149459</v>
      </c>
      <c r="Q578" s="24" t="n">
        <v>0.20059801184142</v>
      </c>
      <c r="R578" s="23" t="n">
        <v>0.90982992105407</v>
      </c>
      <c r="S578" s="18" t="n">
        <v>11</v>
      </c>
      <c r="T578" s="19" t="n">
        <v>8</v>
      </c>
      <c r="U578" s="19" t="n">
        <v>3</v>
      </c>
      <c r="V578" s="19" t="s">
        <v>1944</v>
      </c>
      <c r="W578" s="28" t="s">
        <v>1945</v>
      </c>
      <c r="X578" s="17"/>
    </row>
    <row r="579" customFormat="false" ht="12.95" hidden="false" customHeight="true" outlineLevel="0" collapsed="false">
      <c r="A579" s="18" t="n">
        <v>562</v>
      </c>
      <c r="B579" s="19" t="s">
        <v>1946</v>
      </c>
      <c r="C579" s="20" t="s">
        <v>1947</v>
      </c>
      <c r="D579" s="19" t="s">
        <v>33</v>
      </c>
      <c r="E579" s="20" t="s">
        <v>1948</v>
      </c>
      <c r="F579" s="19" t="s">
        <v>35</v>
      </c>
      <c r="G579" s="21" t="n">
        <v>3105.10027276681</v>
      </c>
      <c r="H579" s="22" t="n">
        <v>0.0095528687122173</v>
      </c>
      <c r="I579" s="23" t="n">
        <v>11.454080250589</v>
      </c>
      <c r="J579" s="18" t="s">
        <v>35</v>
      </c>
      <c r="K579" s="21" t="n">
        <v>4191.72864929291</v>
      </c>
      <c r="L579" s="22" t="n">
        <v>10.6919435808467</v>
      </c>
      <c r="M579" s="24" t="n">
        <v>12.1661863112304</v>
      </c>
      <c r="N579" s="25" t="n">
        <v>34.9949528540622</v>
      </c>
      <c r="O579" s="26" t="n">
        <v>1.30888355663097</v>
      </c>
      <c r="P579" s="24" t="n">
        <v>1.51479437448862</v>
      </c>
      <c r="Q579" s="24" t="n">
        <v>0.205910817857651</v>
      </c>
      <c r="R579" s="23" t="n">
        <v>0.933926619889473</v>
      </c>
      <c r="S579" s="18" t="n">
        <v>11</v>
      </c>
      <c r="T579" s="19" t="n">
        <v>9</v>
      </c>
      <c r="U579" s="19" t="n">
        <v>3</v>
      </c>
      <c r="V579" s="19" t="s">
        <v>1949</v>
      </c>
      <c r="W579" s="28" t="s">
        <v>1950</v>
      </c>
      <c r="X579" s="17"/>
    </row>
    <row r="580" customFormat="false" ht="12.95" hidden="false" customHeight="true" outlineLevel="0" collapsed="false">
      <c r="A580" s="18" t="n">
        <v>563</v>
      </c>
      <c r="B580" s="19" t="s">
        <v>1951</v>
      </c>
      <c r="C580" s="20" t="s">
        <v>1952</v>
      </c>
      <c r="D580" s="19" t="s">
        <v>33</v>
      </c>
      <c r="E580" s="20" t="s">
        <v>1953</v>
      </c>
      <c r="F580" s="19" t="s">
        <v>35</v>
      </c>
      <c r="G580" s="21" t="n">
        <v>19.0495727059284</v>
      </c>
      <c r="H580" s="22" t="n">
        <v>1.29300392519049</v>
      </c>
      <c r="I580" s="23" t="n">
        <v>4.10534284028622</v>
      </c>
      <c r="J580" s="18" t="s">
        <v>35</v>
      </c>
      <c r="K580" s="21" t="n">
        <v>25.1882719547535</v>
      </c>
      <c r="L580" s="22" t="n">
        <v>16.6987456029734</v>
      </c>
      <c r="M580" s="24" t="n">
        <v>4.78753694328296</v>
      </c>
      <c r="N580" s="25" t="n">
        <v>32.224865846543</v>
      </c>
      <c r="O580" s="26" t="n">
        <v>-1.94861175497355</v>
      </c>
      <c r="P580" s="24" t="n">
        <v>-1.89212781559538</v>
      </c>
      <c r="Q580" s="24" t="n">
        <v>0.0564839393781667</v>
      </c>
      <c r="R580" s="23" t="n">
        <v>0.256187873616048</v>
      </c>
      <c r="S580" s="18" t="n">
        <v>11</v>
      </c>
      <c r="T580" s="19" t="n">
        <v>10</v>
      </c>
      <c r="U580" s="19" t="n">
        <v>3</v>
      </c>
      <c r="V580" s="19" t="s">
        <v>1954</v>
      </c>
      <c r="W580" s="28" t="s">
        <v>1955</v>
      </c>
      <c r="X580" s="17"/>
    </row>
    <row r="581" customFormat="false" ht="12.95" hidden="false" customHeight="true" outlineLevel="0" collapsed="false">
      <c r="A581" s="18" t="n">
        <v>564</v>
      </c>
      <c r="B581" s="19" t="s">
        <v>1956</v>
      </c>
      <c r="C581" s="20" t="s">
        <v>1952</v>
      </c>
      <c r="D581" s="19" t="s">
        <v>33</v>
      </c>
      <c r="E581" s="20" t="s">
        <v>1953</v>
      </c>
      <c r="F581" s="19" t="s">
        <v>35</v>
      </c>
      <c r="G581" s="21" t="n">
        <v>1414.15076284729</v>
      </c>
      <c r="H581" s="22" t="n">
        <v>15.8968484086593</v>
      </c>
      <c r="I581" s="23" t="n">
        <v>10.3193763268538</v>
      </c>
      <c r="J581" s="18" t="s">
        <v>35</v>
      </c>
      <c r="K581" s="21" t="n">
        <v>1545.93133125268</v>
      </c>
      <c r="L581" s="22" t="n">
        <v>3.99258670902832</v>
      </c>
      <c r="M581" s="24" t="n">
        <v>10.7271172214973</v>
      </c>
      <c r="N581" s="25" t="n">
        <v>9.31870716104308</v>
      </c>
      <c r="O581" s="26" t="n">
        <v>0.805900186121037</v>
      </c>
      <c r="P581" s="24" t="n">
        <v>0.85033721296887</v>
      </c>
      <c r="Q581" s="24" t="n">
        <v>0.0444370268478329</v>
      </c>
      <c r="R581" s="23" t="n">
        <v>0.201548042563866</v>
      </c>
      <c r="S581" s="18" t="n">
        <v>11</v>
      </c>
      <c r="T581" s="19" t="n">
        <v>6</v>
      </c>
      <c r="U581" s="19" t="n">
        <v>4</v>
      </c>
      <c r="V581" s="19" t="s">
        <v>1954</v>
      </c>
      <c r="W581" s="28" t="s">
        <v>1955</v>
      </c>
      <c r="X581" s="17"/>
    </row>
    <row r="582" customFormat="false" ht="12.95" hidden="false" customHeight="true" outlineLevel="0" collapsed="false">
      <c r="A582" s="18" t="n">
        <v>565</v>
      </c>
      <c r="B582" s="19" t="s">
        <v>1957</v>
      </c>
      <c r="C582" s="20" t="s">
        <v>1952</v>
      </c>
      <c r="D582" s="19" t="s">
        <v>1958</v>
      </c>
      <c r="E582" s="20" t="s">
        <v>1959</v>
      </c>
      <c r="F582" s="19" t="s">
        <v>35</v>
      </c>
      <c r="G582" s="21" t="n">
        <v>13.2811336550744</v>
      </c>
      <c r="H582" s="22" t="n">
        <v>20.9944751381216</v>
      </c>
      <c r="I582" s="23" t="n">
        <v>3.58496250072116</v>
      </c>
      <c r="J582" s="18" t="s">
        <v>35</v>
      </c>
      <c r="K582" s="21" t="n">
        <v>12.9060481002142</v>
      </c>
      <c r="L582" s="22" t="n">
        <v>20.1677468547465</v>
      </c>
      <c r="M582" s="24" t="n">
        <v>3.82283210158867</v>
      </c>
      <c r="N582" s="25" t="n">
        <v>-2.82419832976281</v>
      </c>
      <c r="O582" s="26" t="n">
        <v>-2.17928219830818</v>
      </c>
      <c r="P582" s="24" t="n">
        <v>-2.33755816038543</v>
      </c>
      <c r="Q582" s="24" t="n">
        <v>-0.158275962077248</v>
      </c>
      <c r="R582" s="23" t="n">
        <v>-0.717874543020596</v>
      </c>
      <c r="S582" s="18" t="n">
        <v>11</v>
      </c>
      <c r="T582" s="19" t="n">
        <v>7</v>
      </c>
      <c r="U582" s="19" t="n">
        <v>4</v>
      </c>
      <c r="V582" s="19" t="s">
        <v>1954</v>
      </c>
      <c r="W582" s="28" t="s">
        <v>1955</v>
      </c>
      <c r="X582" s="17"/>
    </row>
    <row r="583" customFormat="false" ht="12.95" hidden="false" customHeight="true" outlineLevel="0" collapsed="false">
      <c r="A583" s="18" t="n">
        <v>566</v>
      </c>
      <c r="B583" s="19" t="s">
        <v>1960</v>
      </c>
      <c r="C583" s="20" t="s">
        <v>1961</v>
      </c>
      <c r="D583" s="19" t="s">
        <v>1962</v>
      </c>
      <c r="E583" s="20" t="s">
        <v>1963</v>
      </c>
      <c r="F583" s="19" t="s">
        <v>35</v>
      </c>
      <c r="G583" s="21" t="n">
        <v>1098.04096691717</v>
      </c>
      <c r="H583" s="22" t="n">
        <v>7.97089601046435</v>
      </c>
      <c r="I583" s="23" t="n">
        <v>9.95437227354655</v>
      </c>
      <c r="J583" s="18" t="s">
        <v>35</v>
      </c>
      <c r="K583" s="21" t="n">
        <v>1278.05034707721</v>
      </c>
      <c r="L583" s="22" t="n">
        <v>15.9961620124002</v>
      </c>
      <c r="M583" s="24" t="n">
        <v>10.4525856543425</v>
      </c>
      <c r="N583" s="25" t="n">
        <v>16.3936852616192</v>
      </c>
      <c r="O583" s="26" t="n">
        <v>0.644103822204403</v>
      </c>
      <c r="P583" s="24" t="n">
        <v>0.723578555472395</v>
      </c>
      <c r="Q583" s="24" t="n">
        <v>0.079474733267992</v>
      </c>
      <c r="R583" s="23" t="n">
        <v>0.360464640856825</v>
      </c>
      <c r="S583" s="18" t="n">
        <v>11</v>
      </c>
      <c r="T583" s="19" t="n">
        <v>8</v>
      </c>
      <c r="U583" s="19" t="n">
        <v>4</v>
      </c>
      <c r="V583" s="19" t="s">
        <v>1964</v>
      </c>
      <c r="W583" s="28" t="s">
        <v>1965</v>
      </c>
      <c r="X583" s="17"/>
    </row>
    <row r="584" customFormat="false" ht="12.95" hidden="false" customHeight="true" outlineLevel="0" collapsed="false">
      <c r="A584" s="18" t="n">
        <v>567</v>
      </c>
      <c r="B584" s="19" t="s">
        <v>1966</v>
      </c>
      <c r="C584" s="20" t="s">
        <v>1967</v>
      </c>
      <c r="D584" s="19" t="s">
        <v>33</v>
      </c>
      <c r="E584" s="20" t="s">
        <v>1968</v>
      </c>
      <c r="F584" s="19" t="s">
        <v>35</v>
      </c>
      <c r="G584" s="21" t="n">
        <v>330.964743923316</v>
      </c>
      <c r="H584" s="22" t="n">
        <v>92.8625292579499</v>
      </c>
      <c r="I584" s="23" t="n">
        <v>8.22418983954075</v>
      </c>
      <c r="J584" s="18" t="s">
        <v>35</v>
      </c>
      <c r="K584" s="21" t="n">
        <v>415.698601652282</v>
      </c>
      <c r="L584" s="22" t="n">
        <v>67.349021632021</v>
      </c>
      <c r="M584" s="24" t="n">
        <v>8.83225078397773</v>
      </c>
      <c r="N584" s="25" t="n">
        <v>25.6020797636979</v>
      </c>
      <c r="O584" s="26" t="n">
        <v>-0.122838967055251</v>
      </c>
      <c r="P584" s="24" t="n">
        <v>-0.0245739247352583</v>
      </c>
      <c r="Q584" s="24" t="n">
        <v>0.098265042319993</v>
      </c>
      <c r="R584" s="23" t="n">
        <v>0.445689739771956</v>
      </c>
      <c r="S584" s="18" t="n">
        <v>11</v>
      </c>
      <c r="T584" s="19" t="n">
        <v>9</v>
      </c>
      <c r="U584" s="19" t="n">
        <v>4</v>
      </c>
      <c r="V584" s="19" t="s">
        <v>1969</v>
      </c>
      <c r="W584" s="28" t="s">
        <v>1970</v>
      </c>
      <c r="X584" s="17"/>
    </row>
    <row r="585" customFormat="false" ht="12.95" hidden="false" customHeight="true" outlineLevel="0" collapsed="false">
      <c r="A585" s="18" t="n">
        <v>568</v>
      </c>
      <c r="B585" s="19" t="s">
        <v>1971</v>
      </c>
      <c r="C585" s="20" t="s">
        <v>1972</v>
      </c>
      <c r="D585" s="19" t="s">
        <v>33</v>
      </c>
      <c r="E585" s="20" t="s">
        <v>1973</v>
      </c>
      <c r="F585" s="19" t="s">
        <v>35</v>
      </c>
      <c r="G585" s="21" t="n">
        <v>328.896207356539</v>
      </c>
      <c r="H585" s="22" t="n">
        <v>52.2815447437454</v>
      </c>
      <c r="I585" s="23" t="n">
        <v>8.21514466959536</v>
      </c>
      <c r="J585" s="18" t="s">
        <v>35</v>
      </c>
      <c r="K585" s="21" t="n">
        <v>414.408088044636</v>
      </c>
      <c r="L585" s="22" t="n">
        <v>27.7985832242927</v>
      </c>
      <c r="M585" s="24" t="n">
        <v>8.82776504954143</v>
      </c>
      <c r="N585" s="25" t="n">
        <v>25.9996554461325</v>
      </c>
      <c r="O585" s="26" t="n">
        <v>-0.126848444744364</v>
      </c>
      <c r="P585" s="24" t="n">
        <v>-0.0266451097757431</v>
      </c>
      <c r="Q585" s="24" t="n">
        <v>0.100203334968621</v>
      </c>
      <c r="R585" s="23" t="n">
        <v>0.4544810365116</v>
      </c>
      <c r="S585" s="18" t="n">
        <v>11</v>
      </c>
      <c r="T585" s="19" t="n">
        <v>10</v>
      </c>
      <c r="U585" s="19" t="n">
        <v>4</v>
      </c>
      <c r="V585" s="19" t="s">
        <v>1974</v>
      </c>
      <c r="W585" s="28" t="s">
        <v>1975</v>
      </c>
      <c r="X585" s="17"/>
    </row>
    <row r="586" customFormat="false" ht="12.95" hidden="false" customHeight="true" outlineLevel="0" collapsed="false">
      <c r="A586" s="18" t="n">
        <v>569</v>
      </c>
      <c r="B586" s="19" t="s">
        <v>1976</v>
      </c>
      <c r="C586" s="20" t="s">
        <v>1972</v>
      </c>
      <c r="D586" s="19" t="s">
        <v>1977</v>
      </c>
      <c r="E586" s="20" t="s">
        <v>1973</v>
      </c>
      <c r="F586" s="19" t="s">
        <v>35</v>
      </c>
      <c r="G586" s="21" t="n">
        <v>10.5396863164395</v>
      </c>
      <c r="H586" s="22" t="n">
        <v>59.1292517006803</v>
      </c>
      <c r="I586" s="23" t="n">
        <v>3.25141613270546</v>
      </c>
      <c r="J586" s="18" t="s">
        <v>35</v>
      </c>
      <c r="K586" s="21" t="n">
        <v>11.6200946113228</v>
      </c>
      <c r="L586" s="22" t="n">
        <v>18.4670781893004</v>
      </c>
      <c r="M586" s="24" t="n">
        <v>3.67140660940647</v>
      </c>
      <c r="N586" s="25" t="n">
        <v>10.2508581607233</v>
      </c>
      <c r="O586" s="26" t="n">
        <v>-2.32713422639815</v>
      </c>
      <c r="P586" s="24" t="n">
        <v>-2.40747540997056</v>
      </c>
      <c r="Q586" s="24" t="n">
        <v>-0.0803411835724095</v>
      </c>
      <c r="R586" s="23" t="n">
        <v>-0.364394502398467</v>
      </c>
      <c r="S586" s="18" t="n">
        <v>11</v>
      </c>
      <c r="T586" s="19" t="n">
        <v>6</v>
      </c>
      <c r="U586" s="19" t="n">
        <v>5</v>
      </c>
      <c r="V586" s="19" t="s">
        <v>1974</v>
      </c>
      <c r="W586" s="28" t="s">
        <v>1975</v>
      </c>
      <c r="X586" s="17"/>
    </row>
    <row r="587" customFormat="false" ht="12.95" hidden="false" customHeight="true" outlineLevel="0" collapsed="false">
      <c r="A587" s="18" t="n">
        <v>570</v>
      </c>
      <c r="B587" s="19" t="s">
        <v>1978</v>
      </c>
      <c r="C587" s="20" t="s">
        <v>1979</v>
      </c>
      <c r="D587" s="19" t="s">
        <v>33</v>
      </c>
      <c r="E587" s="20" t="s">
        <v>1980</v>
      </c>
      <c r="F587" s="19" t="s">
        <v>35</v>
      </c>
      <c r="G587" s="21" t="n">
        <v>57.7386218042981</v>
      </c>
      <c r="H587" s="22" t="n">
        <v>20.3641125285123</v>
      </c>
      <c r="I587" s="23" t="n">
        <v>5.705120874259</v>
      </c>
      <c r="J587" s="18" t="s">
        <v>35</v>
      </c>
      <c r="K587" s="21" t="n">
        <v>109.593334037329</v>
      </c>
      <c r="L587" s="22" t="n">
        <v>54.5094620609495</v>
      </c>
      <c r="M587" s="24" t="n">
        <v>6.90887293874095</v>
      </c>
      <c r="N587" s="25" t="n">
        <v>89.8094041953231</v>
      </c>
      <c r="O587" s="26" t="n">
        <v>-1.23947368753245</v>
      </c>
      <c r="P587" s="24" t="n">
        <v>-0.912649551328685</v>
      </c>
      <c r="Q587" s="24" t="n">
        <v>0.326824136203761</v>
      </c>
      <c r="R587" s="29" t="n">
        <v>1.48233960701416</v>
      </c>
      <c r="S587" s="18" t="n">
        <v>11</v>
      </c>
      <c r="T587" s="19" t="n">
        <v>7</v>
      </c>
      <c r="U587" s="19" t="n">
        <v>5</v>
      </c>
      <c r="V587" s="19" t="s">
        <v>1981</v>
      </c>
      <c r="W587" s="28" t="s">
        <v>1982</v>
      </c>
      <c r="X587" s="17"/>
    </row>
    <row r="588" customFormat="false" ht="12.95" hidden="false" customHeight="true" outlineLevel="0" collapsed="false">
      <c r="A588" s="18" t="n">
        <v>571</v>
      </c>
      <c r="B588" s="19" t="s">
        <v>1983</v>
      </c>
      <c r="C588" s="20" t="s">
        <v>1984</v>
      </c>
      <c r="D588" s="19" t="s">
        <v>33</v>
      </c>
      <c r="E588" s="20" t="s">
        <v>1985</v>
      </c>
      <c r="F588" s="19" t="s">
        <v>35</v>
      </c>
      <c r="G588" s="21" t="n">
        <v>39.4704224617432</v>
      </c>
      <c r="H588" s="22" t="n">
        <v>14.5142857142857</v>
      </c>
      <c r="I588" s="23" t="n">
        <v>5.15635616361237</v>
      </c>
      <c r="J588" s="18" t="s">
        <v>35</v>
      </c>
      <c r="K588" s="21" t="n">
        <v>46.5980295091687</v>
      </c>
      <c r="L588" s="22" t="n">
        <v>9.56072351421189</v>
      </c>
      <c r="M588" s="24" t="n">
        <v>5.6750537430551</v>
      </c>
      <c r="N588" s="25" t="n">
        <v>18.0580966781744</v>
      </c>
      <c r="O588" s="26" t="n">
        <v>-1.48272615013905</v>
      </c>
      <c r="P588" s="24" t="n">
        <v>-1.48233727962671</v>
      </c>
      <c r="Q588" s="24" t="n">
        <v>0.000388870512334272</v>
      </c>
      <c r="R588" s="23" t="n">
        <v>0.00176375640161899</v>
      </c>
      <c r="S588" s="18" t="n">
        <v>11</v>
      </c>
      <c r="T588" s="19" t="n">
        <v>8</v>
      </c>
      <c r="U588" s="19" t="n">
        <v>5</v>
      </c>
      <c r="V588" s="19" t="s">
        <v>1986</v>
      </c>
      <c r="W588" s="28" t="s">
        <v>1987</v>
      </c>
      <c r="X588" s="17"/>
    </row>
    <row r="589" customFormat="false" ht="12.95" hidden="false" customHeight="true" outlineLevel="0" collapsed="false">
      <c r="A589" s="18" t="n">
        <v>572</v>
      </c>
      <c r="B589" s="19" t="s">
        <v>1988</v>
      </c>
      <c r="C589" s="20" t="s">
        <v>1989</v>
      </c>
      <c r="D589" s="19" t="s">
        <v>33</v>
      </c>
      <c r="E589" s="20" t="s">
        <v>1990</v>
      </c>
      <c r="F589" s="19" t="s">
        <v>35</v>
      </c>
      <c r="G589" s="21" t="n">
        <v>50.1694823820436</v>
      </c>
      <c r="H589" s="22" t="n">
        <v>32.7719009962001</v>
      </c>
      <c r="I589" s="23" t="n">
        <v>5.50239425611126</v>
      </c>
      <c r="J589" s="18" t="s">
        <v>35</v>
      </c>
      <c r="K589" s="21" t="n">
        <v>71.4912617804779</v>
      </c>
      <c r="L589" s="22" t="n">
        <v>0.885236740499902</v>
      </c>
      <c r="M589" s="24" t="n">
        <v>6.29255170935797</v>
      </c>
      <c r="N589" s="25" t="n">
        <v>42.499500465378</v>
      </c>
      <c r="O589" s="26" t="n">
        <v>-1.32933688052501</v>
      </c>
      <c r="P589" s="24" t="n">
        <v>-1.19722174982967</v>
      </c>
      <c r="Q589" s="24" t="n">
        <v>0.132115130695339</v>
      </c>
      <c r="R589" s="23" t="n">
        <v>0.599219791996808</v>
      </c>
      <c r="S589" s="18" t="n">
        <v>11</v>
      </c>
      <c r="T589" s="19" t="n">
        <v>9</v>
      </c>
      <c r="U589" s="19" t="n">
        <v>5</v>
      </c>
      <c r="V589" s="19" t="s">
        <v>1991</v>
      </c>
      <c r="W589" s="28" t="s">
        <v>1992</v>
      </c>
      <c r="X589" s="17"/>
    </row>
    <row r="590" customFormat="false" ht="12.95" hidden="false" customHeight="true" outlineLevel="0" collapsed="false">
      <c r="A590" s="18" t="n">
        <v>573</v>
      </c>
      <c r="B590" s="19" t="s">
        <v>1993</v>
      </c>
      <c r="C590" s="20" t="s">
        <v>1994</v>
      </c>
      <c r="D590" s="19" t="s">
        <v>33</v>
      </c>
      <c r="E590" s="20" t="s">
        <v>1995</v>
      </c>
      <c r="F590" s="19" t="s">
        <v>35</v>
      </c>
      <c r="G590" s="21" t="n">
        <v>790.654662276166</v>
      </c>
      <c r="H590" s="22" t="n">
        <v>0.5935934586787</v>
      </c>
      <c r="I590" s="23" t="n">
        <v>9.4805599976576</v>
      </c>
      <c r="J590" s="18" t="s">
        <v>35</v>
      </c>
      <c r="K590" s="21" t="n">
        <v>872.626148991674</v>
      </c>
      <c r="L590" s="22" t="n">
        <v>25.1961165048544</v>
      </c>
      <c r="M590" s="24" t="n">
        <v>9.90207659497448</v>
      </c>
      <c r="N590" s="25" t="n">
        <v>10.3675461141943</v>
      </c>
      <c r="O590" s="26" t="n">
        <v>0.434075734233123</v>
      </c>
      <c r="P590" s="24" t="n">
        <v>0.46939361773157</v>
      </c>
      <c r="Q590" s="24" t="n">
        <v>0.0353178834984474</v>
      </c>
      <c r="R590" s="23" t="n">
        <v>0.160187366067176</v>
      </c>
      <c r="S590" s="18" t="n">
        <v>11</v>
      </c>
      <c r="T590" s="19" t="n">
        <v>10</v>
      </c>
      <c r="U590" s="19" t="n">
        <v>5</v>
      </c>
      <c r="V590" s="19" t="s">
        <v>1996</v>
      </c>
      <c r="W590" s="28" t="s">
        <v>1997</v>
      </c>
      <c r="X590" s="17"/>
    </row>
    <row r="591" customFormat="false" ht="12.95" hidden="false" customHeight="true" outlineLevel="0" collapsed="false">
      <c r="A591" s="18" t="n">
        <v>574</v>
      </c>
      <c r="B591" s="19" t="s">
        <v>1998</v>
      </c>
      <c r="C591" s="20" t="s">
        <v>1999</v>
      </c>
      <c r="D591" s="19" t="s">
        <v>33</v>
      </c>
      <c r="E591" s="20" t="s">
        <v>2000</v>
      </c>
      <c r="F591" s="19" t="s">
        <v>35</v>
      </c>
      <c r="G591" s="21" t="n">
        <v>377.527291756869</v>
      </c>
      <c r="H591" s="22" t="n">
        <v>67.1203376690499</v>
      </c>
      <c r="I591" s="23" t="n">
        <v>8.4140932394752</v>
      </c>
      <c r="J591" s="18" t="s">
        <v>35</v>
      </c>
      <c r="K591" s="21" t="n">
        <v>440.957555447737</v>
      </c>
      <c r="L591" s="22" t="n">
        <v>6.58760543159657</v>
      </c>
      <c r="M591" s="24" t="n">
        <v>8.91735268427353</v>
      </c>
      <c r="N591" s="25" t="n">
        <v>16.8015041762113</v>
      </c>
      <c r="O591" s="26" t="n">
        <v>-0.0386599577363255</v>
      </c>
      <c r="P591" s="24" t="n">
        <v>0.0147199267649281</v>
      </c>
      <c r="Q591" s="24" t="n">
        <v>0.0533798845012536</v>
      </c>
      <c r="R591" s="23" t="n">
        <v>0.242109159785914</v>
      </c>
      <c r="S591" s="18" t="n">
        <v>11</v>
      </c>
      <c r="T591" s="19" t="n">
        <v>6</v>
      </c>
      <c r="U591" s="19" t="n">
        <v>6</v>
      </c>
      <c r="V591" s="19" t="s">
        <v>2001</v>
      </c>
      <c r="W591" s="28" t="s">
        <v>2002</v>
      </c>
      <c r="X591" s="17"/>
    </row>
    <row r="592" customFormat="false" ht="12.95" hidden="false" customHeight="true" outlineLevel="0" collapsed="false">
      <c r="A592" s="18" t="n">
        <v>575</v>
      </c>
      <c r="B592" s="19" t="s">
        <v>2003</v>
      </c>
      <c r="C592" s="20" t="s">
        <v>1999</v>
      </c>
      <c r="D592" s="19" t="s">
        <v>2004</v>
      </c>
      <c r="E592" s="20" t="s">
        <v>2000</v>
      </c>
      <c r="F592" s="19" t="s">
        <v>35</v>
      </c>
      <c r="G592" s="21" t="n">
        <v>1345.45243887471</v>
      </c>
      <c r="H592" s="22" t="n">
        <v>28.6991799562418</v>
      </c>
      <c r="I592" s="23" t="n">
        <v>10.2475317858229</v>
      </c>
      <c r="J592" s="18" t="s">
        <v>35</v>
      </c>
      <c r="K592" s="21" t="n">
        <v>1854.47170228277</v>
      </c>
      <c r="L592" s="22" t="n">
        <v>7.11023795339589</v>
      </c>
      <c r="M592" s="24" t="n">
        <v>10.9896492375701</v>
      </c>
      <c r="N592" s="25" t="n">
        <v>37.8325720553741</v>
      </c>
      <c r="O592" s="26" t="n">
        <v>0.774053456199177</v>
      </c>
      <c r="P592" s="24" t="n">
        <v>0.971555352842976</v>
      </c>
      <c r="Q592" s="24" t="n">
        <v>0.197501896643799</v>
      </c>
      <c r="R592" s="23" t="n">
        <v>0.895787218337491</v>
      </c>
      <c r="S592" s="18" t="n">
        <v>11</v>
      </c>
      <c r="T592" s="19" t="n">
        <v>7</v>
      </c>
      <c r="U592" s="19" t="n">
        <v>6</v>
      </c>
      <c r="V592" s="19" t="s">
        <v>2005</v>
      </c>
      <c r="W592" s="28" t="s">
        <v>2002</v>
      </c>
      <c r="X592" s="17"/>
    </row>
    <row r="593" customFormat="false" ht="12.95" hidden="false" customHeight="true" outlineLevel="0" collapsed="false">
      <c r="A593" s="18" t="n">
        <v>576</v>
      </c>
      <c r="B593" s="19" t="s">
        <v>2006</v>
      </c>
      <c r="C593" s="20" t="s">
        <v>2007</v>
      </c>
      <c r="D593" s="19" t="s">
        <v>2008</v>
      </c>
      <c r="E593" s="20" t="s">
        <v>2009</v>
      </c>
      <c r="F593" s="19" t="s">
        <v>35</v>
      </c>
      <c r="G593" s="21" t="n">
        <v>613.279588506957</v>
      </c>
      <c r="H593" s="22" t="n">
        <v>29.5209692451072</v>
      </c>
      <c r="I593" s="23" t="n">
        <v>9.11405723290676</v>
      </c>
      <c r="J593" s="18" t="s">
        <v>35</v>
      </c>
      <c r="K593" s="21" t="n">
        <v>742.491304010869</v>
      </c>
      <c r="L593" s="22" t="n">
        <v>2.75448475444989</v>
      </c>
      <c r="M593" s="24" t="n">
        <v>9.66908701831906</v>
      </c>
      <c r="N593" s="25" t="n">
        <v>21.0689737479248</v>
      </c>
      <c r="O593" s="26" t="n">
        <v>0.271615032318241</v>
      </c>
      <c r="P593" s="24" t="n">
        <v>0.361816021997889</v>
      </c>
      <c r="Q593" s="24" t="n">
        <v>0.0902009896796481</v>
      </c>
      <c r="R593" s="23" t="n">
        <v>0.409114519959005</v>
      </c>
      <c r="S593" s="18" t="n">
        <v>11</v>
      </c>
      <c r="T593" s="19" t="n">
        <v>8</v>
      </c>
      <c r="U593" s="19" t="n">
        <v>6</v>
      </c>
      <c r="V593" s="19" t="s">
        <v>2010</v>
      </c>
      <c r="W593" s="28" t="s">
        <v>2011</v>
      </c>
      <c r="X593" s="17"/>
    </row>
    <row r="594" customFormat="false" ht="12.95" hidden="false" customHeight="true" outlineLevel="0" collapsed="false">
      <c r="A594" s="18" t="n">
        <v>577</v>
      </c>
      <c r="B594" s="19" t="s">
        <v>2012</v>
      </c>
      <c r="C594" s="20" t="s">
        <v>2013</v>
      </c>
      <c r="D594" s="19" t="s">
        <v>33</v>
      </c>
      <c r="E594" s="20" t="s">
        <v>2014</v>
      </c>
      <c r="F594" s="19" t="s">
        <v>35</v>
      </c>
      <c r="G594" s="21" t="n">
        <v>153.107122297974</v>
      </c>
      <c r="H594" s="22" t="n">
        <v>14.5873082352211</v>
      </c>
      <c r="I594" s="23" t="n">
        <v>7.11205369392252</v>
      </c>
      <c r="J594" s="18" t="s">
        <v>35</v>
      </c>
      <c r="K594" s="21" t="n">
        <v>281.004549940295</v>
      </c>
      <c r="L594" s="22" t="n">
        <v>0.254127128558424</v>
      </c>
      <c r="M594" s="24" t="n">
        <v>8.267306379332</v>
      </c>
      <c r="N594" s="25" t="n">
        <v>83.5346035656067</v>
      </c>
      <c r="O594" s="26" t="n">
        <v>-0.615818655666557</v>
      </c>
      <c r="P594" s="24" t="n">
        <v>-0.285424052227728</v>
      </c>
      <c r="Q594" s="24" t="n">
        <v>0.330394603438829</v>
      </c>
      <c r="R594" s="29" t="n">
        <v>1.4985337751058</v>
      </c>
      <c r="S594" s="18" t="n">
        <v>11</v>
      </c>
      <c r="T594" s="19" t="n">
        <v>9</v>
      </c>
      <c r="U594" s="19" t="n">
        <v>6</v>
      </c>
      <c r="V594" s="19" t="s">
        <v>2015</v>
      </c>
      <c r="W594" s="28" t="s">
        <v>2016</v>
      </c>
      <c r="X594" s="17"/>
    </row>
    <row r="595" customFormat="false" ht="12.95" hidden="false" customHeight="true" outlineLevel="0" collapsed="false">
      <c r="A595" s="18" t="n">
        <v>578</v>
      </c>
      <c r="B595" s="19" t="s">
        <v>2017</v>
      </c>
      <c r="C595" s="20" t="s">
        <v>2018</v>
      </c>
      <c r="D595" s="19" t="s">
        <v>33</v>
      </c>
      <c r="E595" s="20" t="s">
        <v>2019</v>
      </c>
      <c r="F595" s="19" t="s">
        <v>35</v>
      </c>
      <c r="G595" s="21" t="n">
        <v>78.0078452842175</v>
      </c>
      <c r="H595" s="22" t="n">
        <v>9.42801961075621</v>
      </c>
      <c r="I595" s="23" t="n">
        <v>6.13920342653803</v>
      </c>
      <c r="J595" s="18" t="s">
        <v>35</v>
      </c>
      <c r="K595" s="21" t="n">
        <v>95.8865290837484</v>
      </c>
      <c r="L595" s="22" t="n">
        <v>6.73529411764706</v>
      </c>
      <c r="M595" s="24" t="n">
        <v>6.71611294212415</v>
      </c>
      <c r="N595" s="25" t="n">
        <v>22.9190842720894</v>
      </c>
      <c r="O595" s="26" t="n">
        <v>-1.04705670486603</v>
      </c>
      <c r="P595" s="24" t="n">
        <v>-1.00165206074281</v>
      </c>
      <c r="Q595" s="24" t="n">
        <v>0.0454046441232205</v>
      </c>
      <c r="R595" s="23" t="n">
        <v>0.205936755797836</v>
      </c>
      <c r="S595" s="18" t="n">
        <v>11</v>
      </c>
      <c r="T595" s="19" t="n">
        <v>10</v>
      </c>
      <c r="U595" s="19" t="n">
        <v>6</v>
      </c>
      <c r="V595" s="19" t="s">
        <v>2020</v>
      </c>
      <c r="W595" s="28" t="s">
        <v>2021</v>
      </c>
      <c r="X595" s="17"/>
    </row>
    <row r="596" customFormat="false" ht="12.95" hidden="false" customHeight="true" outlineLevel="0" collapsed="false">
      <c r="A596" s="18" t="n">
        <v>579</v>
      </c>
      <c r="B596" s="19" t="s">
        <v>2022</v>
      </c>
      <c r="C596" s="20" t="s">
        <v>2018</v>
      </c>
      <c r="D596" s="19" t="s">
        <v>178</v>
      </c>
      <c r="E596" s="20" t="s">
        <v>2019</v>
      </c>
      <c r="F596" s="19" t="s">
        <v>35</v>
      </c>
      <c r="G596" s="21" t="n">
        <v>830.820130732524</v>
      </c>
      <c r="H596" s="22" t="n">
        <v>37.0593882436162</v>
      </c>
      <c r="I596" s="23" t="n">
        <v>9.55204847070119</v>
      </c>
      <c r="J596" s="18" t="s">
        <v>35</v>
      </c>
      <c r="K596" s="21" t="n">
        <v>1521.62270620576</v>
      </c>
      <c r="L596" s="22" t="n">
        <v>46.7918299505729</v>
      </c>
      <c r="M596" s="24" t="n">
        <v>10.7042516637945</v>
      </c>
      <c r="N596" s="25" t="n">
        <v>83.1470675685435</v>
      </c>
      <c r="O596" s="26" t="n">
        <v>0.465764628905939</v>
      </c>
      <c r="P596" s="24" t="n">
        <v>0.839779565892627</v>
      </c>
      <c r="Q596" s="24" t="n">
        <v>0.374014936986688</v>
      </c>
      <c r="R596" s="29" t="n">
        <v>1.69637763339675</v>
      </c>
      <c r="S596" s="18" t="n">
        <v>11</v>
      </c>
      <c r="T596" s="19" t="n">
        <v>6</v>
      </c>
      <c r="U596" s="19" t="n">
        <v>7</v>
      </c>
      <c r="V596" s="19" t="s">
        <v>2023</v>
      </c>
      <c r="W596" s="28" t="s">
        <v>2021</v>
      </c>
      <c r="X596" s="17"/>
    </row>
    <row r="597" customFormat="false" ht="12.95" hidden="false" customHeight="true" outlineLevel="0" collapsed="false">
      <c r="A597" s="18" t="n">
        <v>580</v>
      </c>
      <c r="B597" s="19" t="s">
        <v>2024</v>
      </c>
      <c r="C597" s="20" t="s">
        <v>2025</v>
      </c>
      <c r="D597" s="19" t="s">
        <v>33</v>
      </c>
      <c r="E597" s="20" t="s">
        <v>2026</v>
      </c>
      <c r="F597" s="19" t="s">
        <v>35</v>
      </c>
      <c r="G597" s="21" t="n">
        <v>2761.69221336983</v>
      </c>
      <c r="H597" s="22" t="n">
        <v>7.06923850589021</v>
      </c>
      <c r="I597" s="23" t="n">
        <v>11.2849929348148</v>
      </c>
      <c r="J597" s="18" t="s">
        <v>35</v>
      </c>
      <c r="K597" s="21" t="n">
        <v>3986.48408829959</v>
      </c>
      <c r="L597" s="22" t="n">
        <v>22.6833278057722</v>
      </c>
      <c r="M597" s="24" t="n">
        <v>12.0937578946291</v>
      </c>
      <c r="N597" s="25" t="n">
        <v>44.3493257141522</v>
      </c>
      <c r="O597" s="26" t="n">
        <v>1.23393175094883</v>
      </c>
      <c r="P597" s="24" t="n">
        <v>1.48135221354469</v>
      </c>
      <c r="Q597" s="24" t="n">
        <v>0.24742046259586</v>
      </c>
      <c r="R597" s="29" t="n">
        <v>1.12219726349387</v>
      </c>
      <c r="S597" s="18" t="n">
        <v>11</v>
      </c>
      <c r="T597" s="19" t="n">
        <v>7</v>
      </c>
      <c r="U597" s="19" t="n">
        <v>7</v>
      </c>
      <c r="V597" s="19" t="s">
        <v>2027</v>
      </c>
      <c r="W597" s="28" t="s">
        <v>2028</v>
      </c>
      <c r="X597" s="17"/>
    </row>
    <row r="598" customFormat="false" ht="12.95" hidden="false" customHeight="true" outlineLevel="0" collapsed="false">
      <c r="A598" s="18" t="n">
        <v>581</v>
      </c>
      <c r="B598" s="19" t="s">
        <v>2029</v>
      </c>
      <c r="C598" s="20" t="s">
        <v>2025</v>
      </c>
      <c r="D598" s="19" t="s">
        <v>33</v>
      </c>
      <c r="E598" s="20" t="s">
        <v>2026</v>
      </c>
      <c r="F598" s="19" t="s">
        <v>35</v>
      </c>
      <c r="G598" s="21" t="n">
        <v>30.4923761109129</v>
      </c>
      <c r="H598" s="22" t="n">
        <v>12.7490347490348</v>
      </c>
      <c r="I598" s="23" t="n">
        <v>4.7840327791596</v>
      </c>
      <c r="J598" s="18" t="s">
        <v>35</v>
      </c>
      <c r="K598" s="21" t="n">
        <v>57.2504669206945</v>
      </c>
      <c r="L598" s="22" t="n">
        <v>40.6048448529785</v>
      </c>
      <c r="M598" s="24" t="n">
        <v>5.97207225365221</v>
      </c>
      <c r="N598" s="25" t="n">
        <v>87.7533804268049</v>
      </c>
      <c r="O598" s="26" t="n">
        <v>-1.64776697437033</v>
      </c>
      <c r="P598" s="24" t="n">
        <v>-1.34519579150902</v>
      </c>
      <c r="Q598" s="24" t="n">
        <v>0.30257118286131</v>
      </c>
      <c r="R598" s="29" t="n">
        <v>1.37233820459581</v>
      </c>
      <c r="S598" s="18" t="n">
        <v>11</v>
      </c>
      <c r="T598" s="19" t="n">
        <v>8</v>
      </c>
      <c r="U598" s="19" t="n">
        <v>7</v>
      </c>
      <c r="V598" s="19" t="s">
        <v>2027</v>
      </c>
      <c r="W598" s="28" t="s">
        <v>2028</v>
      </c>
      <c r="X598" s="17"/>
    </row>
    <row r="599" customFormat="false" ht="12.95" hidden="false" customHeight="true" outlineLevel="0" collapsed="false">
      <c r="A599" s="18" t="n">
        <v>582</v>
      </c>
      <c r="B599" s="19" t="s">
        <v>2030</v>
      </c>
      <c r="C599" s="20" t="s">
        <v>2025</v>
      </c>
      <c r="D599" s="19" t="s">
        <v>2031</v>
      </c>
      <c r="E599" s="20" t="s">
        <v>2026</v>
      </c>
      <c r="F599" s="19" t="s">
        <v>35</v>
      </c>
      <c r="G599" s="21" t="n">
        <v>23.7688021980315</v>
      </c>
      <c r="H599" s="22" t="n">
        <v>11.3779527559055</v>
      </c>
      <c r="I599" s="23" t="n">
        <v>4.42465340489845</v>
      </c>
      <c r="J599" s="18" t="s">
        <v>35</v>
      </c>
      <c r="K599" s="21" t="n">
        <v>20.4658129721438</v>
      </c>
      <c r="L599" s="22" t="n">
        <v>21.3091256569517</v>
      </c>
      <c r="M599" s="24" t="n">
        <v>4.48800077083407</v>
      </c>
      <c r="N599" s="25" t="n">
        <v>-13.8963217345518</v>
      </c>
      <c r="O599" s="26" t="n">
        <v>-1.80707007113111</v>
      </c>
      <c r="P599" s="24" t="n">
        <v>-2.03043177635572</v>
      </c>
      <c r="Q599" s="24" t="n">
        <v>-0.223361705224609</v>
      </c>
      <c r="R599" s="27" t="n">
        <v>-1.01307665397832</v>
      </c>
      <c r="S599" s="18" t="n">
        <v>11</v>
      </c>
      <c r="T599" s="19" t="n">
        <v>9</v>
      </c>
      <c r="U599" s="19" t="n">
        <v>7</v>
      </c>
      <c r="V599" s="19" t="s">
        <v>2027</v>
      </c>
      <c r="W599" s="28" t="s">
        <v>2028</v>
      </c>
      <c r="X599" s="17"/>
    </row>
    <row r="600" customFormat="false" ht="12.95" hidden="false" customHeight="true" outlineLevel="0" collapsed="false">
      <c r="A600" s="18" t="n">
        <v>583</v>
      </c>
      <c r="B600" s="19" t="s">
        <v>2032</v>
      </c>
      <c r="C600" s="20" t="s">
        <v>2025</v>
      </c>
      <c r="D600" s="19" t="s">
        <v>2033</v>
      </c>
      <c r="E600" s="20" t="s">
        <v>2026</v>
      </c>
      <c r="F600" s="19" t="s">
        <v>35</v>
      </c>
      <c r="G600" s="21" t="n">
        <v>1083.50476613169</v>
      </c>
      <c r="H600" s="22" t="n">
        <v>43.3482946499292</v>
      </c>
      <c r="I600" s="23" t="n">
        <v>9.93514589213684</v>
      </c>
      <c r="J600" s="18" t="s">
        <v>35</v>
      </c>
      <c r="K600" s="21" t="n">
        <v>996.616689962081</v>
      </c>
      <c r="L600" s="22" t="n">
        <v>4.42794323727912</v>
      </c>
      <c r="M600" s="24" t="n">
        <v>10.0937516235079</v>
      </c>
      <c r="N600" s="25" t="n">
        <v>-8.01916880161217</v>
      </c>
      <c r="O600" s="26" t="n">
        <v>0.635581290536114</v>
      </c>
      <c r="P600" s="24" t="n">
        <v>0.557895168006078</v>
      </c>
      <c r="Q600" s="24" t="n">
        <v>-0.077686122530036</v>
      </c>
      <c r="R600" s="23" t="n">
        <v>-0.352352239584386</v>
      </c>
      <c r="S600" s="18" t="n">
        <v>11</v>
      </c>
      <c r="T600" s="19" t="n">
        <v>10</v>
      </c>
      <c r="U600" s="19" t="n">
        <v>7</v>
      </c>
      <c r="V600" s="19" t="s">
        <v>2027</v>
      </c>
      <c r="W600" s="28" t="s">
        <v>2028</v>
      </c>
      <c r="X600" s="17"/>
    </row>
    <row r="601" customFormat="false" ht="12.95" hidden="false" customHeight="true" outlineLevel="0" collapsed="false">
      <c r="A601" s="18" t="n">
        <v>584</v>
      </c>
      <c r="B601" s="19" t="s">
        <v>2034</v>
      </c>
      <c r="C601" s="20" t="s">
        <v>2025</v>
      </c>
      <c r="D601" s="19" t="s">
        <v>2033</v>
      </c>
      <c r="E601" s="20" t="s">
        <v>2026</v>
      </c>
      <c r="F601" s="19" t="s">
        <v>35</v>
      </c>
      <c r="G601" s="21" t="n">
        <v>332.131270162687</v>
      </c>
      <c r="H601" s="22" t="n">
        <v>30.6052292894398</v>
      </c>
      <c r="I601" s="23" t="n">
        <v>8.22926585665138</v>
      </c>
      <c r="J601" s="18" t="s">
        <v>35</v>
      </c>
      <c r="K601" s="21" t="n">
        <v>459.798598107498</v>
      </c>
      <c r="L601" s="22" t="n">
        <v>32.779860028525</v>
      </c>
      <c r="M601" s="24" t="n">
        <v>8.97771495640741</v>
      </c>
      <c r="N601" s="25" t="n">
        <v>38.4388160386934</v>
      </c>
      <c r="O601" s="26" t="n">
        <v>-0.120588906804584</v>
      </c>
      <c r="P601" s="24" t="n">
        <v>0.0425908221174194</v>
      </c>
      <c r="Q601" s="24" t="n">
        <v>0.163179728922003</v>
      </c>
      <c r="R601" s="23" t="n">
        <v>0.740116008727438</v>
      </c>
      <c r="S601" s="18" t="n">
        <v>11</v>
      </c>
      <c r="T601" s="19" t="n">
        <v>6</v>
      </c>
      <c r="U601" s="19" t="n">
        <v>8</v>
      </c>
      <c r="V601" s="19" t="s">
        <v>2027</v>
      </c>
      <c r="W601" s="28" t="s">
        <v>2028</v>
      </c>
      <c r="X601" s="17"/>
    </row>
    <row r="602" customFormat="false" ht="12.95" hidden="false" customHeight="true" outlineLevel="0" collapsed="false">
      <c r="A602" s="18" t="n">
        <v>585</v>
      </c>
      <c r="B602" s="19" t="s">
        <v>2035</v>
      </c>
      <c r="C602" s="20" t="s">
        <v>2025</v>
      </c>
      <c r="D602" s="19" t="s">
        <v>2033</v>
      </c>
      <c r="E602" s="20" t="s">
        <v>2026</v>
      </c>
      <c r="F602" s="19" t="s">
        <v>35</v>
      </c>
      <c r="G602" s="21" t="n">
        <v>1307.59512077149</v>
      </c>
      <c r="H602" s="22" t="n">
        <v>2.1941744249726</v>
      </c>
      <c r="I602" s="23" t="n">
        <v>10.2063562914303</v>
      </c>
      <c r="J602" s="18" t="s">
        <v>35</v>
      </c>
      <c r="K602" s="21" t="n">
        <v>2381.54938047682</v>
      </c>
      <c r="L602" s="22" t="n">
        <v>4.52875705904929</v>
      </c>
      <c r="M602" s="24" t="n">
        <v>11.3505414466228</v>
      </c>
      <c r="N602" s="25" t="n">
        <v>82.1320179805877</v>
      </c>
      <c r="O602" s="26" t="n">
        <v>0.755801480050321</v>
      </c>
      <c r="P602" s="24" t="n">
        <v>1.13818905691775</v>
      </c>
      <c r="Q602" s="24" t="n">
        <v>0.382387576867432</v>
      </c>
      <c r="R602" s="29" t="n">
        <v>1.73435247777224</v>
      </c>
      <c r="S602" s="18" t="n">
        <v>11</v>
      </c>
      <c r="T602" s="19" t="n">
        <v>7</v>
      </c>
      <c r="U602" s="19" t="n">
        <v>8</v>
      </c>
      <c r="V602" s="19" t="s">
        <v>2027</v>
      </c>
      <c r="W602" s="28" t="s">
        <v>2028</v>
      </c>
      <c r="X602" s="17"/>
    </row>
    <row r="603" customFormat="false" ht="12.95" hidden="false" customHeight="true" outlineLevel="0" collapsed="false">
      <c r="A603" s="18" t="n">
        <v>586</v>
      </c>
      <c r="B603" s="19" t="s">
        <v>2036</v>
      </c>
      <c r="C603" s="20" t="s">
        <v>2025</v>
      </c>
      <c r="D603" s="19" t="s">
        <v>2037</v>
      </c>
      <c r="E603" s="20" t="s">
        <v>2026</v>
      </c>
      <c r="F603" s="19" t="s">
        <v>35</v>
      </c>
      <c r="G603" s="21" t="n">
        <v>475.850844488799</v>
      </c>
      <c r="H603" s="22" t="n">
        <v>8.16810037121644</v>
      </c>
      <c r="I603" s="23" t="n">
        <v>8.74802172909936</v>
      </c>
      <c r="J603" s="18" t="s">
        <v>35</v>
      </c>
      <c r="K603" s="21" t="n">
        <v>842.8905266145</v>
      </c>
      <c r="L603" s="22" t="n">
        <v>18.4193982936686</v>
      </c>
      <c r="M603" s="24" t="n">
        <v>9.85205815723502</v>
      </c>
      <c r="N603" s="25" t="n">
        <v>77.1333467990391</v>
      </c>
      <c r="O603" s="26" t="n">
        <v>0.109361454463934</v>
      </c>
      <c r="P603" s="24" t="n">
        <v>0.446298750778256</v>
      </c>
      <c r="Q603" s="24" t="n">
        <v>0.336937296314323</v>
      </c>
      <c r="R603" s="29" t="n">
        <v>1.52820873393389</v>
      </c>
      <c r="S603" s="18" t="n">
        <v>11</v>
      </c>
      <c r="T603" s="19" t="n">
        <v>8</v>
      </c>
      <c r="U603" s="19" t="n">
        <v>8</v>
      </c>
      <c r="V603" s="19" t="s">
        <v>2027</v>
      </c>
      <c r="W603" s="28" t="s">
        <v>2028</v>
      </c>
      <c r="X603" s="17"/>
    </row>
    <row r="604" customFormat="false" ht="12.95" hidden="false" customHeight="true" outlineLevel="0" collapsed="false">
      <c r="A604" s="18" t="n">
        <v>587</v>
      </c>
      <c r="B604" s="19" t="s">
        <v>2038</v>
      </c>
      <c r="C604" s="20" t="s">
        <v>2039</v>
      </c>
      <c r="D604" s="19" t="s">
        <v>33</v>
      </c>
      <c r="E604" s="20" t="s">
        <v>2040</v>
      </c>
      <c r="F604" s="19" t="s">
        <v>35</v>
      </c>
      <c r="G604" s="21" t="n">
        <v>98.9455524914423</v>
      </c>
      <c r="H604" s="22" t="n">
        <v>10.2735510706479</v>
      </c>
      <c r="I604" s="23" t="n">
        <v>6.48221906373412</v>
      </c>
      <c r="J604" s="18" t="s">
        <v>35</v>
      </c>
      <c r="K604" s="21" t="n">
        <v>200.683530214638</v>
      </c>
      <c r="L604" s="22" t="n">
        <v>6.92307692307692</v>
      </c>
      <c r="M604" s="24" t="n">
        <v>7.78163511083629</v>
      </c>
      <c r="N604" s="25" t="n">
        <v>102.822183677225</v>
      </c>
      <c r="O604" s="26" t="n">
        <v>-0.895007207437157</v>
      </c>
      <c r="P604" s="24" t="n">
        <v>-0.509671626439886</v>
      </c>
      <c r="Q604" s="24" t="n">
        <v>0.38533558099727</v>
      </c>
      <c r="R604" s="29" t="n">
        <v>1.74772340971766</v>
      </c>
      <c r="S604" s="18" t="n">
        <v>11</v>
      </c>
      <c r="T604" s="19" t="n">
        <v>9</v>
      </c>
      <c r="U604" s="19" t="n">
        <v>8</v>
      </c>
      <c r="V604" s="19" t="s">
        <v>2041</v>
      </c>
      <c r="W604" s="28" t="s">
        <v>2042</v>
      </c>
      <c r="X604" s="17"/>
    </row>
    <row r="605" customFormat="false" ht="12.95" hidden="false" customHeight="true" outlineLevel="0" collapsed="false">
      <c r="A605" s="18" t="n">
        <v>588</v>
      </c>
      <c r="B605" s="19" t="s">
        <v>2043</v>
      </c>
      <c r="C605" s="20" t="s">
        <v>2039</v>
      </c>
      <c r="D605" s="19" t="s">
        <v>33</v>
      </c>
      <c r="E605" s="20" t="s">
        <v>2040</v>
      </c>
      <c r="F605" s="19" t="s">
        <v>35</v>
      </c>
      <c r="G605" s="21" t="n">
        <v>16.6545416034633</v>
      </c>
      <c r="H605" s="22" t="n">
        <v>13.6470588235294</v>
      </c>
      <c r="I605" s="23" t="n">
        <v>3.91149984886111</v>
      </c>
      <c r="J605" s="18" t="s">
        <v>35</v>
      </c>
      <c r="K605" s="21" t="n">
        <v>21.4799833832412</v>
      </c>
      <c r="L605" s="22" t="n">
        <v>7.05054945054945</v>
      </c>
      <c r="M605" s="24" t="n">
        <v>4.55777767139493</v>
      </c>
      <c r="N605" s="25" t="n">
        <v>28.9737291765172</v>
      </c>
      <c r="O605" s="26" t="n">
        <v>-2.03453707799154</v>
      </c>
      <c r="P605" s="24" t="n">
        <v>-1.99821389215747</v>
      </c>
      <c r="Q605" s="24" t="n">
        <v>0.0363231858340773</v>
      </c>
      <c r="R605" s="23" t="n">
        <v>0.164747003205478</v>
      </c>
      <c r="S605" s="18" t="n">
        <v>11</v>
      </c>
      <c r="T605" s="19" t="n">
        <v>10</v>
      </c>
      <c r="U605" s="19" t="n">
        <v>8</v>
      </c>
      <c r="V605" s="19" t="s">
        <v>2041</v>
      </c>
      <c r="W605" s="28" t="s">
        <v>2042</v>
      </c>
      <c r="X605" s="17"/>
    </row>
    <row r="606" customFormat="false" ht="12.95" hidden="false" customHeight="true" outlineLevel="0" collapsed="false">
      <c r="A606" s="18" t="n">
        <v>589</v>
      </c>
      <c r="B606" s="19" t="s">
        <v>2044</v>
      </c>
      <c r="C606" s="20" t="s">
        <v>2039</v>
      </c>
      <c r="D606" s="19" t="s">
        <v>33</v>
      </c>
      <c r="E606" s="20" t="s">
        <v>2040</v>
      </c>
      <c r="F606" s="19" t="s">
        <v>35</v>
      </c>
      <c r="G606" s="21" t="n">
        <v>159.826269166303</v>
      </c>
      <c r="H606" s="22" t="n">
        <v>88.5410006393862</v>
      </c>
      <c r="I606" s="23" t="n">
        <v>7.17401684786374</v>
      </c>
      <c r="J606" s="18" t="s">
        <v>35</v>
      </c>
      <c r="K606" s="21" t="n">
        <v>211.548469160144</v>
      </c>
      <c r="L606" s="22" t="n">
        <v>18.6392174953283</v>
      </c>
      <c r="M606" s="24" t="n">
        <v>7.85770113489525</v>
      </c>
      <c r="N606" s="25" t="n">
        <v>32.3615137008685</v>
      </c>
      <c r="O606" s="26" t="n">
        <v>-0.58835207573777</v>
      </c>
      <c r="P606" s="24" t="n">
        <v>-0.47454988364456</v>
      </c>
      <c r="Q606" s="24" t="n">
        <v>0.11380219209321</v>
      </c>
      <c r="R606" s="23" t="n">
        <v>0.516159848731693</v>
      </c>
      <c r="S606" s="18" t="n">
        <v>11</v>
      </c>
      <c r="T606" s="19" t="n">
        <v>6</v>
      </c>
      <c r="U606" s="19" t="n">
        <v>9</v>
      </c>
      <c r="V606" s="19" t="s">
        <v>2041</v>
      </c>
      <c r="W606" s="28" t="s">
        <v>2042</v>
      </c>
      <c r="X606" s="17"/>
    </row>
    <row r="607" customFormat="false" ht="12.95" hidden="false" customHeight="true" outlineLevel="0" collapsed="false">
      <c r="A607" s="18" t="n">
        <v>590</v>
      </c>
      <c r="B607" s="19" t="s">
        <v>2045</v>
      </c>
      <c r="C607" s="20" t="s">
        <v>2039</v>
      </c>
      <c r="D607" s="19" t="s">
        <v>33</v>
      </c>
      <c r="E607" s="20" t="s">
        <v>2040</v>
      </c>
      <c r="F607" s="19" t="s">
        <v>35</v>
      </c>
      <c r="G607" s="21" t="n">
        <v>170.71901228574</v>
      </c>
      <c r="H607" s="22" t="n">
        <v>2.13468569406768</v>
      </c>
      <c r="I607" s="23" t="n">
        <v>7.26913603208533</v>
      </c>
      <c r="J607" s="18" t="s">
        <v>35</v>
      </c>
      <c r="K607" s="21" t="n">
        <v>376.351160963459</v>
      </c>
      <c r="L607" s="22" t="n">
        <v>2.45851772625133</v>
      </c>
      <c r="M607" s="24" t="n">
        <v>8.68879231090004</v>
      </c>
      <c r="N607" s="25" t="n">
        <v>120.45064338443</v>
      </c>
      <c r="O607" s="26" t="n">
        <v>-0.54618832986612</v>
      </c>
      <c r="P607" s="24" t="n">
        <v>-0.0908125858928233</v>
      </c>
      <c r="Q607" s="24" t="n">
        <v>0.455375743973297</v>
      </c>
      <c r="R607" s="29" t="n">
        <v>2.06539672744461</v>
      </c>
      <c r="S607" s="18" t="n">
        <v>11</v>
      </c>
      <c r="T607" s="19" t="n">
        <v>7</v>
      </c>
      <c r="U607" s="19" t="n">
        <v>9</v>
      </c>
      <c r="V607" s="19" t="s">
        <v>2041</v>
      </c>
      <c r="W607" s="28" t="s">
        <v>2042</v>
      </c>
      <c r="X607" s="17"/>
    </row>
    <row r="608" customFormat="false" ht="12.95" hidden="false" customHeight="true" outlineLevel="0" collapsed="false">
      <c r="A608" s="18" t="n">
        <v>591</v>
      </c>
      <c r="B608" s="19" t="s">
        <v>2046</v>
      </c>
      <c r="C608" s="20" t="s">
        <v>2039</v>
      </c>
      <c r="D608" s="19" t="s">
        <v>33</v>
      </c>
      <c r="E608" s="20" t="s">
        <v>2040</v>
      </c>
      <c r="F608" s="19" t="s">
        <v>35</v>
      </c>
      <c r="G608" s="21" t="n">
        <v>595.937748236844</v>
      </c>
      <c r="H608" s="22" t="n">
        <v>11.6257133424515</v>
      </c>
      <c r="I608" s="23" t="n">
        <v>9.07267393204009</v>
      </c>
      <c r="J608" s="18" t="s">
        <v>35</v>
      </c>
      <c r="K608" s="21" t="n">
        <v>685.656719920625</v>
      </c>
      <c r="L608" s="22" t="n">
        <v>0.707203383043137</v>
      </c>
      <c r="M608" s="24" t="n">
        <v>9.55419934818072</v>
      </c>
      <c r="N608" s="25" t="n">
        <v>15.0550912321338</v>
      </c>
      <c r="O608" s="26" t="n">
        <v>0.25327094121452</v>
      </c>
      <c r="P608" s="24" t="n">
        <v>0.308769274111798</v>
      </c>
      <c r="Q608" s="24" t="n">
        <v>0.0554983328972783</v>
      </c>
      <c r="R608" s="23" t="n">
        <v>0.251717568758761</v>
      </c>
      <c r="S608" s="18" t="n">
        <v>11</v>
      </c>
      <c r="T608" s="19" t="n">
        <v>8</v>
      </c>
      <c r="U608" s="19" t="n">
        <v>9</v>
      </c>
      <c r="V608" s="19" t="s">
        <v>2041</v>
      </c>
      <c r="W608" s="28" t="s">
        <v>2042</v>
      </c>
      <c r="X608" s="17"/>
    </row>
    <row r="609" customFormat="false" ht="12.95" hidden="false" customHeight="true" outlineLevel="0" collapsed="false">
      <c r="A609" s="18" t="n">
        <v>592</v>
      </c>
      <c r="B609" s="19" t="s">
        <v>2047</v>
      </c>
      <c r="C609" s="20" t="s">
        <v>2039</v>
      </c>
      <c r="D609" s="19" t="s">
        <v>33</v>
      </c>
      <c r="E609" s="20" t="s">
        <v>2040</v>
      </c>
      <c r="F609" s="19" t="s">
        <v>35</v>
      </c>
      <c r="G609" s="21" t="n">
        <v>935.236403528719</v>
      </c>
      <c r="H609" s="22" t="n">
        <v>19.7426970941965</v>
      </c>
      <c r="I609" s="23" t="n">
        <v>9.72284338468363</v>
      </c>
      <c r="J609" s="18" t="s">
        <v>35</v>
      </c>
      <c r="K609" s="21" t="n">
        <v>1012.14754241763</v>
      </c>
      <c r="L609" s="22" t="n">
        <v>28.2262658031922</v>
      </c>
      <c r="M609" s="24" t="n">
        <v>10.1160605933032</v>
      </c>
      <c r="N609" s="25" t="n">
        <v>8.22371098887123</v>
      </c>
      <c r="O609" s="26" t="n">
        <v>0.541473366404666</v>
      </c>
      <c r="P609" s="24" t="n">
        <v>0.568195823375856</v>
      </c>
      <c r="Q609" s="24" t="n">
        <v>0.02672245697119</v>
      </c>
      <c r="R609" s="23" t="n">
        <v>0.121202053267053</v>
      </c>
      <c r="S609" s="18" t="n">
        <v>11</v>
      </c>
      <c r="T609" s="19" t="n">
        <v>9</v>
      </c>
      <c r="U609" s="19" t="n">
        <v>9</v>
      </c>
      <c r="V609" s="19" t="s">
        <v>2041</v>
      </c>
      <c r="W609" s="28" t="s">
        <v>2042</v>
      </c>
      <c r="X609" s="17"/>
    </row>
    <row r="610" customFormat="false" ht="12.95" hidden="false" customHeight="true" outlineLevel="0" collapsed="false">
      <c r="A610" s="18" t="n">
        <v>593</v>
      </c>
      <c r="B610" s="19" t="s">
        <v>2048</v>
      </c>
      <c r="C610" s="20" t="s">
        <v>2049</v>
      </c>
      <c r="D610" s="19" t="s">
        <v>33</v>
      </c>
      <c r="E610" s="20" t="s">
        <v>2050</v>
      </c>
      <c r="F610" s="19" t="s">
        <v>35</v>
      </c>
      <c r="G610" s="21" t="n">
        <v>60.0108024204537</v>
      </c>
      <c r="H610" s="22" t="n">
        <v>0.595763459841126</v>
      </c>
      <c r="I610" s="23" t="n">
        <v>5.76080642342386</v>
      </c>
      <c r="J610" s="18" t="s">
        <v>35</v>
      </c>
      <c r="K610" s="21" t="n">
        <v>166.91402678685</v>
      </c>
      <c r="L610" s="22" t="n">
        <v>53.8487338587959</v>
      </c>
      <c r="M610" s="24" t="n">
        <v>7.51581808712972</v>
      </c>
      <c r="N610" s="25" t="n">
        <v>178.139968230052</v>
      </c>
      <c r="O610" s="26" t="n">
        <v>-1.21478979896754</v>
      </c>
      <c r="P610" s="24" t="n">
        <v>-0.63240654328008</v>
      </c>
      <c r="Q610" s="24" t="n">
        <v>0.582383255687462</v>
      </c>
      <c r="R610" s="29" t="n">
        <v>2.64145046444537</v>
      </c>
      <c r="S610" s="18" t="n">
        <v>11</v>
      </c>
      <c r="T610" s="19" t="n">
        <v>10</v>
      </c>
      <c r="U610" s="19" t="n">
        <v>9</v>
      </c>
      <c r="V610" s="19" t="s">
        <v>2051</v>
      </c>
      <c r="W610" s="28" t="s">
        <v>2052</v>
      </c>
      <c r="X610" s="17"/>
    </row>
    <row r="611" customFormat="false" ht="12.95" hidden="false" customHeight="true" outlineLevel="0" collapsed="false">
      <c r="A611" s="18" t="n">
        <v>594</v>
      </c>
      <c r="B611" s="19" t="s">
        <v>2053</v>
      </c>
      <c r="C611" s="20" t="s">
        <v>2049</v>
      </c>
      <c r="D611" s="19" t="s">
        <v>33</v>
      </c>
      <c r="E611" s="20" t="s">
        <v>2050</v>
      </c>
      <c r="F611" s="19" t="s">
        <v>35</v>
      </c>
      <c r="G611" s="21" t="n">
        <v>138.163633413739</v>
      </c>
      <c r="H611" s="22" t="n">
        <v>23.901819720694</v>
      </c>
      <c r="I611" s="23" t="n">
        <v>6.96389022599408</v>
      </c>
      <c r="J611" s="18" t="s">
        <v>35</v>
      </c>
      <c r="K611" s="21" t="n">
        <v>236.601761599751</v>
      </c>
      <c r="L611" s="22" t="n">
        <v>49.1596235113331</v>
      </c>
      <c r="M611" s="24" t="n">
        <v>8.01917370420672</v>
      </c>
      <c r="N611" s="25" t="n">
        <v>71.2474952734004</v>
      </c>
      <c r="O611" s="26" t="n">
        <v>-0.681495489002755</v>
      </c>
      <c r="P611" s="24" t="n">
        <v>-0.399993626524274</v>
      </c>
      <c r="Q611" s="24" t="n">
        <v>0.281501862478481</v>
      </c>
      <c r="R611" s="29" t="n">
        <v>1.27677644939892</v>
      </c>
      <c r="S611" s="18" t="n">
        <v>11</v>
      </c>
      <c r="T611" s="19" t="n">
        <v>6</v>
      </c>
      <c r="U611" s="19" t="n">
        <v>10</v>
      </c>
      <c r="V611" s="19" t="s">
        <v>2051</v>
      </c>
      <c r="W611" s="28" t="s">
        <v>2052</v>
      </c>
      <c r="X611" s="17"/>
    </row>
    <row r="612" customFormat="false" ht="12.95" hidden="false" customHeight="true" outlineLevel="0" collapsed="false">
      <c r="A612" s="18" t="n">
        <v>595</v>
      </c>
      <c r="B612" s="19" t="s">
        <v>2054</v>
      </c>
      <c r="C612" s="20" t="s">
        <v>2055</v>
      </c>
      <c r="D612" s="19" t="s">
        <v>33</v>
      </c>
      <c r="E612" s="20" t="s">
        <v>2056</v>
      </c>
      <c r="F612" s="19" t="s">
        <v>35</v>
      </c>
      <c r="G612" s="21" t="n">
        <v>101.348330921873</v>
      </c>
      <c r="H612" s="22" t="n">
        <v>13.0671506352087</v>
      </c>
      <c r="I612" s="23" t="n">
        <v>6.51683462731021</v>
      </c>
      <c r="J612" s="18" t="s">
        <v>35</v>
      </c>
      <c r="K612" s="21" t="n">
        <v>208.056330217615</v>
      </c>
      <c r="L612" s="22" t="n">
        <v>0.163200842326934</v>
      </c>
      <c r="M612" s="24" t="n">
        <v>7.83368707278353</v>
      </c>
      <c r="N612" s="25" t="n">
        <v>105.288363730431</v>
      </c>
      <c r="O612" s="26" t="n">
        <v>-0.87966307010282</v>
      </c>
      <c r="P612" s="24" t="n">
        <v>-0.48563782630218</v>
      </c>
      <c r="Q612" s="24" t="n">
        <v>0.39402524380064</v>
      </c>
      <c r="R612" s="29" t="n">
        <v>1.78713613943418</v>
      </c>
      <c r="S612" s="18" t="n">
        <v>11</v>
      </c>
      <c r="T612" s="19" t="n">
        <v>7</v>
      </c>
      <c r="U612" s="19" t="n">
        <v>10</v>
      </c>
      <c r="V612" s="19" t="s">
        <v>2057</v>
      </c>
      <c r="W612" s="28" t="s">
        <v>2058</v>
      </c>
      <c r="X612" s="17"/>
    </row>
    <row r="613" customFormat="false" ht="12.95" hidden="false" customHeight="true" outlineLevel="0" collapsed="false">
      <c r="A613" s="18" t="n">
        <v>596</v>
      </c>
      <c r="B613" s="19" t="s">
        <v>2059</v>
      </c>
      <c r="C613" s="20" t="s">
        <v>2060</v>
      </c>
      <c r="D613" s="19" t="s">
        <v>33</v>
      </c>
      <c r="E613" s="20" t="s">
        <v>2061</v>
      </c>
      <c r="F613" s="19" t="s">
        <v>35</v>
      </c>
      <c r="G613" s="21" t="n">
        <v>815.512517433913</v>
      </c>
      <c r="H613" s="22" t="n">
        <v>15.6096561814192</v>
      </c>
      <c r="I613" s="23" t="n">
        <v>9.52521931892974</v>
      </c>
      <c r="J613" s="18" t="s">
        <v>35</v>
      </c>
      <c r="K613" s="21" t="n">
        <v>983.831941020748</v>
      </c>
      <c r="L613" s="22" t="n">
        <v>28.4898806434873</v>
      </c>
      <c r="M613" s="24" t="n">
        <v>10.0751247832774</v>
      </c>
      <c r="N613" s="25" t="n">
        <v>20.6397106100183</v>
      </c>
      <c r="O613" s="26" t="n">
        <v>0.453871996031713</v>
      </c>
      <c r="P613" s="24" t="n">
        <v>0.549294651550035</v>
      </c>
      <c r="Q613" s="24" t="n">
        <v>0.0954226555183225</v>
      </c>
      <c r="R613" s="23" t="n">
        <v>0.43279784450525</v>
      </c>
      <c r="S613" s="18" t="n">
        <v>11</v>
      </c>
      <c r="T613" s="19" t="n">
        <v>8</v>
      </c>
      <c r="U613" s="19" t="n">
        <v>10</v>
      </c>
      <c r="V613" s="19" t="s">
        <v>2062</v>
      </c>
      <c r="W613" s="28" t="s">
        <v>2063</v>
      </c>
      <c r="X613" s="17"/>
    </row>
    <row r="614" customFormat="false" ht="12.95" hidden="false" customHeight="true" outlineLevel="0" collapsed="false">
      <c r="A614" s="18" t="n">
        <v>597</v>
      </c>
      <c r="B614" s="19" t="s">
        <v>2064</v>
      </c>
      <c r="C614" s="20" t="s">
        <v>2065</v>
      </c>
      <c r="D614" s="19" t="s">
        <v>33</v>
      </c>
      <c r="E614" s="20" t="s">
        <v>2056</v>
      </c>
      <c r="F614" s="19" t="s">
        <v>35</v>
      </c>
      <c r="G614" s="21" t="n">
        <v>2086.53471640274</v>
      </c>
      <c r="H614" s="22" t="n">
        <v>1.1685655857435</v>
      </c>
      <c r="I614" s="23" t="n">
        <v>10.8805493173521</v>
      </c>
      <c r="J614" s="18" t="s">
        <v>35</v>
      </c>
      <c r="K614" s="21" t="n">
        <v>2509.99606949454</v>
      </c>
      <c r="L614" s="22" t="n">
        <v>53.9878664406546</v>
      </c>
      <c r="M614" s="24" t="n">
        <v>11.426326088907</v>
      </c>
      <c r="N614" s="25" t="n">
        <v>20.2949584189936</v>
      </c>
      <c r="O614" s="26" t="n">
        <v>1.05465290151734</v>
      </c>
      <c r="P614" s="24" t="n">
        <v>1.17318087812925</v>
      </c>
      <c r="Q614" s="24" t="n">
        <v>0.118527976611907</v>
      </c>
      <c r="R614" s="23" t="n">
        <v>0.537594059948919</v>
      </c>
      <c r="S614" s="18" t="n">
        <v>11</v>
      </c>
      <c r="T614" s="19" t="n">
        <v>9</v>
      </c>
      <c r="U614" s="19" t="n">
        <v>10</v>
      </c>
      <c r="V614" s="19" t="s">
        <v>2057</v>
      </c>
      <c r="W614" s="28" t="s">
        <v>2058</v>
      </c>
      <c r="X614" s="17"/>
    </row>
    <row r="615" customFormat="false" ht="12.95" hidden="false" customHeight="true" outlineLevel="0" collapsed="false">
      <c r="A615" s="18" t="n">
        <v>598</v>
      </c>
      <c r="B615" s="19" t="s">
        <v>2066</v>
      </c>
      <c r="C615" s="20" t="s">
        <v>2065</v>
      </c>
      <c r="D615" s="19" t="s">
        <v>2067</v>
      </c>
      <c r="E615" s="20" t="s">
        <v>2056</v>
      </c>
      <c r="F615" s="19" t="s">
        <v>35</v>
      </c>
      <c r="G615" s="21" t="n">
        <v>2001.69372785299</v>
      </c>
      <c r="H615" s="22" t="n">
        <v>1.72348582435376</v>
      </c>
      <c r="I615" s="23" t="n">
        <v>10.8206616418938</v>
      </c>
      <c r="J615" s="18" t="s">
        <v>35</v>
      </c>
      <c r="K615" s="21" t="n">
        <v>2456.87433409457</v>
      </c>
      <c r="L615" s="22" t="n">
        <v>19.6406298016956</v>
      </c>
      <c r="M615" s="24" t="n">
        <v>11.395465051529</v>
      </c>
      <c r="N615" s="25" t="n">
        <v>22.7397728187821</v>
      </c>
      <c r="O615" s="26" t="n">
        <v>1.0281063247197</v>
      </c>
      <c r="P615" s="24" t="n">
        <v>1.1589315016094</v>
      </c>
      <c r="Q615" s="24" t="n">
        <v>0.130825176889701</v>
      </c>
      <c r="R615" s="23" t="n">
        <v>0.593369093087215</v>
      </c>
      <c r="S615" s="18" t="n">
        <v>11</v>
      </c>
      <c r="T615" s="19" t="n">
        <v>10</v>
      </c>
      <c r="U615" s="19" t="n">
        <v>10</v>
      </c>
      <c r="V615" s="19" t="s">
        <v>2057</v>
      </c>
      <c r="W615" s="28" t="s">
        <v>2058</v>
      </c>
      <c r="X615" s="17"/>
    </row>
    <row r="616" customFormat="false" ht="12.95" hidden="false" customHeight="true" outlineLevel="0" collapsed="false">
      <c r="A616" s="18" t="n">
        <v>599</v>
      </c>
      <c r="B616" s="19" t="s">
        <v>2068</v>
      </c>
      <c r="C616" s="20" t="s">
        <v>2069</v>
      </c>
      <c r="D616" s="19" t="s">
        <v>2070</v>
      </c>
      <c r="E616" s="20" t="s">
        <v>2071</v>
      </c>
      <c r="F616" s="19" t="s">
        <v>35</v>
      </c>
      <c r="G616" s="21" t="n">
        <v>16.0104066211922</v>
      </c>
      <c r="H616" s="22" t="n">
        <v>10.3227682465833</v>
      </c>
      <c r="I616" s="23" t="n">
        <v>3.8545941516616</v>
      </c>
      <c r="J616" s="18" t="s">
        <v>35</v>
      </c>
      <c r="K616" s="21" t="n">
        <v>13.5900659134543</v>
      </c>
      <c r="L616" s="22" t="n">
        <v>29.8972602739726</v>
      </c>
      <c r="M616" s="24" t="n">
        <v>3.89733724749631</v>
      </c>
      <c r="N616" s="25" t="n">
        <v>-15.1172969244528</v>
      </c>
      <c r="O616" s="26" t="n">
        <v>-2.05976182497612</v>
      </c>
      <c r="P616" s="24" t="n">
        <v>-2.30315711729334</v>
      </c>
      <c r="Q616" s="24" t="n">
        <v>-0.243395292317218</v>
      </c>
      <c r="R616" s="27" t="n">
        <v>-1.1039407497666</v>
      </c>
      <c r="S616" s="18" t="n">
        <v>11</v>
      </c>
      <c r="T616" s="19" t="n">
        <v>6</v>
      </c>
      <c r="U616" s="19" t="n">
        <v>11</v>
      </c>
      <c r="V616" s="19" t="s">
        <v>2057</v>
      </c>
      <c r="W616" s="28" t="s">
        <v>2058</v>
      </c>
      <c r="X616" s="17"/>
    </row>
    <row r="617" customFormat="false" ht="12.95" hidden="false" customHeight="true" outlineLevel="0" collapsed="false">
      <c r="A617" s="18" t="n">
        <v>600</v>
      </c>
      <c r="B617" s="19" t="s">
        <v>2072</v>
      </c>
      <c r="C617" s="20" t="s">
        <v>2073</v>
      </c>
      <c r="D617" s="19" t="s">
        <v>33</v>
      </c>
      <c r="E617" s="20" t="s">
        <v>2074</v>
      </c>
      <c r="F617" s="19" t="s">
        <v>35</v>
      </c>
      <c r="G617" s="21" t="n">
        <v>4289.41880419076</v>
      </c>
      <c r="H617" s="22" t="n">
        <v>0.866790665173198</v>
      </c>
      <c r="I617" s="23" t="n">
        <v>11.9202225752129</v>
      </c>
      <c r="J617" s="18" t="s">
        <v>35</v>
      </c>
      <c r="K617" s="21" t="n">
        <v>5929.38196538304</v>
      </c>
      <c r="L617" s="22" t="n">
        <v>13.4443750346132</v>
      </c>
      <c r="M617" s="24" t="n">
        <v>12.6665227207255</v>
      </c>
      <c r="N617" s="25" t="n">
        <v>38.2327591698445</v>
      </c>
      <c r="O617" s="26" t="n">
        <v>1.51551176393009</v>
      </c>
      <c r="P617" s="24" t="n">
        <v>1.74581324135879</v>
      </c>
      <c r="Q617" s="24" t="n">
        <v>0.230301477428702</v>
      </c>
      <c r="R617" s="29" t="n">
        <v>1.04455260101599</v>
      </c>
      <c r="S617" s="18" t="n">
        <v>11</v>
      </c>
      <c r="T617" s="19" t="n">
        <v>7</v>
      </c>
      <c r="U617" s="19" t="n">
        <v>11</v>
      </c>
      <c r="V617" s="19" t="s">
        <v>2075</v>
      </c>
      <c r="W617" s="28" t="s">
        <v>2076</v>
      </c>
      <c r="X617" s="17"/>
    </row>
    <row r="618" customFormat="false" ht="12.95" hidden="false" customHeight="true" outlineLevel="0" collapsed="false">
      <c r="A618" s="18" t="n">
        <v>601</v>
      </c>
      <c r="B618" s="19" t="s">
        <v>2077</v>
      </c>
      <c r="C618" s="20" t="s">
        <v>2073</v>
      </c>
      <c r="D618" s="19" t="s">
        <v>33</v>
      </c>
      <c r="E618" s="20" t="s">
        <v>2074</v>
      </c>
      <c r="F618" s="19" t="s">
        <v>35</v>
      </c>
      <c r="G618" s="21" t="n">
        <v>172.856168043069</v>
      </c>
      <c r="H618" s="22" t="n">
        <v>3.6014737874577</v>
      </c>
      <c r="I618" s="23" t="n">
        <v>7.28708438200547</v>
      </c>
      <c r="J618" s="18" t="s">
        <v>35</v>
      </c>
      <c r="K618" s="21" t="n">
        <v>210.788753375572</v>
      </c>
      <c r="L618" s="22" t="n">
        <v>3.81135086498141</v>
      </c>
      <c r="M618" s="24" t="n">
        <v>7.85251078311664</v>
      </c>
      <c r="N618" s="25" t="n">
        <v>21.9445946083052</v>
      </c>
      <c r="O618" s="26" t="n">
        <v>-0.538232314777877</v>
      </c>
      <c r="P618" s="24" t="n">
        <v>-0.4769464095895</v>
      </c>
      <c r="Q618" s="24" t="n">
        <v>0.0612859051883767</v>
      </c>
      <c r="R618" s="23" t="n">
        <v>0.277967611779464</v>
      </c>
      <c r="S618" s="18" t="n">
        <v>11</v>
      </c>
      <c r="T618" s="19" t="n">
        <v>8</v>
      </c>
      <c r="U618" s="19" t="n">
        <v>11</v>
      </c>
      <c r="V618" s="19" t="s">
        <v>2075</v>
      </c>
      <c r="W618" s="28" t="s">
        <v>2076</v>
      </c>
      <c r="X618" s="17"/>
    </row>
    <row r="619" customFormat="false" ht="12.95" hidden="false" customHeight="true" outlineLevel="0" collapsed="false">
      <c r="A619" s="18" t="n">
        <v>602</v>
      </c>
      <c r="B619" s="19" t="s">
        <v>2078</v>
      </c>
      <c r="C619" s="20" t="s">
        <v>2079</v>
      </c>
      <c r="D619" s="19" t="s">
        <v>2080</v>
      </c>
      <c r="E619" s="20" t="s">
        <v>2081</v>
      </c>
      <c r="F619" s="19" t="s">
        <v>35</v>
      </c>
      <c r="G619" s="21" t="n">
        <v>783.452967551702</v>
      </c>
      <c r="H619" s="22" t="n">
        <v>7.78169799579668</v>
      </c>
      <c r="I619" s="23" t="n">
        <v>9.4673589667233</v>
      </c>
      <c r="J619" s="18" t="s">
        <v>35</v>
      </c>
      <c r="K619" s="21" t="n">
        <v>827.491917602839</v>
      </c>
      <c r="L619" s="22" t="n">
        <v>9.31607092597805</v>
      </c>
      <c r="M619" s="24" t="n">
        <v>9.82545810970868</v>
      </c>
      <c r="N619" s="25" t="n">
        <v>5.62113513830444</v>
      </c>
      <c r="O619" s="26" t="n">
        <v>0.428224076461743</v>
      </c>
      <c r="P619" s="24" t="n">
        <v>0.43401678863916</v>
      </c>
      <c r="Q619" s="24" t="n">
        <v>0.00579271217741684</v>
      </c>
      <c r="R619" s="23" t="n">
        <v>0.0262733554270445</v>
      </c>
      <c r="S619" s="18" t="n">
        <v>11</v>
      </c>
      <c r="T619" s="19" t="n">
        <v>9</v>
      </c>
      <c r="U619" s="19" t="n">
        <v>11</v>
      </c>
      <c r="V619" s="19" t="s">
        <v>2082</v>
      </c>
      <c r="W619" s="28" t="s">
        <v>2076</v>
      </c>
      <c r="X619" s="17"/>
    </row>
    <row r="620" customFormat="false" ht="12.95" hidden="false" customHeight="true" outlineLevel="0" collapsed="false">
      <c r="A620" s="18" t="n">
        <v>603</v>
      </c>
      <c r="B620" s="19" t="s">
        <v>2083</v>
      </c>
      <c r="C620" s="20" t="s">
        <v>2079</v>
      </c>
      <c r="D620" s="19" t="s">
        <v>2080</v>
      </c>
      <c r="E620" s="20" t="s">
        <v>2081</v>
      </c>
      <c r="F620" s="19" t="s">
        <v>35</v>
      </c>
      <c r="G620" s="21" t="n">
        <v>832.116148025032</v>
      </c>
      <c r="H620" s="22" t="n">
        <v>11.5206400918275</v>
      </c>
      <c r="I620" s="23" t="n">
        <v>9.55429721363049</v>
      </c>
      <c r="J620" s="18" t="s">
        <v>35</v>
      </c>
      <c r="K620" s="21" t="n">
        <v>872.091703073596</v>
      </c>
      <c r="L620" s="22" t="n">
        <v>1.35199704172744</v>
      </c>
      <c r="M620" s="24" t="n">
        <v>9.90119273573176</v>
      </c>
      <c r="N620" s="25" t="n">
        <v>4.80408355773923</v>
      </c>
      <c r="O620" s="26" t="n">
        <v>0.466761435451093</v>
      </c>
      <c r="P620" s="24" t="n">
        <v>0.468985515988717</v>
      </c>
      <c r="Q620" s="24" t="n">
        <v>0.00222408053762446</v>
      </c>
      <c r="R620" s="23" t="n">
        <v>0.0100875128391823</v>
      </c>
      <c r="S620" s="18" t="n">
        <v>11</v>
      </c>
      <c r="T620" s="19" t="n">
        <v>10</v>
      </c>
      <c r="U620" s="19" t="n">
        <v>11</v>
      </c>
      <c r="V620" s="19" t="s">
        <v>2082</v>
      </c>
      <c r="W620" s="28" t="s">
        <v>2076</v>
      </c>
      <c r="X620" s="17"/>
    </row>
    <row r="621" customFormat="false" ht="12.95" hidden="false" customHeight="true" outlineLevel="0" collapsed="false">
      <c r="A621" s="18" t="n">
        <v>604</v>
      </c>
      <c r="B621" s="19" t="s">
        <v>2084</v>
      </c>
      <c r="C621" s="20" t="s">
        <v>2085</v>
      </c>
      <c r="D621" s="19" t="s">
        <v>33</v>
      </c>
      <c r="E621" s="20" t="s">
        <v>2086</v>
      </c>
      <c r="F621" s="19" t="s">
        <v>35</v>
      </c>
      <c r="G621" s="21" t="n">
        <v>542.067256609586</v>
      </c>
      <c r="H621" s="22" t="n">
        <v>9.82062914744224</v>
      </c>
      <c r="I621" s="23" t="n">
        <v>8.93598416170902</v>
      </c>
      <c r="J621" s="18" t="s">
        <v>35</v>
      </c>
      <c r="K621" s="21" t="n">
        <v>630.150954435568</v>
      </c>
      <c r="L621" s="22" t="n">
        <v>19.089026264594</v>
      </c>
      <c r="M621" s="24" t="n">
        <v>9.43241036069052</v>
      </c>
      <c r="N621" s="25" t="n">
        <v>16.249588358631</v>
      </c>
      <c r="O621" s="26" t="n">
        <v>0.192680085787643</v>
      </c>
      <c r="P621" s="24" t="n">
        <v>0.252536001151216</v>
      </c>
      <c r="Q621" s="24" t="n">
        <v>0.059855915363573</v>
      </c>
      <c r="R621" s="23" t="n">
        <v>0.271481767191742</v>
      </c>
      <c r="S621" s="18" t="n">
        <v>12</v>
      </c>
      <c r="T621" s="19" t="n">
        <v>6</v>
      </c>
      <c r="U621" s="19" t="n">
        <v>1</v>
      </c>
      <c r="V621" s="19" t="s">
        <v>2087</v>
      </c>
      <c r="W621" s="28" t="s">
        <v>2088</v>
      </c>
      <c r="X621" s="17"/>
    </row>
    <row r="622" customFormat="false" ht="12.95" hidden="false" customHeight="true" outlineLevel="0" collapsed="false">
      <c r="A622" s="18" t="n">
        <v>605</v>
      </c>
      <c r="B622" s="19" t="s">
        <v>2089</v>
      </c>
      <c r="C622" s="20" t="s">
        <v>2085</v>
      </c>
      <c r="D622" s="19" t="s">
        <v>2090</v>
      </c>
      <c r="E622" s="20" t="s">
        <v>2086</v>
      </c>
      <c r="F622" s="19" t="s">
        <v>35</v>
      </c>
      <c r="G622" s="21" t="n">
        <v>1081.18056774206</v>
      </c>
      <c r="H622" s="22" t="n">
        <v>11.1060687589547</v>
      </c>
      <c r="I622" s="23" t="n">
        <v>9.93204787994375</v>
      </c>
      <c r="J622" s="18" t="s">
        <v>35</v>
      </c>
      <c r="K622" s="21" t="n">
        <v>1049.25778884529</v>
      </c>
      <c r="L622" s="22" t="n">
        <v>1.8286949321432</v>
      </c>
      <c r="M622" s="24" t="n">
        <v>10.1680101565746</v>
      </c>
      <c r="N622" s="25" t="n">
        <v>-2.952585335809</v>
      </c>
      <c r="O622" s="26" t="n">
        <v>0.634208026037626</v>
      </c>
      <c r="P622" s="24" t="n">
        <v>0.592182343272491</v>
      </c>
      <c r="Q622" s="24" t="n">
        <v>-0.0420256827651351</v>
      </c>
      <c r="R622" s="23" t="n">
        <v>-0.19061117945014</v>
      </c>
      <c r="S622" s="18" t="n">
        <v>12</v>
      </c>
      <c r="T622" s="19" t="n">
        <v>7</v>
      </c>
      <c r="U622" s="19" t="n">
        <v>1</v>
      </c>
      <c r="V622" s="19" t="s">
        <v>2075</v>
      </c>
      <c r="W622" s="28" t="s">
        <v>2076</v>
      </c>
      <c r="X622" s="17"/>
    </row>
    <row r="623" customFormat="false" ht="12.95" hidden="false" customHeight="true" outlineLevel="0" collapsed="false">
      <c r="A623" s="18" t="n">
        <v>606</v>
      </c>
      <c r="B623" s="19" t="s">
        <v>2091</v>
      </c>
      <c r="C623" s="20" t="s">
        <v>2092</v>
      </c>
      <c r="D623" s="19" t="s">
        <v>33</v>
      </c>
      <c r="E623" s="20" t="s">
        <v>2093</v>
      </c>
      <c r="F623" s="19" t="s">
        <v>35</v>
      </c>
      <c r="G623" s="21" t="n">
        <v>729.428636126273</v>
      </c>
      <c r="H623" s="22" t="n">
        <v>13.7735524698266</v>
      </c>
      <c r="I623" s="23" t="n">
        <v>9.3642791361991</v>
      </c>
      <c r="J623" s="18" t="s">
        <v>35</v>
      </c>
      <c r="K623" s="21" t="n">
        <v>881.456362948728</v>
      </c>
      <c r="L623" s="22" t="n">
        <v>4.34912871671957</v>
      </c>
      <c r="M623" s="24" t="n">
        <v>9.91660203880542</v>
      </c>
      <c r="N623" s="25" t="n">
        <v>20.8420288556011</v>
      </c>
      <c r="O623" s="26" t="n">
        <v>0.382531592718507</v>
      </c>
      <c r="P623" s="24" t="n">
        <v>0.476100408424649</v>
      </c>
      <c r="Q623" s="24" t="n">
        <v>0.0935688157061421</v>
      </c>
      <c r="R623" s="23" t="n">
        <v>0.424389591031151</v>
      </c>
      <c r="S623" s="18" t="n">
        <v>12</v>
      </c>
      <c r="T623" s="19" t="n">
        <v>8</v>
      </c>
      <c r="U623" s="19" t="n">
        <v>1</v>
      </c>
      <c r="V623" s="19" t="s">
        <v>2094</v>
      </c>
      <c r="W623" s="28" t="s">
        <v>2095</v>
      </c>
      <c r="X623" s="17"/>
    </row>
    <row r="624" customFormat="false" ht="12.95" hidden="false" customHeight="true" outlineLevel="0" collapsed="false">
      <c r="A624" s="18" t="n">
        <v>607</v>
      </c>
      <c r="B624" s="19" t="s">
        <v>2096</v>
      </c>
      <c r="C624" s="20" t="s">
        <v>2092</v>
      </c>
      <c r="D624" s="19" t="s">
        <v>2097</v>
      </c>
      <c r="E624" s="20" t="s">
        <v>2093</v>
      </c>
      <c r="F624" s="19" t="s">
        <v>35</v>
      </c>
      <c r="G624" s="21" t="n">
        <v>478.743918103329</v>
      </c>
      <c r="H624" s="22" t="n">
        <v>5.43576042172685</v>
      </c>
      <c r="I624" s="23" t="n">
        <v>8.75676645701773</v>
      </c>
      <c r="J624" s="18" t="s">
        <v>35</v>
      </c>
      <c r="K624" s="21" t="n">
        <v>466.636952192397</v>
      </c>
      <c r="L624" s="22" t="n">
        <v>12.8628841017448</v>
      </c>
      <c r="M624" s="24" t="n">
        <v>8.9990134454472</v>
      </c>
      <c r="N624" s="25" t="n">
        <v>-2.52890229058098</v>
      </c>
      <c r="O624" s="26" t="n">
        <v>0.113237754378449</v>
      </c>
      <c r="P624" s="24" t="n">
        <v>0.0524249111635975</v>
      </c>
      <c r="Q624" s="24" t="n">
        <v>-0.0608128432148513</v>
      </c>
      <c r="R624" s="23" t="n">
        <v>-0.275821997602756</v>
      </c>
      <c r="S624" s="18" t="n">
        <v>12</v>
      </c>
      <c r="T624" s="19" t="n">
        <v>9</v>
      </c>
      <c r="U624" s="19" t="n">
        <v>1</v>
      </c>
      <c r="V624" s="19" t="s">
        <v>2094</v>
      </c>
      <c r="W624" s="28" t="s">
        <v>2095</v>
      </c>
      <c r="X624" s="17"/>
    </row>
    <row r="625" customFormat="false" ht="12.95" hidden="false" customHeight="true" outlineLevel="0" collapsed="false">
      <c r="A625" s="18" t="n">
        <v>608</v>
      </c>
      <c r="B625" s="19" t="s">
        <v>2098</v>
      </c>
      <c r="C625" s="20" t="s">
        <v>2092</v>
      </c>
      <c r="D625" s="19" t="s">
        <v>2097</v>
      </c>
      <c r="E625" s="20" t="s">
        <v>2093</v>
      </c>
      <c r="F625" s="19" t="s">
        <v>35</v>
      </c>
      <c r="G625" s="21" t="n">
        <v>467.521360164791</v>
      </c>
      <c r="H625" s="22" t="n">
        <v>8.80127096780034</v>
      </c>
      <c r="I625" s="23" t="n">
        <v>8.72254457817038</v>
      </c>
      <c r="J625" s="18" t="s">
        <v>35</v>
      </c>
      <c r="K625" s="21" t="n">
        <v>441.248947036177</v>
      </c>
      <c r="L625" s="22" t="n">
        <v>3.51016131390419</v>
      </c>
      <c r="M625" s="24" t="n">
        <v>8.9183057246642</v>
      </c>
      <c r="N625" s="25" t="n">
        <v>-5.61951075761618</v>
      </c>
      <c r="O625" s="26" t="n">
        <v>0.0980681267709584</v>
      </c>
      <c r="P625" s="24" t="n">
        <v>0.0151599713168626</v>
      </c>
      <c r="Q625" s="24" t="n">
        <v>-0.0829081554540958</v>
      </c>
      <c r="R625" s="23" t="n">
        <v>-0.376037229078674</v>
      </c>
      <c r="S625" s="18" t="n">
        <v>12</v>
      </c>
      <c r="T625" s="19" t="n">
        <v>10</v>
      </c>
      <c r="U625" s="19" t="n">
        <v>1</v>
      </c>
      <c r="V625" s="19" t="s">
        <v>2094</v>
      </c>
      <c r="W625" s="28" t="s">
        <v>2095</v>
      </c>
      <c r="X625" s="17"/>
    </row>
    <row r="626" customFormat="false" ht="12.95" hidden="false" customHeight="true" outlineLevel="0" collapsed="false">
      <c r="A626" s="18" t="n">
        <v>609</v>
      </c>
      <c r="B626" s="19" t="s">
        <v>2099</v>
      </c>
      <c r="C626" s="20" t="s">
        <v>2092</v>
      </c>
      <c r="D626" s="19" t="s">
        <v>2100</v>
      </c>
      <c r="E626" s="20" t="s">
        <v>2093</v>
      </c>
      <c r="F626" s="19" t="s">
        <v>35</v>
      </c>
      <c r="G626" s="21" t="n">
        <v>19.5608963516488</v>
      </c>
      <c r="H626" s="22" t="n">
        <v>11.3103778096604</v>
      </c>
      <c r="I626" s="23" t="n">
        <v>4.14355668413114</v>
      </c>
      <c r="J626" s="18" t="s">
        <v>35</v>
      </c>
      <c r="K626" s="21" t="n">
        <v>17.1633749698206</v>
      </c>
      <c r="L626" s="22" t="n">
        <v>33.7183308494784</v>
      </c>
      <c r="M626" s="24" t="n">
        <v>4.23411806336981</v>
      </c>
      <c r="N626" s="25" t="n">
        <v>-12.2567051055718</v>
      </c>
      <c r="O626" s="26" t="n">
        <v>-1.93167259791663</v>
      </c>
      <c r="P626" s="24" t="n">
        <v>-2.14765629626528</v>
      </c>
      <c r="Q626" s="24" t="n">
        <v>-0.215983698348656</v>
      </c>
      <c r="R626" s="23" t="n">
        <v>-0.979613055052962</v>
      </c>
      <c r="S626" s="18" t="n">
        <v>12</v>
      </c>
      <c r="T626" s="19" t="n">
        <v>6</v>
      </c>
      <c r="U626" s="19" t="n">
        <v>2</v>
      </c>
      <c r="V626" s="19" t="s">
        <v>2094</v>
      </c>
      <c r="W626" s="28" t="s">
        <v>2095</v>
      </c>
      <c r="X626" s="17"/>
    </row>
    <row r="627" customFormat="false" ht="12.95" hidden="false" customHeight="true" outlineLevel="0" collapsed="false">
      <c r="A627" s="18" t="n">
        <v>610</v>
      </c>
      <c r="B627" s="19" t="s">
        <v>2101</v>
      </c>
      <c r="C627" s="20" t="s">
        <v>2092</v>
      </c>
      <c r="D627" s="19" t="s">
        <v>2102</v>
      </c>
      <c r="E627" s="20" t="s">
        <v>2093</v>
      </c>
      <c r="F627" s="19" t="s">
        <v>35</v>
      </c>
      <c r="G627" s="21" t="n">
        <v>505.229818894961</v>
      </c>
      <c r="H627" s="22" t="n">
        <v>0.614107883817418</v>
      </c>
      <c r="I627" s="23" t="n">
        <v>8.83445208782183</v>
      </c>
      <c r="J627" s="18" t="s">
        <v>35</v>
      </c>
      <c r="K627" s="21" t="n">
        <v>696.404919826004</v>
      </c>
      <c r="L627" s="22" t="n">
        <v>13.5630859418701</v>
      </c>
      <c r="M627" s="24" t="n">
        <v>9.57663928411321</v>
      </c>
      <c r="N627" s="25" t="n">
        <v>37.8392354887486</v>
      </c>
      <c r="O627" s="26" t="n">
        <v>0.14767368044224</v>
      </c>
      <c r="P627" s="24" t="n">
        <v>0.319130400093006</v>
      </c>
      <c r="Q627" s="24" t="n">
        <v>0.171456719650766</v>
      </c>
      <c r="R627" s="23" t="n">
        <v>0.777657027963805</v>
      </c>
      <c r="S627" s="18" t="n">
        <v>12</v>
      </c>
      <c r="T627" s="19" t="n">
        <v>7</v>
      </c>
      <c r="U627" s="19" t="n">
        <v>2</v>
      </c>
      <c r="V627" s="19" t="s">
        <v>2094</v>
      </c>
      <c r="W627" s="28" t="s">
        <v>2095</v>
      </c>
      <c r="X627" s="17"/>
    </row>
    <row r="628" customFormat="false" ht="12.95" hidden="false" customHeight="true" outlineLevel="0" collapsed="false">
      <c r="A628" s="18" t="n">
        <v>611</v>
      </c>
      <c r="B628" s="19" t="s">
        <v>2103</v>
      </c>
      <c r="C628" s="20" t="s">
        <v>2092</v>
      </c>
      <c r="D628" s="19" t="s">
        <v>2104</v>
      </c>
      <c r="E628" s="20" t="s">
        <v>2093</v>
      </c>
      <c r="F628" s="19" t="s">
        <v>35</v>
      </c>
      <c r="G628" s="21" t="n">
        <v>625.114185354767</v>
      </c>
      <c r="H628" s="22" t="n">
        <v>4.57308018283629</v>
      </c>
      <c r="I628" s="23" t="n">
        <v>9.14163203879503</v>
      </c>
      <c r="J628" s="18" t="s">
        <v>35</v>
      </c>
      <c r="K628" s="21" t="n">
        <v>605.01375581087</v>
      </c>
      <c r="L628" s="22" t="n">
        <v>7.34680481972901</v>
      </c>
      <c r="M628" s="24" t="n">
        <v>9.37368083341162</v>
      </c>
      <c r="N628" s="25" t="n">
        <v>-3.21548126963229</v>
      </c>
      <c r="O628" s="26" t="n">
        <v>0.283838193370845</v>
      </c>
      <c r="P628" s="24" t="n">
        <v>0.225418988304826</v>
      </c>
      <c r="Q628" s="24" t="n">
        <v>-0.0584192050660181</v>
      </c>
      <c r="R628" s="23" t="n">
        <v>-0.264965441308935</v>
      </c>
      <c r="S628" s="18" t="n">
        <v>12</v>
      </c>
      <c r="T628" s="19" t="n">
        <v>8</v>
      </c>
      <c r="U628" s="19" t="n">
        <v>2</v>
      </c>
      <c r="V628" s="19" t="s">
        <v>2094</v>
      </c>
      <c r="W628" s="28" t="s">
        <v>2095</v>
      </c>
      <c r="X628" s="17"/>
    </row>
    <row r="629" customFormat="false" ht="12.95" hidden="false" customHeight="true" outlineLevel="0" collapsed="false">
      <c r="A629" s="18" t="n">
        <v>612</v>
      </c>
      <c r="B629" s="19" t="s">
        <v>2105</v>
      </c>
      <c r="C629" s="20" t="s">
        <v>2106</v>
      </c>
      <c r="D629" s="19" t="s">
        <v>33</v>
      </c>
      <c r="E629" s="20" t="s">
        <v>2107</v>
      </c>
      <c r="F629" s="19" t="s">
        <v>35</v>
      </c>
      <c r="G629" s="21" t="n">
        <v>806.676136508737</v>
      </c>
      <c r="H629" s="22" t="n">
        <v>34.3013422086425</v>
      </c>
      <c r="I629" s="23" t="n">
        <v>9.5095018757095</v>
      </c>
      <c r="J629" s="18" t="s">
        <v>35</v>
      </c>
      <c r="K629" s="21" t="n">
        <v>916.627646881783</v>
      </c>
      <c r="L629" s="22" t="n">
        <v>87.2123726895511</v>
      </c>
      <c r="M629" s="24" t="n">
        <v>9.97304868925863</v>
      </c>
      <c r="N629" s="25" t="n">
        <v>13.6301925142985</v>
      </c>
      <c r="O629" s="26" t="n">
        <v>0.44690488117351</v>
      </c>
      <c r="P629" s="24" t="n">
        <v>0.502163355231734</v>
      </c>
      <c r="Q629" s="24" t="n">
        <v>0.055258474058224</v>
      </c>
      <c r="R629" s="23" t="n">
        <v>0.250629667903724</v>
      </c>
      <c r="S629" s="18" t="n">
        <v>12</v>
      </c>
      <c r="T629" s="19" t="n">
        <v>9</v>
      </c>
      <c r="U629" s="19" t="n">
        <v>2</v>
      </c>
      <c r="V629" s="19" t="s">
        <v>2108</v>
      </c>
      <c r="W629" s="28" t="s">
        <v>2109</v>
      </c>
      <c r="X629" s="17"/>
    </row>
    <row r="630" customFormat="false" ht="12.95" hidden="false" customHeight="true" outlineLevel="0" collapsed="false">
      <c r="A630" s="18" t="n">
        <v>613</v>
      </c>
      <c r="B630" s="19" t="s">
        <v>2110</v>
      </c>
      <c r="C630" s="20" t="s">
        <v>2106</v>
      </c>
      <c r="D630" s="19" t="s">
        <v>33</v>
      </c>
      <c r="E630" s="20" t="s">
        <v>2107</v>
      </c>
      <c r="F630" s="19" t="s">
        <v>35</v>
      </c>
      <c r="G630" s="21" t="n">
        <v>592.005425913804</v>
      </c>
      <c r="H630" s="22" t="n">
        <v>9.01432116132309</v>
      </c>
      <c r="I630" s="23" t="n">
        <v>9.06312269632589</v>
      </c>
      <c r="J630" s="18" t="s">
        <v>35</v>
      </c>
      <c r="K630" s="21" t="n">
        <v>783.553349351548</v>
      </c>
      <c r="L630" s="22" t="n">
        <v>30.2285324717669</v>
      </c>
      <c r="M630" s="24" t="n">
        <v>9.74674439501618</v>
      </c>
      <c r="N630" s="25" t="n">
        <v>32.3557715948423</v>
      </c>
      <c r="O630" s="26" t="n">
        <v>0.249037138341741</v>
      </c>
      <c r="P630" s="24" t="n">
        <v>0.397672535392119</v>
      </c>
      <c r="Q630" s="24" t="n">
        <v>0.148635397050378</v>
      </c>
      <c r="R630" s="23" t="n">
        <v>0.674148912657682</v>
      </c>
      <c r="S630" s="18" t="n">
        <v>12</v>
      </c>
      <c r="T630" s="19" t="n">
        <v>10</v>
      </c>
      <c r="U630" s="19" t="n">
        <v>2</v>
      </c>
      <c r="V630" s="19" t="s">
        <v>2108</v>
      </c>
      <c r="W630" s="28" t="s">
        <v>2109</v>
      </c>
      <c r="X630" s="17"/>
    </row>
    <row r="631" customFormat="false" ht="12.95" hidden="false" customHeight="true" outlineLevel="0" collapsed="false">
      <c r="A631" s="18" t="n">
        <v>614</v>
      </c>
      <c r="B631" s="19" t="s">
        <v>2111</v>
      </c>
      <c r="C631" s="20" t="s">
        <v>2106</v>
      </c>
      <c r="D631" s="19" t="s">
        <v>2112</v>
      </c>
      <c r="E631" s="20" t="s">
        <v>2107</v>
      </c>
      <c r="F631" s="19" t="s">
        <v>35</v>
      </c>
      <c r="G631" s="21" t="n">
        <v>558.040033352089</v>
      </c>
      <c r="H631" s="22" t="n">
        <v>47.0004551661356</v>
      </c>
      <c r="I631" s="23" t="n">
        <v>8.97788092123445</v>
      </c>
      <c r="J631" s="18" t="s">
        <v>35</v>
      </c>
      <c r="K631" s="21" t="n">
        <v>560.029096317197</v>
      </c>
      <c r="L631" s="22" t="n">
        <v>37.1856671651447</v>
      </c>
      <c r="M631" s="24" t="n">
        <v>9.26221467336939</v>
      </c>
      <c r="N631" s="25" t="n">
        <v>0.356437324605474</v>
      </c>
      <c r="O631" s="26" t="n">
        <v>0.211251779141955</v>
      </c>
      <c r="P631" s="24" t="n">
        <v>0.173952044267484</v>
      </c>
      <c r="Q631" s="24" t="n">
        <v>-0.0372997348744702</v>
      </c>
      <c r="R631" s="23" t="n">
        <v>-0.169176227244989</v>
      </c>
      <c r="S631" s="18" t="n">
        <v>12</v>
      </c>
      <c r="T631" s="19" t="n">
        <v>6</v>
      </c>
      <c r="U631" s="19" t="n">
        <v>3</v>
      </c>
      <c r="V631" s="19" t="s">
        <v>2113</v>
      </c>
      <c r="W631" s="28" t="s">
        <v>2109</v>
      </c>
      <c r="X631" s="17"/>
    </row>
    <row r="632" customFormat="false" ht="12.95" hidden="false" customHeight="true" outlineLevel="0" collapsed="false">
      <c r="A632" s="18" t="n">
        <v>615</v>
      </c>
      <c r="B632" s="19" t="s">
        <v>2114</v>
      </c>
      <c r="C632" s="20" t="s">
        <v>2115</v>
      </c>
      <c r="D632" s="19" t="s">
        <v>33</v>
      </c>
      <c r="E632" s="20" t="s">
        <v>2116</v>
      </c>
      <c r="F632" s="19" t="s">
        <v>35</v>
      </c>
      <c r="G632" s="21" t="n">
        <v>875.288686493127</v>
      </c>
      <c r="H632" s="22" t="n">
        <v>8.62528735632184</v>
      </c>
      <c r="I632" s="23" t="n">
        <v>9.62727122075819</v>
      </c>
      <c r="J632" s="18" t="s">
        <v>35</v>
      </c>
      <c r="K632" s="21" t="n">
        <v>1212.29571469044</v>
      </c>
      <c r="L632" s="22" t="n">
        <v>5.49221888101144</v>
      </c>
      <c r="M632" s="24" t="n">
        <v>10.3763826415269</v>
      </c>
      <c r="N632" s="25" t="n">
        <v>38.5023859439502</v>
      </c>
      <c r="O632" s="26" t="n">
        <v>0.499108826957313</v>
      </c>
      <c r="P632" s="24" t="n">
        <v>0.688393561259165</v>
      </c>
      <c r="Q632" s="24" t="n">
        <v>0.189284734301852</v>
      </c>
      <c r="R632" s="23" t="n">
        <v>0.858517556010169</v>
      </c>
      <c r="S632" s="18" t="n">
        <v>12</v>
      </c>
      <c r="T632" s="19" t="n">
        <v>7</v>
      </c>
      <c r="U632" s="19" t="n">
        <v>3</v>
      </c>
      <c r="V632" s="19" t="s">
        <v>2117</v>
      </c>
      <c r="W632" s="28" t="s">
        <v>2118</v>
      </c>
      <c r="X632" s="17"/>
    </row>
    <row r="633" customFormat="false" ht="12.95" hidden="false" customHeight="true" outlineLevel="0" collapsed="false">
      <c r="A633" s="18" t="n">
        <v>616</v>
      </c>
      <c r="B633" s="19" t="s">
        <v>2119</v>
      </c>
      <c r="C633" s="20" t="s">
        <v>2115</v>
      </c>
      <c r="D633" s="19" t="s">
        <v>2120</v>
      </c>
      <c r="E633" s="20" t="s">
        <v>2116</v>
      </c>
      <c r="F633" s="19" t="s">
        <v>35</v>
      </c>
      <c r="G633" s="21" t="n">
        <v>1818.60223280641</v>
      </c>
      <c r="H633" s="22" t="n">
        <v>36.3464415165986</v>
      </c>
      <c r="I633" s="23" t="n">
        <v>10.6822704217897</v>
      </c>
      <c r="J633" s="18" t="s">
        <v>35</v>
      </c>
      <c r="K633" s="21" t="n">
        <v>2573.37716006937</v>
      </c>
      <c r="L633" s="22" t="n">
        <v>34.9051100442635</v>
      </c>
      <c r="M633" s="24" t="n">
        <v>11.4623039011725</v>
      </c>
      <c r="N633" s="25" t="n">
        <v>41.5030243363454</v>
      </c>
      <c r="O633" s="26" t="n">
        <v>0.966761262910239</v>
      </c>
      <c r="P633" s="24" t="n">
        <v>1.18979280815136</v>
      </c>
      <c r="Q633" s="24" t="n">
        <v>0.22303154524112</v>
      </c>
      <c r="R633" s="29" t="n">
        <v>1.01157918434263</v>
      </c>
      <c r="S633" s="18" t="n">
        <v>12</v>
      </c>
      <c r="T633" s="19" t="n">
        <v>8</v>
      </c>
      <c r="U633" s="19" t="n">
        <v>3</v>
      </c>
      <c r="V633" s="19" t="s">
        <v>2121</v>
      </c>
      <c r="W633" s="28" t="s">
        <v>2118</v>
      </c>
      <c r="X633" s="17"/>
    </row>
    <row r="634" customFormat="false" ht="12.95" hidden="false" customHeight="true" outlineLevel="0" collapsed="false">
      <c r="A634" s="18" t="n">
        <v>617</v>
      </c>
      <c r="B634" s="19" t="s">
        <v>2122</v>
      </c>
      <c r="C634" s="20" t="s">
        <v>2115</v>
      </c>
      <c r="D634" s="19" t="s">
        <v>2120</v>
      </c>
      <c r="E634" s="20" t="s">
        <v>2116</v>
      </c>
      <c r="F634" s="19" t="s">
        <v>35</v>
      </c>
      <c r="G634" s="21" t="n">
        <v>2831.29863485607</v>
      </c>
      <c r="H634" s="22" t="n">
        <v>5.79609145298562</v>
      </c>
      <c r="I634" s="23" t="n">
        <v>11.3209043199296</v>
      </c>
      <c r="J634" s="18" t="s">
        <v>35</v>
      </c>
      <c r="K634" s="21" t="n">
        <v>4016.14766080044</v>
      </c>
      <c r="L634" s="22" t="n">
        <v>37.8294054065998</v>
      </c>
      <c r="M634" s="24" t="n">
        <v>12.1044532974132</v>
      </c>
      <c r="N634" s="25" t="n">
        <v>41.8482533547577</v>
      </c>
      <c r="O634" s="26" t="n">
        <v>1.24985029070786</v>
      </c>
      <c r="P634" s="24" t="n">
        <v>1.48629057058807</v>
      </c>
      <c r="Q634" s="24" t="n">
        <v>0.236440279880207</v>
      </c>
      <c r="R634" s="29" t="n">
        <v>1.07239567931247</v>
      </c>
      <c r="S634" s="18" t="n">
        <v>12</v>
      </c>
      <c r="T634" s="19" t="n">
        <v>9</v>
      </c>
      <c r="U634" s="19" t="n">
        <v>3</v>
      </c>
      <c r="V634" s="19" t="s">
        <v>2121</v>
      </c>
      <c r="W634" s="28" t="s">
        <v>2118</v>
      </c>
      <c r="X634" s="17"/>
    </row>
    <row r="635" customFormat="false" ht="12.95" hidden="false" customHeight="true" outlineLevel="0" collapsed="false">
      <c r="A635" s="18" t="n">
        <v>618</v>
      </c>
      <c r="B635" s="19" t="s">
        <v>2123</v>
      </c>
      <c r="C635" s="20" t="s">
        <v>2115</v>
      </c>
      <c r="D635" s="19" t="s">
        <v>2124</v>
      </c>
      <c r="E635" s="20" t="s">
        <v>2116</v>
      </c>
      <c r="F635" s="19" t="s">
        <v>35</v>
      </c>
      <c r="G635" s="21" t="n">
        <v>1132.4501706952</v>
      </c>
      <c r="H635" s="22" t="n">
        <v>19.545553147249</v>
      </c>
      <c r="I635" s="23" t="n">
        <v>9.99888796372859</v>
      </c>
      <c r="J635" s="18" t="s">
        <v>35</v>
      </c>
      <c r="K635" s="21" t="n">
        <v>1736.36371450623</v>
      </c>
      <c r="L635" s="22" t="n">
        <v>44.5639874270319</v>
      </c>
      <c r="M635" s="24" t="n">
        <v>10.8947101633418</v>
      </c>
      <c r="N635" s="25" t="n">
        <v>53.3280456340345</v>
      </c>
      <c r="O635" s="26" t="n">
        <v>0.663836416249407</v>
      </c>
      <c r="P635" s="24" t="n">
        <v>0.927719411796733</v>
      </c>
      <c r="Q635" s="24" t="n">
        <v>0.263882995547326</v>
      </c>
      <c r="R635" s="29" t="n">
        <v>1.19686452922641</v>
      </c>
      <c r="S635" s="18" t="n">
        <v>12</v>
      </c>
      <c r="T635" s="19" t="n">
        <v>10</v>
      </c>
      <c r="U635" s="19" t="n">
        <v>3</v>
      </c>
      <c r="V635" s="19" t="s">
        <v>2121</v>
      </c>
      <c r="W635" s="28" t="s">
        <v>2118</v>
      </c>
      <c r="X635" s="17"/>
    </row>
    <row r="636" customFormat="false" ht="12.95" hidden="false" customHeight="true" outlineLevel="0" collapsed="false">
      <c r="A636" s="18" t="n">
        <v>619</v>
      </c>
      <c r="B636" s="19" t="s">
        <v>2125</v>
      </c>
      <c r="C636" s="20" t="s">
        <v>2115</v>
      </c>
      <c r="D636" s="19" t="s">
        <v>2126</v>
      </c>
      <c r="E636" s="20" t="s">
        <v>2116</v>
      </c>
      <c r="F636" s="19" t="s">
        <v>35</v>
      </c>
      <c r="G636" s="21" t="n">
        <v>596.455712449392</v>
      </c>
      <c r="H636" s="22" t="n">
        <v>25.2925730216877</v>
      </c>
      <c r="I636" s="23" t="n">
        <v>9.07392731772601</v>
      </c>
      <c r="J636" s="18" t="s">
        <v>35</v>
      </c>
      <c r="K636" s="21" t="n">
        <v>616.570920783374</v>
      </c>
      <c r="L636" s="22" t="n">
        <v>16.0729866817524</v>
      </c>
      <c r="M636" s="24" t="n">
        <v>9.40097973851569</v>
      </c>
      <c r="N636" s="25" t="n">
        <v>3.37245631387752</v>
      </c>
      <c r="O636" s="26" t="n">
        <v>0.253826532980499</v>
      </c>
      <c r="P636" s="24" t="n">
        <v>0.238023631909124</v>
      </c>
      <c r="Q636" s="24" t="n">
        <v>-0.0158029010713754</v>
      </c>
      <c r="R636" s="23" t="n">
        <v>-0.0716754473397326</v>
      </c>
      <c r="S636" s="18" t="n">
        <v>12</v>
      </c>
      <c r="T636" s="19" t="n">
        <v>6</v>
      </c>
      <c r="U636" s="19" t="n">
        <v>4</v>
      </c>
      <c r="V636" s="19" t="s">
        <v>2127</v>
      </c>
      <c r="W636" s="28" t="s">
        <v>2118</v>
      </c>
      <c r="X636" s="17"/>
    </row>
    <row r="637" customFormat="false" ht="12.95" hidden="false" customHeight="true" outlineLevel="0" collapsed="false">
      <c r="A637" s="18" t="n">
        <v>620</v>
      </c>
      <c r="B637" s="19" t="s">
        <v>2128</v>
      </c>
      <c r="C637" s="20" t="s">
        <v>2060</v>
      </c>
      <c r="D637" s="19" t="s">
        <v>2124</v>
      </c>
      <c r="E637" s="20" t="s">
        <v>2129</v>
      </c>
      <c r="F637" s="19" t="s">
        <v>35</v>
      </c>
      <c r="G637" s="21" t="n">
        <v>458.667271061408</v>
      </c>
      <c r="H637" s="22" t="n">
        <v>11.5299607072692</v>
      </c>
      <c r="I637" s="23" t="n">
        <v>8.69496026293708</v>
      </c>
      <c r="J637" s="18" t="s">
        <v>35</v>
      </c>
      <c r="K637" s="21" t="n">
        <v>822.085440806989</v>
      </c>
      <c r="L637" s="22" t="n">
        <v>125.867734833394</v>
      </c>
      <c r="M637" s="24" t="n">
        <v>9.81600123258657</v>
      </c>
      <c r="N637" s="25" t="n">
        <v>79.2335081822145</v>
      </c>
      <c r="O637" s="26" t="n">
        <v>0.0858407504844796</v>
      </c>
      <c r="P637" s="24" t="n">
        <v>0.429650292426972</v>
      </c>
      <c r="Q637" s="24" t="n">
        <v>0.343809541942492</v>
      </c>
      <c r="R637" s="29" t="n">
        <v>1.55937840824893</v>
      </c>
      <c r="S637" s="18" t="n">
        <v>12</v>
      </c>
      <c r="T637" s="19" t="n">
        <v>7</v>
      </c>
      <c r="U637" s="19" t="n">
        <v>4</v>
      </c>
      <c r="V637" s="19" t="s">
        <v>2130</v>
      </c>
      <c r="W637" s="28" t="s">
        <v>2063</v>
      </c>
      <c r="X637" s="17"/>
    </row>
    <row r="638" customFormat="false" ht="12.95" hidden="false" customHeight="true" outlineLevel="0" collapsed="false">
      <c r="A638" s="18" t="n">
        <v>621</v>
      </c>
      <c r="B638" s="19" t="s">
        <v>2131</v>
      </c>
      <c r="C638" s="20" t="s">
        <v>2132</v>
      </c>
      <c r="D638" s="19" t="s">
        <v>33</v>
      </c>
      <c r="E638" s="20" t="s">
        <v>2133</v>
      </c>
      <c r="F638" s="19" t="s">
        <v>35</v>
      </c>
      <c r="G638" s="21" t="n">
        <v>337.195809129822</v>
      </c>
      <c r="H638" s="22" t="n">
        <v>10.189269338118</v>
      </c>
      <c r="I638" s="23" t="n">
        <v>8.25109890338135</v>
      </c>
      <c r="J638" s="18" t="s">
        <v>35</v>
      </c>
      <c r="K638" s="21" t="n">
        <v>420.353570877319</v>
      </c>
      <c r="L638" s="22" t="n">
        <v>30.1391975411014</v>
      </c>
      <c r="M638" s="24" t="n">
        <v>8.84831621777435</v>
      </c>
      <c r="N638" s="25" t="n">
        <v>24.6615644370244</v>
      </c>
      <c r="O638" s="26" t="n">
        <v>-0.11091091133543</v>
      </c>
      <c r="P638" s="24" t="n">
        <v>-0.017156078979803</v>
      </c>
      <c r="Q638" s="24" t="n">
        <v>0.0937548323556268</v>
      </c>
      <c r="R638" s="23" t="n">
        <v>0.425233285901114</v>
      </c>
      <c r="S638" s="18" t="n">
        <v>12</v>
      </c>
      <c r="T638" s="19" t="n">
        <v>8</v>
      </c>
      <c r="U638" s="19" t="n">
        <v>4</v>
      </c>
      <c r="V638" s="19" t="s">
        <v>2134</v>
      </c>
      <c r="W638" s="28" t="s">
        <v>2135</v>
      </c>
      <c r="X638" s="17"/>
    </row>
    <row r="639" customFormat="false" ht="12.95" hidden="false" customHeight="true" outlineLevel="0" collapsed="false">
      <c r="A639" s="18" t="n">
        <v>622</v>
      </c>
      <c r="B639" s="19" t="s">
        <v>2136</v>
      </c>
      <c r="C639" s="20" t="s">
        <v>2132</v>
      </c>
      <c r="D639" s="19" t="s">
        <v>2137</v>
      </c>
      <c r="E639" s="20" t="s">
        <v>2133</v>
      </c>
      <c r="F639" s="19" t="s">
        <v>35</v>
      </c>
      <c r="G639" s="21" t="n">
        <v>907.810862530991</v>
      </c>
      <c r="H639" s="22" t="n">
        <v>24.2566163604549</v>
      </c>
      <c r="I639" s="23" t="n">
        <v>9.67990404879992</v>
      </c>
      <c r="J639" s="18" t="s">
        <v>35</v>
      </c>
      <c r="K639" s="21" t="n">
        <v>871.364820144059</v>
      </c>
      <c r="L639" s="22" t="n">
        <v>2.69069686756542</v>
      </c>
      <c r="M639" s="24" t="n">
        <v>9.8999897571148</v>
      </c>
      <c r="N639" s="25" t="n">
        <v>-4.01471759054737</v>
      </c>
      <c r="O639" s="26" t="n">
        <v>0.522439527322527</v>
      </c>
      <c r="P639" s="24" t="n">
        <v>0.468430068190627</v>
      </c>
      <c r="Q639" s="24" t="n">
        <v>-0.0540094591318994</v>
      </c>
      <c r="R639" s="23" t="n">
        <v>-0.244964650880965</v>
      </c>
      <c r="S639" s="18" t="n">
        <v>12</v>
      </c>
      <c r="T639" s="19" t="n">
        <v>9</v>
      </c>
      <c r="U639" s="19" t="n">
        <v>4</v>
      </c>
      <c r="V639" s="19" t="s">
        <v>2138</v>
      </c>
      <c r="W639" s="28" t="s">
        <v>2135</v>
      </c>
      <c r="X639" s="17"/>
    </row>
    <row r="640" customFormat="false" ht="12.95" hidden="false" customHeight="true" outlineLevel="0" collapsed="false">
      <c r="A640" s="18" t="n">
        <v>623</v>
      </c>
      <c r="B640" s="19" t="s">
        <v>2139</v>
      </c>
      <c r="C640" s="20" t="s">
        <v>2140</v>
      </c>
      <c r="D640" s="19" t="s">
        <v>33</v>
      </c>
      <c r="E640" s="20" t="s">
        <v>2141</v>
      </c>
      <c r="F640" s="19" t="s">
        <v>35</v>
      </c>
      <c r="G640" s="21" t="n">
        <v>357.306765767019</v>
      </c>
      <c r="H640" s="22" t="n">
        <v>4.14305949008498</v>
      </c>
      <c r="I640" s="23" t="n">
        <v>8.33467552993465</v>
      </c>
      <c r="J640" s="18" t="s">
        <v>35</v>
      </c>
      <c r="K640" s="21" t="n">
        <v>831.054282374194</v>
      </c>
      <c r="L640" s="22" t="n">
        <v>22.8826369626792</v>
      </c>
      <c r="M640" s="24" t="n">
        <v>9.83165560229942</v>
      </c>
      <c r="N640" s="25" t="n">
        <v>132.58845395502</v>
      </c>
      <c r="O640" s="26" t="n">
        <v>-0.0738636671686415</v>
      </c>
      <c r="P640" s="24" t="n">
        <v>0.436878338765394</v>
      </c>
      <c r="Q640" s="24" t="n">
        <v>0.510742005934035</v>
      </c>
      <c r="R640" s="29" t="n">
        <v>2.31651527685785</v>
      </c>
      <c r="S640" s="18" t="n">
        <v>12</v>
      </c>
      <c r="T640" s="19" t="n">
        <v>10</v>
      </c>
      <c r="U640" s="19" t="n">
        <v>4</v>
      </c>
      <c r="V640" s="19" t="s">
        <v>2142</v>
      </c>
      <c r="W640" s="28" t="s">
        <v>2143</v>
      </c>
      <c r="X640" s="17"/>
    </row>
    <row r="641" customFormat="false" ht="12.95" hidden="false" customHeight="true" outlineLevel="0" collapsed="false">
      <c r="A641" s="18" t="n">
        <v>624</v>
      </c>
      <c r="B641" s="19" t="s">
        <v>2144</v>
      </c>
      <c r="C641" s="20" t="s">
        <v>2140</v>
      </c>
      <c r="D641" s="19" t="s">
        <v>2145</v>
      </c>
      <c r="E641" s="20" t="s">
        <v>2141</v>
      </c>
      <c r="F641" s="19" t="s">
        <v>35</v>
      </c>
      <c r="G641" s="21" t="n">
        <v>265.296178565801</v>
      </c>
      <c r="H641" s="22" t="n">
        <v>19.8624168768631</v>
      </c>
      <c r="I641" s="23" t="n">
        <v>7.9051161922118</v>
      </c>
      <c r="J641" s="18" t="s">
        <v>35</v>
      </c>
      <c r="K641" s="21" t="n">
        <v>360.430874366233</v>
      </c>
      <c r="L641" s="22" t="n">
        <v>14.5363161525574</v>
      </c>
      <c r="M641" s="24" t="n">
        <v>8.62643548614857</v>
      </c>
      <c r="N641" s="25" t="n">
        <v>35.8598063171257</v>
      </c>
      <c r="O641" s="26" t="n">
        <v>-0.264275631913275</v>
      </c>
      <c r="P641" s="24" t="n">
        <v>-0.119604420191365</v>
      </c>
      <c r="Q641" s="24" t="n">
        <v>0.144671211721911</v>
      </c>
      <c r="R641" s="23" t="n">
        <v>0.656169001534263</v>
      </c>
      <c r="S641" s="18" t="n">
        <v>12</v>
      </c>
      <c r="T641" s="19" t="n">
        <v>6</v>
      </c>
      <c r="U641" s="19" t="n">
        <v>5</v>
      </c>
      <c r="V641" s="19" t="s">
        <v>2142</v>
      </c>
      <c r="W641" s="28" t="s">
        <v>2143</v>
      </c>
      <c r="X641" s="17"/>
    </row>
    <row r="642" customFormat="false" ht="12.95" hidden="false" customHeight="true" outlineLevel="0" collapsed="false">
      <c r="A642" s="18" t="n">
        <v>625</v>
      </c>
      <c r="B642" s="19" t="s">
        <v>2146</v>
      </c>
      <c r="C642" s="20" t="s">
        <v>2140</v>
      </c>
      <c r="D642" s="19" t="s">
        <v>889</v>
      </c>
      <c r="E642" s="20" t="s">
        <v>2141</v>
      </c>
      <c r="F642" s="19" t="s">
        <v>35</v>
      </c>
      <c r="G642" s="21" t="n">
        <v>503.838620144592</v>
      </c>
      <c r="H642" s="22" t="n">
        <v>29.1056178088106</v>
      </c>
      <c r="I642" s="23" t="n">
        <v>8.83047400916614</v>
      </c>
      <c r="J642" s="18" t="s">
        <v>35</v>
      </c>
      <c r="K642" s="21" t="n">
        <v>727.858794950037</v>
      </c>
      <c r="L642" s="22" t="n">
        <v>142.983002771988</v>
      </c>
      <c r="M642" s="24" t="n">
        <v>9.64037148286871</v>
      </c>
      <c r="N642" s="25" t="n">
        <v>44.462684250198</v>
      </c>
      <c r="O642" s="26" t="n">
        <v>0.145910306430273</v>
      </c>
      <c r="P642" s="24" t="n">
        <v>0.348557281807451</v>
      </c>
      <c r="Q642" s="24" t="n">
        <v>0.202646975377177</v>
      </c>
      <c r="R642" s="23" t="n">
        <v>0.919123175333453</v>
      </c>
      <c r="S642" s="18" t="n">
        <v>12</v>
      </c>
      <c r="T642" s="19" t="n">
        <v>7</v>
      </c>
      <c r="U642" s="19" t="n">
        <v>5</v>
      </c>
      <c r="V642" s="19" t="s">
        <v>2142</v>
      </c>
      <c r="W642" s="28" t="s">
        <v>2143</v>
      </c>
      <c r="X642" s="17"/>
    </row>
    <row r="643" customFormat="false" ht="12.95" hidden="false" customHeight="true" outlineLevel="0" collapsed="false">
      <c r="A643" s="18" t="n">
        <v>626</v>
      </c>
      <c r="B643" s="19" t="s">
        <v>2147</v>
      </c>
      <c r="C643" s="20" t="s">
        <v>2140</v>
      </c>
      <c r="D643" s="19" t="s">
        <v>889</v>
      </c>
      <c r="E643" s="20" t="s">
        <v>2141</v>
      </c>
      <c r="F643" s="19" t="s">
        <v>35</v>
      </c>
      <c r="G643" s="21" t="n">
        <v>16.7143067049111</v>
      </c>
      <c r="H643" s="22" t="n">
        <v>22.0572640509014</v>
      </c>
      <c r="I643" s="23" t="n">
        <v>3.91666771722005</v>
      </c>
      <c r="J643" s="18" t="s">
        <v>35</v>
      </c>
      <c r="K643" s="21" t="n">
        <v>24.6136969916318</v>
      </c>
      <c r="L643" s="22" t="n">
        <v>41.7629669443698</v>
      </c>
      <c r="M643" s="24" t="n">
        <v>4.75424616183689</v>
      </c>
      <c r="N643" s="25" t="n">
        <v>47.2612500547187</v>
      </c>
      <c r="O643" s="26" t="n">
        <v>-2.03224630258207</v>
      </c>
      <c r="P643" s="24" t="n">
        <v>-1.90749907073681</v>
      </c>
      <c r="Q643" s="24" t="n">
        <v>0.124747231845258</v>
      </c>
      <c r="R643" s="23" t="n">
        <v>0.565802038911582</v>
      </c>
      <c r="S643" s="18" t="n">
        <v>12</v>
      </c>
      <c r="T643" s="19" t="n">
        <v>8</v>
      </c>
      <c r="U643" s="19" t="n">
        <v>5</v>
      </c>
      <c r="V643" s="19" t="s">
        <v>2142</v>
      </c>
      <c r="W643" s="28" t="s">
        <v>2143</v>
      </c>
      <c r="X643" s="17"/>
    </row>
    <row r="644" customFormat="false" ht="12.95" hidden="false" customHeight="true" outlineLevel="0" collapsed="false">
      <c r="A644" s="18" t="n">
        <v>627</v>
      </c>
      <c r="B644" s="19" t="s">
        <v>2148</v>
      </c>
      <c r="C644" s="20" t="s">
        <v>2149</v>
      </c>
      <c r="D644" s="19" t="s">
        <v>33</v>
      </c>
      <c r="E644" s="20" t="s">
        <v>2150</v>
      </c>
      <c r="F644" s="19" t="s">
        <v>35</v>
      </c>
      <c r="G644" s="21" t="n">
        <v>465.062136916327</v>
      </c>
      <c r="H644" s="22" t="n">
        <v>33.2687524981125</v>
      </c>
      <c r="I644" s="23" t="n">
        <v>8.71493578513486</v>
      </c>
      <c r="J644" s="18" t="s">
        <v>35</v>
      </c>
      <c r="K644" s="21" t="n">
        <v>481.725473128723</v>
      </c>
      <c r="L644" s="22" t="n">
        <v>4.12593636431063</v>
      </c>
      <c r="M644" s="24" t="n">
        <v>9.04492410313242</v>
      </c>
      <c r="N644" s="25" t="n">
        <v>3.58303437103802</v>
      </c>
      <c r="O644" s="26" t="n">
        <v>0.0946953558776297</v>
      </c>
      <c r="P644" s="24" t="n">
        <v>0.0736231048477413</v>
      </c>
      <c r="Q644" s="24" t="n">
        <v>-0.0210722510298884</v>
      </c>
      <c r="R644" s="23" t="n">
        <v>-0.0955750474043145</v>
      </c>
      <c r="S644" s="18" t="n">
        <v>12</v>
      </c>
      <c r="T644" s="19" t="n">
        <v>9</v>
      </c>
      <c r="U644" s="19" t="n">
        <v>5</v>
      </c>
      <c r="V644" s="19" t="s">
        <v>2151</v>
      </c>
      <c r="W644" s="28" t="s">
        <v>2152</v>
      </c>
      <c r="X644" s="17"/>
    </row>
    <row r="645" customFormat="false" ht="12.95" hidden="false" customHeight="true" outlineLevel="0" collapsed="false">
      <c r="A645" s="18" t="n">
        <v>628</v>
      </c>
      <c r="B645" s="19" t="s">
        <v>2153</v>
      </c>
      <c r="C645" s="20" t="s">
        <v>2149</v>
      </c>
      <c r="D645" s="19" t="s">
        <v>2154</v>
      </c>
      <c r="E645" s="20" t="s">
        <v>2150</v>
      </c>
      <c r="F645" s="19" t="s">
        <v>35</v>
      </c>
      <c r="G645" s="21" t="n">
        <v>16.7641109561177</v>
      </c>
      <c r="H645" s="22" t="n">
        <v>14.9425287356322</v>
      </c>
      <c r="I645" s="23" t="n">
        <v>3.92096017811017</v>
      </c>
      <c r="J645" s="18" t="s">
        <v>35</v>
      </c>
      <c r="K645" s="21" t="n">
        <v>31.1392269299424</v>
      </c>
      <c r="L645" s="22" t="n">
        <v>17.1808409134279</v>
      </c>
      <c r="M645" s="24" t="n">
        <v>5.09351792229144</v>
      </c>
      <c r="N645" s="25" t="n">
        <v>85.7493487811761</v>
      </c>
      <c r="O645" s="26" t="n">
        <v>-2.03034357148091</v>
      </c>
      <c r="P645" s="24" t="n">
        <v>-1.75084811315336</v>
      </c>
      <c r="Q645" s="24" t="n">
        <v>0.279495458327548</v>
      </c>
      <c r="R645" s="29" t="n">
        <v>1.26767622695161</v>
      </c>
      <c r="S645" s="18" t="n">
        <v>12</v>
      </c>
      <c r="T645" s="19" t="n">
        <v>10</v>
      </c>
      <c r="U645" s="19" t="n">
        <v>5</v>
      </c>
      <c r="V645" s="19" t="s">
        <v>2151</v>
      </c>
      <c r="W645" s="28" t="s">
        <v>2152</v>
      </c>
      <c r="X645" s="17"/>
    </row>
    <row r="646" customFormat="false" ht="12.95" hidden="false" customHeight="true" outlineLevel="0" collapsed="false">
      <c r="A646" s="18" t="n">
        <v>629</v>
      </c>
      <c r="B646" s="19" t="s">
        <v>2155</v>
      </c>
      <c r="C646" s="20" t="s">
        <v>2149</v>
      </c>
      <c r="D646" s="19" t="s">
        <v>2156</v>
      </c>
      <c r="E646" s="20" t="s">
        <v>2150</v>
      </c>
      <c r="F646" s="19" t="s">
        <v>35</v>
      </c>
      <c r="G646" s="21" t="n">
        <v>436.421372189159</v>
      </c>
      <c r="H646" s="22" t="n">
        <v>0.910489738520801</v>
      </c>
      <c r="I646" s="23" t="n">
        <v>8.6232340519278</v>
      </c>
      <c r="J646" s="18" t="s">
        <v>35</v>
      </c>
      <c r="K646" s="21" t="n">
        <v>515.452111440215</v>
      </c>
      <c r="L646" s="22" t="n">
        <v>30.778121107598</v>
      </c>
      <c r="M646" s="24" t="n">
        <v>9.14255128790615</v>
      </c>
      <c r="N646" s="25" t="n">
        <v>18.1088150781033</v>
      </c>
      <c r="O646" s="26" t="n">
        <v>0.0540464730410731</v>
      </c>
      <c r="P646" s="24" t="n">
        <v>0.118700219313418</v>
      </c>
      <c r="Q646" s="24" t="n">
        <v>0.064653746272345</v>
      </c>
      <c r="R646" s="23" t="n">
        <v>0.293242751146108</v>
      </c>
      <c r="S646" s="18" t="n">
        <v>12</v>
      </c>
      <c r="T646" s="19" t="n">
        <v>6</v>
      </c>
      <c r="U646" s="19" t="n">
        <v>6</v>
      </c>
      <c r="V646" s="19" t="s">
        <v>2151</v>
      </c>
      <c r="W646" s="28" t="s">
        <v>2152</v>
      </c>
      <c r="X646" s="17"/>
    </row>
    <row r="647" customFormat="false" ht="12.95" hidden="false" customHeight="true" outlineLevel="0" collapsed="false">
      <c r="A647" s="18" t="n">
        <v>630</v>
      </c>
      <c r="B647" s="19" t="s">
        <v>2157</v>
      </c>
      <c r="C647" s="20" t="s">
        <v>2149</v>
      </c>
      <c r="D647" s="19" t="s">
        <v>2158</v>
      </c>
      <c r="E647" s="20" t="s">
        <v>2150</v>
      </c>
      <c r="F647" s="19" t="s">
        <v>35</v>
      </c>
      <c r="G647" s="21" t="n">
        <v>585.048325400821</v>
      </c>
      <c r="H647" s="22" t="n">
        <v>12.2076251918377</v>
      </c>
      <c r="I647" s="23" t="n">
        <v>9.04606809489971</v>
      </c>
      <c r="J647" s="18" t="s">
        <v>35</v>
      </c>
      <c r="K647" s="21" t="n">
        <v>715.207201476348</v>
      </c>
      <c r="L647" s="22" t="n">
        <v>12.5112369221353</v>
      </c>
      <c r="M647" s="24" t="n">
        <v>9.61507415221867</v>
      </c>
      <c r="N647" s="25" t="n">
        <v>22.2475427113401</v>
      </c>
      <c r="O647" s="26" t="n">
        <v>0.24147729763915</v>
      </c>
      <c r="P647" s="24" t="n">
        <v>0.336876819321201</v>
      </c>
      <c r="Q647" s="24" t="n">
        <v>0.0953995216820509</v>
      </c>
      <c r="R647" s="23" t="n">
        <v>0.432692918956709</v>
      </c>
      <c r="S647" s="18" t="n">
        <v>12</v>
      </c>
      <c r="T647" s="19" t="n">
        <v>7</v>
      </c>
      <c r="U647" s="19" t="n">
        <v>6</v>
      </c>
      <c r="V647" s="19" t="s">
        <v>2151</v>
      </c>
      <c r="W647" s="28" t="s">
        <v>2152</v>
      </c>
      <c r="X647" s="17"/>
    </row>
    <row r="648" customFormat="false" ht="12.95" hidden="false" customHeight="true" outlineLevel="0" collapsed="false">
      <c r="A648" s="18" t="n">
        <v>631</v>
      </c>
      <c r="B648" s="19" t="s">
        <v>2159</v>
      </c>
      <c r="C648" s="20" t="s">
        <v>2160</v>
      </c>
      <c r="D648" s="19" t="s">
        <v>33</v>
      </c>
      <c r="E648" s="20" t="s">
        <v>2161</v>
      </c>
      <c r="F648" s="19" t="s">
        <v>35</v>
      </c>
      <c r="G648" s="21" t="n">
        <v>776.252379588375</v>
      </c>
      <c r="H648" s="22" t="n">
        <v>2.67791349879932</v>
      </c>
      <c r="I648" s="23" t="n">
        <v>9.45403808355927</v>
      </c>
      <c r="J648" s="18" t="s">
        <v>35</v>
      </c>
      <c r="K648" s="21" t="n">
        <v>1378.62787032416</v>
      </c>
      <c r="L648" s="22" t="n">
        <v>19.0459659211979</v>
      </c>
      <c r="M648" s="24" t="n">
        <v>10.561874070133</v>
      </c>
      <c r="N648" s="25" t="n">
        <v>77.600469457525</v>
      </c>
      <c r="O648" s="26" t="n">
        <v>0.422319291458482</v>
      </c>
      <c r="P648" s="24" t="n">
        <v>0.774039976026311</v>
      </c>
      <c r="Q648" s="24" t="n">
        <v>0.351720684567829</v>
      </c>
      <c r="R648" s="29" t="n">
        <v>1.59526009124362</v>
      </c>
      <c r="S648" s="18" t="n">
        <v>12</v>
      </c>
      <c r="T648" s="19" t="n">
        <v>8</v>
      </c>
      <c r="U648" s="19" t="n">
        <v>6</v>
      </c>
      <c r="V648" s="19" t="s">
        <v>2162</v>
      </c>
      <c r="W648" s="28" t="s">
        <v>2163</v>
      </c>
      <c r="X648" s="17"/>
    </row>
    <row r="649" customFormat="false" ht="12.95" hidden="false" customHeight="true" outlineLevel="0" collapsed="false">
      <c r="A649" s="18" t="n">
        <v>632</v>
      </c>
      <c r="B649" s="19" t="s">
        <v>2164</v>
      </c>
      <c r="C649" s="20" t="s">
        <v>2165</v>
      </c>
      <c r="D649" s="19" t="s">
        <v>2166</v>
      </c>
      <c r="E649" s="20" t="s">
        <v>2167</v>
      </c>
      <c r="F649" s="19" t="s">
        <v>35</v>
      </c>
      <c r="G649" s="21" t="n">
        <v>26.0896803042558</v>
      </c>
      <c r="H649" s="22" t="n">
        <v>21.8635294117647</v>
      </c>
      <c r="I649" s="23" t="n">
        <v>4.55906346865176</v>
      </c>
      <c r="J649" s="18" t="s">
        <v>35</v>
      </c>
      <c r="K649" s="21" t="n">
        <v>44.3580991767451</v>
      </c>
      <c r="L649" s="22" t="n">
        <v>44.714465408805</v>
      </c>
      <c r="M649" s="24" t="n">
        <v>5.60398233891144</v>
      </c>
      <c r="N649" s="25" t="n">
        <v>70.0216279365806</v>
      </c>
      <c r="O649" s="26" t="n">
        <v>-1.74748974759213</v>
      </c>
      <c r="P649" s="24" t="n">
        <v>-1.51515287117783</v>
      </c>
      <c r="Q649" s="24" t="n">
        <v>0.2323368764143</v>
      </c>
      <c r="R649" s="29" t="n">
        <v>1.05378433208541</v>
      </c>
      <c r="S649" s="18" t="n">
        <v>12</v>
      </c>
      <c r="T649" s="19" t="n">
        <v>9</v>
      </c>
      <c r="U649" s="19" t="n">
        <v>6</v>
      </c>
      <c r="V649" s="19" t="s">
        <v>2162</v>
      </c>
      <c r="W649" s="28" t="s">
        <v>2163</v>
      </c>
      <c r="X649" s="17"/>
    </row>
    <row r="650" customFormat="false" ht="12.95" hidden="false" customHeight="true" outlineLevel="0" collapsed="false">
      <c r="A650" s="18" t="n">
        <v>633</v>
      </c>
      <c r="B650" s="19" t="s">
        <v>2168</v>
      </c>
      <c r="C650" s="20" t="s">
        <v>2169</v>
      </c>
      <c r="D650" s="19" t="s">
        <v>33</v>
      </c>
      <c r="E650" s="20" t="s">
        <v>2170</v>
      </c>
      <c r="F650" s="19" t="s">
        <v>35</v>
      </c>
      <c r="G650" s="21" t="n">
        <v>560.481548422347</v>
      </c>
      <c r="H650" s="22" t="n">
        <v>44.3479435662864</v>
      </c>
      <c r="I650" s="23" t="n">
        <v>8.98417917660259</v>
      </c>
      <c r="J650" s="18" t="s">
        <v>35</v>
      </c>
      <c r="K650" s="21" t="n">
        <v>537.440092052755</v>
      </c>
      <c r="L650" s="22" t="n">
        <v>9.89001203883772</v>
      </c>
      <c r="M650" s="24" t="n">
        <v>9.20281683680684</v>
      </c>
      <c r="N650" s="25" t="n">
        <v>-4.11101068972723</v>
      </c>
      <c r="O650" s="26" t="n">
        <v>0.214043624351206</v>
      </c>
      <c r="P650" s="24" t="n">
        <v>0.146526454930364</v>
      </c>
      <c r="Q650" s="24" t="n">
        <v>-0.0675171694208421</v>
      </c>
      <c r="R650" s="23" t="n">
        <v>-0.306230058613547</v>
      </c>
      <c r="S650" s="18" t="n">
        <v>12</v>
      </c>
      <c r="T650" s="19" t="n">
        <v>10</v>
      </c>
      <c r="U650" s="19" t="n">
        <v>6</v>
      </c>
      <c r="V650" s="19" t="s">
        <v>2171</v>
      </c>
      <c r="W650" s="28" t="s">
        <v>2172</v>
      </c>
      <c r="X650" s="17"/>
    </row>
    <row r="651" customFormat="false" ht="12.95" hidden="false" customHeight="true" outlineLevel="0" collapsed="false">
      <c r="A651" s="18" t="n">
        <v>634</v>
      </c>
      <c r="B651" s="19" t="s">
        <v>2173</v>
      </c>
      <c r="C651" s="20" t="s">
        <v>2174</v>
      </c>
      <c r="D651" s="19" t="s">
        <v>33</v>
      </c>
      <c r="E651" s="20" t="s">
        <v>2175</v>
      </c>
      <c r="F651" s="19" t="s">
        <v>35</v>
      </c>
      <c r="G651" s="21" t="n">
        <v>55.5494482734866</v>
      </c>
      <c r="H651" s="22" t="n">
        <v>34.4514809684016</v>
      </c>
      <c r="I651" s="23" t="n">
        <v>5.6493567853695</v>
      </c>
      <c r="J651" s="18" t="s">
        <v>35</v>
      </c>
      <c r="K651" s="21" t="n">
        <v>82.855533729649</v>
      </c>
      <c r="L651" s="22" t="n">
        <v>15.5861414333175</v>
      </c>
      <c r="M651" s="24" t="n">
        <v>6.50538284906231</v>
      </c>
      <c r="N651" s="25" t="n">
        <v>49.1563576324399</v>
      </c>
      <c r="O651" s="26" t="n">
        <v>-1.26419239061997</v>
      </c>
      <c r="P651" s="24" t="n">
        <v>-1.09895185022591</v>
      </c>
      <c r="Q651" s="24" t="n">
        <v>0.165240540394065</v>
      </c>
      <c r="R651" s="23" t="n">
        <v>0.749463000363702</v>
      </c>
      <c r="S651" s="18" t="n">
        <v>12</v>
      </c>
      <c r="T651" s="19" t="n">
        <v>6</v>
      </c>
      <c r="U651" s="19" t="n">
        <v>7</v>
      </c>
      <c r="V651" s="19" t="s">
        <v>2171</v>
      </c>
      <c r="W651" s="28" t="s">
        <v>2172</v>
      </c>
      <c r="X651" s="17"/>
    </row>
    <row r="652" customFormat="false" ht="12.95" hidden="false" customHeight="true" outlineLevel="0" collapsed="false">
      <c r="A652" s="18" t="n">
        <v>635</v>
      </c>
      <c r="B652" s="19" t="s">
        <v>2176</v>
      </c>
      <c r="C652" s="20" t="s">
        <v>2177</v>
      </c>
      <c r="D652" s="19" t="s">
        <v>33</v>
      </c>
      <c r="E652" s="20" t="s">
        <v>2178</v>
      </c>
      <c r="F652" s="19" t="s">
        <v>35</v>
      </c>
      <c r="G652" s="21" t="n">
        <v>80.3375774795451</v>
      </c>
      <c r="H652" s="22" t="n">
        <v>22.5579348782634</v>
      </c>
      <c r="I652" s="23" t="n">
        <v>6.18165916140838</v>
      </c>
      <c r="J652" s="18" t="s">
        <v>35</v>
      </c>
      <c r="K652" s="21" t="n">
        <v>120.668950469313</v>
      </c>
      <c r="L652" s="22" t="n">
        <v>5.83340670951835</v>
      </c>
      <c r="M652" s="24" t="n">
        <v>7.04776739057307</v>
      </c>
      <c r="N652" s="25" t="n">
        <v>50.2023763413037</v>
      </c>
      <c r="O652" s="26" t="n">
        <v>-1.0282372329528</v>
      </c>
      <c r="P652" s="24" t="n">
        <v>-0.848518222351054</v>
      </c>
      <c r="Q652" s="24" t="n">
        <v>0.179719010601747</v>
      </c>
      <c r="R652" s="23" t="n">
        <v>0.815131375065505</v>
      </c>
      <c r="S652" s="18" t="n">
        <v>12</v>
      </c>
      <c r="T652" s="19" t="n">
        <v>7</v>
      </c>
      <c r="U652" s="19" t="n">
        <v>7</v>
      </c>
      <c r="V652" s="19" t="s">
        <v>2179</v>
      </c>
      <c r="W652" s="28" t="s">
        <v>2180</v>
      </c>
      <c r="X652" s="17"/>
    </row>
    <row r="653" customFormat="false" ht="12.95" hidden="false" customHeight="true" outlineLevel="0" collapsed="false">
      <c r="A653" s="18" t="n">
        <v>636</v>
      </c>
      <c r="B653" s="19" t="s">
        <v>2181</v>
      </c>
      <c r="C653" s="20" t="s">
        <v>2182</v>
      </c>
      <c r="D653" s="19" t="s">
        <v>33</v>
      </c>
      <c r="E653" s="20" t="s">
        <v>2183</v>
      </c>
      <c r="F653" s="19" t="s">
        <v>35</v>
      </c>
      <c r="G653" s="21" t="n">
        <v>76.3637516138331</v>
      </c>
      <c r="H653" s="22" t="n">
        <v>11.2604973055776</v>
      </c>
      <c r="I653" s="23" t="n">
        <v>6.10847218427175</v>
      </c>
      <c r="J653" s="18" t="s">
        <v>35</v>
      </c>
      <c r="K653" s="21" t="n">
        <v>119.309123056591</v>
      </c>
      <c r="L653" s="22" t="n">
        <v>41.50420912716</v>
      </c>
      <c r="M653" s="24" t="n">
        <v>7.03141725296604</v>
      </c>
      <c r="N653" s="25" t="n">
        <v>56.2379015372772</v>
      </c>
      <c r="O653" s="26" t="n">
        <v>-1.0606790282684</v>
      </c>
      <c r="P653" s="24" t="n">
        <v>-0.856067523564133</v>
      </c>
      <c r="Q653" s="24" t="n">
        <v>0.204611504704265</v>
      </c>
      <c r="R653" s="23" t="n">
        <v>0.928033470835211</v>
      </c>
      <c r="S653" s="18" t="n">
        <v>12</v>
      </c>
      <c r="T653" s="19" t="n">
        <v>8</v>
      </c>
      <c r="U653" s="19" t="n">
        <v>7</v>
      </c>
      <c r="V653" s="19" t="s">
        <v>2184</v>
      </c>
      <c r="W653" s="28" t="s">
        <v>2185</v>
      </c>
      <c r="X653" s="17"/>
    </row>
    <row r="654" customFormat="false" ht="12.95" hidden="false" customHeight="true" outlineLevel="0" collapsed="false">
      <c r="A654" s="18" t="n">
        <v>637</v>
      </c>
      <c r="B654" s="19" t="s">
        <v>2186</v>
      </c>
      <c r="C654" s="20" t="s">
        <v>2187</v>
      </c>
      <c r="D654" s="19" t="s">
        <v>33</v>
      </c>
      <c r="E654" s="20" t="s">
        <v>2188</v>
      </c>
      <c r="F654" s="19" t="s">
        <v>35</v>
      </c>
      <c r="G654" s="21" t="n">
        <v>264.290686071998</v>
      </c>
      <c r="H654" s="22" t="n">
        <v>23.3230985498668</v>
      </c>
      <c r="I654" s="23" t="n">
        <v>7.89963788119467</v>
      </c>
      <c r="J654" s="18" t="s">
        <v>35</v>
      </c>
      <c r="K654" s="21" t="n">
        <v>719.584915481085</v>
      </c>
      <c r="L654" s="22" t="n">
        <v>74.114683759793</v>
      </c>
      <c r="M654" s="24" t="n">
        <v>9.62387783298718</v>
      </c>
      <c r="N654" s="25" t="n">
        <v>172.270251432567</v>
      </c>
      <c r="O654" s="26" t="n">
        <v>-0.266704018105004</v>
      </c>
      <c r="P654" s="24" t="n">
        <v>0.340941717091642</v>
      </c>
      <c r="Q654" s="24" t="n">
        <v>0.607645735196646</v>
      </c>
      <c r="R654" s="29" t="n">
        <v>2.75603066155939</v>
      </c>
      <c r="S654" s="18" t="n">
        <v>12</v>
      </c>
      <c r="T654" s="19" t="n">
        <v>9</v>
      </c>
      <c r="U654" s="19" t="n">
        <v>7</v>
      </c>
      <c r="V654" s="19" t="s">
        <v>2189</v>
      </c>
      <c r="W654" s="28" t="s">
        <v>2190</v>
      </c>
      <c r="X654" s="17"/>
    </row>
    <row r="655" customFormat="false" ht="12.95" hidden="false" customHeight="true" outlineLevel="0" collapsed="false">
      <c r="A655" s="18" t="n">
        <v>638</v>
      </c>
      <c r="B655" s="19" t="s">
        <v>2191</v>
      </c>
      <c r="C655" s="20" t="s">
        <v>2187</v>
      </c>
      <c r="D655" s="19" t="s">
        <v>2192</v>
      </c>
      <c r="E655" s="20" t="s">
        <v>2188</v>
      </c>
      <c r="F655" s="19" t="s">
        <v>35</v>
      </c>
      <c r="G655" s="21" t="n">
        <v>709.772558316762</v>
      </c>
      <c r="H655" s="22" t="n">
        <v>26.8134650888076</v>
      </c>
      <c r="I655" s="23" t="n">
        <v>9.32486909473579</v>
      </c>
      <c r="J655" s="18" t="s">
        <v>35</v>
      </c>
      <c r="K655" s="21" t="n">
        <v>690.275208195622</v>
      </c>
      <c r="L655" s="22" t="n">
        <v>37.2523204528997</v>
      </c>
      <c r="M655" s="24" t="n">
        <v>9.56388455864627</v>
      </c>
      <c r="N655" s="25" t="n">
        <v>-2.74698562133465</v>
      </c>
      <c r="O655" s="26" t="n">
        <v>0.365062193809672</v>
      </c>
      <c r="P655" s="24" t="n">
        <v>0.313241198010778</v>
      </c>
      <c r="Q655" s="24" t="n">
        <v>-0.0518209957988942</v>
      </c>
      <c r="R655" s="23" t="n">
        <v>-0.235038683005112</v>
      </c>
      <c r="S655" s="18" t="n">
        <v>12</v>
      </c>
      <c r="T655" s="19" t="n">
        <v>10</v>
      </c>
      <c r="U655" s="19" t="n">
        <v>7</v>
      </c>
      <c r="V655" s="19" t="s">
        <v>2189</v>
      </c>
      <c r="W655" s="28" t="s">
        <v>2190</v>
      </c>
      <c r="X655" s="17"/>
    </row>
    <row r="656" customFormat="false" ht="12.95" hidden="false" customHeight="true" outlineLevel="0" collapsed="false">
      <c r="A656" s="18" t="n">
        <v>639</v>
      </c>
      <c r="B656" s="19" t="s">
        <v>2193</v>
      </c>
      <c r="C656" s="20" t="s">
        <v>2194</v>
      </c>
      <c r="D656" s="19" t="s">
        <v>33</v>
      </c>
      <c r="E656" s="20" t="s">
        <v>2195</v>
      </c>
      <c r="F656" s="19" t="s">
        <v>35</v>
      </c>
      <c r="G656" s="21" t="n">
        <v>1017.05372064967</v>
      </c>
      <c r="H656" s="22" t="n">
        <v>52.2924941210887</v>
      </c>
      <c r="I656" s="23" t="n">
        <v>9.84383627672849</v>
      </c>
      <c r="J656" s="18" t="s">
        <v>35</v>
      </c>
      <c r="K656" s="21" t="n">
        <v>744.107410097618</v>
      </c>
      <c r="L656" s="22" t="n">
        <v>15.2245136987385</v>
      </c>
      <c r="M656" s="24" t="n">
        <v>9.67222377490746</v>
      </c>
      <c r="N656" s="25" t="n">
        <v>-26.8369610189026</v>
      </c>
      <c r="O656" s="26" t="n">
        <v>0.595106222848962</v>
      </c>
      <c r="P656" s="24" t="n">
        <v>0.363264347442426</v>
      </c>
      <c r="Q656" s="24" t="n">
        <v>-0.231841875406536</v>
      </c>
      <c r="R656" s="27" t="n">
        <v>-1.05153921148984</v>
      </c>
      <c r="S656" s="18" t="n">
        <v>12</v>
      </c>
      <c r="T656" s="19" t="n">
        <v>6</v>
      </c>
      <c r="U656" s="19" t="n">
        <v>8</v>
      </c>
      <c r="V656" s="19" t="s">
        <v>2196</v>
      </c>
      <c r="W656" s="28" t="s">
        <v>2197</v>
      </c>
      <c r="X656" s="17"/>
    </row>
    <row r="657" customFormat="false" ht="12.95" hidden="false" customHeight="true" outlineLevel="0" collapsed="false">
      <c r="A657" s="18" t="n">
        <v>640</v>
      </c>
      <c r="B657" s="19" t="s">
        <v>2198</v>
      </c>
      <c r="C657" s="20" t="s">
        <v>2199</v>
      </c>
      <c r="D657" s="19" t="s">
        <v>2200</v>
      </c>
      <c r="E657" s="20" t="s">
        <v>2201</v>
      </c>
      <c r="F657" s="19" t="s">
        <v>35</v>
      </c>
      <c r="G657" s="21" t="n">
        <v>524.39670828151</v>
      </c>
      <c r="H657" s="22" t="n">
        <v>5.18239531594355</v>
      </c>
      <c r="I657" s="23" t="n">
        <v>8.88817092723269</v>
      </c>
      <c r="J657" s="18" t="s">
        <v>35</v>
      </c>
      <c r="K657" s="21" t="n">
        <v>521.630160329399</v>
      </c>
      <c r="L657" s="22" t="n">
        <v>29.4926946479092</v>
      </c>
      <c r="M657" s="24" t="n">
        <v>9.15974017672185</v>
      </c>
      <c r="N657" s="25" t="n">
        <v>-0.527567757085392</v>
      </c>
      <c r="O657" s="26" t="n">
        <v>0.171485780093585</v>
      </c>
      <c r="P657" s="24" t="n">
        <v>0.126636794668724</v>
      </c>
      <c r="Q657" s="24" t="n">
        <v>-0.0448489854248619</v>
      </c>
      <c r="R657" s="23" t="n">
        <v>-0.203416516913014</v>
      </c>
      <c r="S657" s="18" t="n">
        <v>12</v>
      </c>
      <c r="T657" s="19" t="n">
        <v>7</v>
      </c>
      <c r="U657" s="19" t="n">
        <v>8</v>
      </c>
      <c r="V657" s="19" t="s">
        <v>2202</v>
      </c>
      <c r="W657" s="28" t="s">
        <v>2203</v>
      </c>
      <c r="X657" s="17"/>
    </row>
    <row r="658" customFormat="false" ht="12.95" hidden="false" customHeight="true" outlineLevel="0" collapsed="false">
      <c r="A658" s="18" t="n">
        <v>641</v>
      </c>
      <c r="B658" s="19" t="s">
        <v>2204</v>
      </c>
      <c r="C658" s="20" t="s">
        <v>2199</v>
      </c>
      <c r="D658" s="19" t="s">
        <v>2205</v>
      </c>
      <c r="E658" s="20" t="s">
        <v>2201</v>
      </c>
      <c r="F658" s="19" t="s">
        <v>35</v>
      </c>
      <c r="G658" s="21" t="n">
        <v>1294.26750314862</v>
      </c>
      <c r="H658" s="22" t="n">
        <v>7.87121224240939</v>
      </c>
      <c r="I658" s="23" t="n">
        <v>10.191576221303</v>
      </c>
      <c r="J658" s="18" t="s">
        <v>35</v>
      </c>
      <c r="K658" s="21" t="n">
        <v>1330.62623626223</v>
      </c>
      <c r="L658" s="22" t="n">
        <v>10.6165099268548</v>
      </c>
      <c r="M658" s="24" t="n">
        <v>10.5107463689659</v>
      </c>
      <c r="N658" s="25" t="n">
        <v>2.80921316691898</v>
      </c>
      <c r="O658" s="26" t="n">
        <v>0.749249877175341</v>
      </c>
      <c r="P658" s="24" t="n">
        <v>0.750432932115155</v>
      </c>
      <c r="Q658" s="24" t="n">
        <v>0.00118305493981363</v>
      </c>
      <c r="R658" s="23" t="n">
        <v>0.00536584970415451</v>
      </c>
      <c r="S658" s="18" t="n">
        <v>12</v>
      </c>
      <c r="T658" s="19" t="n">
        <v>8</v>
      </c>
      <c r="U658" s="19" t="n">
        <v>8</v>
      </c>
      <c r="V658" s="19" t="s">
        <v>2202</v>
      </c>
      <c r="W658" s="28" t="s">
        <v>2203</v>
      </c>
      <c r="X658" s="17"/>
    </row>
    <row r="659" customFormat="false" ht="12.95" hidden="false" customHeight="true" outlineLevel="0" collapsed="false">
      <c r="A659" s="18" t="n">
        <v>642</v>
      </c>
      <c r="B659" s="19" t="s">
        <v>2206</v>
      </c>
      <c r="C659" s="20" t="s">
        <v>2194</v>
      </c>
      <c r="D659" s="19" t="s">
        <v>2207</v>
      </c>
      <c r="E659" s="20" t="s">
        <v>2195</v>
      </c>
      <c r="F659" s="19" t="s">
        <v>35</v>
      </c>
      <c r="G659" s="21" t="n">
        <v>464.305112297988</v>
      </c>
      <c r="H659" s="22" t="n">
        <v>0.867224880382774</v>
      </c>
      <c r="I659" s="23" t="n">
        <v>8.71258546365499</v>
      </c>
      <c r="J659" s="18" t="s">
        <v>35</v>
      </c>
      <c r="K659" s="21" t="n">
        <v>480.636516770044</v>
      </c>
      <c r="L659" s="22" t="n">
        <v>22.7011494252874</v>
      </c>
      <c r="M659" s="24" t="n">
        <v>9.04165915163722</v>
      </c>
      <c r="N659" s="25" t="n">
        <v>3.51738631332915</v>
      </c>
      <c r="O659" s="26" t="n">
        <v>0.0936535223252812</v>
      </c>
      <c r="P659" s="24" t="n">
        <v>0.0721155883438566</v>
      </c>
      <c r="Q659" s="24" t="n">
        <v>-0.0215379339814246</v>
      </c>
      <c r="R659" s="23" t="n">
        <v>-0.0976871933779612</v>
      </c>
      <c r="S659" s="18" t="n">
        <v>12</v>
      </c>
      <c r="T659" s="19" t="n">
        <v>9</v>
      </c>
      <c r="U659" s="19" t="n">
        <v>8</v>
      </c>
      <c r="V659" s="19" t="s">
        <v>2196</v>
      </c>
      <c r="W659" s="28" t="s">
        <v>2197</v>
      </c>
      <c r="X659" s="17"/>
    </row>
    <row r="660" customFormat="false" ht="12.95" hidden="false" customHeight="true" outlineLevel="0" collapsed="false">
      <c r="A660" s="18" t="n">
        <v>643</v>
      </c>
      <c r="B660" s="19" t="s">
        <v>2208</v>
      </c>
      <c r="C660" s="20" t="s">
        <v>2209</v>
      </c>
      <c r="D660" s="19" t="s">
        <v>33</v>
      </c>
      <c r="E660" s="20" t="s">
        <v>2210</v>
      </c>
      <c r="F660" s="19" t="s">
        <v>35</v>
      </c>
      <c r="G660" s="21" t="n">
        <v>22.1817067262501</v>
      </c>
      <c r="H660" s="22" t="n">
        <v>27.1048999309869</v>
      </c>
      <c r="I660" s="23" t="n">
        <v>4.32495457777726</v>
      </c>
      <c r="J660" s="18" t="s">
        <v>35</v>
      </c>
      <c r="K660" s="21" t="n">
        <v>18.0735746733055</v>
      </c>
      <c r="L660" s="22" t="n">
        <v>24.8608042421564</v>
      </c>
      <c r="M660" s="24" t="n">
        <v>4.30866667130126</v>
      </c>
      <c r="N660" s="25" t="n">
        <v>-18.5203605098748</v>
      </c>
      <c r="O660" s="26" t="n">
        <v>-1.85126384807359</v>
      </c>
      <c r="P660" s="24" t="n">
        <v>-2.11323518558006</v>
      </c>
      <c r="Q660" s="24" t="n">
        <v>-0.261971337506469</v>
      </c>
      <c r="R660" s="27" t="n">
        <v>-1.18819403609226</v>
      </c>
      <c r="S660" s="18" t="n">
        <v>12</v>
      </c>
      <c r="T660" s="19" t="n">
        <v>10</v>
      </c>
      <c r="U660" s="19" t="n">
        <v>8</v>
      </c>
      <c r="V660" s="19" t="s">
        <v>2211</v>
      </c>
      <c r="W660" s="28" t="s">
        <v>2212</v>
      </c>
      <c r="X660" s="17"/>
    </row>
    <row r="661" customFormat="false" ht="12.95" hidden="false" customHeight="true" outlineLevel="0" collapsed="false">
      <c r="A661" s="18" t="n">
        <v>644</v>
      </c>
      <c r="B661" s="19" t="s">
        <v>2213</v>
      </c>
      <c r="C661" s="20" t="s">
        <v>2209</v>
      </c>
      <c r="D661" s="19" t="s">
        <v>2214</v>
      </c>
      <c r="E661" s="20" t="s">
        <v>2210</v>
      </c>
      <c r="F661" s="19" t="s">
        <v>35</v>
      </c>
      <c r="G661" s="21" t="n">
        <v>26.9939041539387</v>
      </c>
      <c r="H661" s="22" t="n">
        <v>11.6602316602317</v>
      </c>
      <c r="I661" s="23" t="n">
        <v>4.60821785302146</v>
      </c>
      <c r="J661" s="18" t="s">
        <v>35</v>
      </c>
      <c r="K661" s="21" t="n">
        <v>23.1763475600766</v>
      </c>
      <c r="L661" s="22" t="n">
        <v>7.76714904750224</v>
      </c>
      <c r="M661" s="24" t="n">
        <v>4.6674380191387</v>
      </c>
      <c r="N661" s="25" t="n">
        <v>-14.1422914302861</v>
      </c>
      <c r="O661" s="26" t="n">
        <v>-1.72570094664728</v>
      </c>
      <c r="P661" s="24" t="n">
        <v>-1.94758074055068</v>
      </c>
      <c r="Q661" s="24" t="n">
        <v>-0.221879793903406</v>
      </c>
      <c r="R661" s="27" t="n">
        <v>-1.00635531487828</v>
      </c>
      <c r="S661" s="18" t="n">
        <v>12</v>
      </c>
      <c r="T661" s="19" t="n">
        <v>6</v>
      </c>
      <c r="U661" s="19" t="n">
        <v>9</v>
      </c>
      <c r="V661" s="19" t="s">
        <v>2211</v>
      </c>
      <c r="W661" s="28" t="s">
        <v>2212</v>
      </c>
      <c r="X661" s="17"/>
    </row>
    <row r="662" customFormat="false" ht="12.95" hidden="false" customHeight="true" outlineLevel="0" collapsed="false">
      <c r="A662" s="18" t="n">
        <v>645</v>
      </c>
      <c r="B662" s="19" t="s">
        <v>2215</v>
      </c>
      <c r="C662" s="20" t="s">
        <v>2216</v>
      </c>
      <c r="D662" s="19" t="s">
        <v>33</v>
      </c>
      <c r="E662" s="20" t="s">
        <v>2217</v>
      </c>
      <c r="F662" s="19" t="s">
        <v>35</v>
      </c>
      <c r="G662" s="21" t="n">
        <v>134.936317935556</v>
      </c>
      <c r="H662" s="22" t="n">
        <v>0.889767671774591</v>
      </c>
      <c r="I662" s="23" t="n">
        <v>6.9297909977186</v>
      </c>
      <c r="J662" s="18" t="s">
        <v>35</v>
      </c>
      <c r="K662" s="21" t="n">
        <v>207.776338926062</v>
      </c>
      <c r="L662" s="22" t="n">
        <v>37.2128418209491</v>
      </c>
      <c r="M662" s="24" t="n">
        <v>7.83174426194237</v>
      </c>
      <c r="N662" s="25" t="n">
        <v>53.9810349836978</v>
      </c>
      <c r="O662" s="26" t="n">
        <v>-0.69661074894945</v>
      </c>
      <c r="P662" s="24" t="n">
        <v>-0.48653487466914</v>
      </c>
      <c r="Q662" s="24" t="n">
        <v>0.21007587428031</v>
      </c>
      <c r="R662" s="23" t="n">
        <v>0.952817599522954</v>
      </c>
      <c r="S662" s="18" t="n">
        <v>12</v>
      </c>
      <c r="T662" s="19" t="n">
        <v>7</v>
      </c>
      <c r="U662" s="19" t="n">
        <v>9</v>
      </c>
      <c r="V662" s="19" t="s">
        <v>2218</v>
      </c>
      <c r="W662" s="28" t="s">
        <v>2219</v>
      </c>
      <c r="X662" s="17"/>
    </row>
    <row r="663" customFormat="false" ht="12.95" hidden="false" customHeight="true" outlineLevel="0" collapsed="false">
      <c r="A663" s="18" t="n">
        <v>646</v>
      </c>
      <c r="B663" s="19" t="s">
        <v>2220</v>
      </c>
      <c r="C663" s="20" t="s">
        <v>2216</v>
      </c>
      <c r="D663" s="19" t="s">
        <v>33</v>
      </c>
      <c r="E663" s="20" t="s">
        <v>2217</v>
      </c>
      <c r="F663" s="19" t="s">
        <v>35</v>
      </c>
      <c r="G663" s="21" t="n">
        <v>676.235482315424</v>
      </c>
      <c r="H663" s="22" t="n">
        <v>0.281108220127353</v>
      </c>
      <c r="I663" s="23" t="n">
        <v>9.25503801459987</v>
      </c>
      <c r="J663" s="18" t="s">
        <v>35</v>
      </c>
      <c r="K663" s="21" t="n">
        <v>1033.82452293109</v>
      </c>
      <c r="L663" s="22" t="n">
        <v>1.93355993073816</v>
      </c>
      <c r="M663" s="24" t="n">
        <v>10.1466323132892</v>
      </c>
      <c r="N663" s="25" t="n">
        <v>52.8793667246332</v>
      </c>
      <c r="O663" s="26" t="n">
        <v>0.334107976309922</v>
      </c>
      <c r="P663" s="24" t="n">
        <v>0.582311614222584</v>
      </c>
      <c r="Q663" s="24" t="n">
        <v>0.248203637912662</v>
      </c>
      <c r="R663" s="29" t="n">
        <v>1.12574942400692</v>
      </c>
      <c r="S663" s="18" t="n">
        <v>12</v>
      </c>
      <c r="T663" s="19" t="n">
        <v>8</v>
      </c>
      <c r="U663" s="19" t="n">
        <v>9</v>
      </c>
      <c r="V663" s="19" t="s">
        <v>2218</v>
      </c>
      <c r="W663" s="28" t="s">
        <v>2219</v>
      </c>
      <c r="X663" s="17"/>
    </row>
    <row r="664" customFormat="false" ht="12.95" hidden="false" customHeight="true" outlineLevel="0" collapsed="false">
      <c r="A664" s="18" t="n">
        <v>647</v>
      </c>
      <c r="B664" s="19" t="s">
        <v>2221</v>
      </c>
      <c r="C664" s="20" t="s">
        <v>2222</v>
      </c>
      <c r="D664" s="19" t="s">
        <v>33</v>
      </c>
      <c r="E664" s="20" t="s">
        <v>2223</v>
      </c>
      <c r="F664" s="19" t="s">
        <v>35</v>
      </c>
      <c r="G664" s="21" t="n">
        <v>72.6278793927744</v>
      </c>
      <c r="H664" s="22" t="n">
        <v>12.4978570204012</v>
      </c>
      <c r="I664" s="23" t="n">
        <v>6.03610765927267</v>
      </c>
      <c r="J664" s="18" t="s">
        <v>35</v>
      </c>
      <c r="K664" s="21" t="n">
        <v>94.3725696571103</v>
      </c>
      <c r="L664" s="22" t="n">
        <v>3.1012012247782</v>
      </c>
      <c r="M664" s="24" t="n">
        <v>6.69315238072582</v>
      </c>
      <c r="N664" s="25" t="n">
        <v>29.9398666822416</v>
      </c>
      <c r="O664" s="26" t="n">
        <v>-1.09275625293293</v>
      </c>
      <c r="P664" s="24" t="n">
        <v>-1.01225357359753</v>
      </c>
      <c r="Q664" s="24" t="n">
        <v>0.0805026793354058</v>
      </c>
      <c r="R664" s="23" t="n">
        <v>0.365126980631669</v>
      </c>
      <c r="S664" s="18" t="n">
        <v>12</v>
      </c>
      <c r="T664" s="19" t="n">
        <v>9</v>
      </c>
      <c r="U664" s="19" t="n">
        <v>9</v>
      </c>
      <c r="V664" s="19" t="s">
        <v>2224</v>
      </c>
      <c r="W664" s="28" t="s">
        <v>2225</v>
      </c>
      <c r="X664" s="17"/>
    </row>
    <row r="665" customFormat="false" ht="12.95" hidden="false" customHeight="true" outlineLevel="0" collapsed="false">
      <c r="A665" s="18" t="n">
        <v>648</v>
      </c>
      <c r="B665" s="19" t="s">
        <v>2226</v>
      </c>
      <c r="C665" s="20" t="s">
        <v>2227</v>
      </c>
      <c r="D665" s="19" t="s">
        <v>33</v>
      </c>
      <c r="E665" s="20" t="s">
        <v>2228</v>
      </c>
      <c r="F665" s="19" t="s">
        <v>35</v>
      </c>
      <c r="G665" s="21" t="n">
        <v>86.2753509845013</v>
      </c>
      <c r="H665" s="22" t="n">
        <v>16.027093363542</v>
      </c>
      <c r="I665" s="23" t="n">
        <v>6.28453264060502</v>
      </c>
      <c r="J665" s="18" t="s">
        <v>35</v>
      </c>
      <c r="K665" s="21" t="n">
        <v>152.241388680974</v>
      </c>
      <c r="L665" s="22" t="n">
        <v>48.5442090459556</v>
      </c>
      <c r="M665" s="24" t="n">
        <v>7.38307351544996</v>
      </c>
      <c r="N665" s="25" t="n">
        <v>76.459889115169</v>
      </c>
      <c r="O665" s="26" t="n">
        <v>-0.982636219137601</v>
      </c>
      <c r="P665" s="24" t="n">
        <v>-0.693698306083383</v>
      </c>
      <c r="Q665" s="24" t="n">
        <v>0.288937913054218</v>
      </c>
      <c r="R665" s="29" t="n">
        <v>1.31050331062836</v>
      </c>
      <c r="S665" s="18" t="n">
        <v>12</v>
      </c>
      <c r="T665" s="19" t="n">
        <v>10</v>
      </c>
      <c r="U665" s="19" t="n">
        <v>9</v>
      </c>
      <c r="V665" s="19" t="s">
        <v>2229</v>
      </c>
      <c r="W665" s="28" t="s">
        <v>2230</v>
      </c>
      <c r="X665" s="17"/>
    </row>
    <row r="666" customFormat="false" ht="12.95" hidden="false" customHeight="true" outlineLevel="0" collapsed="false">
      <c r="A666" s="18" t="n">
        <v>649</v>
      </c>
      <c r="B666" s="19" t="s">
        <v>2231</v>
      </c>
      <c r="C666" s="20" t="s">
        <v>2227</v>
      </c>
      <c r="D666" s="19" t="s">
        <v>33</v>
      </c>
      <c r="E666" s="20" t="s">
        <v>2228</v>
      </c>
      <c r="F666" s="19" t="s">
        <v>35</v>
      </c>
      <c r="G666" s="21" t="n">
        <v>134.812360688109</v>
      </c>
      <c r="H666" s="22" t="n">
        <v>11.9137091162143</v>
      </c>
      <c r="I666" s="23" t="n">
        <v>6.92846507820214</v>
      </c>
      <c r="J666" s="18" t="s">
        <v>35</v>
      </c>
      <c r="K666" s="21" t="n">
        <v>216.66492240318</v>
      </c>
      <c r="L666" s="22" t="n">
        <v>101.245228947135</v>
      </c>
      <c r="M666" s="24" t="n">
        <v>7.89217849205034</v>
      </c>
      <c r="N666" s="25" t="n">
        <v>60.7159175147438</v>
      </c>
      <c r="O666" s="26" t="n">
        <v>-0.697198492988631</v>
      </c>
      <c r="P666" s="24" t="n">
        <v>-0.458630754371748</v>
      </c>
      <c r="Q666" s="24" t="n">
        <v>0.238567738616883</v>
      </c>
      <c r="R666" s="29" t="n">
        <v>1.08204495547761</v>
      </c>
      <c r="S666" s="18" t="n">
        <v>12</v>
      </c>
      <c r="T666" s="19" t="n">
        <v>6</v>
      </c>
      <c r="U666" s="19" t="n">
        <v>10</v>
      </c>
      <c r="V666" s="19" t="s">
        <v>2229</v>
      </c>
      <c r="W666" s="28" t="s">
        <v>2230</v>
      </c>
      <c r="X666" s="17"/>
    </row>
    <row r="667" customFormat="false" ht="12.95" hidden="false" customHeight="true" outlineLevel="0" collapsed="false">
      <c r="A667" s="18" t="n">
        <v>650</v>
      </c>
      <c r="B667" s="19" t="s">
        <v>2232</v>
      </c>
      <c r="C667" s="20" t="s">
        <v>2227</v>
      </c>
      <c r="D667" s="19" t="s">
        <v>2233</v>
      </c>
      <c r="E667" s="20" t="s">
        <v>2228</v>
      </c>
      <c r="F667" s="19" t="s">
        <v>35</v>
      </c>
      <c r="G667" s="21" t="n">
        <v>43.4370543800588</v>
      </c>
      <c r="H667" s="22" t="n">
        <v>46.4489795918367</v>
      </c>
      <c r="I667" s="23" t="n">
        <v>5.29451047499263</v>
      </c>
      <c r="J667" s="18" t="s">
        <v>35</v>
      </c>
      <c r="K667" s="21" t="n">
        <v>53.90060368332</v>
      </c>
      <c r="L667" s="22" t="n">
        <v>5.92334494773519</v>
      </c>
      <c r="M667" s="24" t="n">
        <v>5.88508622529017</v>
      </c>
      <c r="N667" s="25" t="n">
        <v>24.0889937234437</v>
      </c>
      <c r="O667" s="26" t="n">
        <v>-1.42148610351986</v>
      </c>
      <c r="P667" s="24" t="n">
        <v>-1.38535959595015</v>
      </c>
      <c r="Q667" s="24" t="n">
        <v>0.0361265075697039</v>
      </c>
      <c r="R667" s="23" t="n">
        <v>0.163854951643724</v>
      </c>
      <c r="S667" s="18" t="n">
        <v>12</v>
      </c>
      <c r="T667" s="19" t="n">
        <v>7</v>
      </c>
      <c r="U667" s="19" t="n">
        <v>10</v>
      </c>
      <c r="V667" s="19" t="s">
        <v>2229</v>
      </c>
      <c r="W667" s="28" t="s">
        <v>2230</v>
      </c>
      <c r="X667" s="17"/>
    </row>
    <row r="668" customFormat="false" ht="12.95" hidden="false" customHeight="true" outlineLevel="0" collapsed="false">
      <c r="A668" s="18" t="n">
        <v>651</v>
      </c>
      <c r="B668" s="19" t="s">
        <v>2234</v>
      </c>
      <c r="C668" s="20" t="s">
        <v>2235</v>
      </c>
      <c r="D668" s="19" t="s">
        <v>33</v>
      </c>
      <c r="E668" s="20" t="s">
        <v>2236</v>
      </c>
      <c r="F668" s="19" t="s">
        <v>35</v>
      </c>
      <c r="G668" s="21" t="n">
        <v>118.505342081953</v>
      </c>
      <c r="H668" s="22" t="n">
        <v>61.5643931991401</v>
      </c>
      <c r="I668" s="23" t="n">
        <v>6.74246439325371</v>
      </c>
      <c r="J668" s="18" t="s">
        <v>35</v>
      </c>
      <c r="K668" s="21" t="n">
        <v>136.873788476846</v>
      </c>
      <c r="L668" s="22" t="n">
        <v>60.5639182596316</v>
      </c>
      <c r="M668" s="24" t="n">
        <v>7.22955908393214</v>
      </c>
      <c r="N668" s="25" t="n">
        <v>15.5000998876408</v>
      </c>
      <c r="O668" s="26" t="n">
        <v>-0.779647534959472</v>
      </c>
      <c r="P668" s="24" t="n">
        <v>-0.764580075517788</v>
      </c>
      <c r="Q668" s="24" t="n">
        <v>0.0150674594416843</v>
      </c>
      <c r="R668" s="23" t="n">
        <v>0.068339787161751</v>
      </c>
      <c r="S668" s="18" t="n">
        <v>12</v>
      </c>
      <c r="T668" s="19" t="n">
        <v>8</v>
      </c>
      <c r="U668" s="19" t="n">
        <v>10</v>
      </c>
      <c r="V668" s="19" t="s">
        <v>2237</v>
      </c>
      <c r="W668" s="28" t="s">
        <v>2238</v>
      </c>
      <c r="X668" s="17"/>
    </row>
    <row r="669" customFormat="false" ht="12.95" hidden="false" customHeight="true" outlineLevel="0" collapsed="false">
      <c r="A669" s="18" t="n">
        <v>652</v>
      </c>
      <c r="B669" s="19" t="s">
        <v>2239</v>
      </c>
      <c r="C669" s="20" t="s">
        <v>2235</v>
      </c>
      <c r="D669" s="19" t="s">
        <v>33</v>
      </c>
      <c r="E669" s="20" t="s">
        <v>2236</v>
      </c>
      <c r="F669" s="19" t="s">
        <v>35</v>
      </c>
      <c r="G669" s="21" t="n">
        <v>43.8188869726422</v>
      </c>
      <c r="H669" s="22" t="n">
        <v>13.6412691560544</v>
      </c>
      <c r="I669" s="23" t="n">
        <v>5.30713704220492</v>
      </c>
      <c r="J669" s="18" t="s">
        <v>35</v>
      </c>
      <c r="K669" s="21" t="n">
        <v>50.8535323312731</v>
      </c>
      <c r="L669" s="22" t="n">
        <v>3.90715667311411</v>
      </c>
      <c r="M669" s="24" t="n">
        <v>5.80113278256469</v>
      </c>
      <c r="N669" s="25" t="n">
        <v>16.0539115542184</v>
      </c>
      <c r="O669" s="26" t="n">
        <v>-1.41588908988347</v>
      </c>
      <c r="P669" s="24" t="n">
        <v>-1.42412317349564</v>
      </c>
      <c r="Q669" s="24" t="n">
        <v>-0.00823408361216882</v>
      </c>
      <c r="R669" s="23" t="n">
        <v>-0.0373464102362818</v>
      </c>
      <c r="S669" s="18" t="n">
        <v>12</v>
      </c>
      <c r="T669" s="19" t="n">
        <v>9</v>
      </c>
      <c r="U669" s="19" t="n">
        <v>10</v>
      </c>
      <c r="V669" s="19" t="s">
        <v>2237</v>
      </c>
      <c r="W669" s="28" t="s">
        <v>2238</v>
      </c>
      <c r="X669" s="17"/>
    </row>
    <row r="670" customFormat="false" ht="12.95" hidden="false" customHeight="true" outlineLevel="0" collapsed="false">
      <c r="A670" s="18" t="n">
        <v>653</v>
      </c>
      <c r="B670" s="19" t="s">
        <v>2240</v>
      </c>
      <c r="C670" s="20" t="s">
        <v>2241</v>
      </c>
      <c r="D670" s="19" t="s">
        <v>33</v>
      </c>
      <c r="E670" s="20" t="s">
        <v>2242</v>
      </c>
      <c r="F670" s="19" t="s">
        <v>35</v>
      </c>
      <c r="G670" s="21" t="n">
        <v>1283.3692262235</v>
      </c>
      <c r="H670" s="22" t="n">
        <v>26.3233089750796</v>
      </c>
      <c r="I670" s="23" t="n">
        <v>10.1793766870677</v>
      </c>
      <c r="J670" s="18" t="s">
        <v>35</v>
      </c>
      <c r="K670" s="21" t="n">
        <v>1389.28349981882</v>
      </c>
      <c r="L670" s="22" t="n">
        <v>11.9591609559258</v>
      </c>
      <c r="M670" s="24" t="n">
        <v>10.5729820123444</v>
      </c>
      <c r="N670" s="25" t="n">
        <v>8.25282946101107</v>
      </c>
      <c r="O670" s="26" t="n">
        <v>0.743842155636764</v>
      </c>
      <c r="P670" s="24" t="n">
        <v>0.779168813692802</v>
      </c>
      <c r="Q670" s="24" t="n">
        <v>0.0353266580560383</v>
      </c>
      <c r="R670" s="23" t="n">
        <v>0.160227163844666</v>
      </c>
      <c r="S670" s="18" t="n">
        <v>12</v>
      </c>
      <c r="T670" s="19" t="n">
        <v>10</v>
      </c>
      <c r="U670" s="19" t="n">
        <v>10</v>
      </c>
      <c r="V670" s="19" t="s">
        <v>2243</v>
      </c>
      <c r="W670" s="28" t="s">
        <v>2244</v>
      </c>
      <c r="X670" s="17"/>
    </row>
    <row r="671" customFormat="false" ht="12.95" hidden="false" customHeight="true" outlineLevel="0" collapsed="false">
      <c r="A671" s="18" t="n">
        <v>654</v>
      </c>
      <c r="B671" s="19" t="s">
        <v>2245</v>
      </c>
      <c r="C671" s="20" t="s">
        <v>2246</v>
      </c>
      <c r="D671" s="19" t="s">
        <v>33</v>
      </c>
      <c r="E671" s="20" t="s">
        <v>2247</v>
      </c>
      <c r="F671" s="19" t="s">
        <v>35</v>
      </c>
      <c r="G671" s="21" t="n">
        <v>3124.6390338957</v>
      </c>
      <c r="H671" s="22" t="n">
        <v>1.58257272434012</v>
      </c>
      <c r="I671" s="23" t="n">
        <v>11.4631299282165</v>
      </c>
      <c r="J671" s="18" t="s">
        <v>35</v>
      </c>
      <c r="K671" s="21" t="n">
        <v>2927.15573319591</v>
      </c>
      <c r="L671" s="22" t="n">
        <v>13.2368652589241</v>
      </c>
      <c r="M671" s="24" t="n">
        <v>11.6481404872637</v>
      </c>
      <c r="N671" s="25" t="n">
        <v>-6.3201956628436</v>
      </c>
      <c r="O671" s="26" t="n">
        <v>1.31289503245292</v>
      </c>
      <c r="P671" s="24" t="n">
        <v>1.27559859147454</v>
      </c>
      <c r="Q671" s="24" t="n">
        <v>-0.0372964409783829</v>
      </c>
      <c r="R671" s="23" t="n">
        <v>-0.169161287489656</v>
      </c>
      <c r="S671" s="18" t="n">
        <v>12</v>
      </c>
      <c r="T671" s="19" t="n">
        <v>6</v>
      </c>
      <c r="U671" s="19" t="n">
        <v>11</v>
      </c>
      <c r="V671" s="19" t="s">
        <v>2248</v>
      </c>
      <c r="W671" s="28" t="s">
        <v>2249</v>
      </c>
      <c r="X671" s="17"/>
    </row>
    <row r="672" customFormat="false" ht="12.95" hidden="false" customHeight="true" outlineLevel="0" collapsed="false">
      <c r="A672" s="18" t="n">
        <v>655</v>
      </c>
      <c r="B672" s="19" t="s">
        <v>2250</v>
      </c>
      <c r="C672" s="20" t="s">
        <v>2251</v>
      </c>
      <c r="D672" s="19" t="s">
        <v>33</v>
      </c>
      <c r="E672" s="20" t="s">
        <v>2252</v>
      </c>
      <c r="F672" s="19" t="s">
        <v>35</v>
      </c>
      <c r="G672" s="21" t="n">
        <v>86.551487888413</v>
      </c>
      <c r="H672" s="22" t="n">
        <v>11.9499350743038</v>
      </c>
      <c r="I672" s="23" t="n">
        <v>6.28914282364699</v>
      </c>
      <c r="J672" s="18" t="s">
        <v>35</v>
      </c>
      <c r="K672" s="21" t="n">
        <v>105.050543733664</v>
      </c>
      <c r="L672" s="22" t="n">
        <v>12.8307464892831</v>
      </c>
      <c r="M672" s="24" t="n">
        <v>6.84779651832755</v>
      </c>
      <c r="N672" s="25" t="n">
        <v>21.3734694764586</v>
      </c>
      <c r="O672" s="26" t="n">
        <v>-0.980592650452757</v>
      </c>
      <c r="P672" s="24" t="n">
        <v>-0.940850188277394</v>
      </c>
      <c r="Q672" s="24" t="n">
        <v>0.0397424621753629</v>
      </c>
      <c r="R672" s="23" t="n">
        <v>0.180255431704327</v>
      </c>
      <c r="S672" s="18" t="n">
        <v>12</v>
      </c>
      <c r="T672" s="19" t="n">
        <v>7</v>
      </c>
      <c r="U672" s="19" t="n">
        <v>11</v>
      </c>
      <c r="V672" s="19" t="s">
        <v>2253</v>
      </c>
      <c r="W672" s="28" t="s">
        <v>2254</v>
      </c>
      <c r="X672" s="17"/>
    </row>
    <row r="673" customFormat="false" ht="12.95" hidden="false" customHeight="true" outlineLevel="0" collapsed="false">
      <c r="A673" s="18" t="n">
        <v>656</v>
      </c>
      <c r="B673" s="19" t="s">
        <v>2255</v>
      </c>
      <c r="C673" s="20" t="s">
        <v>2256</v>
      </c>
      <c r="D673" s="19" t="s">
        <v>33</v>
      </c>
      <c r="E673" s="20" t="s">
        <v>2257</v>
      </c>
      <c r="F673" s="19" t="s">
        <v>35</v>
      </c>
      <c r="G673" s="21" t="n">
        <v>235.143024743661</v>
      </c>
      <c r="H673" s="22" t="n">
        <v>6.53199896957825</v>
      </c>
      <c r="I673" s="23" t="n">
        <v>7.73105083454902</v>
      </c>
      <c r="J673" s="18" t="s">
        <v>35</v>
      </c>
      <c r="K673" s="21" t="n">
        <v>313.823724619555</v>
      </c>
      <c r="L673" s="22" t="n">
        <v>35.5498966333977</v>
      </c>
      <c r="M673" s="24" t="n">
        <v>8.4266673111036</v>
      </c>
      <c r="N673" s="25" t="n">
        <v>33.460784117099</v>
      </c>
      <c r="O673" s="26" t="n">
        <v>-0.341434068096383</v>
      </c>
      <c r="P673" s="24" t="n">
        <v>-0.21184279533218</v>
      </c>
      <c r="Q673" s="24" t="n">
        <v>0.129591272764203</v>
      </c>
      <c r="R673" s="23" t="n">
        <v>0.58777261243028</v>
      </c>
      <c r="S673" s="18" t="n">
        <v>12</v>
      </c>
      <c r="T673" s="19" t="n">
        <v>8</v>
      </c>
      <c r="U673" s="19" t="n">
        <v>11</v>
      </c>
      <c r="V673" s="19" t="s">
        <v>2258</v>
      </c>
      <c r="W673" s="28" t="s">
        <v>2259</v>
      </c>
      <c r="X673" s="17"/>
    </row>
    <row r="674" customFormat="false" ht="12.95" hidden="false" customHeight="true" outlineLevel="0" collapsed="false">
      <c r="A674" s="18" t="n">
        <v>657</v>
      </c>
      <c r="B674" s="19" t="s">
        <v>2260</v>
      </c>
      <c r="C674" s="20" t="s">
        <v>2261</v>
      </c>
      <c r="D674" s="19" t="s">
        <v>33</v>
      </c>
      <c r="E674" s="20" t="s">
        <v>2262</v>
      </c>
      <c r="F674" s="19" t="s">
        <v>35</v>
      </c>
      <c r="G674" s="21" t="n">
        <v>92.7388360299708</v>
      </c>
      <c r="H674" s="22" t="n">
        <v>59.9683544303798</v>
      </c>
      <c r="I674" s="23" t="n">
        <v>6.38875782225948</v>
      </c>
      <c r="J674" s="18" t="s">
        <v>35</v>
      </c>
      <c r="K674" s="21" t="n">
        <v>105.779250710702</v>
      </c>
      <c r="L674" s="22" t="n">
        <v>27.9439252336449</v>
      </c>
      <c r="M674" s="24" t="n">
        <v>6.85776955018774</v>
      </c>
      <c r="N674" s="25" t="n">
        <v>14.0614388092137</v>
      </c>
      <c r="O674" s="26" t="n">
        <v>-0.936436032406946</v>
      </c>
      <c r="P674" s="24" t="n">
        <v>-0.936245369447746</v>
      </c>
      <c r="Q674" s="24" t="n">
        <v>0.000190662959200338</v>
      </c>
      <c r="R674" s="23" t="n">
        <v>0.000864768616222949</v>
      </c>
      <c r="S674" s="18" t="n">
        <v>12</v>
      </c>
      <c r="T674" s="19" t="n">
        <v>9</v>
      </c>
      <c r="U674" s="19" t="n">
        <v>11</v>
      </c>
      <c r="V674" s="19" t="s">
        <v>2263</v>
      </c>
      <c r="W674" s="28" t="s">
        <v>2264</v>
      </c>
      <c r="X674" s="17"/>
    </row>
    <row r="675" customFormat="false" ht="12.95" hidden="false" customHeight="true" outlineLevel="0" collapsed="false">
      <c r="A675" s="18" t="n">
        <v>658</v>
      </c>
      <c r="B675" s="19" t="s">
        <v>2265</v>
      </c>
      <c r="C675" s="20" t="s">
        <v>2266</v>
      </c>
      <c r="D675" s="19" t="s">
        <v>33</v>
      </c>
      <c r="E675" s="20" t="s">
        <v>2267</v>
      </c>
      <c r="F675" s="19" t="s">
        <v>35</v>
      </c>
      <c r="G675" s="21" t="n">
        <v>1107.2990238359</v>
      </c>
      <c r="H675" s="22" t="n">
        <v>22.9465455615078</v>
      </c>
      <c r="I675" s="23" t="n">
        <v>9.96648526412774</v>
      </c>
      <c r="J675" s="18" t="s">
        <v>35</v>
      </c>
      <c r="K675" s="21" t="n">
        <v>657.65759076533</v>
      </c>
      <c r="L675" s="22" t="n">
        <v>21.7647611326426</v>
      </c>
      <c r="M675" s="24" t="n">
        <v>9.49404952969335</v>
      </c>
      <c r="N675" s="25" t="n">
        <v>-40.6070468221785</v>
      </c>
      <c r="O675" s="26" t="n">
        <v>0.649473181296271</v>
      </c>
      <c r="P675" s="24" t="n">
        <v>0.280996474360084</v>
      </c>
      <c r="Q675" s="24" t="n">
        <v>-0.368476706936187</v>
      </c>
      <c r="R675" s="27" t="n">
        <v>-1.67125850403265</v>
      </c>
      <c r="S675" s="18" t="n">
        <v>12</v>
      </c>
      <c r="T675" s="19" t="n">
        <v>10</v>
      </c>
      <c r="U675" s="19" t="n">
        <v>11</v>
      </c>
      <c r="V675" s="19" t="s">
        <v>2268</v>
      </c>
      <c r="W675" s="28" t="s">
        <v>2269</v>
      </c>
      <c r="X675" s="17"/>
    </row>
    <row r="676" customFormat="false" ht="12.95" hidden="false" customHeight="true" outlineLevel="0" collapsed="false">
      <c r="A676" s="18" t="n">
        <v>659</v>
      </c>
      <c r="B676" s="19" t="s">
        <v>2270</v>
      </c>
      <c r="C676" s="20" t="s">
        <v>2271</v>
      </c>
      <c r="D676" s="19" t="s">
        <v>33</v>
      </c>
      <c r="E676" s="20" t="s">
        <v>2272</v>
      </c>
      <c r="F676" s="19" t="s">
        <v>35</v>
      </c>
      <c r="G676" s="21" t="n">
        <v>281.272275591718</v>
      </c>
      <c r="H676" s="22" t="n">
        <v>30.3453276534034</v>
      </c>
      <c r="I676" s="23" t="n">
        <v>7.98947965394985</v>
      </c>
      <c r="J676" s="18" t="s">
        <v>35</v>
      </c>
      <c r="K676" s="21" t="n">
        <v>328.914981627133</v>
      </c>
      <c r="L676" s="22" t="n">
        <v>13.9241028816139</v>
      </c>
      <c r="M676" s="24" t="n">
        <v>8.49442761147093</v>
      </c>
      <c r="N676" s="25" t="n">
        <v>16.9382872646047</v>
      </c>
      <c r="O676" s="26" t="n">
        <v>-0.226879605121358</v>
      </c>
      <c r="P676" s="24" t="n">
        <v>-0.180556030042719</v>
      </c>
      <c r="Q676" s="24" t="n">
        <v>0.0463235750786385</v>
      </c>
      <c r="R676" s="23" t="n">
        <v>0.210104647946653</v>
      </c>
      <c r="S676" s="18" t="n">
        <v>13</v>
      </c>
      <c r="T676" s="19" t="n">
        <v>6</v>
      </c>
      <c r="U676" s="19" t="n">
        <v>1</v>
      </c>
      <c r="V676" s="19" t="s">
        <v>2273</v>
      </c>
      <c r="W676" s="28" t="s">
        <v>2274</v>
      </c>
      <c r="X676" s="17"/>
    </row>
    <row r="677" customFormat="false" ht="12.95" hidden="false" customHeight="true" outlineLevel="0" collapsed="false">
      <c r="A677" s="18" t="n">
        <v>660</v>
      </c>
      <c r="B677" s="19" t="s">
        <v>2275</v>
      </c>
      <c r="C677" s="20" t="s">
        <v>2276</v>
      </c>
      <c r="D677" s="19" t="s">
        <v>33</v>
      </c>
      <c r="E677" s="20" t="s">
        <v>2277</v>
      </c>
      <c r="F677" s="19" t="s">
        <v>35</v>
      </c>
      <c r="G677" s="21" t="n">
        <v>224.318347434207</v>
      </c>
      <c r="H677" s="22" t="n">
        <v>6.98529411764706</v>
      </c>
      <c r="I677" s="23" t="n">
        <v>7.66305992374782</v>
      </c>
      <c r="J677" s="18" t="s">
        <v>35</v>
      </c>
      <c r="K677" s="21" t="n">
        <v>351.226730671274</v>
      </c>
      <c r="L677" s="22" t="n">
        <v>2.3949546708711</v>
      </c>
      <c r="M677" s="24" t="n">
        <v>8.58911553667878</v>
      </c>
      <c r="N677" s="25" t="n">
        <v>56.5751240095463</v>
      </c>
      <c r="O677" s="26" t="n">
        <v>-0.371572588606876</v>
      </c>
      <c r="P677" s="24" t="n">
        <v>-0.136836051299049</v>
      </c>
      <c r="Q677" s="24" t="n">
        <v>0.234736537307827</v>
      </c>
      <c r="R677" s="29" t="n">
        <v>1.06466820506736</v>
      </c>
      <c r="S677" s="18" t="n">
        <v>13</v>
      </c>
      <c r="T677" s="19" t="n">
        <v>7</v>
      </c>
      <c r="U677" s="19" t="n">
        <v>1</v>
      </c>
      <c r="V677" s="19" t="s">
        <v>2278</v>
      </c>
      <c r="W677" s="28" t="s">
        <v>2279</v>
      </c>
      <c r="X677" s="17"/>
    </row>
    <row r="678" customFormat="false" ht="12.95" hidden="false" customHeight="true" outlineLevel="0" collapsed="false">
      <c r="A678" s="18" t="n">
        <v>661</v>
      </c>
      <c r="B678" s="19" t="s">
        <v>2280</v>
      </c>
      <c r="C678" s="20" t="s">
        <v>2251</v>
      </c>
      <c r="D678" s="19" t="s">
        <v>33</v>
      </c>
      <c r="E678" s="20" t="s">
        <v>2252</v>
      </c>
      <c r="F678" s="19" t="s">
        <v>35</v>
      </c>
      <c r="G678" s="21" t="n">
        <v>74.7274052714141</v>
      </c>
      <c r="H678" s="22" t="n">
        <v>36.812084592145</v>
      </c>
      <c r="I678" s="23" t="n">
        <v>6.07722163184531</v>
      </c>
      <c r="J678" s="18" t="s">
        <v>35</v>
      </c>
      <c r="K678" s="21" t="n">
        <v>81.3479584692678</v>
      </c>
      <c r="L678" s="22" t="n">
        <v>1.3522055171791</v>
      </c>
      <c r="M678" s="24" t="n">
        <v>6.47889093421026</v>
      </c>
      <c r="N678" s="25" t="n">
        <v>8.85960535336063</v>
      </c>
      <c r="O678" s="26" t="n">
        <v>-1.07453154773269</v>
      </c>
      <c r="P678" s="24" t="n">
        <v>-1.11118388458159</v>
      </c>
      <c r="Q678" s="24" t="n">
        <v>-0.0366523368488996</v>
      </c>
      <c r="R678" s="23" t="n">
        <v>-0.166239896575066</v>
      </c>
      <c r="S678" s="18" t="n">
        <v>13</v>
      </c>
      <c r="T678" s="19" t="n">
        <v>8</v>
      </c>
      <c r="U678" s="19" t="n">
        <v>1</v>
      </c>
      <c r="V678" s="19" t="s">
        <v>2253</v>
      </c>
      <c r="W678" s="28" t="s">
        <v>2254</v>
      </c>
      <c r="X678" s="17"/>
    </row>
    <row r="679" customFormat="false" ht="12.95" hidden="false" customHeight="true" outlineLevel="0" collapsed="false">
      <c r="A679" s="18" t="n">
        <v>662</v>
      </c>
      <c r="B679" s="19" t="s">
        <v>2281</v>
      </c>
      <c r="C679" s="20" t="s">
        <v>2282</v>
      </c>
      <c r="D679" s="19" t="s">
        <v>33</v>
      </c>
      <c r="E679" s="20" t="s">
        <v>2283</v>
      </c>
      <c r="F679" s="19" t="s">
        <v>35</v>
      </c>
      <c r="G679" s="21" t="n">
        <v>763.511345368607</v>
      </c>
      <c r="H679" s="22" t="n">
        <v>0.374980031078902</v>
      </c>
      <c r="I679" s="23" t="n">
        <v>9.43016189251746</v>
      </c>
      <c r="J679" s="18" t="s">
        <v>35</v>
      </c>
      <c r="K679" s="21" t="n">
        <v>714.098180595148</v>
      </c>
      <c r="L679" s="22" t="n">
        <v>9.82923848726524</v>
      </c>
      <c r="M679" s="24" t="n">
        <v>9.61283533150658</v>
      </c>
      <c r="N679" s="25" t="n">
        <v>-6.47183110941247</v>
      </c>
      <c r="O679" s="26" t="n">
        <v>0.411735625716304</v>
      </c>
      <c r="P679" s="24" t="n">
        <v>0.33584309518237</v>
      </c>
      <c r="Q679" s="24" t="n">
        <v>-0.0758925305339346</v>
      </c>
      <c r="R679" s="23" t="n">
        <v>-0.344217245377633</v>
      </c>
      <c r="S679" s="18" t="n">
        <v>13</v>
      </c>
      <c r="T679" s="19" t="n">
        <v>9</v>
      </c>
      <c r="U679" s="19" t="n">
        <v>1</v>
      </c>
      <c r="V679" s="19" t="s">
        <v>2284</v>
      </c>
      <c r="W679" s="28" t="s">
        <v>2285</v>
      </c>
      <c r="X679" s="17"/>
    </row>
    <row r="680" customFormat="false" ht="12.95" hidden="false" customHeight="true" outlineLevel="0" collapsed="false">
      <c r="A680" s="18" t="n">
        <v>663</v>
      </c>
      <c r="B680" s="19" t="s">
        <v>2286</v>
      </c>
      <c r="C680" s="20" t="s">
        <v>2287</v>
      </c>
      <c r="D680" s="19" t="s">
        <v>33</v>
      </c>
      <c r="E680" s="20" t="s">
        <v>2288</v>
      </c>
      <c r="F680" s="19" t="s">
        <v>35</v>
      </c>
      <c r="G680" s="21" t="n">
        <v>1603.06160795707</v>
      </c>
      <c r="H680" s="22" t="n">
        <v>32.9397191260058</v>
      </c>
      <c r="I680" s="23" t="n">
        <v>10.5002702639476</v>
      </c>
      <c r="J680" s="18" t="s">
        <v>35</v>
      </c>
      <c r="K680" s="21" t="n">
        <v>1176.01905797119</v>
      </c>
      <c r="L680" s="22" t="n">
        <v>35.1612515595918</v>
      </c>
      <c r="M680" s="24" t="n">
        <v>10.3325524238556</v>
      </c>
      <c r="N680" s="25" t="n">
        <v>-26.6391851608308</v>
      </c>
      <c r="O680" s="26" t="n">
        <v>0.886085545738645</v>
      </c>
      <c r="P680" s="24" t="n">
        <v>0.668155963057334</v>
      </c>
      <c r="Q680" s="24" t="n">
        <v>-0.217929582681311</v>
      </c>
      <c r="R680" s="23" t="n">
        <v>-0.98843878454304</v>
      </c>
      <c r="S680" s="18" t="n">
        <v>13</v>
      </c>
      <c r="T680" s="19" t="n">
        <v>10</v>
      </c>
      <c r="U680" s="19" t="n">
        <v>1</v>
      </c>
      <c r="V680" s="19" t="s">
        <v>2289</v>
      </c>
      <c r="W680" s="28" t="s">
        <v>2290</v>
      </c>
      <c r="X680" s="17"/>
    </row>
    <row r="681" customFormat="false" ht="12.95" hidden="false" customHeight="true" outlineLevel="0" collapsed="false">
      <c r="A681" s="18" t="n">
        <v>664</v>
      </c>
      <c r="B681" s="19" t="s">
        <v>2291</v>
      </c>
      <c r="C681" s="20" t="s">
        <v>2292</v>
      </c>
      <c r="D681" s="19" t="s">
        <v>33</v>
      </c>
      <c r="E681" s="20" t="s">
        <v>2293</v>
      </c>
      <c r="F681" s="19" t="s">
        <v>35</v>
      </c>
      <c r="G681" s="21" t="n">
        <v>81.3447301150549</v>
      </c>
      <c r="H681" s="22" t="n">
        <v>4.10441544015552</v>
      </c>
      <c r="I681" s="23" t="n">
        <v>6.19963308729433</v>
      </c>
      <c r="J681" s="18" t="s">
        <v>35</v>
      </c>
      <c r="K681" s="21" t="n">
        <v>104.195065455238</v>
      </c>
      <c r="L681" s="22" t="n">
        <v>21.9230769230769</v>
      </c>
      <c r="M681" s="24" t="n">
        <v>6.835999844063</v>
      </c>
      <c r="N681" s="25" t="n">
        <v>28.090738401693</v>
      </c>
      <c r="O681" s="26" t="n">
        <v>-1.02026988073492</v>
      </c>
      <c r="P681" s="24" t="n">
        <v>-0.946297032180242</v>
      </c>
      <c r="Q681" s="24" t="n">
        <v>0.0739728485546787</v>
      </c>
      <c r="R681" s="23" t="n">
        <v>0.335510358965339</v>
      </c>
      <c r="S681" s="18" t="n">
        <v>13</v>
      </c>
      <c r="T681" s="19" t="n">
        <v>6</v>
      </c>
      <c r="U681" s="19" t="n">
        <v>2</v>
      </c>
      <c r="V681" s="19" t="s">
        <v>2294</v>
      </c>
      <c r="W681" s="28" t="s">
        <v>2295</v>
      </c>
      <c r="X681" s="17"/>
    </row>
    <row r="682" customFormat="false" ht="12.95" hidden="false" customHeight="true" outlineLevel="0" collapsed="false">
      <c r="A682" s="18" t="n">
        <v>665</v>
      </c>
      <c r="B682" s="19" t="s">
        <v>2296</v>
      </c>
      <c r="C682" s="20" t="s">
        <v>2292</v>
      </c>
      <c r="D682" s="19" t="s">
        <v>33</v>
      </c>
      <c r="E682" s="20" t="s">
        <v>2293</v>
      </c>
      <c r="F682" s="19" t="s">
        <v>35</v>
      </c>
      <c r="G682" s="21" t="n">
        <v>286.189615327509</v>
      </c>
      <c r="H682" s="22" t="n">
        <v>23.5831485587583</v>
      </c>
      <c r="I682" s="23" t="n">
        <v>8.01448362106413</v>
      </c>
      <c r="J682" s="18" t="s">
        <v>35</v>
      </c>
      <c r="K682" s="21" t="n">
        <v>497.82269233364</v>
      </c>
      <c r="L682" s="22" t="n">
        <v>11.7389804787197</v>
      </c>
      <c r="M682" s="24" t="n">
        <v>9.09234488344001</v>
      </c>
      <c r="N682" s="25" t="n">
        <v>73.9485521736849</v>
      </c>
      <c r="O682" s="26" t="n">
        <v>-0.215796026936612</v>
      </c>
      <c r="P682" s="24" t="n">
        <v>0.0955185630331968</v>
      </c>
      <c r="Q682" s="24" t="n">
        <v>0.311314589969809</v>
      </c>
      <c r="R682" s="29" t="n">
        <v>1.41199469633391</v>
      </c>
      <c r="S682" s="18" t="n">
        <v>13</v>
      </c>
      <c r="T682" s="19" t="n">
        <v>7</v>
      </c>
      <c r="U682" s="19" t="n">
        <v>2</v>
      </c>
      <c r="V682" s="19" t="s">
        <v>2294</v>
      </c>
      <c r="W682" s="28" t="s">
        <v>2295</v>
      </c>
      <c r="X682" s="17"/>
    </row>
    <row r="683" customFormat="false" ht="12.95" hidden="false" customHeight="true" outlineLevel="0" collapsed="false">
      <c r="A683" s="18" t="n">
        <v>666</v>
      </c>
      <c r="B683" s="19" t="s">
        <v>2297</v>
      </c>
      <c r="C683" s="20" t="s">
        <v>2298</v>
      </c>
      <c r="D683" s="19" t="s">
        <v>33</v>
      </c>
      <c r="E683" s="20" t="s">
        <v>2299</v>
      </c>
      <c r="F683" s="19" t="s">
        <v>35</v>
      </c>
      <c r="G683" s="21" t="n">
        <v>676.590752640697</v>
      </c>
      <c r="H683" s="22" t="n">
        <v>23.9285714285714</v>
      </c>
      <c r="I683" s="23" t="n">
        <v>9.25579575677693</v>
      </c>
      <c r="J683" s="18" t="s">
        <v>35</v>
      </c>
      <c r="K683" s="21" t="n">
        <v>554.821440699062</v>
      </c>
      <c r="L683" s="22" t="n">
        <v>14.2283039207004</v>
      </c>
      <c r="M683" s="24" t="n">
        <v>9.24873642972912</v>
      </c>
      <c r="N683" s="25" t="n">
        <v>-17.9974839245698</v>
      </c>
      <c r="O683" s="26" t="n">
        <v>0.334443862796451</v>
      </c>
      <c r="P683" s="24" t="n">
        <v>0.16772877425538</v>
      </c>
      <c r="Q683" s="24" t="n">
        <v>-0.166715088541071</v>
      </c>
      <c r="R683" s="23" t="n">
        <v>-0.756150943139735</v>
      </c>
      <c r="S683" s="18" t="n">
        <v>13</v>
      </c>
      <c r="T683" s="19" t="n">
        <v>8</v>
      </c>
      <c r="U683" s="19" t="n">
        <v>2</v>
      </c>
      <c r="V683" s="19" t="s">
        <v>2300</v>
      </c>
      <c r="W683" s="28" t="s">
        <v>2301</v>
      </c>
      <c r="X683" s="17"/>
    </row>
    <row r="684" customFormat="false" ht="12.95" hidden="false" customHeight="true" outlineLevel="0" collapsed="false">
      <c r="A684" s="18" t="n">
        <v>667</v>
      </c>
      <c r="B684" s="19" t="s">
        <v>2302</v>
      </c>
      <c r="C684" s="20" t="s">
        <v>2298</v>
      </c>
      <c r="D684" s="19" t="s">
        <v>33</v>
      </c>
      <c r="E684" s="20" t="s">
        <v>2299</v>
      </c>
      <c r="F684" s="19" t="s">
        <v>35</v>
      </c>
      <c r="G684" s="21" t="n">
        <v>375.076922597508</v>
      </c>
      <c r="H684" s="22" t="n">
        <v>1.30393996247654</v>
      </c>
      <c r="I684" s="23" t="n">
        <v>8.40469879852281</v>
      </c>
      <c r="J684" s="18" t="s">
        <v>35</v>
      </c>
      <c r="K684" s="21" t="n">
        <v>471.093100239719</v>
      </c>
      <c r="L684" s="22" t="n">
        <v>36.6483139422727</v>
      </c>
      <c r="M684" s="24" t="n">
        <v>9.01272509106555</v>
      </c>
      <c r="N684" s="25" t="n">
        <v>25.5990629808074</v>
      </c>
      <c r="O684" s="26" t="n">
        <v>-0.042824257758075</v>
      </c>
      <c r="P684" s="24" t="n">
        <v>0.0587559491883428</v>
      </c>
      <c r="Q684" s="24" t="n">
        <v>0.101580206946418</v>
      </c>
      <c r="R684" s="23" t="n">
        <v>0.460725960433633</v>
      </c>
      <c r="S684" s="18" t="n">
        <v>13</v>
      </c>
      <c r="T684" s="19" t="n">
        <v>9</v>
      </c>
      <c r="U684" s="19" t="n">
        <v>2</v>
      </c>
      <c r="V684" s="19" t="s">
        <v>2300</v>
      </c>
      <c r="W684" s="28" t="s">
        <v>2301</v>
      </c>
      <c r="X684" s="17"/>
    </row>
    <row r="685" customFormat="false" ht="12.95" hidden="false" customHeight="true" outlineLevel="0" collapsed="false">
      <c r="A685" s="18" t="n">
        <v>668</v>
      </c>
      <c r="B685" s="19" t="s">
        <v>2303</v>
      </c>
      <c r="C685" s="20" t="s">
        <v>2304</v>
      </c>
      <c r="D685" s="19" t="s">
        <v>33</v>
      </c>
      <c r="E685" s="20" t="s">
        <v>2305</v>
      </c>
      <c r="F685" s="19" t="s">
        <v>35</v>
      </c>
      <c r="G685" s="21" t="n">
        <v>166.747953322873</v>
      </c>
      <c r="H685" s="22" t="n">
        <v>36.1004743048606</v>
      </c>
      <c r="I685" s="23" t="n">
        <v>7.23518135143174</v>
      </c>
      <c r="J685" s="18" t="s">
        <v>35</v>
      </c>
      <c r="K685" s="21" t="n">
        <v>287.16527037821</v>
      </c>
      <c r="L685" s="22" t="n">
        <v>46.6402353491272</v>
      </c>
      <c r="M685" s="24" t="n">
        <v>8.29859416992302</v>
      </c>
      <c r="N685" s="25" t="n">
        <v>72.2151694552881</v>
      </c>
      <c r="O685" s="26" t="n">
        <v>-0.561239515785627</v>
      </c>
      <c r="P685" s="24" t="n">
        <v>-0.27097763219505</v>
      </c>
      <c r="Q685" s="24" t="n">
        <v>0.290261883590578</v>
      </c>
      <c r="R685" s="29" t="n">
        <v>1.31650829541119</v>
      </c>
      <c r="S685" s="18" t="n">
        <v>13</v>
      </c>
      <c r="T685" s="19" t="n">
        <v>10</v>
      </c>
      <c r="U685" s="19" t="n">
        <v>2</v>
      </c>
      <c r="V685" s="19" t="s">
        <v>2306</v>
      </c>
      <c r="W685" s="28" t="s">
        <v>2307</v>
      </c>
      <c r="X685" s="17"/>
    </row>
    <row r="686" customFormat="false" ht="12.95" hidden="false" customHeight="true" outlineLevel="0" collapsed="false">
      <c r="A686" s="18" t="n">
        <v>669</v>
      </c>
      <c r="B686" s="19" t="s">
        <v>2308</v>
      </c>
      <c r="C686" s="20" t="s">
        <v>2309</v>
      </c>
      <c r="D686" s="19" t="s">
        <v>2310</v>
      </c>
      <c r="E686" s="20" t="s">
        <v>2311</v>
      </c>
      <c r="F686" s="19" t="s">
        <v>35</v>
      </c>
      <c r="G686" s="21" t="n">
        <v>176.515120365042</v>
      </c>
      <c r="H686" s="22" t="n">
        <v>9.0032693436164</v>
      </c>
      <c r="I686" s="23" t="n">
        <v>7.31730406836192</v>
      </c>
      <c r="J686" s="18" t="s">
        <v>35</v>
      </c>
      <c r="K686" s="21" t="n">
        <v>278.192780716002</v>
      </c>
      <c r="L686" s="22" t="n">
        <v>20.5904048366335</v>
      </c>
      <c r="M686" s="24" t="n">
        <v>8.25279787050612</v>
      </c>
      <c r="N686" s="25" t="n">
        <v>57.6028048705886</v>
      </c>
      <c r="O686" s="26" t="n">
        <v>-0.524836750189291</v>
      </c>
      <c r="P686" s="24" t="n">
        <v>-0.292123023570457</v>
      </c>
      <c r="Q686" s="24" t="n">
        <v>0.232713726618834</v>
      </c>
      <c r="R686" s="29" t="n">
        <v>1.05549356932407</v>
      </c>
      <c r="S686" s="18" t="n">
        <v>13</v>
      </c>
      <c r="T686" s="19" t="n">
        <v>6</v>
      </c>
      <c r="U686" s="19" t="n">
        <v>3</v>
      </c>
      <c r="V686" s="19" t="s">
        <v>2312</v>
      </c>
      <c r="W686" s="28" t="s">
        <v>2313</v>
      </c>
      <c r="X686" s="17"/>
    </row>
    <row r="687" customFormat="false" ht="12.95" hidden="false" customHeight="true" outlineLevel="0" collapsed="false">
      <c r="A687" s="18" t="n">
        <v>670</v>
      </c>
      <c r="B687" s="19" t="s">
        <v>2314</v>
      </c>
      <c r="C687" s="20" t="s">
        <v>2315</v>
      </c>
      <c r="D687" s="19" t="s">
        <v>33</v>
      </c>
      <c r="E687" s="20" t="s">
        <v>2316</v>
      </c>
      <c r="F687" s="19" t="s">
        <v>35</v>
      </c>
      <c r="G687" s="21" t="n">
        <v>1230.77372342712</v>
      </c>
      <c r="H687" s="22" t="n">
        <v>5.66477409332174</v>
      </c>
      <c r="I687" s="23" t="n">
        <v>10.1190059406465</v>
      </c>
      <c r="J687" s="18" t="s">
        <v>35</v>
      </c>
      <c r="K687" s="21" t="n">
        <v>1017.39167898581</v>
      </c>
      <c r="L687" s="22" t="n">
        <v>6.473035380329</v>
      </c>
      <c r="M687" s="24" t="n">
        <v>10.1235161837925</v>
      </c>
      <c r="N687" s="25" t="n">
        <v>-17.3372278250422</v>
      </c>
      <c r="O687" s="26" t="n">
        <v>0.717081446627133</v>
      </c>
      <c r="P687" s="24" t="n">
        <v>0.571638271364824</v>
      </c>
      <c r="Q687" s="24" t="n">
        <v>-0.145443175262308</v>
      </c>
      <c r="R687" s="23" t="n">
        <v>-0.659670310049582</v>
      </c>
      <c r="S687" s="18" t="n">
        <v>13</v>
      </c>
      <c r="T687" s="19" t="n">
        <v>7</v>
      </c>
      <c r="U687" s="19" t="n">
        <v>3</v>
      </c>
      <c r="V687" s="19" t="s">
        <v>2317</v>
      </c>
      <c r="W687" s="28" t="s">
        <v>2318</v>
      </c>
      <c r="X687" s="17"/>
    </row>
    <row r="688" customFormat="false" ht="12.95" hidden="false" customHeight="true" outlineLevel="0" collapsed="false">
      <c r="A688" s="18" t="n">
        <v>671</v>
      </c>
      <c r="B688" s="19" t="s">
        <v>2319</v>
      </c>
      <c r="C688" s="20" t="s">
        <v>2315</v>
      </c>
      <c r="D688" s="19" t="s">
        <v>2320</v>
      </c>
      <c r="E688" s="20" t="s">
        <v>2316</v>
      </c>
      <c r="F688" s="19" t="s">
        <v>35</v>
      </c>
      <c r="G688" s="21" t="n">
        <v>97.271022889765</v>
      </c>
      <c r="H688" s="22" t="n">
        <v>24.9904001228784</v>
      </c>
      <c r="I688" s="23" t="n">
        <v>6.45759429185641</v>
      </c>
      <c r="J688" s="18" t="s">
        <v>35</v>
      </c>
      <c r="K688" s="21" t="n">
        <v>52.2580489077928</v>
      </c>
      <c r="L688" s="22" t="n">
        <v>24.4462146511842</v>
      </c>
      <c r="M688" s="24" t="n">
        <v>5.84043805572591</v>
      </c>
      <c r="N688" s="25" t="n">
        <v>-46.2758308124141</v>
      </c>
      <c r="O688" s="26" t="n">
        <v>-0.905922698692639</v>
      </c>
      <c r="P688" s="24" t="n">
        <v>-1.40597486468698</v>
      </c>
      <c r="Q688" s="24" t="n">
        <v>-0.500052165994346</v>
      </c>
      <c r="R688" s="27" t="n">
        <v>-2.26803056786633</v>
      </c>
      <c r="S688" s="18" t="n">
        <v>13</v>
      </c>
      <c r="T688" s="19" t="n">
        <v>8</v>
      </c>
      <c r="U688" s="19" t="n">
        <v>3</v>
      </c>
      <c r="V688" s="19" t="s">
        <v>2317</v>
      </c>
      <c r="W688" s="28" t="s">
        <v>2318</v>
      </c>
      <c r="X688" s="17"/>
    </row>
    <row r="689" customFormat="false" ht="12.95" hidden="false" customHeight="true" outlineLevel="0" collapsed="false">
      <c r="A689" s="18" t="n">
        <v>672</v>
      </c>
      <c r="B689" s="19" t="s">
        <v>2321</v>
      </c>
      <c r="C689" s="20" t="s">
        <v>2322</v>
      </c>
      <c r="D689" s="19" t="s">
        <v>33</v>
      </c>
      <c r="E689" s="20" t="s">
        <v>2323</v>
      </c>
      <c r="F689" s="19" t="s">
        <v>35</v>
      </c>
      <c r="G689" s="21" t="n">
        <v>921.91542647268</v>
      </c>
      <c r="H689" s="22" t="n">
        <v>4.1724982290842</v>
      </c>
      <c r="I689" s="23" t="n">
        <v>9.70214670622934</v>
      </c>
      <c r="J689" s="18" t="s">
        <v>35</v>
      </c>
      <c r="K689" s="21" t="n">
        <v>1353.31191504427</v>
      </c>
      <c r="L689" s="22" t="n">
        <v>47.2644927536232</v>
      </c>
      <c r="M689" s="24" t="n">
        <v>10.5351353778567</v>
      </c>
      <c r="N689" s="25" t="n">
        <v>46.7934992933298</v>
      </c>
      <c r="O689" s="26" t="n">
        <v>0.532299092067948</v>
      </c>
      <c r="P689" s="24" t="n">
        <v>0.761693997852339</v>
      </c>
      <c r="Q689" s="24" t="n">
        <v>0.22939490578439</v>
      </c>
      <c r="R689" s="29" t="n">
        <v>1.04044076560944</v>
      </c>
      <c r="S689" s="18" t="n">
        <v>13</v>
      </c>
      <c r="T689" s="19" t="n">
        <v>9</v>
      </c>
      <c r="U689" s="19" t="n">
        <v>3</v>
      </c>
      <c r="V689" s="19" t="s">
        <v>2324</v>
      </c>
      <c r="W689" s="28" t="s">
        <v>2325</v>
      </c>
      <c r="X689" s="17"/>
    </row>
    <row r="690" customFormat="false" ht="12.95" hidden="false" customHeight="true" outlineLevel="0" collapsed="false">
      <c r="A690" s="18" t="n">
        <v>673</v>
      </c>
      <c r="B690" s="19" t="s">
        <v>2326</v>
      </c>
      <c r="C690" s="20" t="s">
        <v>2322</v>
      </c>
      <c r="D690" s="19" t="s">
        <v>33</v>
      </c>
      <c r="E690" s="20" t="s">
        <v>2323</v>
      </c>
      <c r="F690" s="19" t="s">
        <v>35</v>
      </c>
      <c r="G690" s="21" t="n">
        <v>1198.00916670006</v>
      </c>
      <c r="H690" s="22" t="n">
        <v>30.3907865872767</v>
      </c>
      <c r="I690" s="23" t="n">
        <v>10.0800793396599</v>
      </c>
      <c r="J690" s="18" t="s">
        <v>35</v>
      </c>
      <c r="K690" s="21" t="n">
        <v>1152.83450219736</v>
      </c>
      <c r="L690" s="22" t="n">
        <v>39.6761440665915</v>
      </c>
      <c r="M690" s="24" t="n">
        <v>10.3038264023611</v>
      </c>
      <c r="N690" s="25" t="n">
        <v>-3.77081125573804</v>
      </c>
      <c r="O690" s="26" t="n">
        <v>0.699826343725678</v>
      </c>
      <c r="P690" s="24" t="n">
        <v>0.654892381176422</v>
      </c>
      <c r="Q690" s="24" t="n">
        <v>-0.0449339625492564</v>
      </c>
      <c r="R690" s="23" t="n">
        <v>-0.203801938132644</v>
      </c>
      <c r="S690" s="18" t="n">
        <v>13</v>
      </c>
      <c r="T690" s="19" t="n">
        <v>10</v>
      </c>
      <c r="U690" s="19" t="n">
        <v>3</v>
      </c>
      <c r="V690" s="19" t="s">
        <v>2324</v>
      </c>
      <c r="W690" s="28" t="s">
        <v>2325</v>
      </c>
      <c r="X690" s="17"/>
    </row>
    <row r="691" customFormat="false" ht="12.95" hidden="false" customHeight="true" outlineLevel="0" collapsed="false">
      <c r="A691" s="18" t="n">
        <v>674</v>
      </c>
      <c r="B691" s="19" t="s">
        <v>2327</v>
      </c>
      <c r="C691" s="20" t="s">
        <v>2328</v>
      </c>
      <c r="D691" s="19" t="s">
        <v>33</v>
      </c>
      <c r="E691" s="20" t="s">
        <v>2329</v>
      </c>
      <c r="F691" s="19" t="s">
        <v>35</v>
      </c>
      <c r="G691" s="21" t="n">
        <v>41.9207916211045</v>
      </c>
      <c r="H691" s="22" t="n">
        <v>62.5603251206502</v>
      </c>
      <c r="I691" s="23" t="n">
        <v>5.24325016337797</v>
      </c>
      <c r="J691" s="18" t="s">
        <v>35</v>
      </c>
      <c r="K691" s="21" t="n">
        <v>27.361624553355</v>
      </c>
      <c r="L691" s="22" t="n">
        <v>22.7833894500561</v>
      </c>
      <c r="M691" s="24" t="n">
        <v>4.90693868464174</v>
      </c>
      <c r="N691" s="25" t="n">
        <v>-34.730181622858</v>
      </c>
      <c r="O691" s="26" t="n">
        <v>-1.44420840470346</v>
      </c>
      <c r="P691" s="24" t="n">
        <v>-1.83699679880835</v>
      </c>
      <c r="Q691" s="24" t="n">
        <v>-0.39278839410489</v>
      </c>
      <c r="R691" s="27" t="n">
        <v>-1.78152629888437</v>
      </c>
      <c r="S691" s="18" t="n">
        <v>13</v>
      </c>
      <c r="T691" s="19" t="n">
        <v>6</v>
      </c>
      <c r="U691" s="19" t="n">
        <v>4</v>
      </c>
      <c r="V691" s="19" t="s">
        <v>2330</v>
      </c>
      <c r="W691" s="28" t="s">
        <v>2331</v>
      </c>
      <c r="X691" s="17"/>
    </row>
    <row r="692" customFormat="false" ht="12.95" hidden="false" customHeight="true" outlineLevel="0" collapsed="false">
      <c r="A692" s="18" t="n">
        <v>675</v>
      </c>
      <c r="B692" s="19" t="s">
        <v>2332</v>
      </c>
      <c r="C692" s="20" t="s">
        <v>2333</v>
      </c>
      <c r="D692" s="19" t="s">
        <v>33</v>
      </c>
      <c r="E692" s="20" t="s">
        <v>2334</v>
      </c>
      <c r="F692" s="19" t="s">
        <v>35</v>
      </c>
      <c r="G692" s="21" t="n">
        <v>91.9729573225282</v>
      </c>
      <c r="H692" s="22" t="n">
        <v>13.469955781015</v>
      </c>
      <c r="I692" s="23" t="n">
        <v>6.37679393272968</v>
      </c>
      <c r="J692" s="18" t="s">
        <v>35</v>
      </c>
      <c r="K692" s="21" t="n">
        <v>155.795545238569</v>
      </c>
      <c r="L692" s="22" t="n">
        <v>54.4245977638397</v>
      </c>
      <c r="M692" s="24" t="n">
        <v>7.41636687110644</v>
      </c>
      <c r="N692" s="25" t="n">
        <v>69.3927756310259</v>
      </c>
      <c r="O692" s="26" t="n">
        <v>-0.941739299060243</v>
      </c>
      <c r="P692" s="24" t="n">
        <v>-0.678325862359311</v>
      </c>
      <c r="Q692" s="24" t="n">
        <v>0.263413436700932</v>
      </c>
      <c r="R692" s="29" t="n">
        <v>1.19473480379083</v>
      </c>
      <c r="S692" s="18" t="n">
        <v>13</v>
      </c>
      <c r="T692" s="19" t="n">
        <v>7</v>
      </c>
      <c r="U692" s="19" t="n">
        <v>4</v>
      </c>
      <c r="V692" s="19" t="s">
        <v>2335</v>
      </c>
      <c r="W692" s="28" t="s">
        <v>2336</v>
      </c>
      <c r="X692" s="17"/>
    </row>
    <row r="693" customFormat="false" ht="12.95" hidden="false" customHeight="true" outlineLevel="0" collapsed="false">
      <c r="A693" s="18" t="n">
        <v>676</v>
      </c>
      <c r="B693" s="19" t="s">
        <v>2337</v>
      </c>
      <c r="C693" s="20" t="s">
        <v>2338</v>
      </c>
      <c r="D693" s="19" t="s">
        <v>2339</v>
      </c>
      <c r="E693" s="20" t="s">
        <v>2340</v>
      </c>
      <c r="F693" s="19" t="s">
        <v>35</v>
      </c>
      <c r="G693" s="21" t="n">
        <v>153.063958613595</v>
      </c>
      <c r="H693" s="22" t="n">
        <v>6.70642393806235</v>
      </c>
      <c r="I693" s="23" t="n">
        <v>7.11164691459099</v>
      </c>
      <c r="J693" s="18" t="s">
        <v>35</v>
      </c>
      <c r="K693" s="21" t="n">
        <v>110.84189455243</v>
      </c>
      <c r="L693" s="22" t="n">
        <v>15.9245122985581</v>
      </c>
      <c r="M693" s="24" t="n">
        <v>6.92521616425993</v>
      </c>
      <c r="N693" s="25" t="n">
        <v>-27.5845891113747</v>
      </c>
      <c r="O693" s="26" t="n">
        <v>-0.615998969874469</v>
      </c>
      <c r="P693" s="24" t="n">
        <v>-0.905103441613803</v>
      </c>
      <c r="Q693" s="24" t="n">
        <v>-0.289104471739334</v>
      </c>
      <c r="R693" s="27" t="n">
        <v>-1.31125875219001</v>
      </c>
      <c r="S693" s="18" t="n">
        <v>13</v>
      </c>
      <c r="T693" s="19" t="n">
        <v>8</v>
      </c>
      <c r="U693" s="19" t="n">
        <v>4</v>
      </c>
      <c r="V693" s="19" t="s">
        <v>2341</v>
      </c>
      <c r="W693" s="28" t="s">
        <v>2342</v>
      </c>
      <c r="X693" s="17"/>
    </row>
    <row r="694" customFormat="false" ht="12.95" hidden="false" customHeight="true" outlineLevel="0" collapsed="false">
      <c r="A694" s="18" t="n">
        <v>677</v>
      </c>
      <c r="B694" s="19" t="s">
        <v>2343</v>
      </c>
      <c r="C694" s="20" t="s">
        <v>2344</v>
      </c>
      <c r="D694" s="19" t="s">
        <v>33</v>
      </c>
      <c r="E694" s="20" t="s">
        <v>2345</v>
      </c>
      <c r="F694" s="19" t="s">
        <v>35</v>
      </c>
      <c r="G694" s="21" t="n">
        <v>62.948146480501</v>
      </c>
      <c r="H694" s="22" t="n">
        <v>7.68242375059174</v>
      </c>
      <c r="I694" s="23" t="n">
        <v>5.82974810092972</v>
      </c>
      <c r="J694" s="18" t="s">
        <v>35</v>
      </c>
      <c r="K694" s="21" t="n">
        <v>50.3108781994359</v>
      </c>
      <c r="L694" s="22" t="n">
        <v>13.8678003846543</v>
      </c>
      <c r="M694" s="24" t="n">
        <v>5.78565516687587</v>
      </c>
      <c r="N694" s="25" t="n">
        <v>-20.075679726296</v>
      </c>
      <c r="O694" s="26" t="n">
        <v>-1.18422982945025</v>
      </c>
      <c r="P694" s="24" t="n">
        <v>-1.43126960771555</v>
      </c>
      <c r="Q694" s="24" t="n">
        <v>-0.247039778265303</v>
      </c>
      <c r="R694" s="27" t="n">
        <v>-1.12047063623951</v>
      </c>
      <c r="S694" s="18" t="n">
        <v>13</v>
      </c>
      <c r="T694" s="19" t="n">
        <v>9</v>
      </c>
      <c r="U694" s="19" t="n">
        <v>4</v>
      </c>
      <c r="V694" s="19" t="s">
        <v>2346</v>
      </c>
      <c r="W694" s="28" t="s">
        <v>2347</v>
      </c>
      <c r="X694" s="17"/>
    </row>
    <row r="695" customFormat="false" ht="12.95" hidden="false" customHeight="true" outlineLevel="0" collapsed="false">
      <c r="A695" s="18" t="n">
        <v>678</v>
      </c>
      <c r="B695" s="19" t="s">
        <v>2348</v>
      </c>
      <c r="C695" s="20" t="s">
        <v>2349</v>
      </c>
      <c r="D695" s="19" t="s">
        <v>33</v>
      </c>
      <c r="E695" s="20" t="s">
        <v>2350</v>
      </c>
      <c r="F695" s="19" t="s">
        <v>35</v>
      </c>
      <c r="G695" s="21" t="n">
        <v>899.968353107669</v>
      </c>
      <c r="H695" s="22" t="n">
        <v>14.0820306694743</v>
      </c>
      <c r="I695" s="23" t="n">
        <v>9.66738656841879</v>
      </c>
      <c r="J695" s="18" t="s">
        <v>35</v>
      </c>
      <c r="K695" s="21" t="n">
        <v>692.770961190197</v>
      </c>
      <c r="L695" s="22" t="n">
        <v>17.8204820721909</v>
      </c>
      <c r="M695" s="24" t="n">
        <v>9.5690913470479</v>
      </c>
      <c r="N695" s="25" t="n">
        <v>-23.0227419888712</v>
      </c>
      <c r="O695" s="26" t="n">
        <v>0.516890868909794</v>
      </c>
      <c r="P695" s="24" t="n">
        <v>0.315645313189585</v>
      </c>
      <c r="Q695" s="24" t="n">
        <v>-0.201245555720208</v>
      </c>
      <c r="R695" s="23" t="n">
        <v>-0.912766913254087</v>
      </c>
      <c r="S695" s="18" t="n">
        <v>13</v>
      </c>
      <c r="T695" s="19" t="n">
        <v>10</v>
      </c>
      <c r="U695" s="19" t="n">
        <v>4</v>
      </c>
      <c r="V695" s="19" t="s">
        <v>2351</v>
      </c>
      <c r="W695" s="28" t="s">
        <v>2352</v>
      </c>
      <c r="X695" s="17"/>
    </row>
    <row r="696" customFormat="false" ht="12.95" hidden="false" customHeight="true" outlineLevel="0" collapsed="false">
      <c r="A696" s="18" t="n">
        <v>679</v>
      </c>
      <c r="B696" s="19" t="s">
        <v>2353</v>
      </c>
      <c r="C696" s="20" t="s">
        <v>2354</v>
      </c>
      <c r="D696" s="19" t="s">
        <v>33</v>
      </c>
      <c r="E696" s="20" t="s">
        <v>2354</v>
      </c>
      <c r="F696" s="19" t="s">
        <v>35</v>
      </c>
      <c r="G696" s="21" t="n">
        <v>57.811668039401</v>
      </c>
      <c r="H696" s="22" t="n">
        <v>12.7509320332664</v>
      </c>
      <c r="I696" s="23" t="n">
        <v>5.70694490179401</v>
      </c>
      <c r="J696" s="18" t="s">
        <v>35</v>
      </c>
      <c r="K696" s="21" t="n">
        <v>70.9846325868048</v>
      </c>
      <c r="L696" s="22" t="n">
        <v>11.5082824760244</v>
      </c>
      <c r="M696" s="24" t="n">
        <v>6.28229152451488</v>
      </c>
      <c r="N696" s="25" t="n">
        <v>22.7859963120695</v>
      </c>
      <c r="O696" s="26" t="n">
        <v>-1.23866514576373</v>
      </c>
      <c r="P696" s="24" t="n">
        <v>-1.20195915496619</v>
      </c>
      <c r="Q696" s="24" t="n">
        <v>0.0367059907975451</v>
      </c>
      <c r="R696" s="23" t="n">
        <v>0.166483248776876</v>
      </c>
      <c r="S696" s="18" t="n">
        <v>13</v>
      </c>
      <c r="T696" s="19" t="n">
        <v>6</v>
      </c>
      <c r="U696" s="19" t="n">
        <v>5</v>
      </c>
      <c r="V696" s="19" t="s">
        <v>62</v>
      </c>
      <c r="W696" s="28" t="s">
        <v>62</v>
      </c>
      <c r="X696" s="17"/>
    </row>
    <row r="697" customFormat="false" ht="12.95" hidden="false" customHeight="true" outlineLevel="0" collapsed="false">
      <c r="A697" s="18" t="n">
        <v>680</v>
      </c>
      <c r="B697" s="19" t="s">
        <v>2355</v>
      </c>
      <c r="C697" s="20" t="s">
        <v>2356</v>
      </c>
      <c r="D697" s="19" t="s">
        <v>33</v>
      </c>
      <c r="E697" s="20" t="s">
        <v>2357</v>
      </c>
      <c r="F697" s="19" t="s">
        <v>35</v>
      </c>
      <c r="G697" s="21" t="n">
        <v>2163.41366532628</v>
      </c>
      <c r="H697" s="22" t="n">
        <v>2.53687422910359</v>
      </c>
      <c r="I697" s="23" t="n">
        <v>10.9327499412778</v>
      </c>
      <c r="J697" s="18" t="s">
        <v>35</v>
      </c>
      <c r="K697" s="21" t="n">
        <v>1705.3954920296</v>
      </c>
      <c r="L697" s="22" t="n">
        <v>13.5298153450028</v>
      </c>
      <c r="M697" s="24" t="n">
        <v>10.8687473320832</v>
      </c>
      <c r="N697" s="25" t="n">
        <v>-21.1710862623031</v>
      </c>
      <c r="O697" s="26" t="n">
        <v>1.07779201755954</v>
      </c>
      <c r="P697" s="24" t="n">
        <v>0.915731669661084</v>
      </c>
      <c r="Q697" s="24" t="n">
        <v>-0.162060347898457</v>
      </c>
      <c r="R697" s="23" t="n">
        <v>-0.735038957669285</v>
      </c>
      <c r="S697" s="18" t="n">
        <v>13</v>
      </c>
      <c r="T697" s="19" t="n">
        <v>7</v>
      </c>
      <c r="U697" s="19" t="n">
        <v>5</v>
      </c>
      <c r="V697" s="19" t="s">
        <v>2358</v>
      </c>
      <c r="W697" s="28" t="s">
        <v>2359</v>
      </c>
      <c r="X697" s="17"/>
    </row>
    <row r="698" customFormat="false" ht="12.95" hidden="false" customHeight="true" outlineLevel="0" collapsed="false">
      <c r="A698" s="18" t="n">
        <v>681</v>
      </c>
      <c r="B698" s="19" t="s">
        <v>2360</v>
      </c>
      <c r="C698" s="20" t="s">
        <v>2356</v>
      </c>
      <c r="D698" s="19" t="s">
        <v>33</v>
      </c>
      <c r="E698" s="20" t="s">
        <v>2357</v>
      </c>
      <c r="F698" s="19" t="s">
        <v>35</v>
      </c>
      <c r="G698" s="21" t="n">
        <v>14.1510479094818</v>
      </c>
      <c r="H698" s="22" t="n">
        <v>20.0422237860662</v>
      </c>
      <c r="I698" s="23" t="n">
        <v>3.67649309384177</v>
      </c>
      <c r="J698" s="18" t="s">
        <v>35</v>
      </c>
      <c r="K698" s="21" t="n">
        <v>12.5558309798353</v>
      </c>
      <c r="L698" s="22" t="n">
        <v>18.801652892562</v>
      </c>
      <c r="M698" s="24" t="n">
        <v>3.78314230747134</v>
      </c>
      <c r="N698" s="25" t="n">
        <v>-11.2727830465306</v>
      </c>
      <c r="O698" s="26" t="n">
        <v>-2.13870917721469</v>
      </c>
      <c r="P698" s="24" t="n">
        <v>-2.35588401293042</v>
      </c>
      <c r="Q698" s="24" t="n">
        <v>-0.217174835715734</v>
      </c>
      <c r="R698" s="23" t="n">
        <v>-0.985015563316654</v>
      </c>
      <c r="S698" s="18" t="n">
        <v>13</v>
      </c>
      <c r="T698" s="19" t="n">
        <v>8</v>
      </c>
      <c r="U698" s="19" t="n">
        <v>5</v>
      </c>
      <c r="V698" s="19" t="s">
        <v>2358</v>
      </c>
      <c r="W698" s="28" t="s">
        <v>2359</v>
      </c>
      <c r="X698" s="17"/>
    </row>
    <row r="699" customFormat="false" ht="12.95" hidden="false" customHeight="true" outlineLevel="0" collapsed="false">
      <c r="A699" s="18" t="n">
        <v>682</v>
      </c>
      <c r="B699" s="19" t="s">
        <v>2361</v>
      </c>
      <c r="C699" s="20" t="s">
        <v>2356</v>
      </c>
      <c r="D699" s="19" t="s">
        <v>2362</v>
      </c>
      <c r="E699" s="20" t="s">
        <v>2357</v>
      </c>
      <c r="F699" s="19" t="s">
        <v>35</v>
      </c>
      <c r="G699" s="21" t="n">
        <v>1047.0535880542</v>
      </c>
      <c r="H699" s="22" t="n">
        <v>16.3873532432303</v>
      </c>
      <c r="I699" s="23" t="n">
        <v>9.88577567363574</v>
      </c>
      <c r="J699" s="18" t="s">
        <v>35</v>
      </c>
      <c r="K699" s="21" t="n">
        <v>765.17242267416</v>
      </c>
      <c r="L699" s="22" t="n">
        <v>6.70509603887173</v>
      </c>
      <c r="M699" s="24" t="n">
        <v>9.71249776794379</v>
      </c>
      <c r="N699" s="25" t="n">
        <v>-26.9213695073506</v>
      </c>
      <c r="O699" s="26" t="n">
        <v>0.613696816194337</v>
      </c>
      <c r="P699" s="24" t="n">
        <v>0.381859940445503</v>
      </c>
      <c r="Q699" s="24" t="n">
        <v>-0.231836875748834</v>
      </c>
      <c r="R699" s="27" t="n">
        <v>-1.05151653510272</v>
      </c>
      <c r="S699" s="18" t="n">
        <v>13</v>
      </c>
      <c r="T699" s="19" t="n">
        <v>9</v>
      </c>
      <c r="U699" s="19" t="n">
        <v>5</v>
      </c>
      <c r="V699" s="19" t="s">
        <v>2363</v>
      </c>
      <c r="W699" s="28" t="s">
        <v>2359</v>
      </c>
      <c r="X699" s="17"/>
    </row>
    <row r="700" customFormat="false" ht="12.95" hidden="false" customHeight="true" outlineLevel="0" collapsed="false">
      <c r="A700" s="18" t="n">
        <v>683</v>
      </c>
      <c r="B700" s="19" t="s">
        <v>2364</v>
      </c>
      <c r="C700" s="20" t="s">
        <v>2356</v>
      </c>
      <c r="D700" s="19" t="s">
        <v>2365</v>
      </c>
      <c r="E700" s="20" t="s">
        <v>2357</v>
      </c>
      <c r="F700" s="19" t="s">
        <v>35</v>
      </c>
      <c r="G700" s="21" t="n">
        <v>933.478866841698</v>
      </c>
      <c r="H700" s="22" t="n">
        <v>24.9434419662686</v>
      </c>
      <c r="I700" s="23" t="n">
        <v>9.7201296591093</v>
      </c>
      <c r="J700" s="18" t="s">
        <v>35</v>
      </c>
      <c r="K700" s="21" t="n">
        <v>1019.04517804635</v>
      </c>
      <c r="L700" s="22" t="n">
        <v>21.8106864629099</v>
      </c>
      <c r="M700" s="24" t="n">
        <v>10.1258589968394</v>
      </c>
      <c r="N700" s="25" t="n">
        <v>9.16638975386262</v>
      </c>
      <c r="O700" s="26" t="n">
        <v>0.540270445706622</v>
      </c>
      <c r="P700" s="24" t="n">
        <v>0.572720011580262</v>
      </c>
      <c r="Q700" s="24" t="n">
        <v>0.0324495658736396</v>
      </c>
      <c r="R700" s="23" t="n">
        <v>0.147177859272064</v>
      </c>
      <c r="S700" s="18" t="n">
        <v>13</v>
      </c>
      <c r="T700" s="19" t="n">
        <v>10</v>
      </c>
      <c r="U700" s="19" t="n">
        <v>5</v>
      </c>
      <c r="V700" s="19" t="s">
        <v>2363</v>
      </c>
      <c r="W700" s="28" t="s">
        <v>2359</v>
      </c>
      <c r="X700" s="17"/>
    </row>
    <row r="701" customFormat="false" ht="12.95" hidden="false" customHeight="true" outlineLevel="0" collapsed="false">
      <c r="A701" s="18" t="n">
        <v>684</v>
      </c>
      <c r="B701" s="19" t="s">
        <v>2366</v>
      </c>
      <c r="C701" s="20" t="s">
        <v>2356</v>
      </c>
      <c r="D701" s="19" t="s">
        <v>2365</v>
      </c>
      <c r="E701" s="20" t="s">
        <v>2357</v>
      </c>
      <c r="F701" s="19" t="s">
        <v>35</v>
      </c>
      <c r="G701" s="21" t="n">
        <v>946.475562884326</v>
      </c>
      <c r="H701" s="22" t="n">
        <v>12.4254490445306</v>
      </c>
      <c r="I701" s="23" t="n">
        <v>9.74007755503281</v>
      </c>
      <c r="J701" s="18" t="s">
        <v>35</v>
      </c>
      <c r="K701" s="21" t="n">
        <v>806.099488499693</v>
      </c>
      <c r="L701" s="22" t="n">
        <v>17.2356500666067</v>
      </c>
      <c r="M701" s="24" t="n">
        <v>9.78767079564542</v>
      </c>
      <c r="N701" s="25" t="n">
        <v>-14.8314525899481</v>
      </c>
      <c r="O701" s="26" t="n">
        <v>0.549112805124184</v>
      </c>
      <c r="P701" s="24" t="n">
        <v>0.416569362644775</v>
      </c>
      <c r="Q701" s="24" t="n">
        <v>-0.132543442479408</v>
      </c>
      <c r="R701" s="23" t="n">
        <v>-0.601162437754404</v>
      </c>
      <c r="S701" s="18" t="n">
        <v>13</v>
      </c>
      <c r="T701" s="19" t="n">
        <v>6</v>
      </c>
      <c r="U701" s="19" t="n">
        <v>6</v>
      </c>
      <c r="V701" s="19" t="s">
        <v>2363</v>
      </c>
      <c r="W701" s="28" t="s">
        <v>2359</v>
      </c>
      <c r="X701" s="17"/>
    </row>
    <row r="702" customFormat="false" ht="12.95" hidden="false" customHeight="true" outlineLevel="0" collapsed="false">
      <c r="A702" s="18" t="n">
        <v>685</v>
      </c>
      <c r="B702" s="19" t="s">
        <v>2367</v>
      </c>
      <c r="C702" s="20" t="s">
        <v>2368</v>
      </c>
      <c r="D702" s="19" t="s">
        <v>33</v>
      </c>
      <c r="E702" s="20" t="s">
        <v>2369</v>
      </c>
      <c r="F702" s="19" t="s">
        <v>35</v>
      </c>
      <c r="G702" s="21" t="n">
        <v>308.020478773037</v>
      </c>
      <c r="H702" s="22" t="n">
        <v>12.0302580035121</v>
      </c>
      <c r="I702" s="23" t="n">
        <v>8.12053856949866</v>
      </c>
      <c r="J702" s="18" t="s">
        <v>35</v>
      </c>
      <c r="K702" s="21" t="n">
        <v>293.211987847253</v>
      </c>
      <c r="L702" s="22" t="n">
        <v>14.2446916076845</v>
      </c>
      <c r="M702" s="24" t="n">
        <v>8.32865697766679</v>
      </c>
      <c r="N702" s="25" t="n">
        <v>-4.80763194212684</v>
      </c>
      <c r="O702" s="26" t="n">
        <v>-0.168784754386091</v>
      </c>
      <c r="P702" s="24" t="n">
        <v>-0.257096819909349</v>
      </c>
      <c r="Q702" s="24" t="n">
        <v>-0.0883120655232574</v>
      </c>
      <c r="R702" s="23" t="n">
        <v>-0.400547138356815</v>
      </c>
      <c r="S702" s="18" t="n">
        <v>13</v>
      </c>
      <c r="T702" s="19" t="n">
        <v>7</v>
      </c>
      <c r="U702" s="19" t="n">
        <v>6</v>
      </c>
      <c r="V702" s="19" t="s">
        <v>2370</v>
      </c>
      <c r="W702" s="28" t="s">
        <v>2371</v>
      </c>
      <c r="X702" s="17"/>
    </row>
    <row r="703" customFormat="false" ht="12.95" hidden="false" customHeight="true" outlineLevel="0" collapsed="false">
      <c r="A703" s="18" t="n">
        <v>686</v>
      </c>
      <c r="B703" s="19" t="s">
        <v>2372</v>
      </c>
      <c r="C703" s="20" t="s">
        <v>2373</v>
      </c>
      <c r="D703" s="19" t="s">
        <v>33</v>
      </c>
      <c r="E703" s="20" t="s">
        <v>2374</v>
      </c>
      <c r="F703" s="19" t="s">
        <v>35</v>
      </c>
      <c r="G703" s="21" t="n">
        <v>923.543472106564</v>
      </c>
      <c r="H703" s="22" t="n">
        <v>2.15710215710216</v>
      </c>
      <c r="I703" s="23" t="n">
        <v>9.70469216955391</v>
      </c>
      <c r="J703" s="18" t="s">
        <v>35</v>
      </c>
      <c r="K703" s="21" t="n">
        <v>896.237531880971</v>
      </c>
      <c r="L703" s="22" t="n">
        <v>8.89607394227724</v>
      </c>
      <c r="M703" s="24" t="n">
        <v>9.94059403274096</v>
      </c>
      <c r="N703" s="25" t="n">
        <v>-2.95664915083092</v>
      </c>
      <c r="O703" s="26" t="n">
        <v>0.533427426689623</v>
      </c>
      <c r="P703" s="24" t="n">
        <v>0.487178161607828</v>
      </c>
      <c r="Q703" s="24" t="n">
        <v>-0.0462492650817946</v>
      </c>
      <c r="R703" s="23" t="n">
        <v>-0.209767608421977</v>
      </c>
      <c r="S703" s="18" t="n">
        <v>13</v>
      </c>
      <c r="T703" s="19" t="n">
        <v>8</v>
      </c>
      <c r="U703" s="19" t="n">
        <v>6</v>
      </c>
      <c r="V703" s="19" t="s">
        <v>2375</v>
      </c>
      <c r="W703" s="28" t="s">
        <v>2376</v>
      </c>
      <c r="X703" s="17"/>
    </row>
    <row r="704" customFormat="false" ht="12.95" hidden="false" customHeight="true" outlineLevel="0" collapsed="false">
      <c r="A704" s="18" t="n">
        <v>687</v>
      </c>
      <c r="B704" s="19" t="s">
        <v>2377</v>
      </c>
      <c r="C704" s="20" t="s">
        <v>2378</v>
      </c>
      <c r="D704" s="19" t="s">
        <v>33</v>
      </c>
      <c r="E704" s="20" t="s">
        <v>2379</v>
      </c>
      <c r="F704" s="19" t="s">
        <v>35</v>
      </c>
      <c r="G704" s="21" t="n">
        <v>325.315835075358</v>
      </c>
      <c r="H704" s="22" t="n">
        <v>19.7957092970216</v>
      </c>
      <c r="I704" s="23" t="n">
        <v>8.19935334638232</v>
      </c>
      <c r="J704" s="18" t="s">
        <v>35</v>
      </c>
      <c r="K704" s="21" t="n">
        <v>309.141394681988</v>
      </c>
      <c r="L704" s="22" t="n">
        <v>15.7729228732208</v>
      </c>
      <c r="M704" s="24" t="n">
        <v>8.40497973604364</v>
      </c>
      <c r="N704" s="25" t="n">
        <v>-4.97191917805752</v>
      </c>
      <c r="O704" s="26" t="n">
        <v>-0.133848308592868</v>
      </c>
      <c r="P704" s="24" t="n">
        <v>-0.221856535928371</v>
      </c>
      <c r="Q704" s="24" t="n">
        <v>-0.0880082273355034</v>
      </c>
      <c r="R704" s="23" t="n">
        <v>-0.399169053540122</v>
      </c>
      <c r="S704" s="18" t="n">
        <v>13</v>
      </c>
      <c r="T704" s="19" t="n">
        <v>9</v>
      </c>
      <c r="U704" s="19" t="n">
        <v>6</v>
      </c>
      <c r="V704" s="19" t="s">
        <v>2380</v>
      </c>
      <c r="W704" s="28" t="s">
        <v>2381</v>
      </c>
      <c r="X704" s="17"/>
    </row>
    <row r="705" customFormat="false" ht="12.95" hidden="false" customHeight="true" outlineLevel="0" collapsed="false">
      <c r="A705" s="18" t="n">
        <v>688</v>
      </c>
      <c r="B705" s="19" t="s">
        <v>2382</v>
      </c>
      <c r="C705" s="20" t="s">
        <v>2378</v>
      </c>
      <c r="D705" s="19" t="s">
        <v>33</v>
      </c>
      <c r="E705" s="20" t="s">
        <v>2379</v>
      </c>
      <c r="F705" s="19" t="s">
        <v>35</v>
      </c>
      <c r="G705" s="21" t="n">
        <v>868.945838411691</v>
      </c>
      <c r="H705" s="22" t="n">
        <v>24.9540159411404</v>
      </c>
      <c r="I705" s="23" t="n">
        <v>9.61677855400014</v>
      </c>
      <c r="J705" s="18" t="s">
        <v>35</v>
      </c>
      <c r="K705" s="21" t="n">
        <v>1246.51393380372</v>
      </c>
      <c r="L705" s="22" t="n">
        <v>48.0269441735671</v>
      </c>
      <c r="M705" s="24" t="n">
        <v>10.4165399935826</v>
      </c>
      <c r="N705" s="25" t="n">
        <v>43.4512807014723</v>
      </c>
      <c r="O705" s="26" t="n">
        <v>0.494457713322111</v>
      </c>
      <c r="P705" s="24" t="n">
        <v>0.706935297963436</v>
      </c>
      <c r="Q705" s="24" t="n">
        <v>0.212477584641325</v>
      </c>
      <c r="R705" s="23" t="n">
        <v>0.963710768044909</v>
      </c>
      <c r="S705" s="18" t="n">
        <v>13</v>
      </c>
      <c r="T705" s="19" t="n">
        <v>10</v>
      </c>
      <c r="U705" s="19" t="n">
        <v>6</v>
      </c>
      <c r="V705" s="19" t="s">
        <v>2380</v>
      </c>
      <c r="W705" s="28" t="s">
        <v>2381</v>
      </c>
      <c r="X705" s="17"/>
    </row>
    <row r="706" customFormat="false" ht="12.95" hidden="false" customHeight="true" outlineLevel="0" collapsed="false">
      <c r="A706" s="18" t="n">
        <v>689</v>
      </c>
      <c r="B706" s="19" t="s">
        <v>2383</v>
      </c>
      <c r="C706" s="20" t="s">
        <v>2378</v>
      </c>
      <c r="D706" s="19" t="s">
        <v>2384</v>
      </c>
      <c r="E706" s="20" t="s">
        <v>2379</v>
      </c>
      <c r="F706" s="19" t="s">
        <v>35</v>
      </c>
      <c r="G706" s="21" t="n">
        <v>785.187262254827</v>
      </c>
      <c r="H706" s="22" t="n">
        <v>9.29092325120363</v>
      </c>
      <c r="I706" s="23" t="n">
        <v>9.47054906645371</v>
      </c>
      <c r="J706" s="18" t="s">
        <v>35</v>
      </c>
      <c r="K706" s="21" t="n">
        <v>594.074942941534</v>
      </c>
      <c r="L706" s="22" t="n">
        <v>27.5154509778999</v>
      </c>
      <c r="M706" s="24" t="n">
        <v>9.34735782844384</v>
      </c>
      <c r="N706" s="25" t="n">
        <v>-24.3397121298777</v>
      </c>
      <c r="O706" s="26" t="n">
        <v>0.429638160859535</v>
      </c>
      <c r="P706" s="24" t="n">
        <v>0.213264944215946</v>
      </c>
      <c r="Q706" s="24" t="n">
        <v>-0.216373216643589</v>
      </c>
      <c r="R706" s="23" t="n">
        <v>-0.981379749529517</v>
      </c>
      <c r="S706" s="18" t="n">
        <v>13</v>
      </c>
      <c r="T706" s="19" t="n">
        <v>6</v>
      </c>
      <c r="U706" s="19" t="n">
        <v>7</v>
      </c>
      <c r="V706" s="19" t="s">
        <v>2380</v>
      </c>
      <c r="W706" s="28" t="s">
        <v>2381</v>
      </c>
      <c r="X706" s="17"/>
    </row>
    <row r="707" customFormat="false" ht="12.95" hidden="false" customHeight="true" outlineLevel="0" collapsed="false">
      <c r="A707" s="18" t="n">
        <v>690</v>
      </c>
      <c r="B707" s="19" t="s">
        <v>2385</v>
      </c>
      <c r="C707" s="20" t="s">
        <v>2386</v>
      </c>
      <c r="D707" s="19" t="s">
        <v>33</v>
      </c>
      <c r="E707" s="20" t="s">
        <v>2387</v>
      </c>
      <c r="F707" s="19" t="s">
        <v>35</v>
      </c>
      <c r="G707" s="21" t="n">
        <v>3203.92131463024</v>
      </c>
      <c r="H707" s="22" t="n">
        <v>2.06372893408478</v>
      </c>
      <c r="I707" s="23" t="n">
        <v>11.4992791094641</v>
      </c>
      <c r="J707" s="18" t="s">
        <v>35</v>
      </c>
      <c r="K707" s="21" t="n">
        <v>3273.20399300908</v>
      </c>
      <c r="L707" s="22" t="n">
        <v>19.8358267546568</v>
      </c>
      <c r="M707" s="24" t="n">
        <v>11.809344500901</v>
      </c>
      <c r="N707" s="25" t="n">
        <v>2.16243382952235</v>
      </c>
      <c r="O707" s="26" t="n">
        <v>1.32891898076644</v>
      </c>
      <c r="P707" s="24" t="n">
        <v>1.35003084916889</v>
      </c>
      <c r="Q707" s="24" t="n">
        <v>0.0211118684024523</v>
      </c>
      <c r="R707" s="23" t="n">
        <v>0.0957547354810868</v>
      </c>
      <c r="S707" s="18" t="n">
        <v>13</v>
      </c>
      <c r="T707" s="19" t="n">
        <v>7</v>
      </c>
      <c r="U707" s="19" t="n">
        <v>7</v>
      </c>
      <c r="V707" s="19" t="s">
        <v>2388</v>
      </c>
      <c r="W707" s="28" t="s">
        <v>2389</v>
      </c>
      <c r="X707" s="17"/>
    </row>
    <row r="708" customFormat="false" ht="12.95" hidden="false" customHeight="true" outlineLevel="0" collapsed="false">
      <c r="A708" s="18" t="n">
        <v>691</v>
      </c>
      <c r="B708" s="19" t="s">
        <v>2390</v>
      </c>
      <c r="C708" s="20" t="s">
        <v>2391</v>
      </c>
      <c r="D708" s="19" t="s">
        <v>33</v>
      </c>
      <c r="E708" s="20" t="s">
        <v>2392</v>
      </c>
      <c r="F708" s="19" t="s">
        <v>35</v>
      </c>
      <c r="G708" s="21" t="n">
        <v>32.5697667667941</v>
      </c>
      <c r="H708" s="22" t="n">
        <v>19.104991394148</v>
      </c>
      <c r="I708" s="23" t="n">
        <v>4.8791175913577</v>
      </c>
      <c r="J708" s="18" t="s">
        <v>35</v>
      </c>
      <c r="K708" s="21" t="n">
        <v>44.1291812152474</v>
      </c>
      <c r="L708" s="22" t="n">
        <v>2.74879530693485</v>
      </c>
      <c r="M708" s="24" t="n">
        <v>5.59651777353816</v>
      </c>
      <c r="N708" s="25" t="n">
        <v>35.4912410985958</v>
      </c>
      <c r="O708" s="26" t="n">
        <v>-1.60561846468133</v>
      </c>
      <c r="P708" s="24" t="n">
        <v>-1.51859946311375</v>
      </c>
      <c r="Q708" s="24" t="n">
        <v>0.0870190015675731</v>
      </c>
      <c r="R708" s="23" t="n">
        <v>0.394682333088216</v>
      </c>
      <c r="S708" s="18" t="n">
        <v>13</v>
      </c>
      <c r="T708" s="19" t="n">
        <v>8</v>
      </c>
      <c r="U708" s="19" t="n">
        <v>7</v>
      </c>
      <c r="V708" s="19" t="s">
        <v>2393</v>
      </c>
      <c r="W708" s="28" t="s">
        <v>2394</v>
      </c>
      <c r="X708" s="17"/>
    </row>
    <row r="709" customFormat="false" ht="12.95" hidden="false" customHeight="true" outlineLevel="0" collapsed="false">
      <c r="A709" s="18" t="n">
        <v>692</v>
      </c>
      <c r="B709" s="19" t="s">
        <v>2395</v>
      </c>
      <c r="C709" s="20" t="s">
        <v>2396</v>
      </c>
      <c r="D709" s="19" t="s">
        <v>33</v>
      </c>
      <c r="E709" s="20" t="s">
        <v>2397</v>
      </c>
      <c r="F709" s="19" t="s">
        <v>35</v>
      </c>
      <c r="G709" s="21" t="n">
        <v>56.4304301392732</v>
      </c>
      <c r="H709" s="22" t="n">
        <v>15.331401666063</v>
      </c>
      <c r="I709" s="23" t="n">
        <v>5.67205754929923</v>
      </c>
      <c r="J709" s="18" t="s">
        <v>35</v>
      </c>
      <c r="K709" s="21" t="n">
        <v>73.6915190797336</v>
      </c>
      <c r="L709" s="22" t="n">
        <v>2.39667400342383</v>
      </c>
      <c r="M709" s="24" t="n">
        <v>6.33628338786443</v>
      </c>
      <c r="N709" s="25" t="n">
        <v>30.5882639878149</v>
      </c>
      <c r="O709" s="26" t="n">
        <v>-1.25412975972949</v>
      </c>
      <c r="P709" s="24" t="n">
        <v>-1.17702964982821</v>
      </c>
      <c r="Q709" s="24" t="n">
        <v>0.0771001099012789</v>
      </c>
      <c r="R709" s="23" t="n">
        <v>0.349694327779257</v>
      </c>
      <c r="S709" s="18" t="n">
        <v>13</v>
      </c>
      <c r="T709" s="19" t="n">
        <v>9</v>
      </c>
      <c r="U709" s="19" t="n">
        <v>7</v>
      </c>
      <c r="V709" s="19" t="s">
        <v>2398</v>
      </c>
      <c r="W709" s="28" t="s">
        <v>2399</v>
      </c>
      <c r="X709" s="17"/>
    </row>
    <row r="710" customFormat="false" ht="12.95" hidden="false" customHeight="true" outlineLevel="0" collapsed="false">
      <c r="A710" s="18" t="n">
        <v>693</v>
      </c>
      <c r="B710" s="19" t="s">
        <v>2400</v>
      </c>
      <c r="C710" s="20" t="s">
        <v>2401</v>
      </c>
      <c r="D710" s="19" t="s">
        <v>33</v>
      </c>
      <c r="E710" s="20" t="s">
        <v>2402</v>
      </c>
      <c r="F710" s="19" t="s">
        <v>35</v>
      </c>
      <c r="G710" s="21" t="n">
        <v>2357.23852988843</v>
      </c>
      <c r="H710" s="22" t="n">
        <v>17.6327091888634</v>
      </c>
      <c r="I710" s="23" t="n">
        <v>11.0565381453998</v>
      </c>
      <c r="J710" s="18" t="s">
        <v>35</v>
      </c>
      <c r="K710" s="21" t="n">
        <v>3322.66030495384</v>
      </c>
      <c r="L710" s="22" t="n">
        <v>29.2454488316078</v>
      </c>
      <c r="M710" s="24" t="n">
        <v>11.8309797892998</v>
      </c>
      <c r="N710" s="25" t="n">
        <v>40.9556251021868</v>
      </c>
      <c r="O710" s="26" t="n">
        <v>1.13266395977839</v>
      </c>
      <c r="P710" s="24" t="n">
        <v>1.36002044759795</v>
      </c>
      <c r="Q710" s="24" t="n">
        <v>0.227356487819568</v>
      </c>
      <c r="R710" s="29" t="n">
        <v>1.03119534169429</v>
      </c>
      <c r="S710" s="18" t="n">
        <v>13</v>
      </c>
      <c r="T710" s="19" t="n">
        <v>10</v>
      </c>
      <c r="U710" s="19" t="n">
        <v>7</v>
      </c>
      <c r="V710" s="19" t="s">
        <v>2403</v>
      </c>
      <c r="W710" s="28" t="s">
        <v>2404</v>
      </c>
      <c r="X710" s="17"/>
    </row>
    <row r="711" customFormat="false" ht="12.95" hidden="false" customHeight="true" outlineLevel="0" collapsed="false">
      <c r="A711" s="18" t="n">
        <v>694</v>
      </c>
      <c r="B711" s="19" t="s">
        <v>2405</v>
      </c>
      <c r="C711" s="20" t="s">
        <v>2401</v>
      </c>
      <c r="D711" s="19" t="s">
        <v>2406</v>
      </c>
      <c r="E711" s="20" t="s">
        <v>2402</v>
      </c>
      <c r="F711" s="19" t="s">
        <v>35</v>
      </c>
      <c r="G711" s="21" t="n">
        <v>183.025089378305</v>
      </c>
      <c r="H711" s="22" t="n">
        <v>16.4528795811518</v>
      </c>
      <c r="I711" s="23" t="n">
        <v>7.36955372672159</v>
      </c>
      <c r="J711" s="18" t="s">
        <v>35</v>
      </c>
      <c r="K711" s="21" t="n">
        <v>205.274657777105</v>
      </c>
      <c r="L711" s="22" t="n">
        <v>4.68764914655629</v>
      </c>
      <c r="M711" s="24" t="n">
        <v>7.81426841925919</v>
      </c>
      <c r="N711" s="25" t="n">
        <v>12.1565674271094</v>
      </c>
      <c r="O711" s="26" t="n">
        <v>-0.501675898516874</v>
      </c>
      <c r="P711" s="24" t="n">
        <v>-0.494603944394334</v>
      </c>
      <c r="Q711" s="24" t="n">
        <v>0.00707195412253991</v>
      </c>
      <c r="R711" s="23" t="n">
        <v>0.0320754697513903</v>
      </c>
      <c r="S711" s="18" t="n">
        <v>13</v>
      </c>
      <c r="T711" s="19" t="n">
        <v>6</v>
      </c>
      <c r="U711" s="19" t="n">
        <v>8</v>
      </c>
      <c r="V711" s="19" t="s">
        <v>2403</v>
      </c>
      <c r="W711" s="28" t="s">
        <v>2404</v>
      </c>
      <c r="X711" s="17"/>
    </row>
    <row r="712" customFormat="false" ht="12.95" hidden="false" customHeight="true" outlineLevel="0" collapsed="false">
      <c r="A712" s="18" t="n">
        <v>695</v>
      </c>
      <c r="B712" s="19" t="s">
        <v>2407</v>
      </c>
      <c r="C712" s="20" t="s">
        <v>2408</v>
      </c>
      <c r="D712" s="19" t="s">
        <v>33</v>
      </c>
      <c r="E712" s="20" t="s">
        <v>2409</v>
      </c>
      <c r="F712" s="19" t="s">
        <v>35</v>
      </c>
      <c r="G712" s="21" t="n">
        <v>16.7663244783935</v>
      </c>
      <c r="H712" s="22" t="n">
        <v>25.2639405204461</v>
      </c>
      <c r="I712" s="23" t="n">
        <v>3.92115065804719</v>
      </c>
      <c r="J712" s="18" t="s">
        <v>35</v>
      </c>
      <c r="K712" s="21" t="n">
        <v>18.4082873899176</v>
      </c>
      <c r="L712" s="22" t="n">
        <v>21.8021978021978</v>
      </c>
      <c r="M712" s="24" t="n">
        <v>4.33514020631421</v>
      </c>
      <c r="N712" s="25" t="n">
        <v>9.79321922130313</v>
      </c>
      <c r="O712" s="26" t="n">
        <v>-2.03025913690839</v>
      </c>
      <c r="P712" s="24" t="n">
        <v>-2.10101163769372</v>
      </c>
      <c r="Q712" s="24" t="n">
        <v>-0.0707525007853369</v>
      </c>
      <c r="R712" s="23" t="n">
        <v>-0.320904188496096</v>
      </c>
      <c r="S712" s="18" t="n">
        <v>13</v>
      </c>
      <c r="T712" s="19" t="n">
        <v>7</v>
      </c>
      <c r="U712" s="19" t="n">
        <v>8</v>
      </c>
      <c r="V712" s="19" t="s">
        <v>2410</v>
      </c>
      <c r="W712" s="28" t="s">
        <v>2411</v>
      </c>
      <c r="X712" s="17"/>
    </row>
    <row r="713" customFormat="false" ht="12.95" hidden="false" customHeight="true" outlineLevel="0" collapsed="false">
      <c r="A713" s="18" t="n">
        <v>696</v>
      </c>
      <c r="B713" s="19" t="s">
        <v>2412</v>
      </c>
      <c r="C713" s="20" t="s">
        <v>2413</v>
      </c>
      <c r="D713" s="19" t="s">
        <v>33</v>
      </c>
      <c r="E713" s="20" t="s">
        <v>2414</v>
      </c>
      <c r="F713" s="19" t="s">
        <v>35</v>
      </c>
      <c r="G713" s="21" t="n">
        <v>701.094444234309</v>
      </c>
      <c r="H713" s="22" t="n">
        <v>20.6172749213779</v>
      </c>
      <c r="I713" s="23" t="n">
        <v>9.30712110003054</v>
      </c>
      <c r="J713" s="18" t="s">
        <v>35</v>
      </c>
      <c r="K713" s="21" t="n">
        <v>498.936273333595</v>
      </c>
      <c r="L713" s="22" t="n">
        <v>8.26052694692843</v>
      </c>
      <c r="M713" s="24" t="n">
        <v>9.09556844803286</v>
      </c>
      <c r="N713" s="25" t="n">
        <v>-28.834655953022</v>
      </c>
      <c r="O713" s="26" t="n">
        <v>0.357194990735892</v>
      </c>
      <c r="P713" s="24" t="n">
        <v>0.0970069700837156</v>
      </c>
      <c r="Q713" s="24" t="n">
        <v>-0.260188020652176</v>
      </c>
      <c r="R713" s="27" t="n">
        <v>-1.18010564569466</v>
      </c>
      <c r="S713" s="18" t="n">
        <v>13</v>
      </c>
      <c r="T713" s="19" t="n">
        <v>8</v>
      </c>
      <c r="U713" s="19" t="n">
        <v>8</v>
      </c>
      <c r="V713" s="19" t="s">
        <v>421</v>
      </c>
      <c r="W713" s="28" t="s">
        <v>2415</v>
      </c>
      <c r="X713" s="17"/>
    </row>
    <row r="714" customFormat="false" ht="12.95" hidden="false" customHeight="true" outlineLevel="0" collapsed="false">
      <c r="A714" s="18" t="n">
        <v>697</v>
      </c>
      <c r="B714" s="19" t="s">
        <v>2416</v>
      </c>
      <c r="C714" s="20" t="s">
        <v>2413</v>
      </c>
      <c r="D714" s="19" t="s">
        <v>2417</v>
      </c>
      <c r="E714" s="20" t="s">
        <v>2414</v>
      </c>
      <c r="F714" s="19" t="s">
        <v>35</v>
      </c>
      <c r="G714" s="21" t="n">
        <v>443.236807276488</v>
      </c>
      <c r="H714" s="22" t="n">
        <v>32.5714152975952</v>
      </c>
      <c r="I714" s="23" t="n">
        <v>8.64558998832382</v>
      </c>
      <c r="J714" s="18" t="s">
        <v>35</v>
      </c>
      <c r="K714" s="21" t="n">
        <v>382.357749387458</v>
      </c>
      <c r="L714" s="22" t="n">
        <v>5.09708381642867</v>
      </c>
      <c r="M714" s="24" t="n">
        <v>8.71163600303427</v>
      </c>
      <c r="N714" s="25" t="n">
        <v>-13.7351088378936</v>
      </c>
      <c r="O714" s="26" t="n">
        <v>0.0639562512697057</v>
      </c>
      <c r="P714" s="24" t="n">
        <v>-0.0802650347415767</v>
      </c>
      <c r="Q714" s="24" t="n">
        <v>-0.144221286011282</v>
      </c>
      <c r="R714" s="23" t="n">
        <v>-0.654128323912269</v>
      </c>
      <c r="S714" s="18" t="n">
        <v>13</v>
      </c>
      <c r="T714" s="19" t="n">
        <v>9</v>
      </c>
      <c r="U714" s="19" t="n">
        <v>8</v>
      </c>
      <c r="V714" s="19" t="s">
        <v>2418</v>
      </c>
      <c r="W714" s="28" t="s">
        <v>2415</v>
      </c>
      <c r="X714" s="17"/>
    </row>
    <row r="715" customFormat="false" ht="12.95" hidden="false" customHeight="true" outlineLevel="0" collapsed="false">
      <c r="A715" s="18" t="n">
        <v>698</v>
      </c>
      <c r="B715" s="19" t="s">
        <v>2419</v>
      </c>
      <c r="C715" s="20" t="s">
        <v>2420</v>
      </c>
      <c r="D715" s="19" t="s">
        <v>2421</v>
      </c>
      <c r="E715" s="20" t="s">
        <v>2422</v>
      </c>
      <c r="F715" s="19" t="s">
        <v>35</v>
      </c>
      <c r="G715" s="21" t="n">
        <v>328.560858731748</v>
      </c>
      <c r="H715" s="22" t="n">
        <v>21.9118383578642</v>
      </c>
      <c r="I715" s="23" t="n">
        <v>8.21367292074706</v>
      </c>
      <c r="J715" s="18" t="s">
        <v>35</v>
      </c>
      <c r="K715" s="21" t="n">
        <v>349.565935420727</v>
      </c>
      <c r="L715" s="22" t="n">
        <v>6.88862259934579</v>
      </c>
      <c r="M715" s="24" t="n">
        <v>8.58227749263676</v>
      </c>
      <c r="N715" s="25" t="n">
        <v>6.39305508576385</v>
      </c>
      <c r="O715" s="26" t="n">
        <v>-0.127500830957876</v>
      </c>
      <c r="P715" s="24" t="n">
        <v>-0.139993361373266</v>
      </c>
      <c r="Q715" s="24" t="n">
        <v>-0.0124925304153899</v>
      </c>
      <c r="R715" s="23" t="n">
        <v>-0.0566609701525114</v>
      </c>
      <c r="S715" s="18" t="n">
        <v>13</v>
      </c>
      <c r="T715" s="19" t="n">
        <v>10</v>
      </c>
      <c r="U715" s="19" t="n">
        <v>8</v>
      </c>
      <c r="V715" s="19" t="s">
        <v>2423</v>
      </c>
      <c r="W715" s="28" t="s">
        <v>2424</v>
      </c>
      <c r="X715" s="17"/>
    </row>
    <row r="716" customFormat="false" ht="12.95" hidden="false" customHeight="true" outlineLevel="0" collapsed="false">
      <c r="A716" s="18" t="n">
        <v>699</v>
      </c>
      <c r="B716" s="19" t="s">
        <v>2425</v>
      </c>
      <c r="C716" s="20" t="s">
        <v>2426</v>
      </c>
      <c r="D716" s="19" t="s">
        <v>33</v>
      </c>
      <c r="E716" s="20" t="s">
        <v>2427</v>
      </c>
      <c r="F716" s="19" t="s">
        <v>35</v>
      </c>
      <c r="G716" s="21" t="n">
        <v>34.5121325638488</v>
      </c>
      <c r="H716" s="22" t="n">
        <v>14.475249881009</v>
      </c>
      <c r="I716" s="23" t="n">
        <v>4.96268782590323</v>
      </c>
      <c r="J716" s="18" t="s">
        <v>35</v>
      </c>
      <c r="K716" s="21" t="n">
        <v>36.8448475161158</v>
      </c>
      <c r="L716" s="22" t="n">
        <v>11.2372675450893</v>
      </c>
      <c r="M716" s="24" t="n">
        <v>5.33624767714918</v>
      </c>
      <c r="N716" s="25" t="n">
        <v>6.75911564708851</v>
      </c>
      <c r="O716" s="26" t="n">
        <v>-1.56857405391764</v>
      </c>
      <c r="P716" s="24" t="n">
        <v>-1.63877321342838</v>
      </c>
      <c r="Q716" s="24" t="n">
        <v>-0.0701991595107456</v>
      </c>
      <c r="R716" s="23" t="n">
        <v>-0.31839446049054</v>
      </c>
      <c r="S716" s="18" t="n">
        <v>13</v>
      </c>
      <c r="T716" s="19" t="n">
        <v>6</v>
      </c>
      <c r="U716" s="19" t="n">
        <v>9</v>
      </c>
      <c r="V716" s="19" t="s">
        <v>2428</v>
      </c>
      <c r="W716" s="28" t="s">
        <v>2429</v>
      </c>
      <c r="X716" s="17"/>
    </row>
    <row r="717" customFormat="false" ht="12.95" hidden="false" customHeight="true" outlineLevel="0" collapsed="false">
      <c r="A717" s="18" t="n">
        <v>700</v>
      </c>
      <c r="B717" s="19" t="s">
        <v>2430</v>
      </c>
      <c r="C717" s="20" t="s">
        <v>2426</v>
      </c>
      <c r="D717" s="19" t="s">
        <v>33</v>
      </c>
      <c r="E717" s="20" t="s">
        <v>2427</v>
      </c>
      <c r="F717" s="19" t="s">
        <v>35</v>
      </c>
      <c r="G717" s="21" t="n">
        <v>6229.06307560724</v>
      </c>
      <c r="H717" s="22" t="n">
        <v>8.30124838383136</v>
      </c>
      <c r="I717" s="23" t="n">
        <v>12.4584555738046</v>
      </c>
      <c r="J717" s="18" t="s">
        <v>35</v>
      </c>
      <c r="K717" s="21" t="n">
        <v>7310.17862818705</v>
      </c>
      <c r="L717" s="22" t="n">
        <v>33.1180233679048</v>
      </c>
      <c r="M717" s="24" t="n">
        <v>12.96854764355</v>
      </c>
      <c r="N717" s="25" t="n">
        <v>17.3559898086987</v>
      </c>
      <c r="O717" s="26" t="n">
        <v>1.75409580518393</v>
      </c>
      <c r="P717" s="24" t="n">
        <v>1.88526632555047</v>
      </c>
      <c r="Q717" s="24" t="n">
        <v>0.131170520366538</v>
      </c>
      <c r="R717" s="23" t="n">
        <v>0.594935428792054</v>
      </c>
      <c r="S717" s="18" t="n">
        <v>13</v>
      </c>
      <c r="T717" s="19" t="n">
        <v>7</v>
      </c>
      <c r="U717" s="19" t="n">
        <v>9</v>
      </c>
      <c r="V717" s="19" t="s">
        <v>2428</v>
      </c>
      <c r="W717" s="28" t="s">
        <v>2429</v>
      </c>
      <c r="X717" s="17"/>
    </row>
    <row r="718" customFormat="false" ht="12.95" hidden="false" customHeight="true" outlineLevel="0" collapsed="false">
      <c r="A718" s="18" t="n">
        <v>701</v>
      </c>
      <c r="B718" s="19" t="s">
        <v>2431</v>
      </c>
      <c r="C718" s="20" t="s">
        <v>2426</v>
      </c>
      <c r="D718" s="19" t="s">
        <v>33</v>
      </c>
      <c r="E718" s="20" t="s">
        <v>2427</v>
      </c>
      <c r="F718" s="19" t="s">
        <v>35</v>
      </c>
      <c r="G718" s="21" t="n">
        <v>1691.62131393024</v>
      </c>
      <c r="H718" s="22" t="n">
        <v>39.1962352525297</v>
      </c>
      <c r="I718" s="23" t="n">
        <v>10.5778470356762</v>
      </c>
      <c r="J718" s="18" t="s">
        <v>35</v>
      </c>
      <c r="K718" s="21" t="n">
        <v>1476.84462009168</v>
      </c>
      <c r="L718" s="22" t="n">
        <v>34.4016212499548</v>
      </c>
      <c r="M718" s="24" t="n">
        <v>10.6611590309853</v>
      </c>
      <c r="N718" s="25" t="n">
        <v>-12.6964996284869</v>
      </c>
      <c r="O718" s="26" t="n">
        <v>0.920473217536682</v>
      </c>
      <c r="P718" s="24" t="n">
        <v>0.819882530591714</v>
      </c>
      <c r="Q718" s="24" t="n">
        <v>-0.100590686944968</v>
      </c>
      <c r="R718" s="23" t="n">
        <v>-0.456237905459726</v>
      </c>
      <c r="S718" s="18" t="n">
        <v>13</v>
      </c>
      <c r="T718" s="19" t="n">
        <v>8</v>
      </c>
      <c r="U718" s="19" t="n">
        <v>9</v>
      </c>
      <c r="V718" s="19" t="s">
        <v>2428</v>
      </c>
      <c r="W718" s="28" t="s">
        <v>2429</v>
      </c>
      <c r="X718" s="17"/>
    </row>
    <row r="719" customFormat="false" ht="12.95" hidden="false" customHeight="true" outlineLevel="0" collapsed="false">
      <c r="A719" s="18" t="n">
        <v>702</v>
      </c>
      <c r="B719" s="19" t="s">
        <v>2432</v>
      </c>
      <c r="C719" s="20" t="s">
        <v>2426</v>
      </c>
      <c r="D719" s="19" t="s">
        <v>2433</v>
      </c>
      <c r="E719" s="20" t="s">
        <v>2427</v>
      </c>
      <c r="F719" s="19" t="s">
        <v>35</v>
      </c>
      <c r="G719" s="21" t="n">
        <v>51.4013075285517</v>
      </c>
      <c r="H719" s="22" t="n">
        <v>33.1788793103448</v>
      </c>
      <c r="I719" s="23" t="n">
        <v>5.53738926143478</v>
      </c>
      <c r="J719" s="18" t="s">
        <v>35</v>
      </c>
      <c r="K719" s="21" t="n">
        <v>52.8134713721437</v>
      </c>
      <c r="L719" s="22" t="n">
        <v>39.2299429893415</v>
      </c>
      <c r="M719" s="24" t="n">
        <v>5.85569076543445</v>
      </c>
      <c r="N719" s="25" t="n">
        <v>2.74733058649834</v>
      </c>
      <c r="O719" s="26" t="n">
        <v>-1.31382454698985</v>
      </c>
      <c r="P719" s="24" t="n">
        <v>-1.3989322756475</v>
      </c>
      <c r="Q719" s="24" t="n">
        <v>-0.085107728657652</v>
      </c>
      <c r="R719" s="23" t="n">
        <v>-0.386013586749289</v>
      </c>
      <c r="S719" s="18" t="n">
        <v>13</v>
      </c>
      <c r="T719" s="19" t="n">
        <v>9</v>
      </c>
      <c r="U719" s="19" t="n">
        <v>9</v>
      </c>
      <c r="V719" s="19" t="s">
        <v>2428</v>
      </c>
      <c r="W719" s="28" t="s">
        <v>2429</v>
      </c>
      <c r="X719" s="17"/>
    </row>
    <row r="720" customFormat="false" ht="12.95" hidden="false" customHeight="true" outlineLevel="0" collapsed="false">
      <c r="A720" s="18" t="n">
        <v>703</v>
      </c>
      <c r="B720" s="19" t="s">
        <v>2434</v>
      </c>
      <c r="C720" s="20" t="s">
        <v>2435</v>
      </c>
      <c r="D720" s="19" t="s">
        <v>33</v>
      </c>
      <c r="E720" s="20" t="s">
        <v>2436</v>
      </c>
      <c r="F720" s="19" t="s">
        <v>35</v>
      </c>
      <c r="G720" s="21" t="n">
        <v>469.448231305915</v>
      </c>
      <c r="H720" s="22" t="n">
        <v>19.830519273654</v>
      </c>
      <c r="I720" s="23" t="n">
        <v>8.72847837022492</v>
      </c>
      <c r="J720" s="18" t="s">
        <v>35</v>
      </c>
      <c r="K720" s="21" t="n">
        <v>762.507489273776</v>
      </c>
      <c r="L720" s="22" t="n">
        <v>55.0560563766989</v>
      </c>
      <c r="M720" s="24" t="n">
        <v>9.70746439665859</v>
      </c>
      <c r="N720" s="25" t="n">
        <v>62.4263206089043</v>
      </c>
      <c r="O720" s="26" t="n">
        <v>0.10069841531149</v>
      </c>
      <c r="P720" s="24" t="n">
        <v>0.379535896644618</v>
      </c>
      <c r="Q720" s="24" t="n">
        <v>0.278837481333128</v>
      </c>
      <c r="R720" s="29" t="n">
        <v>1.26469191443827</v>
      </c>
      <c r="S720" s="18" t="n">
        <v>13</v>
      </c>
      <c r="T720" s="19" t="n">
        <v>10</v>
      </c>
      <c r="U720" s="19" t="n">
        <v>9</v>
      </c>
      <c r="V720" s="19" t="s">
        <v>2437</v>
      </c>
      <c r="W720" s="28" t="s">
        <v>2438</v>
      </c>
      <c r="X720" s="17"/>
    </row>
    <row r="721" customFormat="false" ht="12.95" hidden="false" customHeight="true" outlineLevel="0" collapsed="false">
      <c r="A721" s="18" t="n">
        <v>704</v>
      </c>
      <c r="B721" s="19" t="s">
        <v>2439</v>
      </c>
      <c r="C721" s="20" t="s">
        <v>2435</v>
      </c>
      <c r="D721" s="19" t="s">
        <v>33</v>
      </c>
      <c r="E721" s="20" t="s">
        <v>2436</v>
      </c>
      <c r="F721" s="19" t="s">
        <v>35</v>
      </c>
      <c r="G721" s="21" t="n">
        <v>2275.20760786787</v>
      </c>
      <c r="H721" s="22" t="n">
        <v>0.397605627648886</v>
      </c>
      <c r="I721" s="23" t="n">
        <v>11.0054385867297</v>
      </c>
      <c r="J721" s="18" t="s">
        <v>35</v>
      </c>
      <c r="K721" s="21" t="n">
        <v>2383.97445163069</v>
      </c>
      <c r="L721" s="22" t="n">
        <v>20.6816639144134</v>
      </c>
      <c r="M721" s="24" t="n">
        <v>11.3520097588389</v>
      </c>
      <c r="N721" s="25" t="n">
        <v>4.7805239129255</v>
      </c>
      <c r="O721" s="26" t="n">
        <v>1.11001291600048</v>
      </c>
      <c r="P721" s="24" t="n">
        <v>1.13886701642249</v>
      </c>
      <c r="Q721" s="24" t="n">
        <v>0.02885410042201</v>
      </c>
      <c r="R721" s="23" t="n">
        <v>0.130870309571149</v>
      </c>
      <c r="S721" s="18" t="n">
        <v>13</v>
      </c>
      <c r="T721" s="19" t="n">
        <v>6</v>
      </c>
      <c r="U721" s="19" t="n">
        <v>10</v>
      </c>
      <c r="V721" s="19" t="s">
        <v>2437</v>
      </c>
      <c r="W721" s="28" t="s">
        <v>2438</v>
      </c>
      <c r="X721" s="17"/>
    </row>
    <row r="722" customFormat="false" ht="12.95" hidden="false" customHeight="true" outlineLevel="0" collapsed="false">
      <c r="A722" s="18" t="n">
        <v>705</v>
      </c>
      <c r="B722" s="19" t="s">
        <v>2440</v>
      </c>
      <c r="C722" s="20" t="s">
        <v>2441</v>
      </c>
      <c r="D722" s="19" t="s">
        <v>33</v>
      </c>
      <c r="E722" s="20" t="s">
        <v>2442</v>
      </c>
      <c r="F722" s="19" t="s">
        <v>35</v>
      </c>
      <c r="G722" s="21" t="n">
        <v>1259.33978177748</v>
      </c>
      <c r="H722" s="22" t="n">
        <v>4.51332367233586</v>
      </c>
      <c r="I722" s="23" t="n">
        <v>10.1521079808878</v>
      </c>
      <c r="J722" s="18" t="s">
        <v>35</v>
      </c>
      <c r="K722" s="21" t="n">
        <v>1437.01015871983</v>
      </c>
      <c r="L722" s="22" t="n">
        <v>4.64935206629604</v>
      </c>
      <c r="M722" s="24" t="n">
        <v>10.6217112446438</v>
      </c>
      <c r="N722" s="25" t="n">
        <v>14.1082160282095</v>
      </c>
      <c r="O722" s="26" t="n">
        <v>0.73175468025493</v>
      </c>
      <c r="P722" s="24" t="n">
        <v>0.801668419589207</v>
      </c>
      <c r="Q722" s="24" t="n">
        <v>0.069913739334277</v>
      </c>
      <c r="R722" s="23" t="n">
        <v>0.317099912183506</v>
      </c>
      <c r="S722" s="18" t="n">
        <v>13</v>
      </c>
      <c r="T722" s="19" t="n">
        <v>7</v>
      </c>
      <c r="U722" s="19" t="n">
        <v>10</v>
      </c>
      <c r="V722" s="19" t="s">
        <v>2443</v>
      </c>
      <c r="W722" s="28" t="s">
        <v>2444</v>
      </c>
      <c r="X722" s="17"/>
    </row>
    <row r="723" customFormat="false" ht="12.95" hidden="false" customHeight="true" outlineLevel="0" collapsed="false">
      <c r="A723" s="18" t="n">
        <v>706</v>
      </c>
      <c r="B723" s="19" t="s">
        <v>2445</v>
      </c>
      <c r="C723" s="20" t="s">
        <v>2441</v>
      </c>
      <c r="D723" s="19" t="s">
        <v>33</v>
      </c>
      <c r="E723" s="20" t="s">
        <v>2442</v>
      </c>
      <c r="F723" s="19" t="s">
        <v>35</v>
      </c>
      <c r="G723" s="21" t="n">
        <v>32.6549873744142</v>
      </c>
      <c r="H723" s="22" t="n">
        <v>14.8183016381096</v>
      </c>
      <c r="I723" s="23" t="n">
        <v>4.88288755322496</v>
      </c>
      <c r="J723" s="18" t="s">
        <v>35</v>
      </c>
      <c r="K723" s="21" t="n">
        <v>79.0213858805005</v>
      </c>
      <c r="L723" s="22" t="n">
        <v>173.72325741891</v>
      </c>
      <c r="M723" s="24" t="n">
        <v>6.43702794271535</v>
      </c>
      <c r="N723" s="25" t="n">
        <v>141.988719745809</v>
      </c>
      <c r="O723" s="26" t="n">
        <v>-1.60394734317815</v>
      </c>
      <c r="P723" s="24" t="n">
        <v>-1.13051316119511</v>
      </c>
      <c r="Q723" s="24" t="n">
        <v>0.473434181983036</v>
      </c>
      <c r="R723" s="29" t="n">
        <v>2.147302360895</v>
      </c>
      <c r="S723" s="18" t="n">
        <v>13</v>
      </c>
      <c r="T723" s="19" t="n">
        <v>8</v>
      </c>
      <c r="U723" s="19" t="n">
        <v>10</v>
      </c>
      <c r="V723" s="19" t="s">
        <v>2443</v>
      </c>
      <c r="W723" s="28" t="s">
        <v>2444</v>
      </c>
      <c r="X723" s="17"/>
    </row>
    <row r="724" customFormat="false" ht="12.95" hidden="false" customHeight="true" outlineLevel="0" collapsed="false">
      <c r="A724" s="18" t="n">
        <v>707</v>
      </c>
      <c r="B724" s="19" t="s">
        <v>2446</v>
      </c>
      <c r="C724" s="20" t="s">
        <v>2447</v>
      </c>
      <c r="D724" s="19" t="s">
        <v>33</v>
      </c>
      <c r="E724" s="20" t="s">
        <v>2448</v>
      </c>
      <c r="F724" s="19" t="s">
        <v>35</v>
      </c>
      <c r="G724" s="21" t="n">
        <v>870.661318175472</v>
      </c>
      <c r="H724" s="22" t="n">
        <v>6.57397195525446</v>
      </c>
      <c r="I724" s="23" t="n">
        <v>9.61962392623355</v>
      </c>
      <c r="J724" s="18" t="s">
        <v>35</v>
      </c>
      <c r="K724" s="21" t="n">
        <v>804.545400028011</v>
      </c>
      <c r="L724" s="22" t="n">
        <v>4.53393248070054</v>
      </c>
      <c r="M724" s="24" t="n">
        <v>9.78488672270301</v>
      </c>
      <c r="N724" s="25" t="n">
        <v>-7.59375853357204</v>
      </c>
      <c r="O724" s="26" t="n">
        <v>0.495718989401606</v>
      </c>
      <c r="P724" s="24" t="n">
        <v>0.4152838807885</v>
      </c>
      <c r="Q724" s="24" t="n">
        <v>-0.0804351086131057</v>
      </c>
      <c r="R724" s="23" t="n">
        <v>-0.364820507679262</v>
      </c>
      <c r="S724" s="18" t="n">
        <v>13</v>
      </c>
      <c r="T724" s="19" t="n">
        <v>9</v>
      </c>
      <c r="U724" s="19" t="n">
        <v>10</v>
      </c>
      <c r="V724" s="19" t="s">
        <v>2449</v>
      </c>
      <c r="W724" s="28" t="s">
        <v>2450</v>
      </c>
      <c r="X724" s="17"/>
    </row>
    <row r="725" customFormat="false" ht="12.95" hidden="false" customHeight="true" outlineLevel="0" collapsed="false">
      <c r="A725" s="18" t="n">
        <v>708</v>
      </c>
      <c r="B725" s="19" t="s">
        <v>2451</v>
      </c>
      <c r="C725" s="20" t="s">
        <v>2447</v>
      </c>
      <c r="D725" s="19" t="s">
        <v>2452</v>
      </c>
      <c r="E725" s="20" t="s">
        <v>2448</v>
      </c>
      <c r="F725" s="19" t="s">
        <v>35</v>
      </c>
      <c r="G725" s="21" t="n">
        <v>706.036132715135</v>
      </c>
      <c r="H725" s="22" t="n">
        <v>32.6301980847435</v>
      </c>
      <c r="I725" s="23" t="n">
        <v>9.3172543156561</v>
      </c>
      <c r="J725" s="18" t="s">
        <v>35</v>
      </c>
      <c r="K725" s="21" t="n">
        <v>986.236035628349</v>
      </c>
      <c r="L725" s="22" t="n">
        <v>36.0433752257231</v>
      </c>
      <c r="M725" s="24" t="n">
        <v>10.0786458567946</v>
      </c>
      <c r="N725" s="25" t="n">
        <v>39.6863403910614</v>
      </c>
      <c r="O725" s="26" t="n">
        <v>0.36168676946586</v>
      </c>
      <c r="P725" s="24" t="n">
        <v>0.550920426525995</v>
      </c>
      <c r="Q725" s="24" t="n">
        <v>0.189233657060135</v>
      </c>
      <c r="R725" s="23" t="n">
        <v>0.858285890689199</v>
      </c>
      <c r="S725" s="18" t="n">
        <v>13</v>
      </c>
      <c r="T725" s="19" t="n">
        <v>10</v>
      </c>
      <c r="U725" s="19" t="n">
        <v>10</v>
      </c>
      <c r="V725" s="19" t="s">
        <v>2453</v>
      </c>
      <c r="W725" s="28" t="s">
        <v>2450</v>
      </c>
      <c r="X725" s="17"/>
    </row>
    <row r="726" customFormat="false" ht="12.95" hidden="false" customHeight="true" outlineLevel="0" collapsed="false">
      <c r="A726" s="18" t="n">
        <v>709</v>
      </c>
      <c r="B726" s="19" t="s">
        <v>2454</v>
      </c>
      <c r="C726" s="20" t="s">
        <v>2447</v>
      </c>
      <c r="D726" s="19" t="s">
        <v>2455</v>
      </c>
      <c r="E726" s="20" t="s">
        <v>2448</v>
      </c>
      <c r="F726" s="19" t="s">
        <v>35</v>
      </c>
      <c r="G726" s="21" t="n">
        <v>2000.75298088575</v>
      </c>
      <c r="H726" s="22" t="n">
        <v>10.5934321077165</v>
      </c>
      <c r="I726" s="23" t="n">
        <v>10.8199834512229</v>
      </c>
      <c r="J726" s="18" t="s">
        <v>35</v>
      </c>
      <c r="K726" s="21" t="n">
        <v>2430.5214078098</v>
      </c>
      <c r="L726" s="22" t="n">
        <v>14.0167714416517</v>
      </c>
      <c r="M726" s="24" t="n">
        <v>11.3799068252124</v>
      </c>
      <c r="N726" s="25" t="n">
        <v>21.4803342056643</v>
      </c>
      <c r="O726" s="26" t="n">
        <v>1.02780570125099</v>
      </c>
      <c r="P726" s="24" t="n">
        <v>1.15174784728011</v>
      </c>
      <c r="Q726" s="24" t="n">
        <v>0.123942146029114</v>
      </c>
      <c r="R726" s="23" t="n">
        <v>0.562150501402213</v>
      </c>
      <c r="S726" s="18" t="n">
        <v>13</v>
      </c>
      <c r="T726" s="19" t="n">
        <v>6</v>
      </c>
      <c r="U726" s="19" t="n">
        <v>11</v>
      </c>
      <c r="V726" s="19" t="s">
        <v>2453</v>
      </c>
      <c r="W726" s="28" t="s">
        <v>2450</v>
      </c>
      <c r="X726" s="17"/>
    </row>
    <row r="727" customFormat="false" ht="12.95" hidden="false" customHeight="true" outlineLevel="0" collapsed="false">
      <c r="A727" s="18" t="n">
        <v>710</v>
      </c>
      <c r="B727" s="19" t="s">
        <v>2456</v>
      </c>
      <c r="C727" s="20" t="s">
        <v>2447</v>
      </c>
      <c r="D727" s="19" t="s">
        <v>2457</v>
      </c>
      <c r="E727" s="20" t="s">
        <v>2448</v>
      </c>
      <c r="F727" s="19" t="s">
        <v>35</v>
      </c>
      <c r="G727" s="21" t="n">
        <v>141.406443547853</v>
      </c>
      <c r="H727" s="22" t="n">
        <v>13.7141690724054</v>
      </c>
      <c r="I727" s="23" t="n">
        <v>6.99736015941321</v>
      </c>
      <c r="J727" s="18" t="s">
        <v>35</v>
      </c>
      <c r="K727" s="21" t="n">
        <v>242.417737059794</v>
      </c>
      <c r="L727" s="22" t="n">
        <v>7.88823197791237</v>
      </c>
      <c r="M727" s="24" t="n">
        <v>8.05420814984113</v>
      </c>
      <c r="N727" s="25" t="n">
        <v>71.4333031632733</v>
      </c>
      <c r="O727" s="26" t="n">
        <v>-0.66665917834078</v>
      </c>
      <c r="P727" s="24" t="n">
        <v>-0.383817274417389</v>
      </c>
      <c r="Q727" s="24" t="n">
        <v>0.282841903923391</v>
      </c>
      <c r="R727" s="29" t="n">
        <v>1.28285432520058</v>
      </c>
      <c r="S727" s="18" t="n">
        <v>13</v>
      </c>
      <c r="T727" s="19" t="n">
        <v>7</v>
      </c>
      <c r="U727" s="19" t="n">
        <v>11</v>
      </c>
      <c r="V727" s="19" t="s">
        <v>2453</v>
      </c>
      <c r="W727" s="28" t="s">
        <v>2450</v>
      </c>
      <c r="X727" s="17"/>
    </row>
    <row r="728" customFormat="false" ht="12.95" hidden="false" customHeight="true" outlineLevel="0" collapsed="false">
      <c r="A728" s="18" t="n">
        <v>711</v>
      </c>
      <c r="B728" s="19" t="s">
        <v>2458</v>
      </c>
      <c r="C728" s="20" t="s">
        <v>2447</v>
      </c>
      <c r="D728" s="19" t="s">
        <v>2459</v>
      </c>
      <c r="E728" s="20" t="s">
        <v>2448</v>
      </c>
      <c r="F728" s="19" t="s">
        <v>35</v>
      </c>
      <c r="G728" s="21" t="n">
        <v>54.4282992407708</v>
      </c>
      <c r="H728" s="22" t="n">
        <v>18.3941735500488</v>
      </c>
      <c r="I728" s="23" t="n">
        <v>5.6199411586389</v>
      </c>
      <c r="J728" s="18" t="s">
        <v>35</v>
      </c>
      <c r="K728" s="21" t="n">
        <v>81.7766096322316</v>
      </c>
      <c r="L728" s="22" t="n">
        <v>0.943500943500953</v>
      </c>
      <c r="M728" s="24" t="n">
        <v>6.48647304569329</v>
      </c>
      <c r="N728" s="25" t="n">
        <v>50.2464908383081</v>
      </c>
      <c r="O728" s="26" t="n">
        <v>-1.27723153745743</v>
      </c>
      <c r="P728" s="24" t="n">
        <v>-1.10768301842423</v>
      </c>
      <c r="Q728" s="24" t="n">
        <v>0.169548519033195</v>
      </c>
      <c r="R728" s="23" t="n">
        <v>0.769002216276974</v>
      </c>
      <c r="S728" s="18" t="n">
        <v>13</v>
      </c>
      <c r="T728" s="19" t="n">
        <v>8</v>
      </c>
      <c r="U728" s="19" t="n">
        <v>11</v>
      </c>
      <c r="V728" s="19" t="s">
        <v>2453</v>
      </c>
      <c r="W728" s="28" t="s">
        <v>2450</v>
      </c>
      <c r="X728" s="17"/>
    </row>
    <row r="729" customFormat="false" ht="12.95" hidden="false" customHeight="true" outlineLevel="0" collapsed="false">
      <c r="A729" s="18" t="n">
        <v>712</v>
      </c>
      <c r="B729" s="19" t="s">
        <v>2460</v>
      </c>
      <c r="C729" s="20" t="s">
        <v>2447</v>
      </c>
      <c r="D729" s="19" t="s">
        <v>2461</v>
      </c>
      <c r="E729" s="20" t="s">
        <v>2448</v>
      </c>
      <c r="F729" s="19" t="s">
        <v>35</v>
      </c>
      <c r="G729" s="21" t="n">
        <v>21.1834081798437</v>
      </c>
      <c r="H729" s="22" t="n">
        <v>37.7049180327869</v>
      </c>
      <c r="I729" s="23" t="n">
        <v>4.2585189247113</v>
      </c>
      <c r="J729" s="18" t="s">
        <v>35</v>
      </c>
      <c r="K729" s="21" t="n">
        <v>21.631379325905</v>
      </c>
      <c r="L729" s="22" t="n">
        <v>30.4956268221575</v>
      </c>
      <c r="M729" s="24" t="n">
        <v>4.56791045587868</v>
      </c>
      <c r="N729" s="25" t="n">
        <v>2.11472649848447</v>
      </c>
      <c r="O729" s="26" t="n">
        <v>-1.88071296515353</v>
      </c>
      <c r="P729" s="24" t="n">
        <v>-1.99353531121622</v>
      </c>
      <c r="Q729" s="24" t="n">
        <v>-0.112822346062685</v>
      </c>
      <c r="R729" s="23" t="n">
        <v>-0.511715670903535</v>
      </c>
      <c r="S729" s="18" t="n">
        <v>13</v>
      </c>
      <c r="T729" s="19" t="n">
        <v>9</v>
      </c>
      <c r="U729" s="19" t="n">
        <v>11</v>
      </c>
      <c r="V729" s="19" t="s">
        <v>2453</v>
      </c>
      <c r="W729" s="28" t="s">
        <v>2450</v>
      </c>
      <c r="X729" s="17"/>
    </row>
    <row r="730" customFormat="false" ht="12.95" hidden="false" customHeight="true" outlineLevel="0" collapsed="false">
      <c r="A730" s="18" t="n">
        <v>713</v>
      </c>
      <c r="B730" s="19" t="s">
        <v>2462</v>
      </c>
      <c r="C730" s="20" t="s">
        <v>2447</v>
      </c>
      <c r="D730" s="19" t="s">
        <v>2463</v>
      </c>
      <c r="E730" s="20" t="s">
        <v>2448</v>
      </c>
      <c r="F730" s="19" t="s">
        <v>35</v>
      </c>
      <c r="G730" s="21" t="n">
        <v>2559.94847286583</v>
      </c>
      <c r="H730" s="22" t="n">
        <v>4.24912468155188</v>
      </c>
      <c r="I730" s="23" t="n">
        <v>11.1755551642247</v>
      </c>
      <c r="J730" s="18" t="s">
        <v>35</v>
      </c>
      <c r="K730" s="21" t="n">
        <v>2525.07364614586</v>
      </c>
      <c r="L730" s="22" t="n">
        <v>24.3754515658193</v>
      </c>
      <c r="M730" s="24" t="n">
        <v>11.434966449939</v>
      </c>
      <c r="N730" s="25" t="n">
        <v>-1.36232533934301</v>
      </c>
      <c r="O730" s="26" t="n">
        <v>1.185420965394</v>
      </c>
      <c r="P730" s="24" t="n">
        <v>1.17717036675549</v>
      </c>
      <c r="Q730" s="24" t="n">
        <v>-0.0082505986385093</v>
      </c>
      <c r="R730" s="23" t="n">
        <v>-0.0374213155903959</v>
      </c>
      <c r="S730" s="18" t="n">
        <v>13</v>
      </c>
      <c r="T730" s="19" t="n">
        <v>10</v>
      </c>
      <c r="U730" s="19" t="n">
        <v>11</v>
      </c>
      <c r="V730" s="19" t="s">
        <v>2453</v>
      </c>
      <c r="W730" s="28" t="s">
        <v>2450</v>
      </c>
      <c r="X730" s="17"/>
    </row>
    <row r="731" customFormat="false" ht="12.95" hidden="false" customHeight="true" outlineLevel="0" collapsed="false">
      <c r="A731" s="18" t="n">
        <v>714</v>
      </c>
      <c r="B731" s="19" t="s">
        <v>2464</v>
      </c>
      <c r="C731" s="20" t="s">
        <v>2447</v>
      </c>
      <c r="D731" s="19" t="s">
        <v>2465</v>
      </c>
      <c r="E731" s="20" t="s">
        <v>2448</v>
      </c>
      <c r="F731" s="19" t="s">
        <v>35</v>
      </c>
      <c r="G731" s="21" t="n">
        <v>1193.5422787474</v>
      </c>
      <c r="H731" s="22" t="n">
        <v>8.45497206068852</v>
      </c>
      <c r="I731" s="23" t="n">
        <v>10.0746900643393</v>
      </c>
      <c r="J731" s="18" t="s">
        <v>35</v>
      </c>
      <c r="K731" s="21" t="n">
        <v>1392.20927201198</v>
      </c>
      <c r="L731" s="22" t="n">
        <v>11.9430225753796</v>
      </c>
      <c r="M731" s="24" t="n">
        <v>10.576017072247</v>
      </c>
      <c r="N731" s="25" t="n">
        <v>16.6451575953456</v>
      </c>
      <c r="O731" s="26" t="n">
        <v>0.697437424635283</v>
      </c>
      <c r="P731" s="24" t="n">
        <v>0.780570183024076</v>
      </c>
      <c r="Q731" s="24" t="n">
        <v>0.0831327583887929</v>
      </c>
      <c r="R731" s="23" t="n">
        <v>0.377055935438065</v>
      </c>
      <c r="S731" s="18" t="n">
        <v>14</v>
      </c>
      <c r="T731" s="19" t="n">
        <v>6</v>
      </c>
      <c r="U731" s="19" t="n">
        <v>1</v>
      </c>
      <c r="V731" s="19" t="s">
        <v>2453</v>
      </c>
      <c r="W731" s="28" t="s">
        <v>2450</v>
      </c>
      <c r="X731" s="17"/>
    </row>
    <row r="732" customFormat="false" ht="12.95" hidden="false" customHeight="true" outlineLevel="0" collapsed="false">
      <c r="A732" s="18" t="n">
        <v>715</v>
      </c>
      <c r="B732" s="19" t="s">
        <v>2466</v>
      </c>
      <c r="C732" s="20" t="s">
        <v>2447</v>
      </c>
      <c r="D732" s="19" t="s">
        <v>2467</v>
      </c>
      <c r="E732" s="20" t="s">
        <v>2448</v>
      </c>
      <c r="F732" s="19" t="s">
        <v>35</v>
      </c>
      <c r="G732" s="21" t="n">
        <v>37.7361277586181</v>
      </c>
      <c r="H732" s="22" t="n">
        <v>34.998064266357</v>
      </c>
      <c r="I732" s="23" t="n">
        <v>5.09153059312062</v>
      </c>
      <c r="J732" s="18" t="s">
        <v>35</v>
      </c>
      <c r="K732" s="21" t="n">
        <v>42.2157553856771</v>
      </c>
      <c r="L732" s="22" t="n">
        <v>7.4141876430206</v>
      </c>
      <c r="M732" s="24" t="n">
        <v>5.53256632326751</v>
      </c>
      <c r="N732" s="25" t="n">
        <v>11.8709255377586</v>
      </c>
      <c r="O732" s="26" t="n">
        <v>-1.51146156142928</v>
      </c>
      <c r="P732" s="24" t="n">
        <v>-1.54812757918897</v>
      </c>
      <c r="Q732" s="24" t="n">
        <v>-0.0366660177596927</v>
      </c>
      <c r="R732" s="23" t="n">
        <v>-0.166301947548915</v>
      </c>
      <c r="S732" s="18" t="n">
        <v>14</v>
      </c>
      <c r="T732" s="19" t="n">
        <v>7</v>
      </c>
      <c r="U732" s="19" t="n">
        <v>1</v>
      </c>
      <c r="V732" s="19" t="s">
        <v>2453</v>
      </c>
      <c r="W732" s="28" t="s">
        <v>2450</v>
      </c>
      <c r="X732" s="17"/>
    </row>
    <row r="733" customFormat="false" ht="12.95" hidden="false" customHeight="true" outlineLevel="0" collapsed="false">
      <c r="A733" s="18" t="n">
        <v>716</v>
      </c>
      <c r="B733" s="19" t="s">
        <v>2468</v>
      </c>
      <c r="C733" s="20" t="s">
        <v>2447</v>
      </c>
      <c r="D733" s="19" t="s">
        <v>2469</v>
      </c>
      <c r="E733" s="20" t="s">
        <v>2448</v>
      </c>
      <c r="F733" s="19" t="s">
        <v>35</v>
      </c>
      <c r="G733" s="21" t="n">
        <v>589.487544325029</v>
      </c>
      <c r="H733" s="22" t="n">
        <v>12.128223940403</v>
      </c>
      <c r="I733" s="23" t="n">
        <v>9.05697362752505</v>
      </c>
      <c r="J733" s="18" t="s">
        <v>35</v>
      </c>
      <c r="K733" s="21" t="n">
        <v>625.565299015606</v>
      </c>
      <c r="L733" s="22" t="n">
        <v>19.8848790889062</v>
      </c>
      <c r="M733" s="24" t="n">
        <v>9.42187337556467</v>
      </c>
      <c r="N733" s="25" t="n">
        <v>6.12018948286451</v>
      </c>
      <c r="O733" s="26" t="n">
        <v>0.246311423477935</v>
      </c>
      <c r="P733" s="24" t="n">
        <v>0.247670789829781</v>
      </c>
      <c r="Q733" s="24" t="n">
        <v>0.00135936635184503</v>
      </c>
      <c r="R733" s="23" t="n">
        <v>0.00616552561627804</v>
      </c>
      <c r="S733" s="18" t="n">
        <v>14</v>
      </c>
      <c r="T733" s="19" t="n">
        <v>8</v>
      </c>
      <c r="U733" s="19" t="n">
        <v>1</v>
      </c>
      <c r="V733" s="19" t="s">
        <v>2449</v>
      </c>
      <c r="W733" s="28" t="s">
        <v>2450</v>
      </c>
      <c r="X733" s="17"/>
    </row>
    <row r="734" customFormat="false" ht="12.95" hidden="false" customHeight="true" outlineLevel="0" collapsed="false">
      <c r="A734" s="18" t="n">
        <v>717</v>
      </c>
      <c r="B734" s="19" t="s">
        <v>2470</v>
      </c>
      <c r="C734" s="20" t="s">
        <v>2471</v>
      </c>
      <c r="D734" s="19" t="s">
        <v>33</v>
      </c>
      <c r="E734" s="20" t="s">
        <v>2472</v>
      </c>
      <c r="F734" s="19" t="s">
        <v>35</v>
      </c>
      <c r="G734" s="21" t="n">
        <v>1540.11899528226</v>
      </c>
      <c r="H734" s="22" t="n">
        <v>1.85982212667564</v>
      </c>
      <c r="I734" s="23" t="n">
        <v>10.4424822157241</v>
      </c>
      <c r="J734" s="18" t="s">
        <v>35</v>
      </c>
      <c r="K734" s="21" t="n">
        <v>1650.51583084959</v>
      </c>
      <c r="L734" s="22" t="n">
        <v>22.1546876627627</v>
      </c>
      <c r="M734" s="24" t="n">
        <v>10.8215579600768</v>
      </c>
      <c r="N734" s="25" t="n">
        <v>7.16807181169178</v>
      </c>
      <c r="O734" s="26" t="n">
        <v>0.86046967655671</v>
      </c>
      <c r="P734" s="24" t="n">
        <v>0.893943058953642</v>
      </c>
      <c r="Q734" s="24" t="n">
        <v>0.033473382396932</v>
      </c>
      <c r="R734" s="23" t="n">
        <v>0.15182146913644</v>
      </c>
      <c r="S734" s="18" t="n">
        <v>14</v>
      </c>
      <c r="T734" s="19" t="n">
        <v>9</v>
      </c>
      <c r="U734" s="19" t="n">
        <v>1</v>
      </c>
      <c r="V734" s="19" t="s">
        <v>2473</v>
      </c>
      <c r="W734" s="28" t="s">
        <v>2474</v>
      </c>
      <c r="X734" s="17"/>
    </row>
    <row r="735" customFormat="false" ht="12.95" hidden="false" customHeight="true" outlineLevel="0" collapsed="false">
      <c r="A735" s="18" t="n">
        <v>718</v>
      </c>
      <c r="B735" s="19" t="s">
        <v>2475</v>
      </c>
      <c r="C735" s="20" t="s">
        <v>2471</v>
      </c>
      <c r="D735" s="19" t="s">
        <v>2476</v>
      </c>
      <c r="E735" s="20" t="s">
        <v>2472</v>
      </c>
      <c r="F735" s="19" t="s">
        <v>35</v>
      </c>
      <c r="G735" s="21" t="n">
        <v>2670.84151184115</v>
      </c>
      <c r="H735" s="22" t="n">
        <v>1.6858964876814</v>
      </c>
      <c r="I735" s="23" t="n">
        <v>11.2367347613103</v>
      </c>
      <c r="J735" s="18" t="s">
        <v>35</v>
      </c>
      <c r="K735" s="21" t="n">
        <v>2626.99138829488</v>
      </c>
      <c r="L735" s="22" t="n">
        <v>5.22875021469211</v>
      </c>
      <c r="M735" s="24" t="n">
        <v>11.4920524549945</v>
      </c>
      <c r="N735" s="25" t="n">
        <v>-1.64180927066852</v>
      </c>
      <c r="O735" s="26" t="n">
        <v>1.21254021589175</v>
      </c>
      <c r="P735" s="24" t="n">
        <v>1.20352852089299</v>
      </c>
      <c r="Q735" s="24" t="n">
        <v>-0.0090116949987582</v>
      </c>
      <c r="R735" s="23" t="n">
        <v>-0.0408733350546128</v>
      </c>
      <c r="S735" s="18" t="n">
        <v>14</v>
      </c>
      <c r="T735" s="19" t="n">
        <v>10</v>
      </c>
      <c r="U735" s="19" t="n">
        <v>1</v>
      </c>
      <c r="V735" s="19" t="s">
        <v>2473</v>
      </c>
      <c r="W735" s="28" t="s">
        <v>2474</v>
      </c>
      <c r="X735" s="17"/>
    </row>
    <row r="736" customFormat="false" ht="12.95" hidden="false" customHeight="true" outlineLevel="0" collapsed="false">
      <c r="A736" s="18" t="n">
        <v>719</v>
      </c>
      <c r="B736" s="19" t="s">
        <v>2477</v>
      </c>
      <c r="C736" s="20" t="s">
        <v>2478</v>
      </c>
      <c r="D736" s="19" t="s">
        <v>33</v>
      </c>
      <c r="E736" s="20" t="s">
        <v>2479</v>
      </c>
      <c r="F736" s="19" t="s">
        <v>35</v>
      </c>
      <c r="G736" s="21" t="n">
        <v>357.120829895847</v>
      </c>
      <c r="H736" s="22" t="n">
        <v>18.3071309518447</v>
      </c>
      <c r="I736" s="23" t="n">
        <v>8.33392458255539</v>
      </c>
      <c r="J736" s="18" t="s">
        <v>35</v>
      </c>
      <c r="K736" s="21" t="n">
        <v>391.600198079958</v>
      </c>
      <c r="L736" s="22" t="n">
        <v>28.9104058334828</v>
      </c>
      <c r="M736" s="24" t="n">
        <v>8.74609438370546</v>
      </c>
      <c r="N736" s="25" t="n">
        <v>9.65481856495636</v>
      </c>
      <c r="O736" s="26" t="n">
        <v>-0.074196541706216</v>
      </c>
      <c r="P736" s="24" t="n">
        <v>-0.0643546674251647</v>
      </c>
      <c r="Q736" s="24" t="n">
        <v>0.00984187428105128</v>
      </c>
      <c r="R736" s="23" t="n">
        <v>0.0446386861861412</v>
      </c>
      <c r="S736" s="18" t="n">
        <v>14</v>
      </c>
      <c r="T736" s="19" t="n">
        <v>6</v>
      </c>
      <c r="U736" s="19" t="n">
        <v>2</v>
      </c>
      <c r="V736" s="19" t="s">
        <v>2480</v>
      </c>
      <c r="W736" s="28" t="s">
        <v>2481</v>
      </c>
      <c r="X736" s="17"/>
    </row>
    <row r="737" customFormat="false" ht="12.95" hidden="false" customHeight="true" outlineLevel="0" collapsed="false">
      <c r="A737" s="18" t="n">
        <v>720</v>
      </c>
      <c r="B737" s="19" t="s">
        <v>2482</v>
      </c>
      <c r="C737" s="20" t="s">
        <v>2483</v>
      </c>
      <c r="D737" s="19" t="s">
        <v>33</v>
      </c>
      <c r="E737" s="20" t="s">
        <v>2484</v>
      </c>
      <c r="F737" s="19" t="s">
        <v>35</v>
      </c>
      <c r="G737" s="21" t="n">
        <v>2800.42885319713</v>
      </c>
      <c r="H737" s="22" t="n">
        <v>8.45453332168979</v>
      </c>
      <c r="I737" s="23" t="n">
        <v>11.3050881686503</v>
      </c>
      <c r="J737" s="18" t="s">
        <v>35</v>
      </c>
      <c r="K737" s="21" t="n">
        <v>2510.61350957396</v>
      </c>
      <c r="L737" s="22" t="n">
        <v>7.88706012405576</v>
      </c>
      <c r="M737" s="24" t="n">
        <v>11.4266809373496</v>
      </c>
      <c r="N737" s="25" t="n">
        <v>-10.3489629201719</v>
      </c>
      <c r="O737" s="26" t="n">
        <v>1.24283942125322</v>
      </c>
      <c r="P737" s="24" t="n">
        <v>1.17334472126274</v>
      </c>
      <c r="Q737" s="24" t="n">
        <v>-0.0694946999904829</v>
      </c>
      <c r="R737" s="23" t="n">
        <v>-0.315199322394091</v>
      </c>
      <c r="S737" s="18" t="n">
        <v>14</v>
      </c>
      <c r="T737" s="19" t="n">
        <v>7</v>
      </c>
      <c r="U737" s="19" t="n">
        <v>2</v>
      </c>
      <c r="V737" s="19" t="s">
        <v>2485</v>
      </c>
      <c r="W737" s="28" t="s">
        <v>2486</v>
      </c>
      <c r="X737" s="17"/>
    </row>
    <row r="738" customFormat="false" ht="12.95" hidden="false" customHeight="true" outlineLevel="0" collapsed="false">
      <c r="A738" s="18" t="n">
        <v>721</v>
      </c>
      <c r="B738" s="19" t="s">
        <v>2487</v>
      </c>
      <c r="C738" s="20" t="s">
        <v>2488</v>
      </c>
      <c r="D738" s="19" t="s">
        <v>33</v>
      </c>
      <c r="E738" s="20" t="s">
        <v>2489</v>
      </c>
      <c r="F738" s="19" t="s">
        <v>35</v>
      </c>
      <c r="G738" s="21" t="n">
        <v>555.315187430523</v>
      </c>
      <c r="H738" s="22" t="n">
        <v>34.9403457511566</v>
      </c>
      <c r="I738" s="23" t="n">
        <v>8.97081915069828</v>
      </c>
      <c r="J738" s="18" t="s">
        <v>35</v>
      </c>
      <c r="K738" s="21" t="n">
        <v>430.177890722949</v>
      </c>
      <c r="L738" s="22" t="n">
        <v>1.70800547382826</v>
      </c>
      <c r="M738" s="24" t="n">
        <v>8.88164626741799</v>
      </c>
      <c r="N738" s="25" t="n">
        <v>-22.5344632273776</v>
      </c>
      <c r="O738" s="26" t="n">
        <v>0.208121488436375</v>
      </c>
      <c r="P738" s="24" t="n">
        <v>-0.0017666926483698</v>
      </c>
      <c r="Q738" s="24" t="n">
        <v>-0.209888181084745</v>
      </c>
      <c r="R738" s="23" t="n">
        <v>-0.95196630053083</v>
      </c>
      <c r="S738" s="18" t="n">
        <v>14</v>
      </c>
      <c r="T738" s="19" t="n">
        <v>8</v>
      </c>
      <c r="U738" s="19" t="n">
        <v>2</v>
      </c>
      <c r="V738" s="19" t="s">
        <v>2490</v>
      </c>
      <c r="W738" s="28" t="s">
        <v>2491</v>
      </c>
      <c r="X738" s="17"/>
    </row>
    <row r="739" customFormat="false" ht="12.95" hidden="false" customHeight="true" outlineLevel="0" collapsed="false">
      <c r="A739" s="18" t="n">
        <v>722</v>
      </c>
      <c r="B739" s="19" t="s">
        <v>2492</v>
      </c>
      <c r="C739" s="20" t="s">
        <v>2488</v>
      </c>
      <c r="D739" s="19" t="s">
        <v>33</v>
      </c>
      <c r="E739" s="20" t="s">
        <v>2489</v>
      </c>
      <c r="F739" s="19" t="s">
        <v>35</v>
      </c>
      <c r="G739" s="21" t="n">
        <v>1586.14587072505</v>
      </c>
      <c r="H739" s="22" t="n">
        <v>13.8571044856299</v>
      </c>
      <c r="I739" s="23" t="n">
        <v>10.4849658478883</v>
      </c>
      <c r="J739" s="18" t="s">
        <v>35</v>
      </c>
      <c r="K739" s="21" t="n">
        <v>1892.16929200606</v>
      </c>
      <c r="L739" s="22" t="n">
        <v>10.9777585842463</v>
      </c>
      <c r="M739" s="24" t="n">
        <v>11.0186821559914</v>
      </c>
      <c r="N739" s="25" t="n">
        <v>19.2935231827775</v>
      </c>
      <c r="O739" s="26" t="n">
        <v>0.879301514581128</v>
      </c>
      <c r="P739" s="24" t="n">
        <v>0.98496063734426</v>
      </c>
      <c r="Q739" s="24" t="n">
        <v>0.105659122763132</v>
      </c>
      <c r="R739" s="23" t="n">
        <v>0.479226241774612</v>
      </c>
      <c r="S739" s="18" t="n">
        <v>14</v>
      </c>
      <c r="T739" s="19" t="n">
        <v>9</v>
      </c>
      <c r="U739" s="19" t="n">
        <v>2</v>
      </c>
      <c r="V739" s="19" t="s">
        <v>2490</v>
      </c>
      <c r="W739" s="28" t="s">
        <v>2491</v>
      </c>
      <c r="X739" s="17"/>
    </row>
    <row r="740" customFormat="false" ht="12.95" hidden="false" customHeight="true" outlineLevel="0" collapsed="false">
      <c r="A740" s="18" t="n">
        <v>723</v>
      </c>
      <c r="B740" s="19" t="s">
        <v>2493</v>
      </c>
      <c r="C740" s="20" t="s">
        <v>2494</v>
      </c>
      <c r="D740" s="19" t="s">
        <v>33</v>
      </c>
      <c r="E740" s="20" t="s">
        <v>2495</v>
      </c>
      <c r="F740" s="19" t="s">
        <v>35</v>
      </c>
      <c r="G740" s="21" t="n">
        <v>787.554624328844</v>
      </c>
      <c r="H740" s="22" t="n">
        <v>74.8015987951109</v>
      </c>
      <c r="I740" s="23" t="n">
        <v>9.47489228911828</v>
      </c>
      <c r="J740" s="18" t="s">
        <v>35</v>
      </c>
      <c r="K740" s="21" t="n">
        <v>647.396411542977</v>
      </c>
      <c r="L740" s="22" t="n">
        <v>9.78863200317266</v>
      </c>
      <c r="M740" s="24" t="n">
        <v>9.47136225786413</v>
      </c>
      <c r="N740" s="25" t="n">
        <v>-17.7966338405174</v>
      </c>
      <c r="O740" s="26" t="n">
        <v>0.431563393273913</v>
      </c>
      <c r="P740" s="24" t="n">
        <v>0.270521146698735</v>
      </c>
      <c r="Q740" s="24" t="n">
        <v>-0.161042246575178</v>
      </c>
      <c r="R740" s="23" t="n">
        <v>-0.7304212695971</v>
      </c>
      <c r="S740" s="18" t="n">
        <v>14</v>
      </c>
      <c r="T740" s="19" t="n">
        <v>10</v>
      </c>
      <c r="U740" s="19" t="n">
        <v>2</v>
      </c>
      <c r="V740" s="19" t="s">
        <v>2496</v>
      </c>
      <c r="W740" s="28" t="s">
        <v>2497</v>
      </c>
      <c r="X740" s="17"/>
    </row>
    <row r="741" customFormat="false" ht="12.95" hidden="false" customHeight="true" outlineLevel="0" collapsed="false">
      <c r="A741" s="18" t="n">
        <v>724</v>
      </c>
      <c r="B741" s="19" t="s">
        <v>2498</v>
      </c>
      <c r="C741" s="20" t="s">
        <v>2499</v>
      </c>
      <c r="D741" s="19" t="s">
        <v>33</v>
      </c>
      <c r="E741" s="20" t="s">
        <v>2500</v>
      </c>
      <c r="F741" s="19" t="s">
        <v>35</v>
      </c>
      <c r="G741" s="21" t="n">
        <v>387.233586936453</v>
      </c>
      <c r="H741" s="22" t="n">
        <v>14.2177477592286</v>
      </c>
      <c r="I741" s="23" t="n">
        <v>8.45071638871807</v>
      </c>
      <c r="J741" s="18" t="s">
        <v>35</v>
      </c>
      <c r="K741" s="21" t="n">
        <v>413.948428074139</v>
      </c>
      <c r="L741" s="22" t="n">
        <v>29.5527006575612</v>
      </c>
      <c r="M741" s="24" t="n">
        <v>8.82616392921439</v>
      </c>
      <c r="N741" s="25" t="n">
        <v>6.89889566373534</v>
      </c>
      <c r="O741" s="26" t="n">
        <v>-0.022425912308657</v>
      </c>
      <c r="P741" s="24" t="n">
        <v>-0.0273843903810648</v>
      </c>
      <c r="Q741" s="24" t="n">
        <v>-0.00495847807240777</v>
      </c>
      <c r="R741" s="23" t="n">
        <v>-0.022489613290552</v>
      </c>
      <c r="S741" s="18" t="n">
        <v>14</v>
      </c>
      <c r="T741" s="19" t="n">
        <v>6</v>
      </c>
      <c r="U741" s="19" t="n">
        <v>3</v>
      </c>
      <c r="V741" s="19" t="s">
        <v>2501</v>
      </c>
      <c r="W741" s="28" t="s">
        <v>2502</v>
      </c>
      <c r="X741" s="17"/>
    </row>
    <row r="742" customFormat="false" ht="12.95" hidden="false" customHeight="true" outlineLevel="0" collapsed="false">
      <c r="A742" s="18" t="n">
        <v>725</v>
      </c>
      <c r="B742" s="19" t="s">
        <v>2503</v>
      </c>
      <c r="C742" s="20" t="s">
        <v>2504</v>
      </c>
      <c r="D742" s="19" t="s">
        <v>33</v>
      </c>
      <c r="E742" s="20" t="s">
        <v>2505</v>
      </c>
      <c r="F742" s="19" t="s">
        <v>35</v>
      </c>
      <c r="G742" s="21" t="n">
        <v>41.3419555459708</v>
      </c>
      <c r="H742" s="22" t="n">
        <v>0.459401709401702</v>
      </c>
      <c r="I742" s="23" t="n">
        <v>5.22319083512208</v>
      </c>
      <c r="J742" s="18" t="s">
        <v>35</v>
      </c>
      <c r="K742" s="21" t="n">
        <v>51.9114798824178</v>
      </c>
      <c r="L742" s="22" t="n">
        <v>2.68133746394616</v>
      </c>
      <c r="M742" s="24" t="n">
        <v>5.83083841051644</v>
      </c>
      <c r="N742" s="25" t="n">
        <v>25.5660967094168</v>
      </c>
      <c r="O742" s="26" t="n">
        <v>-1.45310015904155</v>
      </c>
      <c r="P742" s="24" t="n">
        <v>-1.41040728079055</v>
      </c>
      <c r="Q742" s="24" t="n">
        <v>0.0426928782509943</v>
      </c>
      <c r="R742" s="23" t="n">
        <v>0.19363730324197</v>
      </c>
      <c r="S742" s="18" t="n">
        <v>14</v>
      </c>
      <c r="T742" s="19" t="n">
        <v>7</v>
      </c>
      <c r="U742" s="19" t="n">
        <v>3</v>
      </c>
      <c r="V742" s="19" t="s">
        <v>2506</v>
      </c>
      <c r="W742" s="28" t="s">
        <v>2507</v>
      </c>
      <c r="X742" s="17"/>
    </row>
    <row r="743" customFormat="false" ht="12.95" hidden="false" customHeight="true" outlineLevel="0" collapsed="false">
      <c r="A743" s="18" t="n">
        <v>726</v>
      </c>
      <c r="B743" s="19" t="s">
        <v>2508</v>
      </c>
      <c r="C743" s="20" t="s">
        <v>2509</v>
      </c>
      <c r="D743" s="19" t="s">
        <v>33</v>
      </c>
      <c r="E743" s="20" t="s">
        <v>2510</v>
      </c>
      <c r="F743" s="19" t="s">
        <v>35</v>
      </c>
      <c r="G743" s="21" t="n">
        <v>77.5208703835314</v>
      </c>
      <c r="H743" s="22" t="n">
        <v>10.7633978274607</v>
      </c>
      <c r="I743" s="23" t="n">
        <v>6.1301689718118</v>
      </c>
      <c r="J743" s="18" t="s">
        <v>35</v>
      </c>
      <c r="K743" s="21" t="n">
        <v>105.866804990797</v>
      </c>
      <c r="L743" s="22" t="n">
        <v>6.02095553216023</v>
      </c>
      <c r="M743" s="24" t="n">
        <v>6.85896318578362</v>
      </c>
      <c r="N743" s="25" t="n">
        <v>36.5655525628456</v>
      </c>
      <c r="O743" s="26" t="n">
        <v>-1.05106143279009</v>
      </c>
      <c r="P743" s="24" t="n">
        <v>-0.935694235575447</v>
      </c>
      <c r="Q743" s="24" t="n">
        <v>0.115367197214642</v>
      </c>
      <c r="R743" s="23" t="n">
        <v>0.523258067069007</v>
      </c>
      <c r="S743" s="18" t="n">
        <v>14</v>
      </c>
      <c r="T743" s="19" t="n">
        <v>8</v>
      </c>
      <c r="U743" s="19" t="n">
        <v>3</v>
      </c>
      <c r="V743" s="19" t="s">
        <v>2511</v>
      </c>
      <c r="W743" s="28" t="s">
        <v>2512</v>
      </c>
      <c r="X743" s="17"/>
    </row>
    <row r="744" customFormat="false" ht="12.95" hidden="false" customHeight="true" outlineLevel="0" collapsed="false">
      <c r="A744" s="18" t="n">
        <v>727</v>
      </c>
      <c r="B744" s="19" t="s">
        <v>2513</v>
      </c>
      <c r="C744" s="20" t="s">
        <v>2514</v>
      </c>
      <c r="D744" s="19" t="s">
        <v>33</v>
      </c>
      <c r="E744" s="20" t="s">
        <v>2515</v>
      </c>
      <c r="F744" s="19" t="s">
        <v>35</v>
      </c>
      <c r="G744" s="21" t="n">
        <v>4389.50985445995</v>
      </c>
      <c r="H744" s="22" t="n">
        <v>2.18687000178557</v>
      </c>
      <c r="I744" s="23" t="n">
        <v>11.9535002457458</v>
      </c>
      <c r="J744" s="18" t="s">
        <v>35</v>
      </c>
      <c r="K744" s="21" t="n">
        <v>4685.18639595433</v>
      </c>
      <c r="L744" s="22" t="n">
        <v>6.02159541719002</v>
      </c>
      <c r="M744" s="24" t="n">
        <v>12.3267474292636</v>
      </c>
      <c r="N744" s="25" t="n">
        <v>6.73598081102281</v>
      </c>
      <c r="O744" s="26" t="n">
        <v>1.53026284968669</v>
      </c>
      <c r="P744" s="24" t="n">
        <v>1.58892978987616</v>
      </c>
      <c r="Q744" s="24" t="n">
        <v>0.0586669401894713</v>
      </c>
      <c r="R744" s="23" t="n">
        <v>0.266089065744415</v>
      </c>
      <c r="S744" s="18" t="n">
        <v>14</v>
      </c>
      <c r="T744" s="19" t="n">
        <v>9</v>
      </c>
      <c r="U744" s="19" t="n">
        <v>3</v>
      </c>
      <c r="V744" s="19" t="s">
        <v>2516</v>
      </c>
      <c r="W744" s="28" t="s">
        <v>2517</v>
      </c>
      <c r="X744" s="17"/>
    </row>
    <row r="745" customFormat="false" ht="12.95" hidden="false" customHeight="true" outlineLevel="0" collapsed="false">
      <c r="A745" s="18" t="n">
        <v>728</v>
      </c>
      <c r="B745" s="19" t="s">
        <v>2518</v>
      </c>
      <c r="C745" s="20" t="s">
        <v>2514</v>
      </c>
      <c r="D745" s="19" t="s">
        <v>33</v>
      </c>
      <c r="E745" s="20" t="s">
        <v>2515</v>
      </c>
      <c r="F745" s="19" t="s">
        <v>35</v>
      </c>
      <c r="G745" s="21" t="n">
        <v>480.370856976076</v>
      </c>
      <c r="H745" s="22" t="n">
        <v>65.8864248958589</v>
      </c>
      <c r="I745" s="23" t="n">
        <v>8.76166092628417</v>
      </c>
      <c r="J745" s="18" t="s">
        <v>35</v>
      </c>
      <c r="K745" s="21" t="n">
        <v>467.576336655914</v>
      </c>
      <c r="L745" s="22" t="n">
        <v>3.55753196220121</v>
      </c>
      <c r="M745" s="24" t="n">
        <v>9.00191480808022</v>
      </c>
      <c r="N745" s="25" t="n">
        <v>-2.66346722211744</v>
      </c>
      <c r="O745" s="26" t="n">
        <v>0.115407339410275</v>
      </c>
      <c r="P745" s="24" t="n">
        <v>0.0537645488456447</v>
      </c>
      <c r="Q745" s="24" t="n">
        <v>-0.06164279056463</v>
      </c>
      <c r="R745" s="23" t="n">
        <v>-0.279586296783972</v>
      </c>
      <c r="S745" s="18" t="n">
        <v>14</v>
      </c>
      <c r="T745" s="19" t="n">
        <v>10</v>
      </c>
      <c r="U745" s="19" t="n">
        <v>3</v>
      </c>
      <c r="V745" s="19" t="s">
        <v>2516</v>
      </c>
      <c r="W745" s="28" t="s">
        <v>2517</v>
      </c>
      <c r="X745" s="17"/>
    </row>
    <row r="746" customFormat="false" ht="12.95" hidden="false" customHeight="true" outlineLevel="0" collapsed="false">
      <c r="A746" s="18" t="n">
        <v>729</v>
      </c>
      <c r="B746" s="19" t="s">
        <v>2519</v>
      </c>
      <c r="C746" s="20" t="s">
        <v>2514</v>
      </c>
      <c r="D746" s="19" t="s">
        <v>2520</v>
      </c>
      <c r="E746" s="20" t="s">
        <v>2515</v>
      </c>
      <c r="F746" s="19" t="s">
        <v>35</v>
      </c>
      <c r="G746" s="21" t="n">
        <v>632.613598825332</v>
      </c>
      <c r="H746" s="22" t="n">
        <v>5.14449373358026</v>
      </c>
      <c r="I746" s="23" t="n">
        <v>9.15883686639633</v>
      </c>
      <c r="J746" s="18" t="s">
        <v>35</v>
      </c>
      <c r="K746" s="21" t="n">
        <v>736.297750717918</v>
      </c>
      <c r="L746" s="22" t="n">
        <v>17.7140807619911</v>
      </c>
      <c r="M746" s="24" t="n">
        <v>9.65700218331154</v>
      </c>
      <c r="N746" s="25" t="n">
        <v>16.3898076306156</v>
      </c>
      <c r="O746" s="26" t="n">
        <v>0.29146462524874</v>
      </c>
      <c r="P746" s="24" t="n">
        <v>0.356236126478054</v>
      </c>
      <c r="Q746" s="24" t="n">
        <v>0.0647715012293142</v>
      </c>
      <c r="R746" s="23" t="n">
        <v>0.293776839107497</v>
      </c>
      <c r="S746" s="18" t="n">
        <v>14</v>
      </c>
      <c r="T746" s="19" t="n">
        <v>6</v>
      </c>
      <c r="U746" s="19" t="n">
        <v>4</v>
      </c>
      <c r="V746" s="19" t="s">
        <v>2516</v>
      </c>
      <c r="W746" s="28" t="s">
        <v>2517</v>
      </c>
      <c r="X746" s="17"/>
    </row>
    <row r="747" customFormat="false" ht="12.95" hidden="false" customHeight="true" outlineLevel="0" collapsed="false">
      <c r="A747" s="18" t="n">
        <v>730</v>
      </c>
      <c r="B747" s="19" t="s">
        <v>2521</v>
      </c>
      <c r="C747" s="20" t="s">
        <v>2514</v>
      </c>
      <c r="D747" s="19" t="s">
        <v>2522</v>
      </c>
      <c r="E747" s="20" t="s">
        <v>2515</v>
      </c>
      <c r="F747" s="19" t="s">
        <v>35</v>
      </c>
      <c r="G747" s="21" t="n">
        <v>1379.33205744824</v>
      </c>
      <c r="H747" s="22" t="n">
        <v>0.646239446687662</v>
      </c>
      <c r="I747" s="23" t="n">
        <v>10.2834102025312</v>
      </c>
      <c r="J747" s="18" t="s">
        <v>35</v>
      </c>
      <c r="K747" s="21" t="n">
        <v>1556.31563368142</v>
      </c>
      <c r="L747" s="22" t="n">
        <v>43.651425976852</v>
      </c>
      <c r="M747" s="24" t="n">
        <v>10.7367756643878</v>
      </c>
      <c r="N747" s="25" t="n">
        <v>12.8311072941062</v>
      </c>
      <c r="O747" s="26" t="n">
        <v>0.78995738196078</v>
      </c>
      <c r="P747" s="24" t="n">
        <v>0.854796777553736</v>
      </c>
      <c r="Q747" s="24" t="n">
        <v>0.0648393955929557</v>
      </c>
      <c r="R747" s="23" t="n">
        <v>0.294084779963665</v>
      </c>
      <c r="S747" s="18" t="n">
        <v>14</v>
      </c>
      <c r="T747" s="19" t="n">
        <v>7</v>
      </c>
      <c r="U747" s="19" t="n">
        <v>4</v>
      </c>
      <c r="V747" s="19" t="s">
        <v>2516</v>
      </c>
      <c r="W747" s="28" t="s">
        <v>2517</v>
      </c>
      <c r="X747" s="17"/>
    </row>
    <row r="748" customFormat="false" ht="12.95" hidden="false" customHeight="true" outlineLevel="0" collapsed="false">
      <c r="A748" s="18" t="n">
        <v>731</v>
      </c>
      <c r="B748" s="19" t="s">
        <v>2523</v>
      </c>
      <c r="C748" s="20" t="s">
        <v>2524</v>
      </c>
      <c r="D748" s="19" t="s">
        <v>2525</v>
      </c>
      <c r="E748" s="20" t="s">
        <v>2526</v>
      </c>
      <c r="F748" s="19" t="s">
        <v>35</v>
      </c>
      <c r="G748" s="21" t="n">
        <v>1343.38998949419</v>
      </c>
      <c r="H748" s="22" t="n">
        <v>1.70949119081091</v>
      </c>
      <c r="I748" s="23" t="n">
        <v>10.2453185761194</v>
      </c>
      <c r="J748" s="18" t="s">
        <v>35</v>
      </c>
      <c r="K748" s="21" t="n">
        <v>1385.81644152944</v>
      </c>
      <c r="L748" s="22" t="n">
        <v>2.93312029217074</v>
      </c>
      <c r="M748" s="24" t="n">
        <v>10.5693771617021</v>
      </c>
      <c r="N748" s="25" t="n">
        <v>3.15816347948413</v>
      </c>
      <c r="O748" s="26" t="n">
        <v>0.773072400566025</v>
      </c>
      <c r="P748" s="24" t="n">
        <v>0.777504356549941</v>
      </c>
      <c r="Q748" s="24" t="n">
        <v>0.00443195598391633</v>
      </c>
      <c r="R748" s="23" t="n">
        <v>0.0201015260617309</v>
      </c>
      <c r="S748" s="18" t="n">
        <v>14</v>
      </c>
      <c r="T748" s="19" t="n">
        <v>8</v>
      </c>
      <c r="U748" s="19" t="n">
        <v>4</v>
      </c>
      <c r="V748" s="19" t="s">
        <v>2527</v>
      </c>
      <c r="W748" s="28" t="s">
        <v>2517</v>
      </c>
      <c r="X748" s="17"/>
    </row>
    <row r="749" customFormat="false" ht="12.95" hidden="false" customHeight="true" outlineLevel="0" collapsed="false">
      <c r="A749" s="18" t="n">
        <v>732</v>
      </c>
      <c r="B749" s="19" t="s">
        <v>2528</v>
      </c>
      <c r="C749" s="20" t="s">
        <v>2524</v>
      </c>
      <c r="D749" s="19" t="s">
        <v>2529</v>
      </c>
      <c r="E749" s="20" t="s">
        <v>2526</v>
      </c>
      <c r="F749" s="19" t="s">
        <v>35</v>
      </c>
      <c r="G749" s="21" t="n">
        <v>339.755747641838</v>
      </c>
      <c r="H749" s="22" t="n">
        <v>16.5780079299008</v>
      </c>
      <c r="I749" s="23" t="n">
        <v>8.26201025490745</v>
      </c>
      <c r="J749" s="18" t="s">
        <v>35</v>
      </c>
      <c r="K749" s="21" t="n">
        <v>377.814503071917</v>
      </c>
      <c r="L749" s="22" t="n">
        <v>25.5854604860119</v>
      </c>
      <c r="M749" s="24" t="n">
        <v>8.694390972184</v>
      </c>
      <c r="N749" s="25" t="n">
        <v>11.2017988493899</v>
      </c>
      <c r="O749" s="26" t="n">
        <v>-0.106074206136288</v>
      </c>
      <c r="P749" s="24" t="n">
        <v>-0.0882275323942867</v>
      </c>
      <c r="Q749" s="24" t="n">
        <v>0.0178466737420009</v>
      </c>
      <c r="R749" s="23" t="n">
        <v>0.0809451579938826</v>
      </c>
      <c r="S749" s="18" t="n">
        <v>14</v>
      </c>
      <c r="T749" s="19" t="n">
        <v>9</v>
      </c>
      <c r="U749" s="19" t="n">
        <v>4</v>
      </c>
      <c r="V749" s="19" t="s">
        <v>2527</v>
      </c>
      <c r="W749" s="28" t="s">
        <v>2517</v>
      </c>
      <c r="X749" s="17"/>
    </row>
    <row r="750" customFormat="false" ht="12.95" hidden="false" customHeight="true" outlineLevel="0" collapsed="false">
      <c r="A750" s="18" t="n">
        <v>733</v>
      </c>
      <c r="B750" s="19" t="s">
        <v>2530</v>
      </c>
      <c r="C750" s="20" t="s">
        <v>2524</v>
      </c>
      <c r="D750" s="19" t="s">
        <v>2529</v>
      </c>
      <c r="E750" s="20" t="s">
        <v>2526</v>
      </c>
      <c r="F750" s="19" t="s">
        <v>35</v>
      </c>
      <c r="G750" s="21" t="n">
        <v>541.999744180173</v>
      </c>
      <c r="H750" s="22" t="n">
        <v>3.7940074906367</v>
      </c>
      <c r="I750" s="23" t="n">
        <v>8.93580446830047</v>
      </c>
      <c r="J750" s="18" t="s">
        <v>35</v>
      </c>
      <c r="K750" s="21" t="n">
        <v>485.711928944286</v>
      </c>
      <c r="L750" s="22" t="n">
        <v>48.2781313565841</v>
      </c>
      <c r="M750" s="24" t="n">
        <v>9.05681380798598</v>
      </c>
      <c r="N750" s="25" t="n">
        <v>-10.3852106648182</v>
      </c>
      <c r="O750" s="26" t="n">
        <v>0.192600432589655</v>
      </c>
      <c r="P750" s="24" t="n">
        <v>0.0791129034923431</v>
      </c>
      <c r="Q750" s="24" t="n">
        <v>-0.113487529097312</v>
      </c>
      <c r="R750" s="23" t="n">
        <v>-0.514732667045849</v>
      </c>
      <c r="S750" s="18" t="n">
        <v>14</v>
      </c>
      <c r="T750" s="19" t="n">
        <v>10</v>
      </c>
      <c r="U750" s="19" t="n">
        <v>4</v>
      </c>
      <c r="V750" s="19" t="s">
        <v>2527</v>
      </c>
      <c r="W750" s="28" t="s">
        <v>2517</v>
      </c>
      <c r="X750" s="17"/>
    </row>
    <row r="751" customFormat="false" ht="12.95" hidden="false" customHeight="true" outlineLevel="0" collapsed="false">
      <c r="A751" s="18" t="n">
        <v>734</v>
      </c>
      <c r="B751" s="19" t="s">
        <v>2531</v>
      </c>
      <c r="C751" s="20" t="s">
        <v>2524</v>
      </c>
      <c r="D751" s="19" t="s">
        <v>2532</v>
      </c>
      <c r="E751" s="20" t="s">
        <v>2526</v>
      </c>
      <c r="F751" s="19" t="s">
        <v>35</v>
      </c>
      <c r="G751" s="21" t="n">
        <v>11.5888958751903</v>
      </c>
      <c r="H751" s="22" t="n">
        <v>71.5508298755187</v>
      </c>
      <c r="I751" s="23" t="n">
        <v>3.38832732379875</v>
      </c>
      <c r="J751" s="18" t="s">
        <v>35</v>
      </c>
      <c r="K751" s="21" t="n">
        <v>9.84620841565351</v>
      </c>
      <c r="L751" s="22" t="n">
        <v>15.6420765027322</v>
      </c>
      <c r="M751" s="24" t="n">
        <v>3.43242497680476</v>
      </c>
      <c r="N751" s="25" t="n">
        <v>-15.0375624934866</v>
      </c>
      <c r="O751" s="26" t="n">
        <v>-2.26644522117294</v>
      </c>
      <c r="P751" s="24" t="n">
        <v>-2.51781970016953</v>
      </c>
      <c r="Q751" s="24" t="n">
        <v>-0.251374478996592</v>
      </c>
      <c r="R751" s="27" t="n">
        <v>-1.14013105255141</v>
      </c>
      <c r="S751" s="18" t="n">
        <v>14</v>
      </c>
      <c r="T751" s="19" t="n">
        <v>6</v>
      </c>
      <c r="U751" s="19" t="n">
        <v>5</v>
      </c>
      <c r="V751" s="19" t="s">
        <v>2527</v>
      </c>
      <c r="W751" s="28" t="s">
        <v>2517</v>
      </c>
      <c r="X751" s="17"/>
    </row>
    <row r="752" customFormat="false" ht="12.95" hidden="false" customHeight="true" outlineLevel="0" collapsed="false">
      <c r="A752" s="18" t="n">
        <v>735</v>
      </c>
      <c r="B752" s="19" t="s">
        <v>2533</v>
      </c>
      <c r="C752" s="20" t="s">
        <v>2524</v>
      </c>
      <c r="D752" s="19" t="s">
        <v>2532</v>
      </c>
      <c r="E752" s="20" t="s">
        <v>2526</v>
      </c>
      <c r="F752" s="19" t="s">
        <v>35</v>
      </c>
      <c r="G752" s="21" t="n">
        <v>1038.95209652461</v>
      </c>
      <c r="H752" s="22" t="n">
        <v>12.5790322288447</v>
      </c>
      <c r="I752" s="23" t="n">
        <v>9.87456952927545</v>
      </c>
      <c r="J752" s="18" t="s">
        <v>35</v>
      </c>
      <c r="K752" s="21" t="n">
        <v>935.829394935059</v>
      </c>
      <c r="L752" s="22" t="n">
        <v>6.66873449131514</v>
      </c>
      <c r="M752" s="24" t="n">
        <v>10.002958434301</v>
      </c>
      <c r="N752" s="25" t="n">
        <v>-9.92564545896821</v>
      </c>
      <c r="O752" s="26" t="n">
        <v>0.608729437354047</v>
      </c>
      <c r="P752" s="24" t="n">
        <v>0.515973494324004</v>
      </c>
      <c r="Q752" s="24" t="n">
        <v>-0.0927559430300423</v>
      </c>
      <c r="R752" s="23" t="n">
        <v>-0.420702735533762</v>
      </c>
      <c r="S752" s="18" t="n">
        <v>14</v>
      </c>
      <c r="T752" s="19" t="n">
        <v>7</v>
      </c>
      <c r="U752" s="19" t="n">
        <v>5</v>
      </c>
      <c r="V752" s="19" t="s">
        <v>2527</v>
      </c>
      <c r="W752" s="28" t="s">
        <v>2517</v>
      </c>
      <c r="X752" s="17"/>
    </row>
    <row r="753" customFormat="false" ht="12.95" hidden="false" customHeight="true" outlineLevel="0" collapsed="false">
      <c r="A753" s="18" t="n">
        <v>736</v>
      </c>
      <c r="B753" s="19" t="s">
        <v>2534</v>
      </c>
      <c r="C753" s="20" t="s">
        <v>2535</v>
      </c>
      <c r="D753" s="19" t="s">
        <v>2536</v>
      </c>
      <c r="E753" s="20" t="s">
        <v>2537</v>
      </c>
      <c r="F753" s="19" t="s">
        <v>35</v>
      </c>
      <c r="G753" s="21" t="n">
        <v>96.4343114694953</v>
      </c>
      <c r="H753" s="22" t="n">
        <v>7.94392523364486</v>
      </c>
      <c r="I753" s="23" t="n">
        <v>6.4451307535828</v>
      </c>
      <c r="J753" s="18" t="s">
        <v>35</v>
      </c>
      <c r="K753" s="21" t="n">
        <v>177.430572659478</v>
      </c>
      <c r="L753" s="22" t="n">
        <v>75.5845185715748</v>
      </c>
      <c r="M753" s="24" t="n">
        <v>7.60396750758491</v>
      </c>
      <c r="N753" s="25" t="n">
        <v>83.9911230305245</v>
      </c>
      <c r="O753" s="26" t="n">
        <v>-0.911447446037043</v>
      </c>
      <c r="P753" s="24" t="n">
        <v>-0.591705569210707</v>
      </c>
      <c r="Q753" s="24" t="n">
        <v>0.319741876826336</v>
      </c>
      <c r="R753" s="29" t="n">
        <v>1.45021739687311</v>
      </c>
      <c r="S753" s="18" t="n">
        <v>14</v>
      </c>
      <c r="T753" s="19" t="n">
        <v>8</v>
      </c>
      <c r="U753" s="19" t="n">
        <v>5</v>
      </c>
      <c r="V753" s="19" t="s">
        <v>2516</v>
      </c>
      <c r="W753" s="28" t="s">
        <v>2517</v>
      </c>
      <c r="X753" s="17"/>
    </row>
    <row r="754" customFormat="false" ht="12.95" hidden="false" customHeight="true" outlineLevel="0" collapsed="false">
      <c r="A754" s="18" t="n">
        <v>737</v>
      </c>
      <c r="B754" s="19" t="s">
        <v>2538</v>
      </c>
      <c r="C754" s="20" t="s">
        <v>2539</v>
      </c>
      <c r="D754" s="19" t="s">
        <v>2540</v>
      </c>
      <c r="E754" s="20" t="s">
        <v>2541</v>
      </c>
      <c r="F754" s="19" t="s">
        <v>35</v>
      </c>
      <c r="G754" s="21" t="n">
        <v>62.6659223903307</v>
      </c>
      <c r="H754" s="22" t="n">
        <v>32.7148639465832</v>
      </c>
      <c r="I754" s="23" t="n">
        <v>5.82326532421405</v>
      </c>
      <c r="J754" s="18" t="s">
        <v>35</v>
      </c>
      <c r="K754" s="21" t="n">
        <v>116.825682382654</v>
      </c>
      <c r="L754" s="22" t="n">
        <v>211.33874955846</v>
      </c>
      <c r="M754" s="24" t="n">
        <v>7.00107035307344</v>
      </c>
      <c r="N754" s="25" t="n">
        <v>86.4261753860029</v>
      </c>
      <c r="O754" s="26" t="n">
        <v>-1.18710346795145</v>
      </c>
      <c r="P754" s="24" t="n">
        <v>-0.870079508886742</v>
      </c>
      <c r="Q754" s="24" t="n">
        <v>0.317023959064705</v>
      </c>
      <c r="R754" s="29" t="n">
        <v>1.43789004188192</v>
      </c>
      <c r="S754" s="18" t="n">
        <v>14</v>
      </c>
      <c r="T754" s="19" t="n">
        <v>9</v>
      </c>
      <c r="U754" s="19" t="n">
        <v>5</v>
      </c>
      <c r="V754" s="19" t="s">
        <v>2516</v>
      </c>
      <c r="W754" s="28" t="s">
        <v>2517</v>
      </c>
      <c r="X754" s="17"/>
    </row>
    <row r="755" customFormat="false" ht="12.95" hidden="false" customHeight="true" outlineLevel="0" collapsed="false">
      <c r="A755" s="18" t="n">
        <v>738</v>
      </c>
      <c r="B755" s="19" t="s">
        <v>2542</v>
      </c>
      <c r="C755" s="20" t="s">
        <v>2543</v>
      </c>
      <c r="D755" s="19" t="s">
        <v>33</v>
      </c>
      <c r="E755" s="20" t="s">
        <v>2544</v>
      </c>
      <c r="F755" s="19" t="s">
        <v>35</v>
      </c>
      <c r="G755" s="21" t="n">
        <v>94.3049030401317</v>
      </c>
      <c r="H755" s="22" t="n">
        <v>88.1902162502624</v>
      </c>
      <c r="I755" s="23" t="n">
        <v>6.41291698330214</v>
      </c>
      <c r="J755" s="18" t="s">
        <v>35</v>
      </c>
      <c r="K755" s="21" t="n">
        <v>58.2354525717603</v>
      </c>
      <c r="L755" s="22" t="n">
        <v>14.9188405797101</v>
      </c>
      <c r="M755" s="24" t="n">
        <v>5.99668249842457</v>
      </c>
      <c r="N755" s="25" t="n">
        <v>-38.2476937100736</v>
      </c>
      <c r="O755" s="26" t="n">
        <v>-0.925726933763905</v>
      </c>
      <c r="P755" s="24" t="n">
        <v>-1.33383257517534</v>
      </c>
      <c r="Q755" s="24" t="n">
        <v>-0.408105641411436</v>
      </c>
      <c r="R755" s="27" t="n">
        <v>-1.85099902087075</v>
      </c>
      <c r="S755" s="18" t="n">
        <v>14</v>
      </c>
      <c r="T755" s="19" t="n">
        <v>10</v>
      </c>
      <c r="U755" s="19" t="n">
        <v>5</v>
      </c>
      <c r="V755" s="19" t="s">
        <v>2545</v>
      </c>
      <c r="W755" s="28" t="s">
        <v>2546</v>
      </c>
      <c r="X755" s="17"/>
    </row>
    <row r="756" customFormat="false" ht="12.95" hidden="false" customHeight="true" outlineLevel="0" collapsed="false">
      <c r="A756" s="18" t="n">
        <v>739</v>
      </c>
      <c r="B756" s="19" t="s">
        <v>2547</v>
      </c>
      <c r="C756" s="20" t="s">
        <v>2548</v>
      </c>
      <c r="D756" s="19" t="s">
        <v>33</v>
      </c>
      <c r="E756" s="20" t="s">
        <v>2549</v>
      </c>
      <c r="F756" s="19" t="s">
        <v>35</v>
      </c>
      <c r="G756" s="21" t="n">
        <v>84.1182735266896</v>
      </c>
      <c r="H756" s="22" t="n">
        <v>69.5411867694262</v>
      </c>
      <c r="I756" s="23" t="n">
        <v>6.2480034427634</v>
      </c>
      <c r="J756" s="18" t="s">
        <v>35</v>
      </c>
      <c r="K756" s="21" t="n">
        <v>67.0601943863086</v>
      </c>
      <c r="L756" s="22" t="n">
        <v>30.4298694709654</v>
      </c>
      <c r="M756" s="24" t="n">
        <v>6.20024145918426</v>
      </c>
      <c r="N756" s="25" t="n">
        <v>-20.278684315803</v>
      </c>
      <c r="O756" s="26" t="n">
        <v>-0.998828618465806</v>
      </c>
      <c r="P756" s="24" t="n">
        <v>-1.23984389163453</v>
      </c>
      <c r="Q756" s="24" t="n">
        <v>-0.241015273168725</v>
      </c>
      <c r="R756" s="27" t="n">
        <v>-1.09314596364633</v>
      </c>
      <c r="S756" s="18" t="n">
        <v>14</v>
      </c>
      <c r="T756" s="19" t="n">
        <v>6</v>
      </c>
      <c r="U756" s="19" t="n">
        <v>6</v>
      </c>
      <c r="V756" s="19" t="s">
        <v>2550</v>
      </c>
      <c r="W756" s="28" t="s">
        <v>2551</v>
      </c>
      <c r="X756" s="17"/>
    </row>
    <row r="757" customFormat="false" ht="12.95" hidden="false" customHeight="true" outlineLevel="0" collapsed="false">
      <c r="A757" s="18" t="n">
        <v>740</v>
      </c>
      <c r="B757" s="19" t="s">
        <v>2552</v>
      </c>
      <c r="C757" s="20" t="s">
        <v>1862</v>
      </c>
      <c r="D757" s="19" t="s">
        <v>2553</v>
      </c>
      <c r="E757" s="20" t="s">
        <v>2554</v>
      </c>
      <c r="F757" s="19" t="s">
        <v>35</v>
      </c>
      <c r="G757" s="21" t="n">
        <v>1888.01497109352</v>
      </c>
      <c r="H757" s="22" t="n">
        <v>16.9828364950316</v>
      </c>
      <c r="I757" s="23" t="n">
        <v>10.7363105972054</v>
      </c>
      <c r="J757" s="18" t="s">
        <v>35</v>
      </c>
      <c r="K757" s="21" t="n">
        <v>2358.32469565794</v>
      </c>
      <c r="L757" s="22" t="n">
        <v>6.21541454582516</v>
      </c>
      <c r="M757" s="24" t="n">
        <v>11.3364033470764</v>
      </c>
      <c r="N757" s="25" t="n">
        <v>24.9102751707537</v>
      </c>
      <c r="O757" s="26" t="n">
        <v>0.990715802068007</v>
      </c>
      <c r="P757" s="24" t="n">
        <v>1.13166111356818</v>
      </c>
      <c r="Q757" s="24" t="n">
        <v>0.140945311500176</v>
      </c>
      <c r="R757" s="23" t="n">
        <v>0.639269853464561</v>
      </c>
      <c r="S757" s="18" t="n">
        <v>14</v>
      </c>
      <c r="T757" s="19" t="n">
        <v>7</v>
      </c>
      <c r="U757" s="19" t="n">
        <v>6</v>
      </c>
      <c r="V757" s="19" t="s">
        <v>2555</v>
      </c>
      <c r="W757" s="28" t="s">
        <v>2556</v>
      </c>
      <c r="X757" s="17"/>
    </row>
    <row r="758" customFormat="false" ht="12.95" hidden="false" customHeight="true" outlineLevel="0" collapsed="false">
      <c r="A758" s="18" t="n">
        <v>741</v>
      </c>
      <c r="B758" s="19" t="s">
        <v>2557</v>
      </c>
      <c r="C758" s="20" t="s">
        <v>2558</v>
      </c>
      <c r="D758" s="19" t="s">
        <v>2559</v>
      </c>
      <c r="E758" s="20" t="s">
        <v>2560</v>
      </c>
      <c r="F758" s="19" t="s">
        <v>35</v>
      </c>
      <c r="G758" s="21" t="n">
        <v>1194.45646344732</v>
      </c>
      <c r="H758" s="22" t="n">
        <v>17.5391258332784</v>
      </c>
      <c r="I758" s="23" t="n">
        <v>10.0757946627414</v>
      </c>
      <c r="J758" s="18" t="s">
        <v>35</v>
      </c>
      <c r="K758" s="21" t="n">
        <v>1393.69541471422</v>
      </c>
      <c r="L758" s="22" t="n">
        <v>23.6191493564932</v>
      </c>
      <c r="M758" s="24" t="n">
        <v>10.5775562856452</v>
      </c>
      <c r="N758" s="25" t="n">
        <v>16.6803024943972</v>
      </c>
      <c r="O758" s="26" t="n">
        <v>0.697927063047335</v>
      </c>
      <c r="P758" s="24" t="n">
        <v>0.781280879524216</v>
      </c>
      <c r="Q758" s="24" t="n">
        <v>0.0833538164768801</v>
      </c>
      <c r="R758" s="23" t="n">
        <v>0.378058563833962</v>
      </c>
      <c r="S758" s="18" t="n">
        <v>14</v>
      </c>
      <c r="T758" s="19" t="n">
        <v>8</v>
      </c>
      <c r="U758" s="19" t="n">
        <v>6</v>
      </c>
      <c r="V758" s="19" t="s">
        <v>2561</v>
      </c>
      <c r="W758" s="28" t="s">
        <v>2562</v>
      </c>
      <c r="X758" s="17"/>
    </row>
    <row r="759" customFormat="false" ht="12.95" hidden="false" customHeight="true" outlineLevel="0" collapsed="false">
      <c r="A759" s="18" t="n">
        <v>742</v>
      </c>
      <c r="B759" s="19" t="s">
        <v>2563</v>
      </c>
      <c r="C759" s="20" t="s">
        <v>2558</v>
      </c>
      <c r="D759" s="19" t="s">
        <v>2564</v>
      </c>
      <c r="E759" s="20" t="s">
        <v>2560</v>
      </c>
      <c r="F759" s="19" t="s">
        <v>35</v>
      </c>
      <c r="G759" s="21" t="n">
        <v>725.262787203131</v>
      </c>
      <c r="H759" s="22" t="n">
        <v>18.3621879625472</v>
      </c>
      <c r="I759" s="23" t="n">
        <v>9.35601612465504</v>
      </c>
      <c r="J759" s="18" t="s">
        <v>35</v>
      </c>
      <c r="K759" s="21" t="n">
        <v>1236.32754052895</v>
      </c>
      <c r="L759" s="22" t="n">
        <v>121.035156481273</v>
      </c>
      <c r="M759" s="24" t="n">
        <v>10.404701991302</v>
      </c>
      <c r="N759" s="25" t="n">
        <v>70.4661485937615</v>
      </c>
      <c r="O759" s="26" t="n">
        <v>0.3788688245637</v>
      </c>
      <c r="P759" s="24" t="n">
        <v>0.701469371796596</v>
      </c>
      <c r="Q759" s="24" t="n">
        <v>0.322600547232896</v>
      </c>
      <c r="R759" s="29" t="n">
        <v>1.46318314786159</v>
      </c>
      <c r="S759" s="18" t="n">
        <v>14</v>
      </c>
      <c r="T759" s="19" t="n">
        <v>9</v>
      </c>
      <c r="U759" s="19" t="n">
        <v>6</v>
      </c>
      <c r="V759" s="19" t="s">
        <v>2561</v>
      </c>
      <c r="W759" s="28" t="s">
        <v>2562</v>
      </c>
      <c r="X759" s="17"/>
    </row>
    <row r="760" customFormat="false" ht="12.95" hidden="false" customHeight="true" outlineLevel="0" collapsed="false">
      <c r="A760" s="18" t="n">
        <v>743</v>
      </c>
      <c r="B760" s="19" t="s">
        <v>2565</v>
      </c>
      <c r="C760" s="20" t="s">
        <v>2566</v>
      </c>
      <c r="D760" s="19" t="s">
        <v>33</v>
      </c>
      <c r="E760" s="20" t="s">
        <v>2567</v>
      </c>
      <c r="F760" s="19" t="s">
        <v>35</v>
      </c>
      <c r="G760" s="21" t="n">
        <v>7194.26393018408</v>
      </c>
      <c r="H760" s="22" t="n">
        <v>20.4716802393311</v>
      </c>
      <c r="I760" s="23" t="n">
        <v>12.6662874799885</v>
      </c>
      <c r="J760" s="18" t="s">
        <v>35</v>
      </c>
      <c r="K760" s="21" t="n">
        <v>6400.30269313382</v>
      </c>
      <c r="L760" s="22" t="n">
        <v>19.0501496421198</v>
      </c>
      <c r="M760" s="24" t="n">
        <v>12.7767811208226</v>
      </c>
      <c r="N760" s="25" t="n">
        <v>-11.0360315489558</v>
      </c>
      <c r="O760" s="26" t="n">
        <v>1.84622203343188</v>
      </c>
      <c r="P760" s="24" t="n">
        <v>1.7967225299294</v>
      </c>
      <c r="Q760" s="24" t="n">
        <v>-0.049499503502487</v>
      </c>
      <c r="R760" s="23" t="n">
        <v>-0.224509350568669</v>
      </c>
      <c r="S760" s="18" t="n">
        <v>14</v>
      </c>
      <c r="T760" s="19" t="n">
        <v>10</v>
      </c>
      <c r="U760" s="19" t="n">
        <v>6</v>
      </c>
      <c r="V760" s="19" t="s">
        <v>2561</v>
      </c>
      <c r="W760" s="28" t="s">
        <v>2562</v>
      </c>
      <c r="X760" s="17"/>
    </row>
    <row r="761" customFormat="false" ht="12.95" hidden="false" customHeight="true" outlineLevel="0" collapsed="false">
      <c r="A761" s="18" t="n">
        <v>744</v>
      </c>
      <c r="B761" s="19" t="s">
        <v>2568</v>
      </c>
      <c r="C761" s="20" t="s">
        <v>2566</v>
      </c>
      <c r="D761" s="19" t="s">
        <v>33</v>
      </c>
      <c r="E761" s="20" t="s">
        <v>2567</v>
      </c>
      <c r="F761" s="19" t="s">
        <v>35</v>
      </c>
      <c r="G761" s="21" t="n">
        <v>16.8161287296</v>
      </c>
      <c r="H761" s="22" t="n">
        <v>58.1379544682297</v>
      </c>
      <c r="I761" s="23" t="n">
        <v>3.92542982124374</v>
      </c>
      <c r="J761" s="18" t="s">
        <v>35</v>
      </c>
      <c r="K761" s="21" t="n">
        <v>14.237602776655</v>
      </c>
      <c r="L761" s="22" t="n">
        <v>84.3015844108541</v>
      </c>
      <c r="M761" s="24" t="n">
        <v>3.96449105044997</v>
      </c>
      <c r="N761" s="25" t="n">
        <v>-15.3336477997241</v>
      </c>
      <c r="O761" s="26" t="n">
        <v>-2.02836230031292</v>
      </c>
      <c r="P761" s="24" t="n">
        <v>-2.27215038828069</v>
      </c>
      <c r="Q761" s="24" t="n">
        <v>-0.243788087967766</v>
      </c>
      <c r="R761" s="27" t="n">
        <v>-1.10572230897772</v>
      </c>
      <c r="S761" s="18" t="n">
        <v>14</v>
      </c>
      <c r="T761" s="19" t="n">
        <v>6</v>
      </c>
      <c r="U761" s="19" t="n">
        <v>7</v>
      </c>
      <c r="V761" s="19" t="s">
        <v>2561</v>
      </c>
      <c r="W761" s="28" t="s">
        <v>2562</v>
      </c>
      <c r="X761" s="17"/>
    </row>
    <row r="762" customFormat="false" ht="12.95" hidden="false" customHeight="true" outlineLevel="0" collapsed="false">
      <c r="A762" s="18" t="n">
        <v>745</v>
      </c>
      <c r="B762" s="19" t="s">
        <v>2569</v>
      </c>
      <c r="C762" s="20" t="s">
        <v>2566</v>
      </c>
      <c r="D762" s="19" t="s">
        <v>33</v>
      </c>
      <c r="E762" s="20" t="s">
        <v>2567</v>
      </c>
      <c r="F762" s="19" t="s">
        <v>35</v>
      </c>
      <c r="G762" s="21" t="n">
        <v>144.980175262206</v>
      </c>
      <c r="H762" s="22" t="n">
        <v>14.9003815175922</v>
      </c>
      <c r="I762" s="23" t="n">
        <v>7.03336793579035</v>
      </c>
      <c r="J762" s="18" t="s">
        <v>35</v>
      </c>
      <c r="K762" s="21" t="n">
        <v>199.824403841208</v>
      </c>
      <c r="L762" s="22" t="n">
        <v>29.3347873500545</v>
      </c>
      <c r="M762" s="24" t="n">
        <v>7.77544567410286</v>
      </c>
      <c r="N762" s="25" t="n">
        <v>37.8287779552018</v>
      </c>
      <c r="O762" s="26" t="n">
        <v>-0.65069791095825</v>
      </c>
      <c r="P762" s="24" t="n">
        <v>-0.512529456958684</v>
      </c>
      <c r="Q762" s="24" t="n">
        <v>0.138168453999566</v>
      </c>
      <c r="R762" s="23" t="n">
        <v>0.626675172104729</v>
      </c>
      <c r="S762" s="18" t="n">
        <v>14</v>
      </c>
      <c r="T762" s="19" t="n">
        <v>7</v>
      </c>
      <c r="U762" s="19" t="n">
        <v>7</v>
      </c>
      <c r="V762" s="19" t="s">
        <v>2561</v>
      </c>
      <c r="W762" s="28" t="s">
        <v>2562</v>
      </c>
      <c r="X762" s="17"/>
    </row>
    <row r="763" customFormat="false" ht="12.95" hidden="false" customHeight="true" outlineLevel="0" collapsed="false">
      <c r="A763" s="18" t="n">
        <v>746</v>
      </c>
      <c r="B763" s="19" t="s">
        <v>2570</v>
      </c>
      <c r="C763" s="20" t="s">
        <v>2566</v>
      </c>
      <c r="D763" s="19" t="s">
        <v>2571</v>
      </c>
      <c r="E763" s="20" t="s">
        <v>2572</v>
      </c>
      <c r="F763" s="19" t="s">
        <v>35</v>
      </c>
      <c r="G763" s="21" t="n">
        <v>1952.05327729487</v>
      </c>
      <c r="H763" s="22" t="n">
        <v>10.160490252502</v>
      </c>
      <c r="I763" s="23" t="n">
        <v>10.7844328213933</v>
      </c>
      <c r="J763" s="18" t="s">
        <v>35</v>
      </c>
      <c r="K763" s="21" t="n">
        <v>1786.43655450666</v>
      </c>
      <c r="L763" s="22" t="n">
        <v>0.71472999601391</v>
      </c>
      <c r="M763" s="24" t="n">
        <v>10.9357256612621</v>
      </c>
      <c r="N763" s="25" t="n">
        <v>-8.48423169155103</v>
      </c>
      <c r="O763" s="26" t="n">
        <v>1.0120470744926</v>
      </c>
      <c r="P763" s="24" t="n">
        <v>0.94665737768098</v>
      </c>
      <c r="Q763" s="24" t="n">
        <v>-0.0653896968116168</v>
      </c>
      <c r="R763" s="23" t="n">
        <v>-0.296580719528241</v>
      </c>
      <c r="S763" s="18" t="n">
        <v>14</v>
      </c>
      <c r="T763" s="19" t="n">
        <v>8</v>
      </c>
      <c r="U763" s="19" t="n">
        <v>7</v>
      </c>
      <c r="V763" s="19" t="s">
        <v>2573</v>
      </c>
      <c r="W763" s="28" t="s">
        <v>2562</v>
      </c>
      <c r="X763" s="17"/>
    </row>
    <row r="764" customFormat="false" ht="12.95" hidden="false" customHeight="true" outlineLevel="0" collapsed="false">
      <c r="A764" s="18" t="n">
        <v>747</v>
      </c>
      <c r="B764" s="19" t="s">
        <v>2574</v>
      </c>
      <c r="C764" s="20" t="s">
        <v>2566</v>
      </c>
      <c r="D764" s="19" t="s">
        <v>2575</v>
      </c>
      <c r="E764" s="20" t="s">
        <v>2572</v>
      </c>
      <c r="F764" s="19" t="s">
        <v>35</v>
      </c>
      <c r="G764" s="21" t="n">
        <v>348.868818851495</v>
      </c>
      <c r="H764" s="22" t="n">
        <v>2.4976873265495</v>
      </c>
      <c r="I764" s="23" t="n">
        <v>8.30019695596117</v>
      </c>
      <c r="J764" s="18" t="s">
        <v>35</v>
      </c>
      <c r="K764" s="21" t="n">
        <v>328.56111641175</v>
      </c>
      <c r="L764" s="22" t="n">
        <v>15.2060931899641</v>
      </c>
      <c r="M764" s="24" t="n">
        <v>8.49287464356169</v>
      </c>
      <c r="N764" s="25" t="n">
        <v>-5.82101390046807</v>
      </c>
      <c r="O764" s="26" t="n">
        <v>-0.0891470807400605</v>
      </c>
      <c r="P764" s="24" t="n">
        <v>-0.181273077373013</v>
      </c>
      <c r="Q764" s="24" t="n">
        <v>-0.092125996632953</v>
      </c>
      <c r="R764" s="23" t="n">
        <v>-0.417845558259317</v>
      </c>
      <c r="S764" s="18" t="n">
        <v>14</v>
      </c>
      <c r="T764" s="19" t="n">
        <v>9</v>
      </c>
      <c r="U764" s="19" t="n">
        <v>7</v>
      </c>
      <c r="V764" s="19" t="s">
        <v>2561</v>
      </c>
      <c r="W764" s="28" t="s">
        <v>2562</v>
      </c>
      <c r="X764" s="17"/>
    </row>
    <row r="765" customFormat="false" ht="12.95" hidden="false" customHeight="true" outlineLevel="0" collapsed="false">
      <c r="A765" s="18" t="n">
        <v>748</v>
      </c>
      <c r="B765" s="19" t="s">
        <v>2576</v>
      </c>
      <c r="C765" s="20" t="s">
        <v>2566</v>
      </c>
      <c r="D765" s="19" t="s">
        <v>2577</v>
      </c>
      <c r="E765" s="20" t="s">
        <v>2572</v>
      </c>
      <c r="F765" s="19" t="s">
        <v>35</v>
      </c>
      <c r="G765" s="21" t="n">
        <v>71.3385026670943</v>
      </c>
      <c r="H765" s="22" t="n">
        <v>5.00286241333249</v>
      </c>
      <c r="I765" s="23" t="n">
        <v>6.01026513798787</v>
      </c>
      <c r="J765" s="18" t="s">
        <v>35</v>
      </c>
      <c r="K765" s="21" t="n">
        <v>62.7025449040936</v>
      </c>
      <c r="L765" s="22" t="n">
        <v>5.22692503824579</v>
      </c>
      <c r="M765" s="24" t="n">
        <v>6.10330879291455</v>
      </c>
      <c r="N765" s="25" t="n">
        <v>-12.1056055848283</v>
      </c>
      <c r="O765" s="26" t="n">
        <v>-1.10421153936176</v>
      </c>
      <c r="P765" s="24" t="n">
        <v>-1.28460032810282</v>
      </c>
      <c r="Q765" s="24" t="n">
        <v>-0.180388788741051</v>
      </c>
      <c r="R765" s="23" t="n">
        <v>-0.818169212709122</v>
      </c>
      <c r="S765" s="18" t="n">
        <v>14</v>
      </c>
      <c r="T765" s="19" t="n">
        <v>10</v>
      </c>
      <c r="U765" s="19" t="n">
        <v>7</v>
      </c>
      <c r="V765" s="19" t="s">
        <v>2561</v>
      </c>
      <c r="W765" s="28" t="s">
        <v>2562</v>
      </c>
      <c r="X765" s="17"/>
    </row>
    <row r="766" customFormat="false" ht="12.95" hidden="false" customHeight="true" outlineLevel="0" collapsed="false">
      <c r="A766" s="18" t="n">
        <v>749</v>
      </c>
      <c r="B766" s="19" t="s">
        <v>2578</v>
      </c>
      <c r="C766" s="20" t="s">
        <v>2579</v>
      </c>
      <c r="D766" s="19" t="s">
        <v>33</v>
      </c>
      <c r="E766" s="20" t="s">
        <v>2580</v>
      </c>
      <c r="F766" s="19" t="s">
        <v>35</v>
      </c>
      <c r="G766" s="21" t="n">
        <v>170.992382286807</v>
      </c>
      <c r="H766" s="22" t="n">
        <v>3.06774269866723</v>
      </c>
      <c r="I766" s="23" t="n">
        <v>7.27144435211954</v>
      </c>
      <c r="J766" s="18" t="s">
        <v>35</v>
      </c>
      <c r="K766" s="21" t="n">
        <v>217.209856594394</v>
      </c>
      <c r="L766" s="22" t="n">
        <v>13.1773094708603</v>
      </c>
      <c r="M766" s="24" t="n">
        <v>7.89580246056254</v>
      </c>
      <c r="N766" s="25" t="n">
        <v>27.0289668402105</v>
      </c>
      <c r="O766" s="26" t="n">
        <v>-0.545165114411644</v>
      </c>
      <c r="P766" s="24" t="n">
        <v>-0.456957469990729</v>
      </c>
      <c r="Q766" s="24" t="n">
        <v>0.0882076444209149</v>
      </c>
      <c r="R766" s="23" t="n">
        <v>0.400073527265516</v>
      </c>
      <c r="S766" s="18" t="n">
        <v>14</v>
      </c>
      <c r="T766" s="19" t="n">
        <v>6</v>
      </c>
      <c r="U766" s="19" t="n">
        <v>8</v>
      </c>
      <c r="V766" s="19" t="s">
        <v>2581</v>
      </c>
      <c r="W766" s="28" t="s">
        <v>2582</v>
      </c>
      <c r="X766" s="17"/>
    </row>
    <row r="767" customFormat="false" ht="12.95" hidden="false" customHeight="true" outlineLevel="0" collapsed="false">
      <c r="A767" s="18" t="n">
        <v>750</v>
      </c>
      <c r="B767" s="19" t="s">
        <v>2583</v>
      </c>
      <c r="C767" s="20" t="s">
        <v>2584</v>
      </c>
      <c r="D767" s="19" t="s">
        <v>33</v>
      </c>
      <c r="E767" s="20" t="s">
        <v>2585</v>
      </c>
      <c r="F767" s="19" t="s">
        <v>35</v>
      </c>
      <c r="G767" s="21" t="n">
        <v>5271.90616098082</v>
      </c>
      <c r="H767" s="22" t="n">
        <v>19.453228659885</v>
      </c>
      <c r="I767" s="23" t="n">
        <v>12.2177650834017</v>
      </c>
      <c r="J767" s="18" t="s">
        <v>35</v>
      </c>
      <c r="K767" s="21" t="n">
        <v>4536.00758302917</v>
      </c>
      <c r="L767" s="22" t="n">
        <v>0.0740588472163307</v>
      </c>
      <c r="M767" s="24" t="n">
        <v>12.2800640359987</v>
      </c>
      <c r="N767" s="25" t="n">
        <v>-13.958870956359</v>
      </c>
      <c r="O767" s="26" t="n">
        <v>1.64740426073768</v>
      </c>
      <c r="P767" s="24" t="n">
        <v>1.56737480325306</v>
      </c>
      <c r="Q767" s="24" t="n">
        <v>-0.0800294574846214</v>
      </c>
      <c r="R767" s="23" t="n">
        <v>-0.362980641317596</v>
      </c>
      <c r="S767" s="18" t="n">
        <v>14</v>
      </c>
      <c r="T767" s="19" t="n">
        <v>7</v>
      </c>
      <c r="U767" s="19" t="n">
        <v>8</v>
      </c>
      <c r="V767" s="19" t="s">
        <v>2586</v>
      </c>
      <c r="W767" s="28" t="s">
        <v>2587</v>
      </c>
      <c r="X767" s="17"/>
    </row>
    <row r="768" customFormat="false" ht="12.95" hidden="false" customHeight="true" outlineLevel="0" collapsed="false">
      <c r="A768" s="18" t="n">
        <v>751</v>
      </c>
      <c r="B768" s="19" t="s">
        <v>2588</v>
      </c>
      <c r="C768" s="20" t="s">
        <v>2589</v>
      </c>
      <c r="D768" s="19" t="s">
        <v>2590</v>
      </c>
      <c r="E768" s="20" t="s">
        <v>2591</v>
      </c>
      <c r="F768" s="19" t="s">
        <v>35</v>
      </c>
      <c r="G768" s="21" t="n">
        <v>1622.97666787285</v>
      </c>
      <c r="H768" s="22" t="n">
        <v>5.8422234699607</v>
      </c>
      <c r="I768" s="23" t="n">
        <v>10.5180826522101</v>
      </c>
      <c r="J768" s="18" t="s">
        <v>35</v>
      </c>
      <c r="K768" s="21" t="n">
        <v>1723.33545522338</v>
      </c>
      <c r="L768" s="22" t="n">
        <v>11.173745420678</v>
      </c>
      <c r="M768" s="24" t="n">
        <v>10.8838445400705</v>
      </c>
      <c r="N768" s="25" t="n">
        <v>6.18362477644658</v>
      </c>
      <c r="O768" s="26" t="n">
        <v>0.893981292724027</v>
      </c>
      <c r="P768" s="24" t="n">
        <v>0.922702459345679</v>
      </c>
      <c r="Q768" s="24" t="n">
        <v>0.028721166621652</v>
      </c>
      <c r="R768" s="23" t="n">
        <v>0.130267376630912</v>
      </c>
      <c r="S768" s="18" t="n">
        <v>14</v>
      </c>
      <c r="T768" s="19" t="n">
        <v>8</v>
      </c>
      <c r="U768" s="19" t="n">
        <v>8</v>
      </c>
      <c r="V768" s="19" t="s">
        <v>2592</v>
      </c>
      <c r="W768" s="28" t="s">
        <v>2593</v>
      </c>
      <c r="X768" s="17"/>
    </row>
    <row r="769" customFormat="false" ht="12.95" hidden="false" customHeight="true" outlineLevel="0" collapsed="false">
      <c r="A769" s="18" t="n">
        <v>752</v>
      </c>
      <c r="B769" s="19" t="s">
        <v>2594</v>
      </c>
      <c r="C769" s="20" t="s">
        <v>2589</v>
      </c>
      <c r="D769" s="19" t="s">
        <v>2595</v>
      </c>
      <c r="E769" s="20" t="s">
        <v>2591</v>
      </c>
      <c r="F769" s="19" t="s">
        <v>35</v>
      </c>
      <c r="G769" s="21" t="n">
        <v>515.777252539366</v>
      </c>
      <c r="H769" s="22" t="n">
        <v>11.9566796326485</v>
      </c>
      <c r="I769" s="23" t="n">
        <v>8.86426044463151</v>
      </c>
      <c r="J769" s="18" t="s">
        <v>35</v>
      </c>
      <c r="K769" s="21" t="n">
        <v>540.714257318798</v>
      </c>
      <c r="L769" s="22" t="n">
        <v>12.8309308683601</v>
      </c>
      <c r="M769" s="24" t="n">
        <v>9.21157928629488</v>
      </c>
      <c r="N769" s="25" t="n">
        <v>4.83483997339109</v>
      </c>
      <c r="O769" s="26" t="n">
        <v>0.160886913836323</v>
      </c>
      <c r="P769" s="24" t="n">
        <v>0.150572315102278</v>
      </c>
      <c r="Q769" s="24" t="n">
        <v>-0.0103145987340452</v>
      </c>
      <c r="R769" s="23" t="n">
        <v>-0.0467827695088003</v>
      </c>
      <c r="S769" s="18" t="n">
        <v>14</v>
      </c>
      <c r="T769" s="19" t="n">
        <v>9</v>
      </c>
      <c r="U769" s="19" t="n">
        <v>8</v>
      </c>
      <c r="V769" s="19" t="s">
        <v>2592</v>
      </c>
      <c r="W769" s="28" t="s">
        <v>2593</v>
      </c>
      <c r="X769" s="17"/>
    </row>
    <row r="770" customFormat="false" ht="12.95" hidden="false" customHeight="true" outlineLevel="0" collapsed="false">
      <c r="A770" s="18" t="n">
        <v>753</v>
      </c>
      <c r="B770" s="19" t="s">
        <v>2596</v>
      </c>
      <c r="C770" s="20" t="s">
        <v>2597</v>
      </c>
      <c r="D770" s="19" t="s">
        <v>33</v>
      </c>
      <c r="E770" s="20" t="s">
        <v>2598</v>
      </c>
      <c r="F770" s="19" t="s">
        <v>35</v>
      </c>
      <c r="G770" s="21" t="n">
        <v>1084.47871593307</v>
      </c>
      <c r="H770" s="22" t="n">
        <v>12.6725128422775</v>
      </c>
      <c r="I770" s="23" t="n">
        <v>9.93644213138835</v>
      </c>
      <c r="J770" s="18" t="s">
        <v>35</v>
      </c>
      <c r="K770" s="21" t="n">
        <v>908.80111506269</v>
      </c>
      <c r="L770" s="22" t="n">
        <v>1.37898211779399</v>
      </c>
      <c r="M770" s="24" t="n">
        <v>9.96067749398982</v>
      </c>
      <c r="N770" s="25" t="n">
        <v>-16.1992668264795</v>
      </c>
      <c r="O770" s="26" t="n">
        <v>0.63615587812154</v>
      </c>
      <c r="P770" s="24" t="n">
        <v>0.496451239426063</v>
      </c>
      <c r="Q770" s="24" t="n">
        <v>-0.139704638695477</v>
      </c>
      <c r="R770" s="23" t="n">
        <v>-0.633642672867947</v>
      </c>
      <c r="S770" s="18" t="n">
        <v>14</v>
      </c>
      <c r="T770" s="19" t="n">
        <v>10</v>
      </c>
      <c r="U770" s="19" t="n">
        <v>8</v>
      </c>
      <c r="V770" s="19" t="s">
        <v>2599</v>
      </c>
      <c r="W770" s="28" t="s">
        <v>2600</v>
      </c>
      <c r="X770" s="17"/>
    </row>
    <row r="771" customFormat="false" ht="12.95" hidden="false" customHeight="true" outlineLevel="0" collapsed="false">
      <c r="A771" s="18" t="n">
        <v>754</v>
      </c>
      <c r="B771" s="19" t="s">
        <v>2601</v>
      </c>
      <c r="C771" s="20" t="s">
        <v>2602</v>
      </c>
      <c r="D771" s="19" t="s">
        <v>2603</v>
      </c>
      <c r="E771" s="20" t="s">
        <v>2604</v>
      </c>
      <c r="F771" s="19" t="s">
        <v>35</v>
      </c>
      <c r="G771" s="21" t="n">
        <v>1893.25216479817</v>
      </c>
      <c r="H771" s="22" t="n">
        <v>32.2563826840673</v>
      </c>
      <c r="I771" s="23" t="n">
        <v>10.740306970879</v>
      </c>
      <c r="J771" s="18" t="s">
        <v>35</v>
      </c>
      <c r="K771" s="21" t="n">
        <v>1650.81588666367</v>
      </c>
      <c r="L771" s="22" t="n">
        <v>0.199529490879057</v>
      </c>
      <c r="M771" s="24" t="n">
        <v>10.8218202112367</v>
      </c>
      <c r="N771" s="25" t="n">
        <v>-12.8052819715299</v>
      </c>
      <c r="O771" s="26" t="n">
        <v>0.992487285763533</v>
      </c>
      <c r="P771" s="24" t="n">
        <v>0.89406414741464</v>
      </c>
      <c r="Q771" s="24" t="n">
        <v>-0.0984231383488925</v>
      </c>
      <c r="R771" s="23" t="n">
        <v>-0.446406798212227</v>
      </c>
      <c r="S771" s="18" t="n">
        <v>14</v>
      </c>
      <c r="T771" s="19" t="n">
        <v>6</v>
      </c>
      <c r="U771" s="19" t="n">
        <v>9</v>
      </c>
      <c r="V771" s="19" t="s">
        <v>2605</v>
      </c>
      <c r="W771" s="28" t="s">
        <v>2606</v>
      </c>
      <c r="X771" s="17"/>
    </row>
    <row r="772" customFormat="false" ht="12.95" hidden="false" customHeight="true" outlineLevel="0" collapsed="false">
      <c r="A772" s="18" t="n">
        <v>755</v>
      </c>
      <c r="B772" s="19" t="s">
        <v>2607</v>
      </c>
      <c r="C772" s="20" t="s">
        <v>2608</v>
      </c>
      <c r="D772" s="19" t="s">
        <v>2609</v>
      </c>
      <c r="E772" s="20" t="s">
        <v>2610</v>
      </c>
      <c r="F772" s="19" t="s">
        <v>35</v>
      </c>
      <c r="G772" s="21" t="n">
        <v>32.6782293583106</v>
      </c>
      <c r="H772" s="22" t="n">
        <v>88.6217008797654</v>
      </c>
      <c r="I772" s="23" t="n">
        <v>4.88391401718921</v>
      </c>
      <c r="J772" s="18" t="s">
        <v>35</v>
      </c>
      <c r="K772" s="21" t="n">
        <v>29.8450652272921</v>
      </c>
      <c r="L772" s="22" t="n">
        <v>57.5793184488837</v>
      </c>
      <c r="M772" s="24" t="n">
        <v>5.03227720097433</v>
      </c>
      <c r="N772" s="25" t="n">
        <v>-8.66988263027771</v>
      </c>
      <c r="O772" s="26" t="n">
        <v>-1.60349233963613</v>
      </c>
      <c r="P772" s="24" t="n">
        <v>-1.77912461227776</v>
      </c>
      <c r="Q772" s="24" t="n">
        <v>-0.175632272641626</v>
      </c>
      <c r="R772" s="23" t="n">
        <v>-0.796595615705311</v>
      </c>
      <c r="S772" s="18" t="n">
        <v>14</v>
      </c>
      <c r="T772" s="19" t="n">
        <v>7</v>
      </c>
      <c r="U772" s="19" t="n">
        <v>9</v>
      </c>
      <c r="V772" s="19" t="s">
        <v>2605</v>
      </c>
      <c r="W772" s="28" t="s">
        <v>2606</v>
      </c>
      <c r="X772" s="17"/>
    </row>
    <row r="773" customFormat="false" ht="12.95" hidden="false" customHeight="true" outlineLevel="0" collapsed="false">
      <c r="A773" s="18" t="n">
        <v>756</v>
      </c>
      <c r="B773" s="19" t="s">
        <v>2611</v>
      </c>
      <c r="C773" s="20" t="s">
        <v>2612</v>
      </c>
      <c r="D773" s="19" t="s">
        <v>2613</v>
      </c>
      <c r="E773" s="20" t="s">
        <v>2614</v>
      </c>
      <c r="F773" s="19" t="s">
        <v>35</v>
      </c>
      <c r="G773" s="21" t="n">
        <v>1355.0231558149</v>
      </c>
      <c r="H773" s="22" t="n">
        <v>35.6865787432118</v>
      </c>
      <c r="I773" s="23" t="n">
        <v>10.257757898368</v>
      </c>
      <c r="J773" s="18" t="s">
        <v>35</v>
      </c>
      <c r="K773" s="21" t="n">
        <v>1591.42946011816</v>
      </c>
      <c r="L773" s="22" t="n">
        <v>30.1738803762185</v>
      </c>
      <c r="M773" s="24" t="n">
        <v>10.7689641950452</v>
      </c>
      <c r="N773" s="25" t="n">
        <v>17.4466615783472</v>
      </c>
      <c r="O773" s="26" t="n">
        <v>0.778586413605538</v>
      </c>
      <c r="P773" s="24" t="n">
        <v>0.869659093662582</v>
      </c>
      <c r="Q773" s="24" t="n">
        <v>0.0910726800570434</v>
      </c>
      <c r="R773" s="23" t="n">
        <v>0.413068148312391</v>
      </c>
      <c r="S773" s="18" t="n">
        <v>14</v>
      </c>
      <c r="T773" s="19" t="n">
        <v>8</v>
      </c>
      <c r="U773" s="19" t="n">
        <v>9</v>
      </c>
      <c r="V773" s="19" t="s">
        <v>2605</v>
      </c>
      <c r="W773" s="28" t="s">
        <v>2615</v>
      </c>
      <c r="X773" s="17"/>
    </row>
    <row r="774" customFormat="false" ht="12.95" hidden="false" customHeight="true" outlineLevel="0" collapsed="false">
      <c r="A774" s="18" t="n">
        <v>757</v>
      </c>
      <c r="B774" s="19" t="s">
        <v>2616</v>
      </c>
      <c r="C774" s="20" t="s">
        <v>2612</v>
      </c>
      <c r="D774" s="19" t="s">
        <v>2617</v>
      </c>
      <c r="E774" s="20" t="s">
        <v>2614</v>
      </c>
      <c r="F774" s="19" t="s">
        <v>35</v>
      </c>
      <c r="G774" s="21" t="n">
        <v>923.443863604151</v>
      </c>
      <c r="H774" s="22" t="n">
        <v>16.5454433519199</v>
      </c>
      <c r="I774" s="23" t="n">
        <v>9.70453655972398</v>
      </c>
      <c r="J774" s="18" t="s">
        <v>35</v>
      </c>
      <c r="K774" s="21" t="n">
        <v>808.3248264521</v>
      </c>
      <c r="L774" s="22" t="n">
        <v>10.5909456155648</v>
      </c>
      <c r="M774" s="24" t="n">
        <v>9.79164804751388</v>
      </c>
      <c r="N774" s="25" t="n">
        <v>-12.4662734454423</v>
      </c>
      <c r="O774" s="26" t="n">
        <v>0.533358449086648</v>
      </c>
      <c r="P774" s="24" t="n">
        <v>0.418405767516522</v>
      </c>
      <c r="Q774" s="24" t="n">
        <v>-0.114952681570126</v>
      </c>
      <c r="R774" s="23" t="n">
        <v>-0.521377994915433</v>
      </c>
      <c r="S774" s="18" t="n">
        <v>14</v>
      </c>
      <c r="T774" s="19" t="n">
        <v>9</v>
      </c>
      <c r="U774" s="19" t="n">
        <v>9</v>
      </c>
      <c r="V774" s="19" t="s">
        <v>2605</v>
      </c>
      <c r="W774" s="28" t="s">
        <v>2615</v>
      </c>
      <c r="X774" s="17"/>
    </row>
    <row r="775" customFormat="false" ht="12.95" hidden="false" customHeight="true" outlineLevel="0" collapsed="false">
      <c r="A775" s="18" t="n">
        <v>758</v>
      </c>
      <c r="B775" s="19" t="s">
        <v>2618</v>
      </c>
      <c r="C775" s="20" t="s">
        <v>2619</v>
      </c>
      <c r="D775" s="19" t="s">
        <v>33</v>
      </c>
      <c r="E775" s="20" t="s">
        <v>2620</v>
      </c>
      <c r="F775" s="19" t="s">
        <v>35</v>
      </c>
      <c r="G775" s="21" t="n">
        <v>453.08255435945</v>
      </c>
      <c r="H775" s="22" t="n">
        <v>60.8709782255444</v>
      </c>
      <c r="I775" s="23" t="n">
        <v>8.67728623957607</v>
      </c>
      <c r="J775" s="18" t="s">
        <v>35</v>
      </c>
      <c r="K775" s="21" t="n">
        <v>331.321812305987</v>
      </c>
      <c r="L775" s="22" t="n">
        <v>1.62075085324232</v>
      </c>
      <c r="M775" s="24" t="n">
        <v>8.50494607423423</v>
      </c>
      <c r="N775" s="25" t="n">
        <v>-26.8738535355004</v>
      </c>
      <c r="O775" s="26" t="n">
        <v>0.0780063368946071</v>
      </c>
      <c r="P775" s="24" t="n">
        <v>-0.175699370997565</v>
      </c>
      <c r="Q775" s="24" t="n">
        <v>-0.253705707892172</v>
      </c>
      <c r="R775" s="27" t="n">
        <v>-1.15070454618953</v>
      </c>
      <c r="S775" s="18" t="n">
        <v>14</v>
      </c>
      <c r="T775" s="19" t="n">
        <v>10</v>
      </c>
      <c r="U775" s="19" t="n">
        <v>9</v>
      </c>
      <c r="V775" s="19" t="s">
        <v>2621</v>
      </c>
      <c r="W775" s="28" t="s">
        <v>2615</v>
      </c>
      <c r="X775" s="17"/>
    </row>
    <row r="776" customFormat="false" ht="12.95" hidden="false" customHeight="true" outlineLevel="0" collapsed="false">
      <c r="A776" s="18" t="n">
        <v>759</v>
      </c>
      <c r="B776" s="19" t="s">
        <v>2622</v>
      </c>
      <c r="C776" s="20" t="s">
        <v>2623</v>
      </c>
      <c r="D776" s="19" t="s">
        <v>2624</v>
      </c>
      <c r="E776" s="20" t="s">
        <v>2625</v>
      </c>
      <c r="F776" s="19" t="s">
        <v>35</v>
      </c>
      <c r="G776" s="21" t="n">
        <v>217.332471131638</v>
      </c>
      <c r="H776" s="22" t="n">
        <v>2.5916143941895</v>
      </c>
      <c r="I776" s="23" t="n">
        <v>7.61741603794712</v>
      </c>
      <c r="J776" s="18" t="s">
        <v>35</v>
      </c>
      <c r="K776" s="21" t="n">
        <v>298.132355983827</v>
      </c>
      <c r="L776" s="22" t="n">
        <v>2.76836999268053</v>
      </c>
      <c r="M776" s="24" t="n">
        <v>8.35266584698358</v>
      </c>
      <c r="N776" s="25" t="n">
        <v>37.1780086203726</v>
      </c>
      <c r="O776" s="26" t="n">
        <v>-0.391805281067862</v>
      </c>
      <c r="P776" s="24" t="n">
        <v>-0.246011274905743</v>
      </c>
      <c r="Q776" s="24" t="n">
        <v>0.145794006162119</v>
      </c>
      <c r="R776" s="23" t="n">
        <v>0.661261534443821</v>
      </c>
      <c r="S776" s="18" t="n">
        <v>14</v>
      </c>
      <c r="T776" s="19" t="n">
        <v>6</v>
      </c>
      <c r="U776" s="19" t="n">
        <v>10</v>
      </c>
      <c r="V776" s="19" t="s">
        <v>2626</v>
      </c>
      <c r="W776" s="28" t="s">
        <v>2627</v>
      </c>
      <c r="X776" s="17"/>
    </row>
    <row r="777" customFormat="false" ht="12.95" hidden="false" customHeight="true" outlineLevel="0" collapsed="false">
      <c r="A777" s="18" t="n">
        <v>760</v>
      </c>
      <c r="B777" s="19" t="s">
        <v>2628</v>
      </c>
      <c r="C777" s="20" t="s">
        <v>2629</v>
      </c>
      <c r="D777" s="19" t="s">
        <v>2630</v>
      </c>
      <c r="E777" s="20" t="s">
        <v>2631</v>
      </c>
      <c r="F777" s="19" t="s">
        <v>35</v>
      </c>
      <c r="G777" s="21" t="n">
        <v>133.922524733219</v>
      </c>
      <c r="H777" s="22" t="n">
        <v>24.7740963855422</v>
      </c>
      <c r="I777" s="23" t="n">
        <v>6.91891092888436</v>
      </c>
      <c r="J777" s="18" t="s">
        <v>35</v>
      </c>
      <c r="K777" s="21" t="n">
        <v>180.281558905063</v>
      </c>
      <c r="L777" s="22" t="n">
        <v>2.97620827477598</v>
      </c>
      <c r="M777" s="24" t="n">
        <v>7.62696471930419</v>
      </c>
      <c r="N777" s="25" t="n">
        <v>34.6163083948681</v>
      </c>
      <c r="O777" s="26" t="n">
        <v>-0.701433587382592</v>
      </c>
      <c r="P777" s="24" t="n">
        <v>-0.581087133910496</v>
      </c>
      <c r="Q777" s="24" t="n">
        <v>0.120346453472096</v>
      </c>
      <c r="R777" s="23" t="n">
        <v>0.545841921644838</v>
      </c>
      <c r="S777" s="18" t="n">
        <v>14</v>
      </c>
      <c r="T777" s="19" t="n">
        <v>7</v>
      </c>
      <c r="U777" s="19" t="n">
        <v>10</v>
      </c>
      <c r="V777" s="19" t="s">
        <v>2632</v>
      </c>
      <c r="W777" s="28" t="s">
        <v>2633</v>
      </c>
      <c r="X777" s="17"/>
    </row>
    <row r="778" customFormat="false" ht="12.95" hidden="false" customHeight="true" outlineLevel="0" collapsed="false">
      <c r="A778" s="18" t="n">
        <v>761</v>
      </c>
      <c r="B778" s="19" t="s">
        <v>2634</v>
      </c>
      <c r="C778" s="20" t="s">
        <v>2629</v>
      </c>
      <c r="D778" s="19" t="s">
        <v>2635</v>
      </c>
      <c r="E778" s="20" t="s">
        <v>2631</v>
      </c>
      <c r="F778" s="19" t="s">
        <v>35</v>
      </c>
      <c r="G778" s="21" t="n">
        <v>88.0118592099023</v>
      </c>
      <c r="H778" s="22" t="n">
        <v>0.726960648206588</v>
      </c>
      <c r="I778" s="23" t="n">
        <v>6.31328213641781</v>
      </c>
      <c r="J778" s="18" t="s">
        <v>35</v>
      </c>
      <c r="K778" s="21" t="n">
        <v>238.855372288439</v>
      </c>
      <c r="L778" s="22" t="n">
        <v>57.6702085792995</v>
      </c>
      <c r="M778" s="24" t="n">
        <v>8.03285021500645</v>
      </c>
      <c r="N778" s="25" t="n">
        <v>171.389985886772</v>
      </c>
      <c r="O778" s="26" t="n">
        <v>-0.969892350008484</v>
      </c>
      <c r="P778" s="24" t="n">
        <v>-0.393678811196564</v>
      </c>
      <c r="Q778" s="24" t="n">
        <v>0.57621353881192</v>
      </c>
      <c r="R778" s="29" t="n">
        <v>2.6134671710604</v>
      </c>
      <c r="S778" s="18" t="n">
        <v>14</v>
      </c>
      <c r="T778" s="19" t="n">
        <v>8</v>
      </c>
      <c r="U778" s="19" t="n">
        <v>10</v>
      </c>
      <c r="V778" s="19" t="s">
        <v>2632</v>
      </c>
      <c r="W778" s="28" t="s">
        <v>2633</v>
      </c>
      <c r="X778" s="17"/>
    </row>
    <row r="779" customFormat="false" ht="12.95" hidden="false" customHeight="true" outlineLevel="0" collapsed="false">
      <c r="A779" s="18" t="n">
        <v>762</v>
      </c>
      <c r="B779" s="19" t="s">
        <v>2636</v>
      </c>
      <c r="C779" s="20" t="s">
        <v>2637</v>
      </c>
      <c r="D779" s="19" t="s">
        <v>33</v>
      </c>
      <c r="E779" s="20" t="s">
        <v>2638</v>
      </c>
      <c r="F779" s="19" t="s">
        <v>35</v>
      </c>
      <c r="G779" s="21" t="n">
        <v>8968.12147032598</v>
      </c>
      <c r="H779" s="22" t="n">
        <v>8.77728065011072</v>
      </c>
      <c r="I779" s="23" t="n">
        <v>12.9842462116666</v>
      </c>
      <c r="J779" s="18" t="s">
        <v>35</v>
      </c>
      <c r="K779" s="21" t="n">
        <v>10806.8412085204</v>
      </c>
      <c r="L779" s="22" t="n">
        <v>20.4427371603269</v>
      </c>
      <c r="M779" s="24" t="n">
        <v>13.5325139701567</v>
      </c>
      <c r="N779" s="25" t="n">
        <v>20.5028415848118</v>
      </c>
      <c r="O779" s="26" t="n">
        <v>1.98716448652227</v>
      </c>
      <c r="P779" s="24" t="n">
        <v>2.14566484793085</v>
      </c>
      <c r="Q779" s="24" t="n">
        <v>0.158500361408576</v>
      </c>
      <c r="R779" s="23" t="n">
        <v>0.718892325919007</v>
      </c>
      <c r="S779" s="18" t="n">
        <v>14</v>
      </c>
      <c r="T779" s="19" t="n">
        <v>9</v>
      </c>
      <c r="U779" s="19" t="n">
        <v>10</v>
      </c>
      <c r="V779" s="19" t="s">
        <v>2639</v>
      </c>
      <c r="W779" s="28" t="s">
        <v>2640</v>
      </c>
      <c r="X779" s="17"/>
    </row>
    <row r="780" customFormat="false" ht="12.95" hidden="false" customHeight="true" outlineLevel="0" collapsed="false">
      <c r="A780" s="18" t="n">
        <v>763</v>
      </c>
      <c r="B780" s="19" t="s">
        <v>2641</v>
      </c>
      <c r="C780" s="20" t="s">
        <v>2642</v>
      </c>
      <c r="D780" s="19" t="s">
        <v>33</v>
      </c>
      <c r="E780" s="20" t="s">
        <v>2643</v>
      </c>
      <c r="F780" s="19" t="s">
        <v>35</v>
      </c>
      <c r="G780" s="21" t="n">
        <v>1183.69099785875</v>
      </c>
      <c r="H780" s="22" t="n">
        <v>6.63509936648443</v>
      </c>
      <c r="I780" s="23" t="n">
        <v>10.0627329076052</v>
      </c>
      <c r="J780" s="18" t="s">
        <v>35</v>
      </c>
      <c r="K780" s="21" t="n">
        <v>1877.89429625562</v>
      </c>
      <c r="L780" s="22" t="n">
        <v>8.82480195795159</v>
      </c>
      <c r="M780" s="24" t="n">
        <v>11.0077568421251</v>
      </c>
      <c r="N780" s="25" t="n">
        <v>58.647341210895</v>
      </c>
      <c r="O780" s="26" t="n">
        <v>0.692137142447097</v>
      </c>
      <c r="P780" s="24" t="n">
        <v>0.979916124129357</v>
      </c>
      <c r="Q780" s="24" t="n">
        <v>0.28777898168226</v>
      </c>
      <c r="R780" s="29" t="n">
        <v>1.30524687548737</v>
      </c>
      <c r="S780" s="18" t="n">
        <v>14</v>
      </c>
      <c r="T780" s="19" t="n">
        <v>10</v>
      </c>
      <c r="U780" s="19" t="n">
        <v>10</v>
      </c>
      <c r="V780" s="19" t="s">
        <v>2644</v>
      </c>
      <c r="W780" s="28" t="s">
        <v>2645</v>
      </c>
      <c r="X780" s="17"/>
    </row>
    <row r="781" customFormat="false" ht="12.95" hidden="false" customHeight="true" outlineLevel="0" collapsed="false">
      <c r="A781" s="18" t="n">
        <v>764</v>
      </c>
      <c r="B781" s="19" t="s">
        <v>2646</v>
      </c>
      <c r="C781" s="20" t="s">
        <v>2647</v>
      </c>
      <c r="D781" s="19" t="s">
        <v>33</v>
      </c>
      <c r="E781" s="20" t="s">
        <v>2648</v>
      </c>
      <c r="F781" s="19" t="s">
        <v>35</v>
      </c>
      <c r="G781" s="21" t="n">
        <v>1321.44734317373</v>
      </c>
      <c r="H781" s="22" t="n">
        <v>2.04707753748265</v>
      </c>
      <c r="I781" s="23" t="n">
        <v>10.2215593303891</v>
      </c>
      <c r="J781" s="18" t="s">
        <v>35</v>
      </c>
      <c r="K781" s="21" t="n">
        <v>1373.51962529489</v>
      </c>
      <c r="L781" s="22" t="n">
        <v>32.4334460507491</v>
      </c>
      <c r="M781" s="24" t="n">
        <v>10.556518508161</v>
      </c>
      <c r="N781" s="25" t="n">
        <v>3.94054915545044</v>
      </c>
      <c r="O781" s="26" t="n">
        <v>0.762540573498028</v>
      </c>
      <c r="P781" s="24" t="n">
        <v>0.771567168062026</v>
      </c>
      <c r="Q781" s="24" t="n">
        <v>0.00902659456399835</v>
      </c>
      <c r="R781" s="23" t="n">
        <v>0.0409409133428607</v>
      </c>
      <c r="S781" s="18" t="n">
        <v>14</v>
      </c>
      <c r="T781" s="19" t="n">
        <v>6</v>
      </c>
      <c r="U781" s="19" t="n">
        <v>11</v>
      </c>
      <c r="V781" s="19" t="s">
        <v>2649</v>
      </c>
      <c r="W781" s="28" t="s">
        <v>2650</v>
      </c>
      <c r="X781" s="17"/>
    </row>
    <row r="782" customFormat="false" ht="12.95" hidden="false" customHeight="true" outlineLevel="0" collapsed="false">
      <c r="A782" s="18" t="n">
        <v>765</v>
      </c>
      <c r="B782" s="19" t="s">
        <v>2651</v>
      </c>
      <c r="C782" s="20" t="s">
        <v>2652</v>
      </c>
      <c r="D782" s="19" t="s">
        <v>33</v>
      </c>
      <c r="E782" s="20" t="s">
        <v>2653</v>
      </c>
      <c r="F782" s="19" t="s">
        <v>35</v>
      </c>
      <c r="G782" s="21" t="n">
        <v>680.979060552561</v>
      </c>
      <c r="H782" s="22" t="n">
        <v>47.6156275153241</v>
      </c>
      <c r="I782" s="23" t="n">
        <v>9.26512273510473</v>
      </c>
      <c r="J782" s="18" t="s">
        <v>35</v>
      </c>
      <c r="K782" s="21" t="n">
        <v>638.815180069943</v>
      </c>
      <c r="L782" s="22" t="n">
        <v>14.9107142857143</v>
      </c>
      <c r="M782" s="24" t="n">
        <v>9.45211148472069</v>
      </c>
      <c r="N782" s="25" t="n">
        <v>-6.19165594437013</v>
      </c>
      <c r="O782" s="26" t="n">
        <v>0.338578258472594</v>
      </c>
      <c r="P782" s="24" t="n">
        <v>0.261632543523804</v>
      </c>
      <c r="Q782" s="24" t="n">
        <v>-0.0769457149487902</v>
      </c>
      <c r="R782" s="23" t="n">
        <v>-0.348994055896478</v>
      </c>
      <c r="S782" s="18" t="n">
        <v>14</v>
      </c>
      <c r="T782" s="19" t="n">
        <v>7</v>
      </c>
      <c r="U782" s="19" t="n">
        <v>11</v>
      </c>
      <c r="V782" s="19" t="s">
        <v>2654</v>
      </c>
      <c r="W782" s="28" t="s">
        <v>2655</v>
      </c>
      <c r="X782" s="17"/>
    </row>
    <row r="783" customFormat="false" ht="12.95" hidden="false" customHeight="true" outlineLevel="0" collapsed="false">
      <c r="A783" s="18" t="n">
        <v>766</v>
      </c>
      <c r="B783" s="19" t="s">
        <v>2656</v>
      </c>
      <c r="C783" s="20" t="s">
        <v>2652</v>
      </c>
      <c r="D783" s="19" t="s">
        <v>33</v>
      </c>
      <c r="E783" s="20" t="s">
        <v>2653</v>
      </c>
      <c r="F783" s="19" t="s">
        <v>35</v>
      </c>
      <c r="G783" s="21" t="n">
        <v>5405.18897777632</v>
      </c>
      <c r="H783" s="22" t="n">
        <v>14.5556148640189</v>
      </c>
      <c r="I783" s="23" t="n">
        <v>12.2537854513117</v>
      </c>
      <c r="J783" s="18" t="s">
        <v>35</v>
      </c>
      <c r="K783" s="21" t="n">
        <v>5014.8729496748</v>
      </c>
      <c r="L783" s="22" t="n">
        <v>10.514223802113</v>
      </c>
      <c r="M783" s="24" t="n">
        <v>12.4248541349519</v>
      </c>
      <c r="N783" s="25" t="n">
        <v>-7.22113564773266</v>
      </c>
      <c r="O783" s="26" t="n">
        <v>1.66337110960405</v>
      </c>
      <c r="P783" s="24" t="n">
        <v>1.63422831213113</v>
      </c>
      <c r="Q783" s="24" t="n">
        <v>-0.0291427974729193</v>
      </c>
      <c r="R783" s="23" t="n">
        <v>-0.13217972043034</v>
      </c>
      <c r="S783" s="18" t="n">
        <v>14</v>
      </c>
      <c r="T783" s="19" t="n">
        <v>8</v>
      </c>
      <c r="U783" s="19" t="n">
        <v>11</v>
      </c>
      <c r="V783" s="19" t="s">
        <v>2654</v>
      </c>
      <c r="W783" s="28" t="s">
        <v>2655</v>
      </c>
      <c r="X783" s="17"/>
    </row>
    <row r="784" customFormat="false" ht="12.95" hidden="false" customHeight="true" outlineLevel="0" collapsed="false">
      <c r="A784" s="18" t="n">
        <v>767</v>
      </c>
      <c r="B784" s="19" t="s">
        <v>2657</v>
      </c>
      <c r="C784" s="20" t="s">
        <v>2658</v>
      </c>
      <c r="D784" s="19" t="s">
        <v>33</v>
      </c>
      <c r="E784" s="20" t="s">
        <v>2659</v>
      </c>
      <c r="F784" s="19" t="s">
        <v>35</v>
      </c>
      <c r="G784" s="21" t="n">
        <v>679.484933016365</v>
      </c>
      <c r="H784" s="22" t="n">
        <v>7.78093651767713</v>
      </c>
      <c r="I784" s="23" t="n">
        <v>9.26195385851004</v>
      </c>
      <c r="J784" s="18" t="s">
        <v>35</v>
      </c>
      <c r="K784" s="21" t="n">
        <v>917.016168999704</v>
      </c>
      <c r="L784" s="22" t="n">
        <v>16.2947399192443</v>
      </c>
      <c r="M784" s="24" t="n">
        <v>9.97366006092889</v>
      </c>
      <c r="N784" s="25" t="n">
        <v>34.9575427565246</v>
      </c>
      <c r="O784" s="26" t="n">
        <v>0.337173581713319</v>
      </c>
      <c r="P784" s="24" t="n">
        <v>0.502445642084778</v>
      </c>
      <c r="Q784" s="24" t="n">
        <v>0.165272060371459</v>
      </c>
      <c r="R784" s="23" t="n">
        <v>0.74960596199269</v>
      </c>
      <c r="S784" s="18" t="n">
        <v>14</v>
      </c>
      <c r="T784" s="19" t="n">
        <v>9</v>
      </c>
      <c r="U784" s="19" t="n">
        <v>11</v>
      </c>
      <c r="V784" s="19" t="s">
        <v>2660</v>
      </c>
      <c r="W784" s="28" t="s">
        <v>2661</v>
      </c>
      <c r="X784" s="17"/>
    </row>
    <row r="785" customFormat="false" ht="12.95" hidden="false" customHeight="true" outlineLevel="0" collapsed="false">
      <c r="A785" s="18" t="n">
        <v>768</v>
      </c>
      <c r="B785" s="19" t="s">
        <v>2662</v>
      </c>
      <c r="C785" s="20" t="s">
        <v>2663</v>
      </c>
      <c r="D785" s="19" t="s">
        <v>2664</v>
      </c>
      <c r="E785" s="20" t="s">
        <v>2665</v>
      </c>
      <c r="F785" s="19" t="s">
        <v>35</v>
      </c>
      <c r="G785" s="21" t="n">
        <v>2276.61319451303</v>
      </c>
      <c r="H785" s="22" t="n">
        <v>1.74076390823231</v>
      </c>
      <c r="I785" s="23" t="n">
        <v>11.0063295853146</v>
      </c>
      <c r="J785" s="18" t="s">
        <v>35</v>
      </c>
      <c r="K785" s="21" t="n">
        <v>2509.6768611817</v>
      </c>
      <c r="L785" s="22" t="n">
        <v>11.3173250320555</v>
      </c>
      <c r="M785" s="24" t="n">
        <v>11.4261426027488</v>
      </c>
      <c r="N785" s="25" t="n">
        <v>10.2372975448964</v>
      </c>
      <c r="O785" s="26" t="n">
        <v>1.11040787142631</v>
      </c>
      <c r="P785" s="24" t="n">
        <v>1.17309615760215</v>
      </c>
      <c r="Q785" s="24" t="n">
        <v>0.0626882861758429</v>
      </c>
      <c r="R785" s="23" t="n">
        <v>0.284328234057828</v>
      </c>
      <c r="S785" s="18" t="n">
        <v>14</v>
      </c>
      <c r="T785" s="19" t="n">
        <v>10</v>
      </c>
      <c r="U785" s="19" t="n">
        <v>11</v>
      </c>
      <c r="V785" s="19" t="s">
        <v>2666</v>
      </c>
      <c r="W785" s="28" t="s">
        <v>2667</v>
      </c>
      <c r="X785" s="17"/>
    </row>
    <row r="786" customFormat="false" ht="12.95" hidden="false" customHeight="true" outlineLevel="0" collapsed="false">
      <c r="A786" s="18" t="n">
        <v>769</v>
      </c>
      <c r="B786" s="19" t="s">
        <v>2668</v>
      </c>
      <c r="C786" s="20" t="s">
        <v>2669</v>
      </c>
      <c r="D786" s="19" t="s">
        <v>33</v>
      </c>
      <c r="E786" s="20" t="s">
        <v>2670</v>
      </c>
      <c r="F786" s="19" t="s">
        <v>35</v>
      </c>
      <c r="G786" s="21" t="n">
        <v>115.632190167905</v>
      </c>
      <c r="H786" s="22" t="n">
        <v>72.461273666093</v>
      </c>
      <c r="I786" s="23" t="n">
        <v>6.70705537483355</v>
      </c>
      <c r="J786" s="18" t="s">
        <v>35</v>
      </c>
      <c r="K786" s="21" t="n">
        <v>146.12900550186</v>
      </c>
      <c r="L786" s="22" t="n">
        <v>59.3141062989577</v>
      </c>
      <c r="M786" s="24" t="n">
        <v>7.32395545963164</v>
      </c>
      <c r="N786" s="25" t="n">
        <v>26.373984000192</v>
      </c>
      <c r="O786" s="26" t="n">
        <v>-0.795343389233772</v>
      </c>
      <c r="P786" s="24" t="n">
        <v>-0.720994713075829</v>
      </c>
      <c r="Q786" s="24" t="n">
        <v>0.0743486761579429</v>
      </c>
      <c r="R786" s="23" t="n">
        <v>0.337214958106023</v>
      </c>
      <c r="S786" s="18" t="n">
        <v>15</v>
      </c>
      <c r="T786" s="19" t="n">
        <v>6</v>
      </c>
      <c r="U786" s="19" t="n">
        <v>1</v>
      </c>
      <c r="V786" s="19" t="s">
        <v>2671</v>
      </c>
      <c r="W786" s="28" t="s">
        <v>2672</v>
      </c>
      <c r="X786" s="17"/>
    </row>
    <row r="787" customFormat="false" ht="12.95" hidden="false" customHeight="true" outlineLevel="0" collapsed="false">
      <c r="A787" s="18" t="n">
        <v>770</v>
      </c>
      <c r="B787" s="19" t="s">
        <v>2673</v>
      </c>
      <c r="C787" s="20" t="s">
        <v>2674</v>
      </c>
      <c r="D787" s="19" t="s">
        <v>33</v>
      </c>
      <c r="E787" s="20" t="s">
        <v>2675</v>
      </c>
      <c r="F787" s="19" t="s">
        <v>35</v>
      </c>
      <c r="G787" s="21" t="n">
        <v>173.549000515409</v>
      </c>
      <c r="H787" s="22" t="n">
        <v>7.51724645864532</v>
      </c>
      <c r="I787" s="23" t="n">
        <v>7.29285535424002</v>
      </c>
      <c r="J787" s="18" t="s">
        <v>35</v>
      </c>
      <c r="K787" s="21" t="n">
        <v>221.599882919769</v>
      </c>
      <c r="L787" s="22" t="n">
        <v>3.63392557827691</v>
      </c>
      <c r="M787" s="24" t="n">
        <v>7.92467000816975</v>
      </c>
      <c r="N787" s="25" t="n">
        <v>27.6872135602382</v>
      </c>
      <c r="O787" s="26" t="n">
        <v>-0.535674199832704</v>
      </c>
      <c r="P787" s="24" t="n">
        <v>-0.443628541671741</v>
      </c>
      <c r="Q787" s="24" t="n">
        <v>0.0920456581609631</v>
      </c>
      <c r="R787" s="23" t="n">
        <v>0.41748117605554</v>
      </c>
      <c r="S787" s="18" t="n">
        <v>15</v>
      </c>
      <c r="T787" s="19" t="n">
        <v>7</v>
      </c>
      <c r="U787" s="19" t="n">
        <v>1</v>
      </c>
      <c r="V787" s="19" t="s">
        <v>2676</v>
      </c>
      <c r="W787" s="28" t="s">
        <v>2677</v>
      </c>
      <c r="X787" s="17"/>
    </row>
    <row r="788" customFormat="false" ht="12.95" hidden="false" customHeight="true" outlineLevel="0" collapsed="false">
      <c r="A788" s="18" t="n">
        <v>771</v>
      </c>
      <c r="B788" s="19" t="s">
        <v>2678</v>
      </c>
      <c r="C788" s="20" t="s">
        <v>2679</v>
      </c>
      <c r="D788" s="19" t="s">
        <v>33</v>
      </c>
      <c r="E788" s="20" t="s">
        <v>2680</v>
      </c>
      <c r="F788" s="19" t="s">
        <v>35</v>
      </c>
      <c r="G788" s="21" t="n">
        <v>51.4057345731034</v>
      </c>
      <c r="H788" s="22" t="n">
        <v>6.36690807304394</v>
      </c>
      <c r="I788" s="23" t="n">
        <v>5.53751351119616</v>
      </c>
      <c r="J788" s="18" t="s">
        <v>35</v>
      </c>
      <c r="K788" s="21" t="n">
        <v>69.515362323965</v>
      </c>
      <c r="L788" s="22" t="n">
        <v>133.293978748524</v>
      </c>
      <c r="M788" s="24" t="n">
        <v>6.25211663095108</v>
      </c>
      <c r="N788" s="25" t="n">
        <v>35.2288084223524</v>
      </c>
      <c r="O788" s="26" t="n">
        <v>-1.31376947045186</v>
      </c>
      <c r="P788" s="24" t="n">
        <v>-1.21589172030972</v>
      </c>
      <c r="Q788" s="24" t="n">
        <v>0.0978777501421362</v>
      </c>
      <c r="R788" s="23" t="n">
        <v>0.44393314204514</v>
      </c>
      <c r="S788" s="18" t="n">
        <v>15</v>
      </c>
      <c r="T788" s="19" t="n">
        <v>8</v>
      </c>
      <c r="U788" s="19" t="n">
        <v>1</v>
      </c>
      <c r="V788" s="19" t="s">
        <v>2681</v>
      </c>
      <c r="W788" s="28" t="s">
        <v>2682</v>
      </c>
      <c r="X788" s="17"/>
    </row>
    <row r="789" customFormat="false" ht="12.95" hidden="false" customHeight="true" outlineLevel="0" collapsed="false">
      <c r="A789" s="18" t="n">
        <v>772</v>
      </c>
      <c r="B789" s="19" t="s">
        <v>2683</v>
      </c>
      <c r="C789" s="20" t="s">
        <v>2679</v>
      </c>
      <c r="D789" s="19" t="s">
        <v>33</v>
      </c>
      <c r="E789" s="20" t="s">
        <v>2680</v>
      </c>
      <c r="F789" s="19" t="s">
        <v>35</v>
      </c>
      <c r="G789" s="21" t="n">
        <v>277.981874728673</v>
      </c>
      <c r="H789" s="22" t="n">
        <v>18.4251809118972</v>
      </c>
      <c r="I789" s="23" t="n">
        <v>7.97250311553371</v>
      </c>
      <c r="J789" s="18" t="s">
        <v>35</v>
      </c>
      <c r="K789" s="21" t="n">
        <v>226.973526860583</v>
      </c>
      <c r="L789" s="22" t="n">
        <v>3.96067681255317</v>
      </c>
      <c r="M789" s="24" t="n">
        <v>7.95923692708741</v>
      </c>
      <c r="N789" s="25" t="n">
        <v>-18.3495229384566</v>
      </c>
      <c r="O789" s="26" t="n">
        <v>-0.23440484261594</v>
      </c>
      <c r="P789" s="24" t="n">
        <v>-0.427668059308267</v>
      </c>
      <c r="Q789" s="24" t="n">
        <v>-0.193263216692327</v>
      </c>
      <c r="R789" s="23" t="n">
        <v>-0.876562312715445</v>
      </c>
      <c r="S789" s="18" t="n">
        <v>15</v>
      </c>
      <c r="T789" s="19" t="n">
        <v>9</v>
      </c>
      <c r="U789" s="19" t="n">
        <v>1</v>
      </c>
      <c r="V789" s="19" t="s">
        <v>2681</v>
      </c>
      <c r="W789" s="28" t="s">
        <v>2682</v>
      </c>
      <c r="X789" s="17"/>
    </row>
    <row r="790" customFormat="false" ht="12.95" hidden="false" customHeight="true" outlineLevel="0" collapsed="false">
      <c r="A790" s="18" t="n">
        <v>773</v>
      </c>
      <c r="B790" s="19" t="s">
        <v>2684</v>
      </c>
      <c r="C790" s="20" t="s">
        <v>2679</v>
      </c>
      <c r="D790" s="19" t="s">
        <v>33</v>
      </c>
      <c r="E790" s="20" t="s">
        <v>2680</v>
      </c>
      <c r="F790" s="19" t="s">
        <v>35</v>
      </c>
      <c r="G790" s="21" t="n">
        <v>1359.65605793824</v>
      </c>
      <c r="H790" s="22" t="n">
        <v>36.9565217391304</v>
      </c>
      <c r="I790" s="23" t="n">
        <v>10.2626821423622</v>
      </c>
      <c r="J790" s="18" t="s">
        <v>35</v>
      </c>
      <c r="K790" s="21" t="n">
        <v>1151.6725839386</v>
      </c>
      <c r="L790" s="22" t="n">
        <v>20.7194698105493</v>
      </c>
      <c r="M790" s="24" t="n">
        <v>10.3023716063555</v>
      </c>
      <c r="N790" s="25" t="n">
        <v>-15.296771031567</v>
      </c>
      <c r="O790" s="26" t="n">
        <v>0.780769196963917</v>
      </c>
      <c r="P790" s="24" t="n">
        <v>0.654220662472049</v>
      </c>
      <c r="Q790" s="24" t="n">
        <v>-0.126548534491868</v>
      </c>
      <c r="R790" s="23" t="n">
        <v>-0.573972005451703</v>
      </c>
      <c r="S790" s="18" t="n">
        <v>15</v>
      </c>
      <c r="T790" s="19" t="n">
        <v>10</v>
      </c>
      <c r="U790" s="19" t="n">
        <v>1</v>
      </c>
      <c r="V790" s="19" t="s">
        <v>2681</v>
      </c>
      <c r="W790" s="28" t="s">
        <v>2682</v>
      </c>
      <c r="X790" s="17"/>
    </row>
    <row r="791" customFormat="false" ht="12.95" hidden="false" customHeight="true" outlineLevel="0" collapsed="false">
      <c r="A791" s="18" t="n">
        <v>774</v>
      </c>
      <c r="B791" s="19" t="s">
        <v>2685</v>
      </c>
      <c r="C791" s="20" t="s">
        <v>2679</v>
      </c>
      <c r="D791" s="19" t="s">
        <v>33</v>
      </c>
      <c r="E791" s="20" t="s">
        <v>2680</v>
      </c>
      <c r="F791" s="19" t="s">
        <v>35</v>
      </c>
      <c r="G791" s="21" t="n">
        <v>342.093227165131</v>
      </c>
      <c r="H791" s="22" t="n">
        <v>41.5816047394995</v>
      </c>
      <c r="I791" s="23" t="n">
        <v>8.27190183926604</v>
      </c>
      <c r="J791" s="18" t="s">
        <v>35</v>
      </c>
      <c r="K791" s="21" t="n">
        <v>157.750924160685</v>
      </c>
      <c r="L791" s="22" t="n">
        <v>19.2799188640974</v>
      </c>
      <c r="M791" s="24" t="n">
        <v>7.4343613460671</v>
      </c>
      <c r="N791" s="25" t="n">
        <v>-53.886569030337</v>
      </c>
      <c r="O791" s="26" t="n">
        <v>-0.101689535971414</v>
      </c>
      <c r="P791" s="24" t="n">
        <v>-0.670017326069637</v>
      </c>
      <c r="Q791" s="24" t="n">
        <v>-0.568327790098223</v>
      </c>
      <c r="R791" s="27" t="n">
        <v>-2.57770066438481</v>
      </c>
      <c r="S791" s="18" t="n">
        <v>15</v>
      </c>
      <c r="T791" s="19" t="n">
        <v>6</v>
      </c>
      <c r="U791" s="19" t="n">
        <v>2</v>
      </c>
      <c r="V791" s="19" t="s">
        <v>2681</v>
      </c>
      <c r="W791" s="28" t="s">
        <v>2682</v>
      </c>
      <c r="X791" s="17"/>
    </row>
    <row r="792" customFormat="false" ht="12.95" hidden="false" customHeight="true" outlineLevel="0" collapsed="false">
      <c r="A792" s="18" t="n">
        <v>775</v>
      </c>
      <c r="B792" s="19" t="s">
        <v>2686</v>
      </c>
      <c r="C792" s="20" t="s">
        <v>2679</v>
      </c>
      <c r="D792" s="19" t="s">
        <v>2687</v>
      </c>
      <c r="E792" s="20" t="s">
        <v>2680</v>
      </c>
      <c r="F792" s="19" t="s">
        <v>35</v>
      </c>
      <c r="G792" s="21" t="n">
        <v>98.016979896725</v>
      </c>
      <c r="H792" s="22" t="n">
        <v>9.49082539204509</v>
      </c>
      <c r="I792" s="23" t="n">
        <v>6.46861589782775</v>
      </c>
      <c r="J792" s="18" t="s">
        <v>35</v>
      </c>
      <c r="K792" s="21" t="n">
        <v>283.34753895658</v>
      </c>
      <c r="L792" s="22" t="n">
        <v>241.915707722288</v>
      </c>
      <c r="M792" s="24" t="n">
        <v>8.27928556084654</v>
      </c>
      <c r="N792" s="25" t="n">
        <v>189.080054552922</v>
      </c>
      <c r="O792" s="26" t="n">
        <v>-0.901037120698291</v>
      </c>
      <c r="P792" s="24" t="n">
        <v>-0.279892939786172</v>
      </c>
      <c r="Q792" s="24" t="n">
        <v>0.621144180912119</v>
      </c>
      <c r="R792" s="29" t="n">
        <v>2.81725404900438</v>
      </c>
      <c r="S792" s="18" t="n">
        <v>15</v>
      </c>
      <c r="T792" s="19" t="n">
        <v>7</v>
      </c>
      <c r="U792" s="19" t="n">
        <v>2</v>
      </c>
      <c r="V792" s="19" t="s">
        <v>2681</v>
      </c>
      <c r="W792" s="28" t="s">
        <v>2682</v>
      </c>
      <c r="X792" s="17"/>
    </row>
    <row r="793" customFormat="false" ht="12.95" hidden="false" customHeight="true" outlineLevel="0" collapsed="false">
      <c r="A793" s="18" t="n">
        <v>776</v>
      </c>
      <c r="B793" s="19" t="s">
        <v>2688</v>
      </c>
      <c r="C793" s="20" t="s">
        <v>2679</v>
      </c>
      <c r="D793" s="19" t="s">
        <v>2689</v>
      </c>
      <c r="E793" s="20" t="s">
        <v>2680</v>
      </c>
      <c r="F793" s="19" t="s">
        <v>35</v>
      </c>
      <c r="G793" s="21" t="n">
        <v>821.847618187384</v>
      </c>
      <c r="H793" s="22" t="n">
        <v>3.06552176766571</v>
      </c>
      <c r="I793" s="23" t="n">
        <v>9.53638322093089</v>
      </c>
      <c r="J793" s="18" t="s">
        <v>35</v>
      </c>
      <c r="K793" s="21" t="n">
        <v>745.68065106807</v>
      </c>
      <c r="L793" s="22" t="n">
        <v>2.36190780074983</v>
      </c>
      <c r="M793" s="24" t="n">
        <v>9.67527079595571</v>
      </c>
      <c r="N793" s="25" t="n">
        <v>-9.26777244756186</v>
      </c>
      <c r="O793" s="26" t="n">
        <v>0.458820649983748</v>
      </c>
      <c r="P793" s="24" t="n">
        <v>0.364671239558485</v>
      </c>
      <c r="Q793" s="24" t="n">
        <v>-0.0941494104252629</v>
      </c>
      <c r="R793" s="23" t="n">
        <v>-0.427022929430734</v>
      </c>
      <c r="S793" s="18" t="n">
        <v>15</v>
      </c>
      <c r="T793" s="19" t="n">
        <v>8</v>
      </c>
      <c r="U793" s="19" t="n">
        <v>2</v>
      </c>
      <c r="V793" s="19" t="s">
        <v>2681</v>
      </c>
      <c r="W793" s="28" t="s">
        <v>2682</v>
      </c>
      <c r="X793" s="17"/>
    </row>
    <row r="794" customFormat="false" ht="12.95" hidden="false" customHeight="true" outlineLevel="0" collapsed="false">
      <c r="A794" s="18" t="n">
        <v>777</v>
      </c>
      <c r="B794" s="19" t="s">
        <v>2690</v>
      </c>
      <c r="C794" s="20" t="s">
        <v>2691</v>
      </c>
      <c r="D794" s="19" t="s">
        <v>33</v>
      </c>
      <c r="E794" s="20" t="s">
        <v>2692</v>
      </c>
      <c r="F794" s="19" t="s">
        <v>2693</v>
      </c>
      <c r="G794" s="21" t="n">
        <v>3106.51858716506</v>
      </c>
      <c r="H794" s="22" t="n">
        <v>28.1092250022857</v>
      </c>
      <c r="I794" s="23" t="n">
        <v>11.454739078901</v>
      </c>
      <c r="J794" s="18" t="s">
        <v>2693</v>
      </c>
      <c r="K794" s="21" t="n">
        <v>2365.47587388942</v>
      </c>
      <c r="L794" s="22" t="n">
        <v>35.7294768183752</v>
      </c>
      <c r="M794" s="24" t="n">
        <v>11.3407714304027</v>
      </c>
      <c r="N794" s="25" t="n">
        <v>-23.85444324516</v>
      </c>
      <c r="O794" s="26" t="n">
        <v>1.3091755972929</v>
      </c>
      <c r="P794" s="24" t="n">
        <v>1.13367797590581</v>
      </c>
      <c r="Q794" s="24" t="n">
        <v>-0.175497621387092</v>
      </c>
      <c r="R794" s="23" t="n">
        <v>-0.795984893100649</v>
      </c>
      <c r="S794" s="18" t="n">
        <v>15</v>
      </c>
      <c r="T794" s="19" t="n">
        <v>9</v>
      </c>
      <c r="U794" s="19" t="n">
        <v>2</v>
      </c>
      <c r="V794" s="19" t="s">
        <v>2694</v>
      </c>
      <c r="W794" s="28" t="s">
        <v>2695</v>
      </c>
      <c r="X794" s="17"/>
    </row>
    <row r="795" customFormat="false" ht="12.95" hidden="false" customHeight="true" outlineLevel="0" collapsed="false">
      <c r="A795" s="18" t="n">
        <v>778</v>
      </c>
      <c r="B795" s="19" t="s">
        <v>2696</v>
      </c>
      <c r="C795" s="20" t="s">
        <v>2691</v>
      </c>
      <c r="D795" s="19" t="s">
        <v>33</v>
      </c>
      <c r="E795" s="20" t="s">
        <v>2692</v>
      </c>
      <c r="F795" s="19" t="s">
        <v>35</v>
      </c>
      <c r="G795" s="21" t="n">
        <v>8.33944517424881</v>
      </c>
      <c r="H795" s="22" t="n">
        <v>8.43706777316735</v>
      </c>
      <c r="I795" s="23" t="n">
        <v>2.9136075118231</v>
      </c>
      <c r="J795" s="18" t="s">
        <v>35</v>
      </c>
      <c r="K795" s="21" t="n">
        <v>73.4179119544375</v>
      </c>
      <c r="L795" s="22" t="n">
        <v>1442.85714285714</v>
      </c>
      <c r="M795" s="24" t="n">
        <v>6.33091687811462</v>
      </c>
      <c r="N795" s="25" t="n">
        <v>780.369262227938</v>
      </c>
      <c r="O795" s="26" t="n">
        <v>-2.47687559519452</v>
      </c>
      <c r="P795" s="24" t="n">
        <v>-1.17950751267793</v>
      </c>
      <c r="Q795" s="24" t="n">
        <v>1.29736808251659</v>
      </c>
      <c r="R795" s="29" t="n">
        <v>5.88432701430401</v>
      </c>
      <c r="S795" s="18" t="n">
        <v>15</v>
      </c>
      <c r="T795" s="19" t="n">
        <v>10</v>
      </c>
      <c r="U795" s="19" t="n">
        <v>2</v>
      </c>
      <c r="V795" s="19" t="s">
        <v>2694</v>
      </c>
      <c r="W795" s="28" t="s">
        <v>2695</v>
      </c>
      <c r="X795" s="17"/>
    </row>
    <row r="796" customFormat="false" ht="12.95" hidden="false" customHeight="true" outlineLevel="0" collapsed="false">
      <c r="A796" s="18" t="n">
        <v>779</v>
      </c>
      <c r="B796" s="19" t="s">
        <v>2697</v>
      </c>
      <c r="C796" s="20" t="s">
        <v>2691</v>
      </c>
      <c r="D796" s="19" t="s">
        <v>33</v>
      </c>
      <c r="E796" s="20" t="s">
        <v>2692</v>
      </c>
      <c r="F796" s="19" t="s">
        <v>35</v>
      </c>
      <c r="G796" s="21" t="n">
        <v>126.41425717355</v>
      </c>
      <c r="H796" s="22" t="n">
        <v>28.4080228767972</v>
      </c>
      <c r="I796" s="23" t="n">
        <v>6.83567147948162</v>
      </c>
      <c r="J796" s="18" t="s">
        <v>35</v>
      </c>
      <c r="K796" s="21" t="n">
        <v>139.364525340791</v>
      </c>
      <c r="L796" s="22" t="n">
        <v>13.4219751672509</v>
      </c>
      <c r="M796" s="24" t="n">
        <v>7.25557626494291</v>
      </c>
      <c r="N796" s="25" t="n">
        <v>10.2443098245337</v>
      </c>
      <c r="O796" s="26" t="n">
        <v>-0.73833137009419</v>
      </c>
      <c r="P796" s="24" t="n">
        <v>-0.752567238630045</v>
      </c>
      <c r="Q796" s="24" t="n">
        <v>-0.0142358685358555</v>
      </c>
      <c r="R796" s="23" t="n">
        <v>-0.0645680334875537</v>
      </c>
      <c r="S796" s="18" t="n">
        <v>15</v>
      </c>
      <c r="T796" s="19" t="n">
        <v>6</v>
      </c>
      <c r="U796" s="19" t="n">
        <v>3</v>
      </c>
      <c r="V796" s="19" t="s">
        <v>2694</v>
      </c>
      <c r="W796" s="28" t="s">
        <v>2695</v>
      </c>
      <c r="X796" s="17"/>
    </row>
    <row r="797" customFormat="false" ht="12.95" hidden="false" customHeight="true" outlineLevel="0" collapsed="false">
      <c r="A797" s="18" t="n">
        <v>780</v>
      </c>
      <c r="B797" s="19" t="s">
        <v>2698</v>
      </c>
      <c r="C797" s="20" t="s">
        <v>2691</v>
      </c>
      <c r="D797" s="19" t="s">
        <v>2699</v>
      </c>
      <c r="E797" s="20" t="s">
        <v>2692</v>
      </c>
      <c r="F797" s="19" t="s">
        <v>35</v>
      </c>
      <c r="G797" s="21" t="n">
        <v>847.566533510435</v>
      </c>
      <c r="H797" s="22" t="n">
        <v>11.2923518375455</v>
      </c>
      <c r="I797" s="23" t="n">
        <v>9.58083892113026</v>
      </c>
      <c r="J797" s="18" t="s">
        <v>35</v>
      </c>
      <c r="K797" s="21" t="n">
        <v>849.228179660108</v>
      </c>
      <c r="L797" s="22" t="n">
        <v>14.0736599343071</v>
      </c>
      <c r="M797" s="24" t="n">
        <v>9.86286513353078</v>
      </c>
      <c r="N797" s="25" t="n">
        <v>0.19604905148745</v>
      </c>
      <c r="O797" s="26" t="n">
        <v>0.47852665210195</v>
      </c>
      <c r="P797" s="24" t="n">
        <v>0.451288624332847</v>
      </c>
      <c r="Q797" s="24" t="n">
        <v>-0.0272380277691029</v>
      </c>
      <c r="R797" s="23" t="n">
        <v>-0.12354046995452</v>
      </c>
      <c r="S797" s="18" t="n">
        <v>15</v>
      </c>
      <c r="T797" s="19" t="n">
        <v>7</v>
      </c>
      <c r="U797" s="19" t="n">
        <v>3</v>
      </c>
      <c r="V797" s="19" t="s">
        <v>2694</v>
      </c>
      <c r="W797" s="28" t="s">
        <v>2695</v>
      </c>
      <c r="X797" s="17"/>
    </row>
    <row r="798" customFormat="false" ht="12.95" hidden="false" customHeight="true" outlineLevel="0" collapsed="false">
      <c r="A798" s="18" t="n">
        <v>781</v>
      </c>
      <c r="B798" s="19" t="s">
        <v>2700</v>
      </c>
      <c r="C798" s="20" t="s">
        <v>2691</v>
      </c>
      <c r="D798" s="19" t="s">
        <v>2701</v>
      </c>
      <c r="E798" s="20" t="s">
        <v>2692</v>
      </c>
      <c r="F798" s="19" t="s">
        <v>35</v>
      </c>
      <c r="G798" s="21" t="n">
        <v>13.8300871794842</v>
      </c>
      <c r="H798" s="22" t="n">
        <v>35.6846473029046</v>
      </c>
      <c r="I798" s="23" t="n">
        <v>3.64339445347989</v>
      </c>
      <c r="J798" s="18" t="s">
        <v>35</v>
      </c>
      <c r="K798" s="21" t="n">
        <v>11.4299376592421</v>
      </c>
      <c r="L798" s="22" t="n">
        <v>30.1652892561983</v>
      </c>
      <c r="M798" s="24" t="n">
        <v>3.64760232900762</v>
      </c>
      <c r="N798" s="25" t="n">
        <v>-17.3545509084172</v>
      </c>
      <c r="O798" s="26" t="n">
        <v>-2.15338090376844</v>
      </c>
      <c r="P798" s="24" t="n">
        <v>-2.4184664907315</v>
      </c>
      <c r="Q798" s="24" t="n">
        <v>-0.265085586963064</v>
      </c>
      <c r="R798" s="27" t="n">
        <v>-1.20231898833494</v>
      </c>
      <c r="S798" s="18" t="n">
        <v>15</v>
      </c>
      <c r="T798" s="19" t="n">
        <v>8</v>
      </c>
      <c r="U798" s="19" t="n">
        <v>3</v>
      </c>
      <c r="V798" s="19" t="s">
        <v>2694</v>
      </c>
      <c r="W798" s="28" t="s">
        <v>2695</v>
      </c>
      <c r="X798" s="17"/>
    </row>
    <row r="799" customFormat="false" ht="12.95" hidden="false" customHeight="true" outlineLevel="0" collapsed="false">
      <c r="A799" s="18" t="n">
        <v>782</v>
      </c>
      <c r="B799" s="19" t="s">
        <v>2702</v>
      </c>
      <c r="C799" s="20" t="s">
        <v>2703</v>
      </c>
      <c r="D799" s="19" t="s">
        <v>33</v>
      </c>
      <c r="E799" s="20" t="s">
        <v>2704</v>
      </c>
      <c r="F799" s="19" t="s">
        <v>35</v>
      </c>
      <c r="G799" s="21" t="n">
        <v>2426.18089469192</v>
      </c>
      <c r="H799" s="22" t="n">
        <v>1.30619843774643</v>
      </c>
      <c r="I799" s="23" t="n">
        <v>11.0981275135546</v>
      </c>
      <c r="J799" s="18" t="s">
        <v>35</v>
      </c>
      <c r="K799" s="21" t="n">
        <v>1799.10182833661</v>
      </c>
      <c r="L799" s="22" t="n">
        <v>9.14561701567743</v>
      </c>
      <c r="M799" s="24" t="n">
        <v>10.9459178286809</v>
      </c>
      <c r="N799" s="25" t="n">
        <v>-25.8463442576461</v>
      </c>
      <c r="O799" s="26" t="n">
        <v>1.15109939490319</v>
      </c>
      <c r="P799" s="24" t="n">
        <v>0.951363377331101</v>
      </c>
      <c r="Q799" s="24" t="n">
        <v>-0.199736017572089</v>
      </c>
      <c r="R799" s="23" t="n">
        <v>-0.905920270251378</v>
      </c>
      <c r="S799" s="18" t="n">
        <v>15</v>
      </c>
      <c r="T799" s="19" t="n">
        <v>9</v>
      </c>
      <c r="U799" s="19" t="n">
        <v>3</v>
      </c>
      <c r="V799" s="19" t="s">
        <v>2705</v>
      </c>
      <c r="W799" s="28" t="s">
        <v>2706</v>
      </c>
      <c r="X799" s="17"/>
    </row>
    <row r="800" customFormat="false" ht="12.95" hidden="false" customHeight="true" outlineLevel="0" collapsed="false">
      <c r="A800" s="18" t="n">
        <v>783</v>
      </c>
      <c r="B800" s="19" t="s">
        <v>2707</v>
      </c>
      <c r="C800" s="20" t="s">
        <v>2703</v>
      </c>
      <c r="D800" s="19" t="s">
        <v>2708</v>
      </c>
      <c r="E800" s="20" t="s">
        <v>2704</v>
      </c>
      <c r="F800" s="19" t="s">
        <v>35</v>
      </c>
      <c r="G800" s="21" t="n">
        <v>235.939339382397</v>
      </c>
      <c r="H800" s="22" t="n">
        <v>1.875</v>
      </c>
      <c r="I800" s="23" t="n">
        <v>7.73592828427765</v>
      </c>
      <c r="J800" s="18" t="s">
        <v>35</v>
      </c>
      <c r="K800" s="21" t="n">
        <v>206.789529227494</v>
      </c>
      <c r="L800" s="22" t="n">
        <v>23.7991622694881</v>
      </c>
      <c r="M800" s="24" t="n">
        <v>7.82487602576256</v>
      </c>
      <c r="N800" s="25" t="n">
        <v>-12.3547901046116</v>
      </c>
      <c r="O800" s="26" t="n">
        <v>-0.339272027362509</v>
      </c>
      <c r="P800" s="24" t="n">
        <v>-0.489706125270825</v>
      </c>
      <c r="Q800" s="24" t="n">
        <v>-0.150434097908315</v>
      </c>
      <c r="R800" s="23" t="n">
        <v>-0.682307078556508</v>
      </c>
      <c r="S800" s="18" t="n">
        <v>15</v>
      </c>
      <c r="T800" s="19" t="n">
        <v>10</v>
      </c>
      <c r="U800" s="19" t="n">
        <v>3</v>
      </c>
      <c r="V800" s="19" t="s">
        <v>2705</v>
      </c>
      <c r="W800" s="28" t="s">
        <v>2706</v>
      </c>
      <c r="X800" s="17"/>
    </row>
    <row r="801" customFormat="false" ht="12.95" hidden="false" customHeight="true" outlineLevel="0" collapsed="false">
      <c r="A801" s="18" t="n">
        <v>784</v>
      </c>
      <c r="B801" s="19" t="s">
        <v>2709</v>
      </c>
      <c r="C801" s="20" t="s">
        <v>2710</v>
      </c>
      <c r="D801" s="19" t="s">
        <v>33</v>
      </c>
      <c r="E801" s="20" t="s">
        <v>2711</v>
      </c>
      <c r="F801" s="19" t="s">
        <v>35</v>
      </c>
      <c r="G801" s="21" t="n">
        <v>1153.78631191207</v>
      </c>
      <c r="H801" s="22" t="n">
        <v>18.0419314222131</v>
      </c>
      <c r="I801" s="23" t="n">
        <v>10.0258164455702</v>
      </c>
      <c r="J801" s="18" t="s">
        <v>35</v>
      </c>
      <c r="K801" s="21" t="n">
        <v>1007.19251737852</v>
      </c>
      <c r="L801" s="22" t="n">
        <v>14.1020346836498</v>
      </c>
      <c r="M801" s="24" t="n">
        <v>10.1089804540625</v>
      </c>
      <c r="N801" s="25" t="n">
        <v>-12.7054544693472</v>
      </c>
      <c r="O801" s="26" t="n">
        <v>0.675773079440664</v>
      </c>
      <c r="P801" s="24" t="n">
        <v>0.564926731393694</v>
      </c>
      <c r="Q801" s="24" t="n">
        <v>-0.110846348046969</v>
      </c>
      <c r="R801" s="23" t="n">
        <v>-0.502753358156077</v>
      </c>
      <c r="S801" s="18" t="n">
        <v>15</v>
      </c>
      <c r="T801" s="19" t="n">
        <v>6</v>
      </c>
      <c r="U801" s="19" t="n">
        <v>4</v>
      </c>
      <c r="V801" s="19" t="s">
        <v>2712</v>
      </c>
      <c r="W801" s="28" t="s">
        <v>2713</v>
      </c>
      <c r="X801" s="17"/>
    </row>
    <row r="802" customFormat="false" ht="12.95" hidden="false" customHeight="true" outlineLevel="0" collapsed="false">
      <c r="A802" s="18" t="n">
        <v>785</v>
      </c>
      <c r="B802" s="19" t="s">
        <v>2714</v>
      </c>
      <c r="C802" s="20" t="s">
        <v>2710</v>
      </c>
      <c r="D802" s="19" t="s">
        <v>33</v>
      </c>
      <c r="E802" s="20" t="s">
        <v>2711</v>
      </c>
      <c r="F802" s="19" t="s">
        <v>35</v>
      </c>
      <c r="G802" s="21" t="n">
        <v>26.0044596966357</v>
      </c>
      <c r="H802" s="22" t="n">
        <v>27.4383078730905</v>
      </c>
      <c r="I802" s="23" t="n">
        <v>4.55434326566277</v>
      </c>
      <c r="J802" s="18" t="s">
        <v>35</v>
      </c>
      <c r="K802" s="21" t="n">
        <v>27.6297595361452</v>
      </c>
      <c r="L802" s="22" t="n">
        <v>47.3034274193548</v>
      </c>
      <c r="M802" s="24" t="n">
        <v>4.92100780045222</v>
      </c>
      <c r="N802" s="25" t="n">
        <v>6.2500811724988</v>
      </c>
      <c r="O802" s="26" t="n">
        <v>-1.7495820851255</v>
      </c>
      <c r="P802" s="24" t="n">
        <v>-1.8305007071174</v>
      </c>
      <c r="Q802" s="24" t="n">
        <v>-0.0809186219918945</v>
      </c>
      <c r="R802" s="23" t="n">
        <v>-0.367013525123522</v>
      </c>
      <c r="S802" s="18" t="n">
        <v>15</v>
      </c>
      <c r="T802" s="19" t="n">
        <v>7</v>
      </c>
      <c r="U802" s="19" t="n">
        <v>4</v>
      </c>
      <c r="V802" s="19" t="s">
        <v>2712</v>
      </c>
      <c r="W802" s="28" t="s">
        <v>2713</v>
      </c>
      <c r="X802" s="17"/>
    </row>
    <row r="803" customFormat="false" ht="12.95" hidden="false" customHeight="true" outlineLevel="0" collapsed="false">
      <c r="A803" s="18" t="n">
        <v>786</v>
      </c>
      <c r="B803" s="19" t="s">
        <v>2715</v>
      </c>
      <c r="C803" s="20" t="s">
        <v>2710</v>
      </c>
      <c r="D803" s="19" t="s">
        <v>2699</v>
      </c>
      <c r="E803" s="20" t="s">
        <v>2716</v>
      </c>
      <c r="F803" s="19" t="s">
        <v>35</v>
      </c>
      <c r="G803" s="21" t="n">
        <v>94.4144723927861</v>
      </c>
      <c r="H803" s="22" t="n">
        <v>13.2355146727991</v>
      </c>
      <c r="I803" s="23" t="n">
        <v>6.41459222389794</v>
      </c>
      <c r="J803" s="18" t="s">
        <v>35</v>
      </c>
      <c r="K803" s="21" t="n">
        <v>94.8668865301451</v>
      </c>
      <c r="L803" s="22" t="n">
        <v>1.48374849881844</v>
      </c>
      <c r="M803" s="24" t="n">
        <v>6.70068939375379</v>
      </c>
      <c r="N803" s="25" t="n">
        <v>0.479178801610984</v>
      </c>
      <c r="O803" s="26" t="n">
        <v>-0.924984345196381</v>
      </c>
      <c r="P803" s="24" t="n">
        <v>-1.00877353061792</v>
      </c>
      <c r="Q803" s="24" t="n">
        <v>-0.0837891854215372</v>
      </c>
      <c r="R803" s="23" t="n">
        <v>-0.380033217963934</v>
      </c>
      <c r="S803" s="18" t="n">
        <v>15</v>
      </c>
      <c r="T803" s="19" t="n">
        <v>8</v>
      </c>
      <c r="U803" s="19" t="n">
        <v>4</v>
      </c>
      <c r="V803" s="19" t="s">
        <v>2712</v>
      </c>
      <c r="W803" s="28" t="s">
        <v>2713</v>
      </c>
      <c r="X803" s="17"/>
    </row>
    <row r="804" customFormat="false" ht="12.95" hidden="false" customHeight="true" outlineLevel="0" collapsed="false">
      <c r="A804" s="18" t="n">
        <v>787</v>
      </c>
      <c r="B804" s="19" t="s">
        <v>2717</v>
      </c>
      <c r="C804" s="20" t="s">
        <v>2710</v>
      </c>
      <c r="D804" s="19" t="s">
        <v>2718</v>
      </c>
      <c r="E804" s="20" t="s">
        <v>2716</v>
      </c>
      <c r="F804" s="19" t="s">
        <v>35</v>
      </c>
      <c r="G804" s="21" t="n">
        <v>52.8987553481614</v>
      </c>
      <c r="H804" s="22" t="n">
        <v>56.03171202057</v>
      </c>
      <c r="I804" s="23" t="n">
        <v>5.57881798042326</v>
      </c>
      <c r="J804" s="18" t="s">
        <v>35</v>
      </c>
      <c r="K804" s="21" t="n">
        <v>45.2245217401825</v>
      </c>
      <c r="L804" s="22" t="n">
        <v>34.4871612994751</v>
      </c>
      <c r="M804" s="24" t="n">
        <v>5.63189004022173</v>
      </c>
      <c r="N804" s="25" t="n">
        <v>-14.5073991958217</v>
      </c>
      <c r="O804" s="26" t="n">
        <v>-1.2954603232687</v>
      </c>
      <c r="P804" s="24" t="n">
        <v>-1.50226712988197</v>
      </c>
      <c r="Q804" s="24" t="n">
        <v>-0.206806806613265</v>
      </c>
      <c r="R804" s="23" t="n">
        <v>-0.937990455673796</v>
      </c>
      <c r="S804" s="18" t="n">
        <v>15</v>
      </c>
      <c r="T804" s="19" t="n">
        <v>9</v>
      </c>
      <c r="U804" s="19" t="n">
        <v>4</v>
      </c>
      <c r="V804" s="19" t="s">
        <v>2712</v>
      </c>
      <c r="W804" s="28" t="s">
        <v>2713</v>
      </c>
      <c r="X804" s="17"/>
    </row>
    <row r="805" customFormat="false" ht="12.95" hidden="false" customHeight="true" outlineLevel="0" collapsed="false">
      <c r="A805" s="18" t="n">
        <v>788</v>
      </c>
      <c r="B805" s="19" t="s">
        <v>2719</v>
      </c>
      <c r="C805" s="20" t="s">
        <v>2710</v>
      </c>
      <c r="D805" s="19" t="s">
        <v>2718</v>
      </c>
      <c r="E805" s="20" t="s">
        <v>2716</v>
      </c>
      <c r="F805" s="19" t="s">
        <v>35</v>
      </c>
      <c r="G805" s="21" t="n">
        <v>1625.91069164948</v>
      </c>
      <c r="H805" s="22" t="n">
        <v>6.63492510021801</v>
      </c>
      <c r="I805" s="23" t="n">
        <v>10.5206884074948</v>
      </c>
      <c r="J805" s="18" t="s">
        <v>35</v>
      </c>
      <c r="K805" s="21" t="n">
        <v>1710.9200759012</v>
      </c>
      <c r="L805" s="22" t="n">
        <v>20.8175136467183</v>
      </c>
      <c r="M805" s="24" t="n">
        <v>10.8734133510991</v>
      </c>
      <c r="N805" s="25" t="n">
        <v>5.22841658452186</v>
      </c>
      <c r="O805" s="26" t="n">
        <v>0.895136353130867</v>
      </c>
      <c r="P805" s="24" t="n">
        <v>0.917886096973178</v>
      </c>
      <c r="Q805" s="24" t="n">
        <v>0.0227497438423114</v>
      </c>
      <c r="R805" s="23" t="n">
        <v>0.10318346355503</v>
      </c>
      <c r="S805" s="18" t="n">
        <v>15</v>
      </c>
      <c r="T805" s="19" t="n">
        <v>10</v>
      </c>
      <c r="U805" s="19" t="n">
        <v>4</v>
      </c>
      <c r="V805" s="19" t="s">
        <v>2712</v>
      </c>
      <c r="W805" s="28" t="s">
        <v>2713</v>
      </c>
      <c r="X805" s="17"/>
    </row>
    <row r="806" customFormat="false" ht="12.95" hidden="false" customHeight="true" outlineLevel="0" collapsed="false">
      <c r="A806" s="18" t="n">
        <v>789</v>
      </c>
      <c r="B806" s="19" t="s">
        <v>2720</v>
      </c>
      <c r="C806" s="20" t="s">
        <v>2721</v>
      </c>
      <c r="D806" s="19" t="s">
        <v>33</v>
      </c>
      <c r="E806" s="20" t="s">
        <v>2722</v>
      </c>
      <c r="F806" s="19" t="s">
        <v>35</v>
      </c>
      <c r="G806" s="21" t="n">
        <v>2314.29398421475</v>
      </c>
      <c r="H806" s="22" t="n">
        <v>16.9392087047458</v>
      </c>
      <c r="I806" s="23" t="n">
        <v>11.0300125338444</v>
      </c>
      <c r="J806" s="18" t="s">
        <v>35</v>
      </c>
      <c r="K806" s="21" t="n">
        <v>1754.83493153497</v>
      </c>
      <c r="L806" s="22" t="n">
        <v>58.207893673869</v>
      </c>
      <c r="M806" s="24" t="n">
        <v>10.9099763137754</v>
      </c>
      <c r="N806" s="25" t="n">
        <v>-24.1740702130205</v>
      </c>
      <c r="O806" s="26" t="n">
        <v>1.12090587802163</v>
      </c>
      <c r="P806" s="24" t="n">
        <v>0.934768206782882</v>
      </c>
      <c r="Q806" s="24" t="n">
        <v>-0.186137671238746</v>
      </c>
      <c r="R806" s="23" t="n">
        <v>-0.844243774769898</v>
      </c>
      <c r="S806" s="18" t="n">
        <v>15</v>
      </c>
      <c r="T806" s="19" t="n">
        <v>6</v>
      </c>
      <c r="U806" s="19" t="n">
        <v>5</v>
      </c>
      <c r="V806" s="19" t="s">
        <v>2723</v>
      </c>
      <c r="W806" s="28" t="s">
        <v>2724</v>
      </c>
      <c r="X806" s="17"/>
    </row>
    <row r="807" customFormat="false" ht="12.95" hidden="false" customHeight="true" outlineLevel="0" collapsed="false">
      <c r="A807" s="18" t="n">
        <v>790</v>
      </c>
      <c r="B807" s="19" t="s">
        <v>2725</v>
      </c>
      <c r="C807" s="20" t="s">
        <v>2726</v>
      </c>
      <c r="D807" s="19" t="s">
        <v>33</v>
      </c>
      <c r="E807" s="20" t="s">
        <v>2727</v>
      </c>
      <c r="F807" s="19" t="s">
        <v>35</v>
      </c>
      <c r="G807" s="21" t="n">
        <v>2433.04502726932</v>
      </c>
      <c r="H807" s="22" t="n">
        <v>1.6676696474767</v>
      </c>
      <c r="I807" s="23" t="n">
        <v>11.102203412381</v>
      </c>
      <c r="J807" s="18" t="s">
        <v>35</v>
      </c>
      <c r="K807" s="21" t="n">
        <v>2045.75500369599</v>
      </c>
      <c r="L807" s="22" t="n">
        <v>5.92530297485094</v>
      </c>
      <c r="M807" s="24" t="n">
        <v>11.1312743645122</v>
      </c>
      <c r="N807" s="25" t="n">
        <v>-15.917914351466</v>
      </c>
      <c r="O807" s="26" t="n">
        <v>1.15290612993483</v>
      </c>
      <c r="P807" s="24" t="n">
        <v>1.0369475084519</v>
      </c>
      <c r="Q807" s="24" t="n">
        <v>-0.115958621482938</v>
      </c>
      <c r="R807" s="23" t="n">
        <v>-0.525940523841104</v>
      </c>
      <c r="S807" s="18" t="n">
        <v>15</v>
      </c>
      <c r="T807" s="19" t="n">
        <v>7</v>
      </c>
      <c r="U807" s="19" t="n">
        <v>5</v>
      </c>
      <c r="V807" s="19" t="s">
        <v>2728</v>
      </c>
      <c r="W807" s="28" t="s">
        <v>2729</v>
      </c>
      <c r="X807" s="17"/>
    </row>
    <row r="808" customFormat="false" ht="12.95" hidden="false" customHeight="true" outlineLevel="0" collapsed="false">
      <c r="A808" s="18" t="n">
        <v>791</v>
      </c>
      <c r="B808" s="19" t="s">
        <v>2730</v>
      </c>
      <c r="C808" s="20" t="s">
        <v>2726</v>
      </c>
      <c r="D808" s="19" t="s">
        <v>2731</v>
      </c>
      <c r="E808" s="20" t="s">
        <v>2727</v>
      </c>
      <c r="F808" s="19" t="s">
        <v>35</v>
      </c>
      <c r="G808" s="21" t="n">
        <v>33.2161152713411</v>
      </c>
      <c r="H808" s="22" t="n">
        <v>12.1739130434783</v>
      </c>
      <c r="I808" s="23" t="n">
        <v>4.90746755824004</v>
      </c>
      <c r="J808" s="18" t="s">
        <v>35</v>
      </c>
      <c r="K808" s="21" t="n">
        <v>38.8440035782789</v>
      </c>
      <c r="L808" s="22" t="n">
        <v>5.84312019718718</v>
      </c>
      <c r="M808" s="24" t="n">
        <v>5.41247669841037</v>
      </c>
      <c r="N808" s="25" t="n">
        <v>16.9432465565699</v>
      </c>
      <c r="O808" s="26" t="n">
        <v>-1.59305169585463</v>
      </c>
      <c r="P808" s="24" t="n">
        <v>-1.60357621041164</v>
      </c>
      <c r="Q808" s="24" t="n">
        <v>-0.0105245145570114</v>
      </c>
      <c r="R808" s="23" t="n">
        <v>-0.0477348611815152</v>
      </c>
      <c r="S808" s="18" t="n">
        <v>15</v>
      </c>
      <c r="T808" s="19" t="n">
        <v>8</v>
      </c>
      <c r="U808" s="19" t="n">
        <v>5</v>
      </c>
      <c r="V808" s="19" t="s">
        <v>2728</v>
      </c>
      <c r="W808" s="28" t="s">
        <v>2729</v>
      </c>
      <c r="X808" s="17"/>
    </row>
    <row r="809" customFormat="false" ht="12.95" hidden="false" customHeight="true" outlineLevel="0" collapsed="false">
      <c r="A809" s="18" t="n">
        <v>792</v>
      </c>
      <c r="B809" s="19" t="s">
        <v>2732</v>
      </c>
      <c r="C809" s="20" t="s">
        <v>2726</v>
      </c>
      <c r="D809" s="19" t="s">
        <v>2731</v>
      </c>
      <c r="E809" s="20" t="s">
        <v>2727</v>
      </c>
      <c r="F809" s="19" t="s">
        <v>35</v>
      </c>
      <c r="G809" s="21" t="n">
        <v>319.664712705124</v>
      </c>
      <c r="H809" s="22" t="n">
        <v>2.96007749822627</v>
      </c>
      <c r="I809" s="23" t="n">
        <v>8.17407179368861</v>
      </c>
      <c r="J809" s="18" t="s">
        <v>35</v>
      </c>
      <c r="K809" s="21" t="n">
        <v>580.390026557977</v>
      </c>
      <c r="L809" s="22" t="n">
        <v>6.68076212695636</v>
      </c>
      <c r="M809" s="24" t="n">
        <v>9.31373561731376</v>
      </c>
      <c r="N809" s="25" t="n">
        <v>81.5621191486845</v>
      </c>
      <c r="O809" s="26" t="n">
        <v>-0.145054932910996</v>
      </c>
      <c r="P809" s="24" t="n">
        <v>0.197740659015957</v>
      </c>
      <c r="Q809" s="24" t="n">
        <v>0.342795591926953</v>
      </c>
      <c r="R809" s="29" t="n">
        <v>1.55477954879802</v>
      </c>
      <c r="S809" s="18" t="n">
        <v>15</v>
      </c>
      <c r="T809" s="19" t="n">
        <v>9</v>
      </c>
      <c r="U809" s="19" t="n">
        <v>5</v>
      </c>
      <c r="V809" s="19" t="s">
        <v>2728</v>
      </c>
      <c r="W809" s="28" t="s">
        <v>2729</v>
      </c>
      <c r="X809" s="17"/>
    </row>
    <row r="810" customFormat="false" ht="12.95" hidden="false" customHeight="true" outlineLevel="0" collapsed="false">
      <c r="A810" s="18" t="n">
        <v>793</v>
      </c>
      <c r="B810" s="19" t="s">
        <v>2733</v>
      </c>
      <c r="C810" s="20" t="s">
        <v>2726</v>
      </c>
      <c r="D810" s="19" t="s">
        <v>2457</v>
      </c>
      <c r="E810" s="20" t="s">
        <v>2727</v>
      </c>
      <c r="F810" s="19" t="s">
        <v>35</v>
      </c>
      <c r="G810" s="21" t="n">
        <v>1117.16579938048</v>
      </c>
      <c r="H810" s="22" t="n">
        <v>10.1373465149874</v>
      </c>
      <c r="I810" s="23" t="n">
        <v>9.97928370567035</v>
      </c>
      <c r="J810" s="18" t="s">
        <v>35</v>
      </c>
      <c r="K810" s="21" t="n">
        <v>1214.40522562648</v>
      </c>
      <c r="L810" s="22" t="n">
        <v>19.0199308455115</v>
      </c>
      <c r="M810" s="24" t="n">
        <v>10.3788908877489</v>
      </c>
      <c r="N810" s="25" t="n">
        <v>8.70411771465967</v>
      </c>
      <c r="O810" s="26" t="n">
        <v>0.655146382146046</v>
      </c>
      <c r="P810" s="24" t="n">
        <v>0.689551686450609</v>
      </c>
      <c r="Q810" s="24" t="n">
        <v>0.0344053043045631</v>
      </c>
      <c r="R810" s="23" t="n">
        <v>0.156048282891299</v>
      </c>
      <c r="S810" s="18" t="n">
        <v>15</v>
      </c>
      <c r="T810" s="19" t="n">
        <v>10</v>
      </c>
      <c r="U810" s="19" t="n">
        <v>5</v>
      </c>
      <c r="V810" s="19" t="s">
        <v>2728</v>
      </c>
      <c r="W810" s="28" t="s">
        <v>2729</v>
      </c>
      <c r="X810" s="17"/>
    </row>
    <row r="811" customFormat="false" ht="12.95" hidden="false" customHeight="true" outlineLevel="0" collapsed="false">
      <c r="A811" s="18" t="n">
        <v>794</v>
      </c>
      <c r="B811" s="19" t="s">
        <v>2734</v>
      </c>
      <c r="C811" s="20" t="s">
        <v>2735</v>
      </c>
      <c r="D811" s="19" t="s">
        <v>33</v>
      </c>
      <c r="E811" s="20" t="s">
        <v>2736</v>
      </c>
      <c r="F811" s="19" t="s">
        <v>35</v>
      </c>
      <c r="G811" s="21" t="n">
        <v>1669.02678529955</v>
      </c>
      <c r="H811" s="22" t="n">
        <v>15.1092928912549</v>
      </c>
      <c r="I811" s="23" t="n">
        <v>10.5584475004611</v>
      </c>
      <c r="J811" s="18" t="s">
        <v>35</v>
      </c>
      <c r="K811" s="21" t="n">
        <v>1661.45646776643</v>
      </c>
      <c r="L811" s="22" t="n">
        <v>59.1023068137695</v>
      </c>
      <c r="M811" s="24" t="n">
        <v>10.8310894770183</v>
      </c>
      <c r="N811" s="25" t="n">
        <v>-0.453576755016288</v>
      </c>
      <c r="O811" s="26" t="n">
        <v>0.911873931498509</v>
      </c>
      <c r="P811" s="24" t="n">
        <v>0.898344018391347</v>
      </c>
      <c r="Q811" s="24" t="n">
        <v>-0.0135299131071612</v>
      </c>
      <c r="R811" s="23" t="n">
        <v>-0.0613661105668803</v>
      </c>
      <c r="S811" s="18" t="n">
        <v>15</v>
      </c>
      <c r="T811" s="19" t="n">
        <v>6</v>
      </c>
      <c r="U811" s="19" t="n">
        <v>6</v>
      </c>
      <c r="V811" s="19" t="s">
        <v>2737</v>
      </c>
      <c r="W811" s="28" t="s">
        <v>2738</v>
      </c>
      <c r="X811" s="17"/>
    </row>
    <row r="812" customFormat="false" ht="12.95" hidden="false" customHeight="true" outlineLevel="0" collapsed="false">
      <c r="A812" s="18" t="n">
        <v>795</v>
      </c>
      <c r="B812" s="19" t="s">
        <v>2739</v>
      </c>
      <c r="C812" s="20" t="s">
        <v>2740</v>
      </c>
      <c r="D812" s="19" t="s">
        <v>33</v>
      </c>
      <c r="E812" s="20" t="s">
        <v>2741</v>
      </c>
      <c r="F812" s="19" t="s">
        <v>35</v>
      </c>
      <c r="G812" s="21" t="n">
        <v>2667.61751664638</v>
      </c>
      <c r="H812" s="22" t="n">
        <v>29.7636580806478</v>
      </c>
      <c r="I812" s="23" t="n">
        <v>11.2349922200938</v>
      </c>
      <c r="J812" s="18" t="s">
        <v>35</v>
      </c>
      <c r="K812" s="21" t="n">
        <v>1889.49615039192</v>
      </c>
      <c r="L812" s="22" t="n">
        <v>53.2329411764706</v>
      </c>
      <c r="M812" s="24" t="n">
        <v>11.0166425631975</v>
      </c>
      <c r="N812" s="25" t="n">
        <v>-29.1691504272579</v>
      </c>
      <c r="O812" s="26" t="n">
        <v>1.21176779479054</v>
      </c>
      <c r="P812" s="24" t="n">
        <v>0.984018902129346</v>
      </c>
      <c r="Q812" s="24" t="n">
        <v>-0.227748892661197</v>
      </c>
      <c r="R812" s="27" t="n">
        <v>-1.03297512835719</v>
      </c>
      <c r="S812" s="18" t="n">
        <v>15</v>
      </c>
      <c r="T812" s="19" t="n">
        <v>7</v>
      </c>
      <c r="U812" s="19" t="n">
        <v>6</v>
      </c>
      <c r="V812" s="19" t="s">
        <v>2742</v>
      </c>
      <c r="W812" s="28" t="s">
        <v>2743</v>
      </c>
      <c r="X812" s="17"/>
    </row>
    <row r="813" customFormat="false" ht="12.95" hidden="false" customHeight="true" outlineLevel="0" collapsed="false">
      <c r="A813" s="18" t="n">
        <v>796</v>
      </c>
      <c r="B813" s="19" t="s">
        <v>2744</v>
      </c>
      <c r="C813" s="20" t="s">
        <v>2745</v>
      </c>
      <c r="D813" s="19" t="s">
        <v>33</v>
      </c>
      <c r="E813" s="20" t="s">
        <v>2746</v>
      </c>
      <c r="F813" s="19" t="s">
        <v>35</v>
      </c>
      <c r="G813" s="21" t="n">
        <v>517.347746594079</v>
      </c>
      <c r="H813" s="22" t="n">
        <v>31.6826923076923</v>
      </c>
      <c r="I813" s="23" t="n">
        <v>8.86864664326503</v>
      </c>
      <c r="J813" s="18" t="s">
        <v>35</v>
      </c>
      <c r="K813" s="21" t="n">
        <v>497.668560319723</v>
      </c>
      <c r="L813" s="22" t="n">
        <v>18.8354708566937</v>
      </c>
      <c r="M813" s="24" t="n">
        <v>9.09189813819076</v>
      </c>
      <c r="N813" s="25" t="n">
        <v>-3.80386044085672</v>
      </c>
      <c r="O813" s="26" t="n">
        <v>0.162831196328228</v>
      </c>
      <c r="P813" s="24" t="n">
        <v>0.0953122886559918</v>
      </c>
      <c r="Q813" s="24" t="n">
        <v>-0.0675189076722366</v>
      </c>
      <c r="R813" s="23" t="n">
        <v>-0.30623794260559</v>
      </c>
      <c r="S813" s="18" t="n">
        <v>15</v>
      </c>
      <c r="T813" s="19" t="n">
        <v>8</v>
      </c>
      <c r="U813" s="19" t="n">
        <v>6</v>
      </c>
      <c r="V813" s="19" t="s">
        <v>2747</v>
      </c>
      <c r="W813" s="28" t="s">
        <v>2748</v>
      </c>
      <c r="X813" s="17"/>
    </row>
    <row r="814" customFormat="false" ht="12.95" hidden="false" customHeight="true" outlineLevel="0" collapsed="false">
      <c r="A814" s="18" t="n">
        <v>797</v>
      </c>
      <c r="B814" s="19" t="s">
        <v>2749</v>
      </c>
      <c r="C814" s="20" t="s">
        <v>2750</v>
      </c>
      <c r="D814" s="19" t="s">
        <v>33</v>
      </c>
      <c r="E814" s="20" t="s">
        <v>2751</v>
      </c>
      <c r="F814" s="19" t="s">
        <v>35</v>
      </c>
      <c r="G814" s="21" t="n">
        <v>46.4784339870708</v>
      </c>
      <c r="H814" s="22" t="n">
        <v>6.66830708661418</v>
      </c>
      <c r="I814" s="23" t="n">
        <v>5.39214566314514</v>
      </c>
      <c r="J814" s="18" t="s">
        <v>35</v>
      </c>
      <c r="K814" s="21" t="n">
        <v>89.1603539202207</v>
      </c>
      <c r="L814" s="22" t="n">
        <v>16.5393049372051</v>
      </c>
      <c r="M814" s="24" t="n">
        <v>6.61118713748736</v>
      </c>
      <c r="N814" s="25" t="n">
        <v>91.8316652945385</v>
      </c>
      <c r="O814" s="26" t="n">
        <v>-1.37820708157405</v>
      </c>
      <c r="P814" s="24" t="n">
        <v>-1.05009914560937</v>
      </c>
      <c r="Q814" s="24" t="n">
        <v>0.328107935964688</v>
      </c>
      <c r="R814" s="29" t="n">
        <v>1.48816239371285</v>
      </c>
      <c r="S814" s="18" t="n">
        <v>15</v>
      </c>
      <c r="T814" s="19" t="n">
        <v>9</v>
      </c>
      <c r="U814" s="19" t="n">
        <v>6</v>
      </c>
      <c r="V814" s="19" t="s">
        <v>2752</v>
      </c>
      <c r="W814" s="28" t="s">
        <v>2753</v>
      </c>
      <c r="X814" s="17"/>
    </row>
    <row r="815" customFormat="false" ht="12.95" hidden="false" customHeight="true" outlineLevel="0" collapsed="false">
      <c r="A815" s="18" t="n">
        <v>798</v>
      </c>
      <c r="B815" s="19" t="s">
        <v>2754</v>
      </c>
      <c r="C815" s="20" t="s">
        <v>2755</v>
      </c>
      <c r="D815" s="19" t="s">
        <v>33</v>
      </c>
      <c r="E815" s="20" t="s">
        <v>2755</v>
      </c>
      <c r="F815" s="19" t="s">
        <v>35</v>
      </c>
      <c r="G815" s="21" t="n">
        <v>5246.27357302653</v>
      </c>
      <c r="H815" s="22" t="n">
        <v>11.7883280165134</v>
      </c>
      <c r="I815" s="23" t="n">
        <v>12.2107334331222</v>
      </c>
      <c r="J815" s="18" t="s">
        <v>35</v>
      </c>
      <c r="K815" s="21" t="n">
        <v>5845.21858959448</v>
      </c>
      <c r="L815" s="22" t="n">
        <v>18.5108814536608</v>
      </c>
      <c r="M815" s="24" t="n">
        <v>12.6458979611381</v>
      </c>
      <c r="N815" s="25" t="n">
        <v>11.4165799444275</v>
      </c>
      <c r="O815" s="26" t="n">
        <v>1.64428732152219</v>
      </c>
      <c r="P815" s="24" t="n">
        <v>1.73629023144201</v>
      </c>
      <c r="Q815" s="24" t="n">
        <v>0.0920029099198156</v>
      </c>
      <c r="R815" s="23" t="n">
        <v>0.417287287649013</v>
      </c>
      <c r="S815" s="18" t="n">
        <v>15</v>
      </c>
      <c r="T815" s="19" t="n">
        <v>10</v>
      </c>
      <c r="U815" s="19" t="n">
        <v>6</v>
      </c>
      <c r="V815" s="19" t="s">
        <v>2756</v>
      </c>
      <c r="W815" s="28" t="s">
        <v>2757</v>
      </c>
      <c r="X815" s="17"/>
    </row>
    <row r="816" customFormat="false" ht="12.95" hidden="false" customHeight="true" outlineLevel="0" collapsed="false">
      <c r="A816" s="18" t="n">
        <v>799</v>
      </c>
      <c r="B816" s="19" t="s">
        <v>2758</v>
      </c>
      <c r="C816" s="20" t="s">
        <v>2759</v>
      </c>
      <c r="D816" s="19" t="s">
        <v>33</v>
      </c>
      <c r="E816" s="20" t="s">
        <v>2760</v>
      </c>
      <c r="F816" s="19" t="s">
        <v>35</v>
      </c>
      <c r="G816" s="21" t="n">
        <v>3374.87330013551</v>
      </c>
      <c r="H816" s="22" t="n">
        <v>1.72762780511942</v>
      </c>
      <c r="I816" s="23" t="n">
        <v>11.5742737339141</v>
      </c>
      <c r="J816" s="18" t="s">
        <v>35</v>
      </c>
      <c r="K816" s="21" t="n">
        <v>4384.70922690672</v>
      </c>
      <c r="L816" s="22" t="n">
        <v>3.79168415207429</v>
      </c>
      <c r="M816" s="24" t="n">
        <v>12.2311221570626</v>
      </c>
      <c r="N816" s="25" t="n">
        <v>29.9221877968177</v>
      </c>
      <c r="O816" s="26" t="n">
        <v>1.36216205694423</v>
      </c>
      <c r="P816" s="24" t="n">
        <v>1.54477701264708</v>
      </c>
      <c r="Q816" s="24" t="n">
        <v>0.18261495570285</v>
      </c>
      <c r="R816" s="23" t="n">
        <v>0.828266188708607</v>
      </c>
      <c r="S816" s="18" t="n">
        <v>15</v>
      </c>
      <c r="T816" s="19" t="n">
        <v>6</v>
      </c>
      <c r="U816" s="19" t="n">
        <v>7</v>
      </c>
      <c r="V816" s="19" t="s">
        <v>2761</v>
      </c>
      <c r="W816" s="28" t="s">
        <v>2762</v>
      </c>
      <c r="X816" s="17"/>
    </row>
    <row r="817" customFormat="false" ht="12.95" hidden="false" customHeight="true" outlineLevel="0" collapsed="false">
      <c r="A817" s="18" t="n">
        <v>800</v>
      </c>
      <c r="B817" s="19" t="s">
        <v>2763</v>
      </c>
      <c r="C817" s="20" t="s">
        <v>2759</v>
      </c>
      <c r="D817" s="19" t="s">
        <v>2764</v>
      </c>
      <c r="E817" s="20" t="s">
        <v>2760</v>
      </c>
      <c r="F817" s="19" t="s">
        <v>35</v>
      </c>
      <c r="G817" s="21" t="n">
        <v>1125.70224803728</v>
      </c>
      <c r="H817" s="22" t="n">
        <v>5.69948186528498</v>
      </c>
      <c r="I817" s="23" t="n">
        <v>9.99026567282252</v>
      </c>
      <c r="J817" s="18" t="s">
        <v>35</v>
      </c>
      <c r="K817" s="21" t="n">
        <v>1627.66598779237</v>
      </c>
      <c r="L817" s="22" t="n">
        <v>34.1187405600093</v>
      </c>
      <c r="M817" s="24" t="n">
        <v>10.8014456594328</v>
      </c>
      <c r="N817" s="25" t="n">
        <v>44.5911643714216</v>
      </c>
      <c r="O817" s="26" t="n">
        <v>0.660014389330548</v>
      </c>
      <c r="P817" s="24" t="n">
        <v>0.884656665205884</v>
      </c>
      <c r="Q817" s="24" t="n">
        <v>0.224642275875336</v>
      </c>
      <c r="R817" s="29" t="n">
        <v>1.01888479476376</v>
      </c>
      <c r="S817" s="18" t="n">
        <v>15</v>
      </c>
      <c r="T817" s="19" t="n">
        <v>7</v>
      </c>
      <c r="U817" s="19" t="n">
        <v>7</v>
      </c>
      <c r="V817" s="19" t="s">
        <v>2761</v>
      </c>
      <c r="W817" s="28" t="s">
        <v>2762</v>
      </c>
      <c r="X817" s="17"/>
    </row>
    <row r="818" customFormat="false" ht="12.95" hidden="false" customHeight="true" outlineLevel="0" collapsed="false">
      <c r="A818" s="18" t="n">
        <v>801</v>
      </c>
      <c r="B818" s="19" t="s">
        <v>2765</v>
      </c>
      <c r="C818" s="20" t="s">
        <v>2766</v>
      </c>
      <c r="D818" s="19" t="s">
        <v>33</v>
      </c>
      <c r="E818" s="20" t="s">
        <v>2767</v>
      </c>
      <c r="F818" s="19" t="s">
        <v>35</v>
      </c>
      <c r="G818" s="21" t="n">
        <v>1385.38327396983</v>
      </c>
      <c r="H818" s="22" t="n">
        <v>4.36227475988264</v>
      </c>
      <c r="I818" s="23" t="n">
        <v>10.2897255536333</v>
      </c>
      <c r="J818" s="18" t="s">
        <v>35</v>
      </c>
      <c r="K818" s="21" t="n">
        <v>1419.41813258705</v>
      </c>
      <c r="L818" s="22" t="n">
        <v>13.6390341665637</v>
      </c>
      <c r="M818" s="24" t="n">
        <v>10.603940625417</v>
      </c>
      <c r="N818" s="25" t="n">
        <v>2.45671066315764</v>
      </c>
      <c r="O818" s="26" t="n">
        <v>0.792756805243676</v>
      </c>
      <c r="P818" s="24" t="n">
        <v>0.793463243552724</v>
      </c>
      <c r="Q818" s="24" t="n">
        <v>0.000706438309048263</v>
      </c>
      <c r="R818" s="23" t="n">
        <v>0.00320411306697825</v>
      </c>
      <c r="S818" s="18" t="n">
        <v>15</v>
      </c>
      <c r="T818" s="19" t="n">
        <v>8</v>
      </c>
      <c r="U818" s="19" t="n">
        <v>7</v>
      </c>
      <c r="V818" s="19" t="s">
        <v>2768</v>
      </c>
      <c r="W818" s="28" t="s">
        <v>2769</v>
      </c>
      <c r="X818" s="17"/>
    </row>
    <row r="819" customFormat="false" ht="12.95" hidden="false" customHeight="true" outlineLevel="0" collapsed="false">
      <c r="A819" s="18" t="n">
        <v>802</v>
      </c>
      <c r="B819" s="19" t="s">
        <v>2770</v>
      </c>
      <c r="C819" s="20" t="s">
        <v>2766</v>
      </c>
      <c r="D819" s="19" t="s">
        <v>2771</v>
      </c>
      <c r="E819" s="20" t="s">
        <v>2767</v>
      </c>
      <c r="F819" s="19" t="s">
        <v>35</v>
      </c>
      <c r="G819" s="21" t="n">
        <v>23.5408094036194</v>
      </c>
      <c r="H819" s="22" t="n">
        <v>18.391393442623</v>
      </c>
      <c r="I819" s="23" t="n">
        <v>4.41074812818595</v>
      </c>
      <c r="J819" s="18" t="s">
        <v>35</v>
      </c>
      <c r="K819" s="21" t="n">
        <v>28.1003637916544</v>
      </c>
      <c r="L819" s="22" t="n">
        <v>11.3804713804714</v>
      </c>
      <c r="M819" s="24" t="n">
        <v>4.94537360204972</v>
      </c>
      <c r="N819" s="25" t="n">
        <v>19.3687239459741</v>
      </c>
      <c r="O819" s="26" t="n">
        <v>-1.81323390189122</v>
      </c>
      <c r="P819" s="24" t="n">
        <v>-1.81925035681585</v>
      </c>
      <c r="Q819" s="24" t="n">
        <v>-0.00601645492463243</v>
      </c>
      <c r="R819" s="23" t="n">
        <v>-0.0272881603304775</v>
      </c>
      <c r="S819" s="18" t="n">
        <v>15</v>
      </c>
      <c r="T819" s="19" t="n">
        <v>9</v>
      </c>
      <c r="U819" s="19" t="n">
        <v>7</v>
      </c>
      <c r="V819" s="19" t="s">
        <v>2768</v>
      </c>
      <c r="W819" s="28" t="s">
        <v>2769</v>
      </c>
      <c r="X819" s="17"/>
    </row>
    <row r="820" customFormat="false" ht="12.95" hidden="false" customHeight="true" outlineLevel="0" collapsed="false">
      <c r="A820" s="18" t="n">
        <v>803</v>
      </c>
      <c r="B820" s="19" t="s">
        <v>2772</v>
      </c>
      <c r="C820" s="20" t="s">
        <v>2773</v>
      </c>
      <c r="D820" s="19" t="s">
        <v>33</v>
      </c>
      <c r="E820" s="20" t="s">
        <v>2774</v>
      </c>
      <c r="F820" s="19" t="s">
        <v>35</v>
      </c>
      <c r="G820" s="21" t="n">
        <v>39.1029777639528</v>
      </c>
      <c r="H820" s="22" t="n">
        <v>7.15572294088751</v>
      </c>
      <c r="I820" s="23" t="n">
        <v>5.1428626783821</v>
      </c>
      <c r="J820" s="18" t="s">
        <v>35</v>
      </c>
      <c r="K820" s="21" t="n">
        <v>98.3708817814364</v>
      </c>
      <c r="L820" s="22" t="n">
        <v>44.3578643578644</v>
      </c>
      <c r="M820" s="24" t="n">
        <v>6.75301612873584</v>
      </c>
      <c r="N820" s="25" t="n">
        <v>151.568774059248</v>
      </c>
      <c r="O820" s="26" t="n">
        <v>-1.48870744494123</v>
      </c>
      <c r="P820" s="24" t="n">
        <v>-0.984612860330562</v>
      </c>
      <c r="Q820" s="24" t="n">
        <v>0.504094584610663</v>
      </c>
      <c r="R820" s="29" t="n">
        <v>2.28636531294576</v>
      </c>
      <c r="S820" s="18" t="n">
        <v>15</v>
      </c>
      <c r="T820" s="19" t="n">
        <v>10</v>
      </c>
      <c r="U820" s="19" t="n">
        <v>7</v>
      </c>
      <c r="V820" s="19" t="s">
        <v>2775</v>
      </c>
      <c r="W820" s="28" t="s">
        <v>2776</v>
      </c>
      <c r="X820" s="17"/>
    </row>
    <row r="821" customFormat="false" ht="12.95" hidden="false" customHeight="true" outlineLevel="0" collapsed="false">
      <c r="A821" s="18" t="n">
        <v>804</v>
      </c>
      <c r="B821" s="19" t="s">
        <v>2777</v>
      </c>
      <c r="C821" s="20" t="s">
        <v>2773</v>
      </c>
      <c r="D821" s="19" t="s">
        <v>33</v>
      </c>
      <c r="E821" s="20" t="s">
        <v>2774</v>
      </c>
      <c r="F821" s="19" t="s">
        <v>35</v>
      </c>
      <c r="G821" s="21" t="n">
        <v>121.742618410377</v>
      </c>
      <c r="H821" s="22" t="n">
        <v>5.02162507090187</v>
      </c>
      <c r="I821" s="23" t="n">
        <v>6.78134659805558</v>
      </c>
      <c r="J821" s="18" t="s">
        <v>35</v>
      </c>
      <c r="K821" s="21" t="n">
        <v>182.471327931182</v>
      </c>
      <c r="L821" s="22" t="n">
        <v>22.2994937383427</v>
      </c>
      <c r="M821" s="24" t="n">
        <v>7.6443826773865</v>
      </c>
      <c r="N821" s="25" t="n">
        <v>49.8828679009489</v>
      </c>
      <c r="O821" s="26" t="n">
        <v>-0.762412111678548</v>
      </c>
      <c r="P821" s="24" t="n">
        <v>-0.573044791072747</v>
      </c>
      <c r="Q821" s="24" t="n">
        <v>0.189367320605801</v>
      </c>
      <c r="R821" s="23" t="n">
        <v>0.858892133453446</v>
      </c>
      <c r="S821" s="18" t="n">
        <v>15</v>
      </c>
      <c r="T821" s="19" t="n">
        <v>6</v>
      </c>
      <c r="U821" s="19" t="n">
        <v>8</v>
      </c>
      <c r="V821" s="19" t="s">
        <v>2775</v>
      </c>
      <c r="W821" s="28" t="s">
        <v>2776</v>
      </c>
      <c r="X821" s="17"/>
    </row>
    <row r="822" customFormat="false" ht="12.95" hidden="false" customHeight="true" outlineLevel="0" collapsed="false">
      <c r="A822" s="18" t="n">
        <v>805</v>
      </c>
      <c r="B822" s="19" t="s">
        <v>2778</v>
      </c>
      <c r="C822" s="20" t="s">
        <v>2773</v>
      </c>
      <c r="D822" s="19" t="s">
        <v>33</v>
      </c>
      <c r="E822" s="20" t="s">
        <v>2774</v>
      </c>
      <c r="F822" s="19" t="s">
        <v>35</v>
      </c>
      <c r="G822" s="21" t="n">
        <v>34.0915633314381</v>
      </c>
      <c r="H822" s="22" t="n">
        <v>6.30232402384302</v>
      </c>
      <c r="I822" s="23" t="n">
        <v>4.94499896120861</v>
      </c>
      <c r="J822" s="18" t="s">
        <v>35</v>
      </c>
      <c r="K822" s="21" t="n">
        <v>64.7345338212922</v>
      </c>
      <c r="L822" s="22" t="n">
        <v>41.2600080511697</v>
      </c>
      <c r="M822" s="24" t="n">
        <v>6.14932034376912</v>
      </c>
      <c r="N822" s="25" t="n">
        <v>89.884321795229</v>
      </c>
      <c r="O822" s="26" t="n">
        <v>-1.57641504626682</v>
      </c>
      <c r="P822" s="24" t="n">
        <v>-1.2633555493107</v>
      </c>
      <c r="Q822" s="24" t="n">
        <v>0.313059496956116</v>
      </c>
      <c r="R822" s="29" t="n">
        <v>1.41990887539792</v>
      </c>
      <c r="S822" s="18" t="n">
        <v>15</v>
      </c>
      <c r="T822" s="19" t="n">
        <v>7</v>
      </c>
      <c r="U822" s="19" t="n">
        <v>8</v>
      </c>
      <c r="V822" s="19" t="s">
        <v>2775</v>
      </c>
      <c r="W822" s="28" t="s">
        <v>2776</v>
      </c>
      <c r="X822" s="17"/>
    </row>
    <row r="823" customFormat="false" ht="12.95" hidden="false" customHeight="true" outlineLevel="0" collapsed="false">
      <c r="A823" s="18" t="n">
        <v>806</v>
      </c>
      <c r="B823" s="19" t="s">
        <v>2779</v>
      </c>
      <c r="C823" s="20" t="s">
        <v>2773</v>
      </c>
      <c r="D823" s="19" t="s">
        <v>33</v>
      </c>
      <c r="E823" s="20" t="s">
        <v>2774</v>
      </c>
      <c r="F823" s="19" t="s">
        <v>35</v>
      </c>
      <c r="G823" s="21" t="n">
        <v>1975.5564568198</v>
      </c>
      <c r="H823" s="22" t="n">
        <v>20.7491915088331</v>
      </c>
      <c r="I823" s="23" t="n">
        <v>10.8016994683314</v>
      </c>
      <c r="J823" s="18" t="s">
        <v>35</v>
      </c>
      <c r="K823" s="21" t="n">
        <v>1879.56056364867</v>
      </c>
      <c r="L823" s="22" t="n">
        <v>12.3393443332365</v>
      </c>
      <c r="M823" s="24" t="n">
        <v>11.0090363868978</v>
      </c>
      <c r="N823" s="25" t="n">
        <v>-4.859182476904</v>
      </c>
      <c r="O823" s="26" t="n">
        <v>1.01970090920019</v>
      </c>
      <c r="P823" s="24" t="n">
        <v>0.980506924594583</v>
      </c>
      <c r="Q823" s="24" t="n">
        <v>-0.0391939846056031</v>
      </c>
      <c r="R823" s="23" t="n">
        <v>-0.177767763459693</v>
      </c>
      <c r="S823" s="18" t="n">
        <v>15</v>
      </c>
      <c r="T823" s="19" t="n">
        <v>8</v>
      </c>
      <c r="U823" s="19" t="n">
        <v>8</v>
      </c>
      <c r="V823" s="19" t="s">
        <v>2775</v>
      </c>
      <c r="W823" s="28" t="s">
        <v>2776</v>
      </c>
      <c r="X823" s="17"/>
    </row>
    <row r="824" customFormat="false" ht="12.95" hidden="false" customHeight="true" outlineLevel="0" collapsed="false">
      <c r="A824" s="18" t="n">
        <v>807</v>
      </c>
      <c r="B824" s="19" t="s">
        <v>2780</v>
      </c>
      <c r="C824" s="20" t="s">
        <v>2781</v>
      </c>
      <c r="D824" s="19" t="s">
        <v>2782</v>
      </c>
      <c r="E824" s="20" t="s">
        <v>2783</v>
      </c>
      <c r="F824" s="19" t="s">
        <v>35</v>
      </c>
      <c r="G824" s="21" t="n">
        <v>806.070738166293</v>
      </c>
      <c r="H824" s="22" t="n">
        <v>1.5789983531919</v>
      </c>
      <c r="I824" s="23" t="n">
        <v>9.5084187482316</v>
      </c>
      <c r="J824" s="18" t="s">
        <v>35</v>
      </c>
      <c r="K824" s="21" t="n">
        <v>944.059497263964</v>
      </c>
      <c r="L824" s="22" t="n">
        <v>1.21904147391101</v>
      </c>
      <c r="M824" s="24" t="n">
        <v>10.0155906741366</v>
      </c>
      <c r="N824" s="25" t="n">
        <v>17.1186910235171</v>
      </c>
      <c r="O824" s="26" t="n">
        <v>0.44642476023788</v>
      </c>
      <c r="P824" s="24" t="n">
        <v>0.521806141473988</v>
      </c>
      <c r="Q824" s="24" t="n">
        <v>0.0753813812361072</v>
      </c>
      <c r="R824" s="23" t="n">
        <v>0.34189888279258</v>
      </c>
      <c r="S824" s="18" t="n">
        <v>15</v>
      </c>
      <c r="T824" s="19" t="n">
        <v>9</v>
      </c>
      <c r="U824" s="19" t="n">
        <v>8</v>
      </c>
      <c r="V824" s="19" t="s">
        <v>2784</v>
      </c>
      <c r="W824" s="28" t="s">
        <v>2785</v>
      </c>
      <c r="X824" s="17"/>
    </row>
    <row r="825" customFormat="false" ht="12.95" hidden="false" customHeight="true" outlineLevel="0" collapsed="false">
      <c r="A825" s="18" t="n">
        <v>808</v>
      </c>
      <c r="B825" s="19" t="s">
        <v>2786</v>
      </c>
      <c r="C825" s="20" t="s">
        <v>2781</v>
      </c>
      <c r="D825" s="19" t="s">
        <v>2787</v>
      </c>
      <c r="E825" s="20" t="s">
        <v>2783</v>
      </c>
      <c r="F825" s="19" t="s">
        <v>35</v>
      </c>
      <c r="G825" s="21" t="n">
        <v>1331.61073070328</v>
      </c>
      <c r="H825" s="22" t="n">
        <v>24.7426916970206</v>
      </c>
      <c r="I825" s="23" t="n">
        <v>10.2326127940568</v>
      </c>
      <c r="J825" s="18" t="s">
        <v>35</v>
      </c>
      <c r="K825" s="21" t="n">
        <v>1319.95191028068</v>
      </c>
      <c r="L825" s="22" t="n">
        <v>6.41011235955057</v>
      </c>
      <c r="M825" s="24" t="n">
        <v>10.4991263528339</v>
      </c>
      <c r="N825" s="25" t="n">
        <v>-0.875542690801477</v>
      </c>
      <c r="O825" s="26" t="n">
        <v>0.767440273142208</v>
      </c>
      <c r="P825" s="24" t="n">
        <v>0.745067656055117</v>
      </c>
      <c r="Q825" s="24" t="n">
        <v>-0.0223726170870913</v>
      </c>
      <c r="R825" s="23" t="n">
        <v>-0.101472971996416</v>
      </c>
      <c r="S825" s="18" t="n">
        <v>15</v>
      </c>
      <c r="T825" s="19" t="n">
        <v>10</v>
      </c>
      <c r="U825" s="19" t="n">
        <v>8</v>
      </c>
      <c r="V825" s="19" t="s">
        <v>2784</v>
      </c>
      <c r="W825" s="28" t="s">
        <v>2785</v>
      </c>
      <c r="X825" s="17"/>
    </row>
    <row r="826" customFormat="false" ht="12.95" hidden="false" customHeight="true" outlineLevel="0" collapsed="false">
      <c r="A826" s="18" t="n">
        <v>809</v>
      </c>
      <c r="B826" s="19" t="s">
        <v>2788</v>
      </c>
      <c r="C826" s="20" t="s">
        <v>2781</v>
      </c>
      <c r="D826" s="19" t="s">
        <v>2789</v>
      </c>
      <c r="E826" s="20" t="s">
        <v>2783</v>
      </c>
      <c r="F826" s="19" t="s">
        <v>35</v>
      </c>
      <c r="G826" s="21" t="n">
        <v>48.8612907170188</v>
      </c>
      <c r="H826" s="22" t="n">
        <v>15.819774718398</v>
      </c>
      <c r="I826" s="23" t="n">
        <v>5.46427617703204</v>
      </c>
      <c r="J826" s="18" t="s">
        <v>35</v>
      </c>
      <c r="K826" s="21" t="n">
        <v>101.715272876305</v>
      </c>
      <c r="L826" s="22" t="n">
        <v>26.2061335161753</v>
      </c>
      <c r="M826" s="24" t="n">
        <v>6.80124920979126</v>
      </c>
      <c r="N826" s="25" t="n">
        <v>108.171481726488</v>
      </c>
      <c r="O826" s="26" t="n">
        <v>-1.34623358766736</v>
      </c>
      <c r="P826" s="24" t="n">
        <v>-0.962342340896795</v>
      </c>
      <c r="Q826" s="24" t="n">
        <v>0.383891246770565</v>
      </c>
      <c r="R826" s="29" t="n">
        <v>1.74117250483383</v>
      </c>
      <c r="S826" s="18" t="n">
        <v>15</v>
      </c>
      <c r="T826" s="19" t="n">
        <v>6</v>
      </c>
      <c r="U826" s="19" t="n">
        <v>9</v>
      </c>
      <c r="V826" s="19" t="s">
        <v>2784</v>
      </c>
      <c r="W826" s="28" t="s">
        <v>2785</v>
      </c>
      <c r="X826" s="17"/>
    </row>
    <row r="827" customFormat="false" ht="12.95" hidden="false" customHeight="true" outlineLevel="0" collapsed="false">
      <c r="A827" s="18" t="n">
        <v>810</v>
      </c>
      <c r="B827" s="19" t="s">
        <v>2790</v>
      </c>
      <c r="C827" s="20" t="s">
        <v>2781</v>
      </c>
      <c r="D827" s="19" t="s">
        <v>2789</v>
      </c>
      <c r="E827" s="20" t="s">
        <v>2783</v>
      </c>
      <c r="F827" s="19" t="s">
        <v>35</v>
      </c>
      <c r="G827" s="21" t="n">
        <v>400.387443060666</v>
      </c>
      <c r="H827" s="22" t="n">
        <v>40.1144675491128</v>
      </c>
      <c r="I827" s="23" t="n">
        <v>8.49890902678595</v>
      </c>
      <c r="J827" s="18" t="s">
        <v>35</v>
      </c>
      <c r="K827" s="21" t="n">
        <v>538.450614368849</v>
      </c>
      <c r="L827" s="22" t="n">
        <v>4.88618187105901</v>
      </c>
      <c r="M827" s="24" t="n">
        <v>9.20552691870295</v>
      </c>
      <c r="N827" s="25" t="n">
        <v>34.4823929174181</v>
      </c>
      <c r="O827" s="26" t="n">
        <v>-0.0010634273272422</v>
      </c>
      <c r="P827" s="24" t="n">
        <v>0.147777773117258</v>
      </c>
      <c r="Q827" s="24" t="n">
        <v>0.1488412004445</v>
      </c>
      <c r="R827" s="23" t="n">
        <v>0.675082352047771</v>
      </c>
      <c r="S827" s="18" t="n">
        <v>15</v>
      </c>
      <c r="T827" s="19" t="n">
        <v>7</v>
      </c>
      <c r="U827" s="19" t="n">
        <v>9</v>
      </c>
      <c r="V827" s="19" t="s">
        <v>2784</v>
      </c>
      <c r="W827" s="28" t="s">
        <v>2785</v>
      </c>
      <c r="X827" s="17"/>
    </row>
    <row r="828" customFormat="false" ht="12.95" hidden="false" customHeight="true" outlineLevel="0" collapsed="false">
      <c r="A828" s="18" t="n">
        <v>811</v>
      </c>
      <c r="B828" s="19" t="s">
        <v>2791</v>
      </c>
      <c r="C828" s="20" t="s">
        <v>2781</v>
      </c>
      <c r="D828" s="19" t="s">
        <v>2792</v>
      </c>
      <c r="E828" s="20" t="s">
        <v>2783</v>
      </c>
      <c r="F828" s="19" t="s">
        <v>35</v>
      </c>
      <c r="G828" s="21" t="n">
        <v>1336.12852966828</v>
      </c>
      <c r="H828" s="22" t="n">
        <v>13.9851215323014</v>
      </c>
      <c r="I828" s="23" t="n">
        <v>10.2374991879336</v>
      </c>
      <c r="J828" s="18" t="s">
        <v>35</v>
      </c>
      <c r="K828" s="21" t="n">
        <v>1429.772338232</v>
      </c>
      <c r="L828" s="22" t="n">
        <v>25.986013986014</v>
      </c>
      <c r="M828" s="24" t="n">
        <v>10.6144264297531</v>
      </c>
      <c r="N828" s="25" t="n">
        <v>7.00859284749886</v>
      </c>
      <c r="O828" s="26" t="n">
        <v>0.769606278573568</v>
      </c>
      <c r="P828" s="24" t="n">
        <v>0.798304823317821</v>
      </c>
      <c r="Q828" s="24" t="n">
        <v>0.028698544744253</v>
      </c>
      <c r="R828" s="23" t="n">
        <v>0.130164773116854</v>
      </c>
      <c r="S828" s="18" t="n">
        <v>15</v>
      </c>
      <c r="T828" s="19" t="n">
        <v>8</v>
      </c>
      <c r="U828" s="19" t="n">
        <v>9</v>
      </c>
      <c r="V828" s="19" t="s">
        <v>2784</v>
      </c>
      <c r="W828" s="28" t="s">
        <v>2785</v>
      </c>
      <c r="X828" s="17"/>
    </row>
    <row r="829" customFormat="false" ht="12.95" hidden="false" customHeight="true" outlineLevel="0" collapsed="false">
      <c r="A829" s="18" t="n">
        <v>812</v>
      </c>
      <c r="B829" s="19" t="s">
        <v>2793</v>
      </c>
      <c r="C829" s="20" t="s">
        <v>2781</v>
      </c>
      <c r="D829" s="19" t="s">
        <v>2794</v>
      </c>
      <c r="E829" s="20" t="s">
        <v>2783</v>
      </c>
      <c r="F829" s="19" t="s">
        <v>35</v>
      </c>
      <c r="G829" s="21" t="n">
        <v>779.273837494905</v>
      </c>
      <c r="H829" s="22" t="n">
        <v>4.65552271082394</v>
      </c>
      <c r="I829" s="23" t="n">
        <v>9.45964267931891</v>
      </c>
      <c r="J829" s="18" t="s">
        <v>35</v>
      </c>
      <c r="K829" s="21" t="n">
        <v>704.385127647139</v>
      </c>
      <c r="L829" s="22" t="n">
        <v>5.78570171247518</v>
      </c>
      <c r="M829" s="24" t="n">
        <v>9.59307733751564</v>
      </c>
      <c r="N829" s="25" t="n">
        <v>-9.61006340062788</v>
      </c>
      <c r="O829" s="26" t="n">
        <v>0.424803656239956</v>
      </c>
      <c r="P829" s="24" t="n">
        <v>0.326720294409139</v>
      </c>
      <c r="Q829" s="24" t="n">
        <v>-0.0980833618308167</v>
      </c>
      <c r="R829" s="23" t="n">
        <v>-0.444865711938345</v>
      </c>
      <c r="S829" s="18" t="n">
        <v>15</v>
      </c>
      <c r="T829" s="19" t="n">
        <v>9</v>
      </c>
      <c r="U829" s="19" t="n">
        <v>9</v>
      </c>
      <c r="V829" s="19" t="s">
        <v>2784</v>
      </c>
      <c r="W829" s="28" t="s">
        <v>2785</v>
      </c>
      <c r="X829" s="17"/>
    </row>
    <row r="830" customFormat="false" ht="12.95" hidden="false" customHeight="true" outlineLevel="0" collapsed="false">
      <c r="A830" s="18" t="n">
        <v>813</v>
      </c>
      <c r="B830" s="19" t="s">
        <v>2795</v>
      </c>
      <c r="C830" s="20" t="s">
        <v>2781</v>
      </c>
      <c r="D830" s="19" t="s">
        <v>2796</v>
      </c>
      <c r="E830" s="20" t="s">
        <v>2783</v>
      </c>
      <c r="F830" s="19" t="s">
        <v>35</v>
      </c>
      <c r="G830" s="21" t="n">
        <v>40.3126676877025</v>
      </c>
      <c r="H830" s="22" t="n">
        <v>36.2671941023105</v>
      </c>
      <c r="I830" s="23" t="n">
        <v>5.18681745935711</v>
      </c>
      <c r="J830" s="18" t="s">
        <v>35</v>
      </c>
      <c r="K830" s="21" t="n">
        <v>89.8553160184727</v>
      </c>
      <c r="L830" s="22" t="n">
        <v>8.98311556083489</v>
      </c>
      <c r="M830" s="24" t="n">
        <v>6.62238865308586</v>
      </c>
      <c r="N830" s="25" t="n">
        <v>122.895980773516</v>
      </c>
      <c r="O830" s="26" t="n">
        <v>-1.46922348668358</v>
      </c>
      <c r="P830" s="24" t="n">
        <v>-1.04492710257654</v>
      </c>
      <c r="Q830" s="24" t="n">
        <v>0.42429638410704</v>
      </c>
      <c r="R830" s="29" t="n">
        <v>1.92443355799963</v>
      </c>
      <c r="S830" s="18" t="n">
        <v>15</v>
      </c>
      <c r="T830" s="19" t="n">
        <v>10</v>
      </c>
      <c r="U830" s="19" t="n">
        <v>9</v>
      </c>
      <c r="V830" s="19" t="s">
        <v>2784</v>
      </c>
      <c r="W830" s="28" t="s">
        <v>2785</v>
      </c>
      <c r="X830" s="17"/>
    </row>
    <row r="831" customFormat="false" ht="12.95" hidden="false" customHeight="true" outlineLevel="0" collapsed="false">
      <c r="A831" s="18" t="n">
        <v>814</v>
      </c>
      <c r="B831" s="19" t="s">
        <v>2797</v>
      </c>
      <c r="C831" s="20" t="s">
        <v>2781</v>
      </c>
      <c r="D831" s="19" t="s">
        <v>2798</v>
      </c>
      <c r="E831" s="20" t="s">
        <v>2783</v>
      </c>
      <c r="F831" s="19" t="s">
        <v>35</v>
      </c>
      <c r="G831" s="21" t="n">
        <v>757.00912368331</v>
      </c>
      <c r="H831" s="22" t="n">
        <v>12.6061887073963</v>
      </c>
      <c r="I831" s="23" t="n">
        <v>9.41782298573783</v>
      </c>
      <c r="J831" s="18" t="s">
        <v>35</v>
      </c>
      <c r="K831" s="21" t="n">
        <v>677.365512000404</v>
      </c>
      <c r="L831" s="22" t="n">
        <v>13.8304916881158</v>
      </c>
      <c r="M831" s="24" t="n">
        <v>9.53664742304028</v>
      </c>
      <c r="N831" s="25" t="n">
        <v>-10.5208258647389</v>
      </c>
      <c r="O831" s="26" t="n">
        <v>0.406266124121568</v>
      </c>
      <c r="P831" s="24" t="n">
        <v>0.300665075056154</v>
      </c>
      <c r="Q831" s="24" t="n">
        <v>-0.105601049065414</v>
      </c>
      <c r="R831" s="23" t="n">
        <v>-0.47896284341226</v>
      </c>
      <c r="S831" s="18" t="n">
        <v>15</v>
      </c>
      <c r="T831" s="19" t="n">
        <v>6</v>
      </c>
      <c r="U831" s="19" t="n">
        <v>10</v>
      </c>
      <c r="V831" s="19" t="s">
        <v>2784</v>
      </c>
      <c r="W831" s="28" t="s">
        <v>2785</v>
      </c>
      <c r="X831" s="17"/>
    </row>
    <row r="832" customFormat="false" ht="12.95" hidden="false" customHeight="true" outlineLevel="0" collapsed="false">
      <c r="A832" s="18" t="n">
        <v>815</v>
      </c>
      <c r="B832" s="19" t="s">
        <v>2799</v>
      </c>
      <c r="C832" s="20" t="s">
        <v>2781</v>
      </c>
      <c r="D832" s="19" t="s">
        <v>2800</v>
      </c>
      <c r="E832" s="20" t="s">
        <v>2783</v>
      </c>
      <c r="F832" s="19" t="s">
        <v>35</v>
      </c>
      <c r="G832" s="21" t="n">
        <v>653.814715183382</v>
      </c>
      <c r="H832" s="22" t="n">
        <v>9.97497410559769</v>
      </c>
      <c r="I832" s="23" t="n">
        <v>9.20639414537512</v>
      </c>
      <c r="J832" s="18" t="s">
        <v>35</v>
      </c>
      <c r="K832" s="21" t="n">
        <v>819.346633482776</v>
      </c>
      <c r="L832" s="22" t="n">
        <v>30.472982535594</v>
      </c>
      <c r="M832" s="24" t="n">
        <v>9.81118681781629</v>
      </c>
      <c r="N832" s="25" t="n">
        <v>25.3178636783917</v>
      </c>
      <c r="O832" s="26" t="n">
        <v>0.312545472836091</v>
      </c>
      <c r="P832" s="24" t="n">
        <v>0.427427346777271</v>
      </c>
      <c r="Q832" s="24" t="n">
        <v>0.11488187394118</v>
      </c>
      <c r="R832" s="23" t="n">
        <v>0.521056840688316</v>
      </c>
      <c r="S832" s="18" t="n">
        <v>15</v>
      </c>
      <c r="T832" s="19" t="n">
        <v>7</v>
      </c>
      <c r="U832" s="19" t="n">
        <v>10</v>
      </c>
      <c r="V832" s="19" t="s">
        <v>2784</v>
      </c>
      <c r="W832" s="28" t="s">
        <v>2785</v>
      </c>
      <c r="X832" s="17"/>
    </row>
    <row r="833" customFormat="false" ht="12.95" hidden="false" customHeight="true" outlineLevel="0" collapsed="false">
      <c r="A833" s="18" t="n">
        <v>816</v>
      </c>
      <c r="B833" s="19" t="s">
        <v>2801</v>
      </c>
      <c r="C833" s="20" t="s">
        <v>2781</v>
      </c>
      <c r="D833" s="19" t="s">
        <v>2802</v>
      </c>
      <c r="E833" s="20" t="s">
        <v>2783</v>
      </c>
      <c r="F833" s="19" t="s">
        <v>35</v>
      </c>
      <c r="G833" s="21" t="n">
        <v>325.718696129562</v>
      </c>
      <c r="H833" s="22" t="n">
        <v>4.81044728604023</v>
      </c>
      <c r="I833" s="23" t="n">
        <v>8.20113882992088</v>
      </c>
      <c r="J833" s="18" t="s">
        <v>35</v>
      </c>
      <c r="K833" s="21" t="n">
        <v>470.330648383894</v>
      </c>
      <c r="L833" s="22" t="n">
        <v>18.3163346192464</v>
      </c>
      <c r="M833" s="24" t="n">
        <v>9.01038823531185</v>
      </c>
      <c r="N833" s="25" t="n">
        <v>44.3978052143525</v>
      </c>
      <c r="O833" s="26" t="n">
        <v>-0.133056852328876</v>
      </c>
      <c r="P833" s="24" t="n">
        <v>0.0576769596165006</v>
      </c>
      <c r="Q833" s="24" t="n">
        <v>0.190733811945376</v>
      </c>
      <c r="R833" s="23" t="n">
        <v>0.865089975078066</v>
      </c>
      <c r="S833" s="18" t="n">
        <v>15</v>
      </c>
      <c r="T833" s="19" t="n">
        <v>8</v>
      </c>
      <c r="U833" s="19" t="n">
        <v>10</v>
      </c>
      <c r="V833" s="19" t="s">
        <v>2784</v>
      </c>
      <c r="W833" s="28" t="s">
        <v>2785</v>
      </c>
      <c r="X833" s="17"/>
    </row>
    <row r="834" customFormat="false" ht="12.95" hidden="false" customHeight="true" outlineLevel="0" collapsed="false">
      <c r="A834" s="18" t="n">
        <v>817</v>
      </c>
      <c r="B834" s="19" t="s">
        <v>2803</v>
      </c>
      <c r="C834" s="20" t="s">
        <v>2804</v>
      </c>
      <c r="D834" s="19" t="s">
        <v>33</v>
      </c>
      <c r="E834" s="20" t="s">
        <v>2805</v>
      </c>
      <c r="F834" s="19" t="s">
        <v>2693</v>
      </c>
      <c r="G834" s="21" t="n">
        <v>1698.33603375402</v>
      </c>
      <c r="H834" s="22" t="n">
        <v>12.7629189024306</v>
      </c>
      <c r="I834" s="23" t="n">
        <v>10.5835623321631</v>
      </c>
      <c r="J834" s="18" t="s">
        <v>2693</v>
      </c>
      <c r="K834" s="21" t="n">
        <v>1302.01787524127</v>
      </c>
      <c r="L834" s="22" t="n">
        <v>3.58480287719717</v>
      </c>
      <c r="M834" s="24" t="n">
        <v>10.4793902391244</v>
      </c>
      <c r="N834" s="25" t="n">
        <v>-23.3356738970392</v>
      </c>
      <c r="O834" s="26" t="n">
        <v>0.923006652938022</v>
      </c>
      <c r="P834" s="24" t="n">
        <v>0.735954958000211</v>
      </c>
      <c r="Q834" s="24" t="n">
        <v>-0.187051694937811</v>
      </c>
      <c r="R834" s="23" t="n">
        <v>-0.848389409626034</v>
      </c>
      <c r="S834" s="18" t="n">
        <v>15</v>
      </c>
      <c r="T834" s="19" t="n">
        <v>9</v>
      </c>
      <c r="U834" s="19" t="n">
        <v>10</v>
      </c>
      <c r="V834" s="19" t="s">
        <v>2806</v>
      </c>
      <c r="W834" s="28" t="s">
        <v>2807</v>
      </c>
      <c r="X834" s="17"/>
    </row>
    <row r="835" customFormat="false" ht="12.95" hidden="false" customHeight="true" outlineLevel="0" collapsed="false">
      <c r="A835" s="18" t="n">
        <v>818</v>
      </c>
      <c r="B835" s="19" t="s">
        <v>2808</v>
      </c>
      <c r="C835" s="20" t="s">
        <v>2804</v>
      </c>
      <c r="D835" s="19" t="s">
        <v>33</v>
      </c>
      <c r="E835" s="20" t="s">
        <v>2805</v>
      </c>
      <c r="F835" s="19" t="s">
        <v>35</v>
      </c>
      <c r="G835" s="21" t="n">
        <v>2172.29431669697</v>
      </c>
      <c r="H835" s="22" t="n">
        <v>40.5974583291373</v>
      </c>
      <c r="I835" s="23" t="n">
        <v>10.9386599747314</v>
      </c>
      <c r="J835" s="18" t="s">
        <v>35</v>
      </c>
      <c r="K835" s="21" t="n">
        <v>2501.14943910997</v>
      </c>
      <c r="L835" s="22" t="n">
        <v>25.2561977783767</v>
      </c>
      <c r="M835" s="24" t="n">
        <v>11.4212322423916</v>
      </c>
      <c r="N835" s="25" t="n">
        <v>15.1386080553318</v>
      </c>
      <c r="O835" s="26" t="n">
        <v>1.08041177455884</v>
      </c>
      <c r="P835" s="24" t="n">
        <v>1.17082891127723</v>
      </c>
      <c r="Q835" s="24" t="n">
        <v>0.0904171367183888</v>
      </c>
      <c r="R835" s="23" t="n">
        <v>0.410094873858768</v>
      </c>
      <c r="S835" s="18" t="n">
        <v>15</v>
      </c>
      <c r="T835" s="19" t="n">
        <v>10</v>
      </c>
      <c r="U835" s="19" t="n">
        <v>10</v>
      </c>
      <c r="V835" s="19" t="s">
        <v>2806</v>
      </c>
      <c r="W835" s="28" t="s">
        <v>2807</v>
      </c>
      <c r="X835" s="17"/>
    </row>
    <row r="836" customFormat="false" ht="12.95" hidden="false" customHeight="true" outlineLevel="0" collapsed="false">
      <c r="A836" s="18" t="n">
        <v>819</v>
      </c>
      <c r="B836" s="19" t="s">
        <v>2809</v>
      </c>
      <c r="C836" s="20" t="s">
        <v>2810</v>
      </c>
      <c r="D836" s="19" t="s">
        <v>33</v>
      </c>
      <c r="E836" s="20" t="s">
        <v>2811</v>
      </c>
      <c r="F836" s="19" t="s">
        <v>35</v>
      </c>
      <c r="G836" s="21" t="n">
        <v>52.8921147813338</v>
      </c>
      <c r="H836" s="22" t="n">
        <v>7.421875</v>
      </c>
      <c r="I836" s="23" t="n">
        <v>5.57863686247174</v>
      </c>
      <c r="J836" s="18" t="s">
        <v>35</v>
      </c>
      <c r="K836" s="21" t="n">
        <v>76.3801650976427</v>
      </c>
      <c r="L836" s="22" t="n">
        <v>7.70833333333333</v>
      </c>
      <c r="M836" s="24" t="n">
        <v>6.38798283251487</v>
      </c>
      <c r="N836" s="25" t="n">
        <v>44.4074705906787</v>
      </c>
      <c r="O836" s="26" t="n">
        <v>-1.29554060792782</v>
      </c>
      <c r="P836" s="24" t="n">
        <v>-1.15315861647084</v>
      </c>
      <c r="Q836" s="24" t="n">
        <v>0.142381991456974</v>
      </c>
      <c r="R836" s="23" t="n">
        <v>0.645786041734197</v>
      </c>
      <c r="S836" s="18" t="n">
        <v>15</v>
      </c>
      <c r="T836" s="19" t="n">
        <v>6</v>
      </c>
      <c r="U836" s="19" t="n">
        <v>11</v>
      </c>
      <c r="V836" s="19" t="s">
        <v>2812</v>
      </c>
      <c r="W836" s="28" t="s">
        <v>2813</v>
      </c>
      <c r="X836" s="17"/>
    </row>
    <row r="837" customFormat="false" ht="12.95" hidden="false" customHeight="true" outlineLevel="0" collapsed="false">
      <c r="A837" s="18" t="n">
        <v>820</v>
      </c>
      <c r="B837" s="19" t="s">
        <v>2814</v>
      </c>
      <c r="C837" s="20" t="s">
        <v>2815</v>
      </c>
      <c r="D837" s="19" t="s">
        <v>33</v>
      </c>
      <c r="E837" s="20" t="s">
        <v>2816</v>
      </c>
      <c r="F837" s="19" t="s">
        <v>35</v>
      </c>
      <c r="G837" s="21" t="n">
        <v>74.6532522751733</v>
      </c>
      <c r="H837" s="22" t="n">
        <v>28.0787177926557</v>
      </c>
      <c r="I837" s="23" t="n">
        <v>6.07578931563399</v>
      </c>
      <c r="J837" s="18" t="s">
        <v>35</v>
      </c>
      <c r="K837" s="21" t="n">
        <v>78.3556085422801</v>
      </c>
      <c r="L837" s="22" t="n">
        <v>5.29032258064516</v>
      </c>
      <c r="M837" s="24" t="n">
        <v>6.42482133783243</v>
      </c>
      <c r="N837" s="25" t="n">
        <v>4.95940384949321</v>
      </c>
      <c r="O837" s="26" t="n">
        <v>-1.07516645453131</v>
      </c>
      <c r="P837" s="24" t="n">
        <v>-1.13614928116334</v>
      </c>
      <c r="Q837" s="24" t="n">
        <v>-0.0609828266320274</v>
      </c>
      <c r="R837" s="23" t="n">
        <v>-0.2765929723378</v>
      </c>
      <c r="S837" s="18" t="n">
        <v>15</v>
      </c>
      <c r="T837" s="19" t="n">
        <v>7</v>
      </c>
      <c r="U837" s="19" t="n">
        <v>11</v>
      </c>
      <c r="V837" s="19" t="s">
        <v>2817</v>
      </c>
      <c r="W837" s="28" t="s">
        <v>2818</v>
      </c>
      <c r="X837" s="17"/>
    </row>
    <row r="838" customFormat="false" ht="12.95" hidden="false" customHeight="true" outlineLevel="0" collapsed="false">
      <c r="A838" s="18" t="n">
        <v>821</v>
      </c>
      <c r="B838" s="19" t="s">
        <v>2819</v>
      </c>
      <c r="C838" s="20" t="s">
        <v>2820</v>
      </c>
      <c r="D838" s="19" t="s">
        <v>33</v>
      </c>
      <c r="E838" s="20" t="s">
        <v>2821</v>
      </c>
      <c r="F838" s="19" t="s">
        <v>35</v>
      </c>
      <c r="G838" s="21" t="n">
        <v>28.5101669128931</v>
      </c>
      <c r="H838" s="22" t="n">
        <v>69.6356275303644</v>
      </c>
      <c r="I838" s="23" t="n">
        <v>4.68706068833989</v>
      </c>
      <c r="J838" s="18" t="s">
        <v>35</v>
      </c>
      <c r="K838" s="21" t="n">
        <v>44.1510697852711</v>
      </c>
      <c r="L838" s="22" t="n">
        <v>11.7209709162476</v>
      </c>
      <c r="M838" s="24" t="n">
        <v>5.59723318908613</v>
      </c>
      <c r="N838" s="25" t="n">
        <v>54.8607902583158</v>
      </c>
      <c r="O838" s="26" t="n">
        <v>-1.69075206331348</v>
      </c>
      <c r="P838" s="24" t="n">
        <v>-1.51826913638538</v>
      </c>
      <c r="Q838" s="24" t="n">
        <v>0.172482926928095</v>
      </c>
      <c r="R838" s="23" t="n">
        <v>0.78231148130333</v>
      </c>
      <c r="S838" s="18" t="n">
        <v>15</v>
      </c>
      <c r="T838" s="19" t="n">
        <v>8</v>
      </c>
      <c r="U838" s="19" t="n">
        <v>11</v>
      </c>
      <c r="V838" s="19" t="s">
        <v>2822</v>
      </c>
      <c r="W838" s="28" t="s">
        <v>2823</v>
      </c>
      <c r="X838" s="17"/>
    </row>
    <row r="839" customFormat="false" ht="12.95" hidden="false" customHeight="true" outlineLevel="0" collapsed="false">
      <c r="A839" s="18" t="n">
        <v>822</v>
      </c>
      <c r="B839" s="19" t="s">
        <v>2824</v>
      </c>
      <c r="C839" s="20" t="s">
        <v>2825</v>
      </c>
      <c r="D839" s="19" t="s">
        <v>33</v>
      </c>
      <c r="E839" s="20" t="s">
        <v>2826</v>
      </c>
      <c r="F839" s="19" t="s">
        <v>35</v>
      </c>
      <c r="G839" s="21" t="n">
        <v>607.870846825928</v>
      </c>
      <c r="H839" s="22" t="n">
        <v>0.412087912087917</v>
      </c>
      <c r="I839" s="23" t="n">
        <v>9.10127712719183</v>
      </c>
      <c r="J839" s="18" t="s">
        <v>35</v>
      </c>
      <c r="K839" s="21" t="n">
        <v>560.874542334361</v>
      </c>
      <c r="L839" s="22" t="n">
        <v>35.6345885634589</v>
      </c>
      <c r="M839" s="24" t="n">
        <v>9.26439099070041</v>
      </c>
      <c r="N839" s="25" t="n">
        <v>-7.73129764932203</v>
      </c>
      <c r="O839" s="26" t="n">
        <v>0.265949959241898</v>
      </c>
      <c r="P839" s="24" t="n">
        <v>0.174956908903001</v>
      </c>
      <c r="Q839" s="24" t="n">
        <v>-0.090993050338897</v>
      </c>
      <c r="R839" s="23" t="n">
        <v>-0.412706980723991</v>
      </c>
      <c r="S839" s="18" t="n">
        <v>15</v>
      </c>
      <c r="T839" s="19" t="n">
        <v>9</v>
      </c>
      <c r="U839" s="19" t="n">
        <v>11</v>
      </c>
      <c r="V839" s="19" t="s">
        <v>895</v>
      </c>
      <c r="W839" s="28" t="s">
        <v>2827</v>
      </c>
      <c r="X839" s="17"/>
    </row>
    <row r="840" customFormat="false" ht="12.95" hidden="false" customHeight="true" outlineLevel="0" collapsed="false">
      <c r="A840" s="18" t="n">
        <v>823</v>
      </c>
      <c r="B840" s="19" t="s">
        <v>2828</v>
      </c>
      <c r="C840" s="20" t="s">
        <v>2829</v>
      </c>
      <c r="D840" s="19" t="s">
        <v>33</v>
      </c>
      <c r="E840" s="20" t="s">
        <v>2830</v>
      </c>
      <c r="F840" s="19" t="s">
        <v>35</v>
      </c>
      <c r="G840" s="21" t="n">
        <v>4331.63178075228</v>
      </c>
      <c r="H840" s="22" t="n">
        <v>9.50477845351867</v>
      </c>
      <c r="I840" s="23" t="n">
        <v>11.9343510014561</v>
      </c>
      <c r="J840" s="18" t="s">
        <v>35</v>
      </c>
      <c r="K840" s="21" t="n">
        <v>3262.34771828921</v>
      </c>
      <c r="L840" s="22" t="n">
        <v>34.6690349785228</v>
      </c>
      <c r="M840" s="24" t="n">
        <v>11.8045515442239</v>
      </c>
      <c r="N840" s="25" t="n">
        <v>-24.6854792047298</v>
      </c>
      <c r="O840" s="26" t="n">
        <v>1.52177451080454</v>
      </c>
      <c r="P840" s="24" t="n">
        <v>1.3478178113018</v>
      </c>
      <c r="Q840" s="24" t="n">
        <v>-0.173956699502733</v>
      </c>
      <c r="R840" s="23" t="n">
        <v>-0.788995906402688</v>
      </c>
      <c r="S840" s="18" t="n">
        <v>15</v>
      </c>
      <c r="T840" s="19" t="n">
        <v>10</v>
      </c>
      <c r="U840" s="19" t="n">
        <v>11</v>
      </c>
      <c r="V840" s="19" t="s">
        <v>2831</v>
      </c>
      <c r="W840" s="28" t="s">
        <v>2832</v>
      </c>
      <c r="X840" s="17"/>
    </row>
    <row r="841" customFormat="false" ht="12.95" hidden="false" customHeight="true" outlineLevel="0" collapsed="false">
      <c r="A841" s="18" t="n">
        <v>824</v>
      </c>
      <c r="B841" s="19" t="s">
        <v>2833</v>
      </c>
      <c r="C841" s="20" t="s">
        <v>2834</v>
      </c>
      <c r="D841" s="19" t="s">
        <v>33</v>
      </c>
      <c r="E841" s="20" t="s">
        <v>2835</v>
      </c>
      <c r="F841" s="19" t="s">
        <v>35</v>
      </c>
      <c r="G841" s="21" t="n">
        <v>41.0497706055592</v>
      </c>
      <c r="H841" s="22" t="n">
        <v>4.5780474351903</v>
      </c>
      <c r="I841" s="23" t="n">
        <v>5.21295836272829</v>
      </c>
      <c r="J841" s="18" t="s">
        <v>35</v>
      </c>
      <c r="K841" s="21" t="n">
        <v>54.3748560338331</v>
      </c>
      <c r="L841" s="22" t="n">
        <v>11.8055555555556</v>
      </c>
      <c r="M841" s="24" t="n">
        <v>5.89772447021644</v>
      </c>
      <c r="N841" s="25" t="n">
        <v>32.4608036335029</v>
      </c>
      <c r="O841" s="26" t="n">
        <v>-1.45763593559579</v>
      </c>
      <c r="P841" s="24" t="n">
        <v>-1.37952417608726</v>
      </c>
      <c r="Q841" s="24" t="n">
        <v>0.0781117595085263</v>
      </c>
      <c r="R841" s="23" t="n">
        <v>0.354282753526088</v>
      </c>
      <c r="S841" s="18" t="n">
        <v>16</v>
      </c>
      <c r="T841" s="19" t="n">
        <v>6</v>
      </c>
      <c r="U841" s="19" t="n">
        <v>1</v>
      </c>
      <c r="V841" s="19" t="s">
        <v>2836</v>
      </c>
      <c r="W841" s="28" t="s">
        <v>2837</v>
      </c>
      <c r="X841" s="17"/>
    </row>
    <row r="842" customFormat="false" ht="12.95" hidden="false" customHeight="true" outlineLevel="0" collapsed="false">
      <c r="A842" s="18" t="n">
        <v>825</v>
      </c>
      <c r="B842" s="19" t="s">
        <v>2838</v>
      </c>
      <c r="C842" s="20" t="s">
        <v>2839</v>
      </c>
      <c r="D842" s="19" t="s">
        <v>33</v>
      </c>
      <c r="E842" s="20" t="s">
        <v>2840</v>
      </c>
      <c r="F842" s="19" t="s">
        <v>35</v>
      </c>
      <c r="G842" s="21" t="n">
        <v>261.633905960414</v>
      </c>
      <c r="H842" s="22" t="n">
        <v>25.4813371131585</v>
      </c>
      <c r="I842" s="23" t="n">
        <v>7.88506181400004</v>
      </c>
      <c r="J842" s="18" t="s">
        <v>35</v>
      </c>
      <c r="K842" s="21" t="n">
        <v>365.694163433178</v>
      </c>
      <c r="L842" s="22" t="n">
        <v>1.39578194498104</v>
      </c>
      <c r="M842" s="24" t="n">
        <v>8.64735049012003</v>
      </c>
      <c r="N842" s="25" t="n">
        <v>39.7732308779995</v>
      </c>
      <c r="O842" s="26" t="n">
        <v>-0.2731651920315</v>
      </c>
      <c r="P842" s="24" t="n">
        <v>-0.10994739658409</v>
      </c>
      <c r="Q842" s="24" t="n">
        <v>0.163217795447409</v>
      </c>
      <c r="R842" s="23" t="n">
        <v>0.740288662800561</v>
      </c>
      <c r="S842" s="18" t="n">
        <v>16</v>
      </c>
      <c r="T842" s="19" t="n">
        <v>7</v>
      </c>
      <c r="U842" s="19" t="n">
        <v>1</v>
      </c>
      <c r="V842" s="19" t="s">
        <v>2841</v>
      </c>
      <c r="W842" s="28" t="s">
        <v>2842</v>
      </c>
      <c r="X842" s="17"/>
    </row>
    <row r="843" customFormat="false" ht="12.95" hidden="false" customHeight="true" outlineLevel="0" collapsed="false">
      <c r="A843" s="18" t="n">
        <v>826</v>
      </c>
      <c r="B843" s="19" t="s">
        <v>2843</v>
      </c>
      <c r="C843" s="20" t="s">
        <v>2839</v>
      </c>
      <c r="D843" s="19" t="s">
        <v>2844</v>
      </c>
      <c r="E843" s="20" t="s">
        <v>2840</v>
      </c>
      <c r="F843" s="19" t="s">
        <v>35</v>
      </c>
      <c r="G843" s="21" t="n">
        <v>811.527070576253</v>
      </c>
      <c r="H843" s="22" t="n">
        <v>8.15149136577707</v>
      </c>
      <c r="I843" s="23" t="n">
        <v>9.5181515180484</v>
      </c>
      <c r="J843" s="18" t="s">
        <v>35</v>
      </c>
      <c r="K843" s="21" t="n">
        <v>864.594867840484</v>
      </c>
      <c r="L843" s="22" t="n">
        <v>26.5461601697669</v>
      </c>
      <c r="M843" s="24" t="n">
        <v>9.88873716156457</v>
      </c>
      <c r="N843" s="25" t="n">
        <v>6.53925163907945</v>
      </c>
      <c r="O843" s="26" t="n">
        <v>0.450739032238226</v>
      </c>
      <c r="P843" s="24" t="n">
        <v>0.463234440161107</v>
      </c>
      <c r="Q843" s="24" t="n">
        <v>0.012495407922881</v>
      </c>
      <c r="R843" s="23" t="n">
        <v>0.0566740213407527</v>
      </c>
      <c r="S843" s="18" t="n">
        <v>16</v>
      </c>
      <c r="T843" s="19" t="n">
        <v>8</v>
      </c>
      <c r="U843" s="19" t="n">
        <v>1</v>
      </c>
      <c r="V843" s="19" t="s">
        <v>2841</v>
      </c>
      <c r="W843" s="28" t="s">
        <v>2842</v>
      </c>
      <c r="X843" s="17"/>
    </row>
    <row r="844" customFormat="false" ht="12.95" hidden="false" customHeight="true" outlineLevel="0" collapsed="false">
      <c r="A844" s="18" t="n">
        <v>827</v>
      </c>
      <c r="B844" s="19" t="s">
        <v>2845</v>
      </c>
      <c r="C844" s="20" t="s">
        <v>2846</v>
      </c>
      <c r="D844" s="19" t="s">
        <v>33</v>
      </c>
      <c r="E844" s="20" t="s">
        <v>2847</v>
      </c>
      <c r="F844" s="19" t="s">
        <v>35</v>
      </c>
      <c r="G844" s="21" t="n">
        <v>53.9900218301533</v>
      </c>
      <c r="H844" s="22" t="n">
        <v>16.7605739613853</v>
      </c>
      <c r="I844" s="23" t="n">
        <v>5.60827700289707</v>
      </c>
      <c r="J844" s="18" t="s">
        <v>35</v>
      </c>
      <c r="K844" s="21" t="n">
        <v>85.4511533249574</v>
      </c>
      <c r="L844" s="22" t="n">
        <v>2.1009490940466</v>
      </c>
      <c r="M844" s="24" t="n">
        <v>6.54988475806102</v>
      </c>
      <c r="N844" s="25" t="n">
        <v>58.2721221965373</v>
      </c>
      <c r="O844" s="26" t="n">
        <v>-1.28240194027922</v>
      </c>
      <c r="P844" s="24" t="n">
        <v>-1.07840411395219</v>
      </c>
      <c r="Q844" s="24" t="n">
        <v>0.203997826327029</v>
      </c>
      <c r="R844" s="23" t="n">
        <v>0.925250078595239</v>
      </c>
      <c r="S844" s="18" t="n">
        <v>16</v>
      </c>
      <c r="T844" s="19" t="n">
        <v>9</v>
      </c>
      <c r="U844" s="19" t="n">
        <v>1</v>
      </c>
      <c r="V844" s="19" t="s">
        <v>2848</v>
      </c>
      <c r="W844" s="28" t="s">
        <v>2849</v>
      </c>
      <c r="X844" s="17"/>
    </row>
    <row r="845" customFormat="false" ht="12.95" hidden="false" customHeight="true" outlineLevel="0" collapsed="false">
      <c r="A845" s="18" t="n">
        <v>828</v>
      </c>
      <c r="B845" s="19" t="s">
        <v>2850</v>
      </c>
      <c r="C845" s="20" t="s">
        <v>2851</v>
      </c>
      <c r="D845" s="19" t="s">
        <v>33</v>
      </c>
      <c r="E845" s="20" t="s">
        <v>2852</v>
      </c>
      <c r="F845" s="19" t="s">
        <v>35</v>
      </c>
      <c r="G845" s="21" t="n">
        <v>822.549304748827</v>
      </c>
      <c r="H845" s="22" t="n">
        <v>5.99197554551411</v>
      </c>
      <c r="I845" s="23" t="n">
        <v>9.53761445624857</v>
      </c>
      <c r="J845" s="18" t="s">
        <v>35</v>
      </c>
      <c r="K845" s="21" t="n">
        <v>789.506128374239</v>
      </c>
      <c r="L845" s="22" t="n">
        <v>29.4267934569433</v>
      </c>
      <c r="M845" s="24" t="n">
        <v>9.75766335376083</v>
      </c>
      <c r="N845" s="25" t="n">
        <v>-4.01716665296776</v>
      </c>
      <c r="O845" s="26" t="n">
        <v>0.459366423094266</v>
      </c>
      <c r="P845" s="24" t="n">
        <v>0.402714114275289</v>
      </c>
      <c r="Q845" s="24" t="n">
        <v>-0.056652308818977</v>
      </c>
      <c r="R845" s="23" t="n">
        <v>-0.256951528019371</v>
      </c>
      <c r="S845" s="18" t="n">
        <v>16</v>
      </c>
      <c r="T845" s="19" t="n">
        <v>6</v>
      </c>
      <c r="U845" s="19" t="n">
        <v>2</v>
      </c>
      <c r="V845" s="19" t="s">
        <v>2853</v>
      </c>
      <c r="W845" s="28" t="s">
        <v>2854</v>
      </c>
      <c r="X845" s="17"/>
    </row>
    <row r="846" customFormat="false" ht="12.95" hidden="false" customHeight="true" outlineLevel="0" collapsed="false">
      <c r="A846" s="18" t="n">
        <v>829</v>
      </c>
      <c r="B846" s="19" t="s">
        <v>2855</v>
      </c>
      <c r="C846" s="20" t="s">
        <v>2851</v>
      </c>
      <c r="D846" s="19" t="s">
        <v>33</v>
      </c>
      <c r="E846" s="20" t="s">
        <v>2852</v>
      </c>
      <c r="F846" s="19" t="s">
        <v>35</v>
      </c>
      <c r="G846" s="21" t="n">
        <v>1528.86544803186</v>
      </c>
      <c r="H846" s="22" t="n">
        <v>33.9641169690173</v>
      </c>
      <c r="I846" s="23" t="n">
        <v>10.4319018365285</v>
      </c>
      <c r="J846" s="18" t="s">
        <v>35</v>
      </c>
      <c r="K846" s="21" t="n">
        <v>1031.08571560688</v>
      </c>
      <c r="L846" s="22" t="n">
        <v>12.0913093558183</v>
      </c>
      <c r="M846" s="24" t="n">
        <v>10.1428052548651</v>
      </c>
      <c r="N846" s="25" t="n">
        <v>-32.5587665720213</v>
      </c>
      <c r="O846" s="26" t="n">
        <v>0.855779682384891</v>
      </c>
      <c r="P846" s="24" t="n">
        <v>0.58054455773061</v>
      </c>
      <c r="Q846" s="24" t="n">
        <v>-0.275235124654281</v>
      </c>
      <c r="R846" s="27" t="n">
        <v>-1.24835310897037</v>
      </c>
      <c r="S846" s="18" t="n">
        <v>16</v>
      </c>
      <c r="T846" s="19" t="n">
        <v>7</v>
      </c>
      <c r="U846" s="19" t="n">
        <v>2</v>
      </c>
      <c r="V846" s="19" t="s">
        <v>2853</v>
      </c>
      <c r="W846" s="28" t="s">
        <v>2854</v>
      </c>
      <c r="X846" s="17"/>
    </row>
    <row r="847" customFormat="false" ht="12.95" hidden="false" customHeight="true" outlineLevel="0" collapsed="false">
      <c r="A847" s="18" t="n">
        <v>830</v>
      </c>
      <c r="B847" s="19" t="s">
        <v>2856</v>
      </c>
      <c r="C847" s="20" t="s">
        <v>2857</v>
      </c>
      <c r="D847" s="19" t="s">
        <v>33</v>
      </c>
      <c r="E847" s="20" t="s">
        <v>2858</v>
      </c>
      <c r="F847" s="19" t="s">
        <v>35</v>
      </c>
      <c r="G847" s="21" t="n">
        <v>49.2232016091195</v>
      </c>
      <c r="H847" s="22" t="n">
        <v>22.6321036889332</v>
      </c>
      <c r="I847" s="23" t="n">
        <v>5.4749227003798</v>
      </c>
      <c r="J847" s="18" t="s">
        <v>35</v>
      </c>
      <c r="K847" s="21" t="n">
        <v>65.891435949419</v>
      </c>
      <c r="L847" s="22" t="n">
        <v>3.125</v>
      </c>
      <c r="M847" s="24" t="n">
        <v>6.17487576139336</v>
      </c>
      <c r="N847" s="25" t="n">
        <v>33.8625562649531</v>
      </c>
      <c r="O847" s="26" t="n">
        <v>-1.34151427359287</v>
      </c>
      <c r="P847" s="24" t="n">
        <v>-1.25155592108076</v>
      </c>
      <c r="Q847" s="24" t="n">
        <v>0.0899583525121079</v>
      </c>
      <c r="R847" s="23" t="n">
        <v>0.408014017750826</v>
      </c>
      <c r="S847" s="18" t="n">
        <v>16</v>
      </c>
      <c r="T847" s="19" t="n">
        <v>8</v>
      </c>
      <c r="U847" s="19" t="n">
        <v>2</v>
      </c>
      <c r="V847" s="19" t="s">
        <v>2859</v>
      </c>
      <c r="W847" s="28" t="s">
        <v>2860</v>
      </c>
      <c r="X847" s="17"/>
    </row>
    <row r="848" customFormat="false" ht="12.95" hidden="false" customHeight="true" outlineLevel="0" collapsed="false">
      <c r="A848" s="18" t="n">
        <v>831</v>
      </c>
      <c r="B848" s="19" t="s">
        <v>2861</v>
      </c>
      <c r="C848" s="20" t="s">
        <v>2857</v>
      </c>
      <c r="D848" s="19" t="s">
        <v>33</v>
      </c>
      <c r="E848" s="20" t="s">
        <v>2858</v>
      </c>
      <c r="F848" s="19" t="s">
        <v>35</v>
      </c>
      <c r="G848" s="21" t="n">
        <v>152.336816545979</v>
      </c>
      <c r="H848" s="22" t="n">
        <v>31.1306865583746</v>
      </c>
      <c r="I848" s="23" t="n">
        <v>7.10477695012063</v>
      </c>
      <c r="J848" s="18" t="s">
        <v>35</v>
      </c>
      <c r="K848" s="21" t="n">
        <v>209.11427776876</v>
      </c>
      <c r="L848" s="22" t="n">
        <v>10.2219867900478</v>
      </c>
      <c r="M848" s="24" t="n">
        <v>7.84100445770177</v>
      </c>
      <c r="N848" s="25" t="n">
        <v>37.2710041539063</v>
      </c>
      <c r="O848" s="26" t="n">
        <v>-0.619044238170724</v>
      </c>
      <c r="P848" s="24" t="n">
        <v>-0.482259191567258</v>
      </c>
      <c r="Q848" s="24" t="n">
        <v>0.136785046603465</v>
      </c>
      <c r="R848" s="23" t="n">
        <v>0.620400606218328</v>
      </c>
      <c r="S848" s="18" t="n">
        <v>16</v>
      </c>
      <c r="T848" s="19" t="n">
        <v>9</v>
      </c>
      <c r="U848" s="19" t="n">
        <v>2</v>
      </c>
      <c r="V848" s="19" t="s">
        <v>2859</v>
      </c>
      <c r="W848" s="28" t="s">
        <v>2860</v>
      </c>
      <c r="X848" s="17"/>
    </row>
    <row r="849" customFormat="false" ht="12.95" hidden="false" customHeight="true" outlineLevel="0" collapsed="false">
      <c r="A849" s="18" t="n">
        <v>832</v>
      </c>
      <c r="B849" s="19" t="s">
        <v>2862</v>
      </c>
      <c r="C849" s="20" t="s">
        <v>2863</v>
      </c>
      <c r="D849" s="19" t="s">
        <v>2864</v>
      </c>
      <c r="E849" s="20" t="s">
        <v>2865</v>
      </c>
      <c r="F849" s="19" t="s">
        <v>35</v>
      </c>
      <c r="G849" s="21" t="n">
        <v>111.860348209864</v>
      </c>
      <c r="H849" s="22" t="n">
        <v>31.3982584325893</v>
      </c>
      <c r="I849" s="23" t="n">
        <v>6.65921102406819</v>
      </c>
      <c r="J849" s="18" t="s">
        <v>35</v>
      </c>
      <c r="K849" s="21" t="n">
        <v>82.8573577771509</v>
      </c>
      <c r="L849" s="22" t="n">
        <v>16.2679232309341</v>
      </c>
      <c r="M849" s="24" t="n">
        <v>6.50541460934675</v>
      </c>
      <c r="N849" s="25" t="n">
        <v>-25.9278563824064</v>
      </c>
      <c r="O849" s="26" t="n">
        <v>-0.81655148793198</v>
      </c>
      <c r="P849" s="24" t="n">
        <v>-1.09893718564267</v>
      </c>
      <c r="Q849" s="24" t="n">
        <v>-0.282385697710686</v>
      </c>
      <c r="R849" s="27" t="n">
        <v>-1.28078516180918</v>
      </c>
      <c r="S849" s="18" t="n">
        <v>16</v>
      </c>
      <c r="T849" s="19" t="n">
        <v>6</v>
      </c>
      <c r="U849" s="19" t="n">
        <v>3</v>
      </c>
      <c r="V849" s="19" t="s">
        <v>2866</v>
      </c>
      <c r="W849" s="28" t="s">
        <v>2867</v>
      </c>
      <c r="X849" s="17"/>
    </row>
    <row r="850" customFormat="false" ht="12.95" hidden="false" customHeight="true" outlineLevel="0" collapsed="false">
      <c r="A850" s="18" t="n">
        <v>833</v>
      </c>
      <c r="B850" s="19" t="s">
        <v>2868</v>
      </c>
      <c r="C850" s="20" t="s">
        <v>2863</v>
      </c>
      <c r="D850" s="19" t="s">
        <v>2869</v>
      </c>
      <c r="E850" s="20" t="s">
        <v>2865</v>
      </c>
      <c r="F850" s="19" t="s">
        <v>35</v>
      </c>
      <c r="G850" s="21" t="n">
        <v>94.6468922317499</v>
      </c>
      <c r="H850" s="22" t="n">
        <v>51.7157670232873</v>
      </c>
      <c r="I850" s="23" t="n">
        <v>6.41813933801782</v>
      </c>
      <c r="J850" s="18" t="s">
        <v>35</v>
      </c>
      <c r="K850" s="21" t="n">
        <v>68.8495849857447</v>
      </c>
      <c r="L850" s="22" t="n">
        <v>7.43565543453309</v>
      </c>
      <c r="M850" s="24" t="n">
        <v>6.2382327521817</v>
      </c>
      <c r="N850" s="25" t="n">
        <v>-27.2563701118031</v>
      </c>
      <c r="O850" s="26" t="n">
        <v>-0.923412006035228</v>
      </c>
      <c r="P850" s="24" t="n">
        <v>-1.22230228304351</v>
      </c>
      <c r="Q850" s="24" t="n">
        <v>-0.298890277008279</v>
      </c>
      <c r="R850" s="27" t="n">
        <v>-1.35564313244166</v>
      </c>
      <c r="S850" s="18" t="n">
        <v>16</v>
      </c>
      <c r="T850" s="19" t="n">
        <v>7</v>
      </c>
      <c r="U850" s="19" t="n">
        <v>3</v>
      </c>
      <c r="V850" s="19" t="s">
        <v>2866</v>
      </c>
      <c r="W850" s="28" t="s">
        <v>2867</v>
      </c>
      <c r="X850" s="17"/>
    </row>
    <row r="851" customFormat="false" ht="12.95" hidden="false" customHeight="true" outlineLevel="0" collapsed="false">
      <c r="A851" s="18" t="n">
        <v>834</v>
      </c>
      <c r="B851" s="19" t="s">
        <v>2870</v>
      </c>
      <c r="C851" s="20" t="s">
        <v>2871</v>
      </c>
      <c r="D851" s="19" t="s">
        <v>33</v>
      </c>
      <c r="E851" s="20" t="s">
        <v>2872</v>
      </c>
      <c r="F851" s="19" t="s">
        <v>35</v>
      </c>
      <c r="G851" s="21" t="n">
        <v>1398.51001444616</v>
      </c>
      <c r="H851" s="22" t="n">
        <v>17.1517442859598</v>
      </c>
      <c r="I851" s="23" t="n">
        <v>10.3033309772471</v>
      </c>
      <c r="J851" s="18" t="s">
        <v>35</v>
      </c>
      <c r="K851" s="21" t="n">
        <v>1322.6998378424</v>
      </c>
      <c r="L851" s="22" t="n">
        <v>12.2334626478202</v>
      </c>
      <c r="M851" s="24" t="n">
        <v>10.5021266898232</v>
      </c>
      <c r="N851" s="25" t="n">
        <v>-5.42078181926966</v>
      </c>
      <c r="O851" s="26" t="n">
        <v>0.798787719285052</v>
      </c>
      <c r="P851" s="24" t="n">
        <v>0.746452992877194</v>
      </c>
      <c r="Q851" s="24" t="n">
        <v>-0.0523347264078583</v>
      </c>
      <c r="R851" s="23" t="n">
        <v>-0.237368753353797</v>
      </c>
      <c r="S851" s="18" t="n">
        <v>16</v>
      </c>
      <c r="T851" s="19" t="n">
        <v>8</v>
      </c>
      <c r="U851" s="19" t="n">
        <v>3</v>
      </c>
      <c r="V851" s="19" t="s">
        <v>2873</v>
      </c>
      <c r="W851" s="28" t="s">
        <v>2874</v>
      </c>
      <c r="X851" s="17"/>
    </row>
    <row r="852" customFormat="false" ht="12.95" hidden="false" customHeight="true" outlineLevel="0" collapsed="false">
      <c r="A852" s="18" t="n">
        <v>835</v>
      </c>
      <c r="B852" s="19" t="s">
        <v>2875</v>
      </c>
      <c r="C852" s="20" t="s">
        <v>2876</v>
      </c>
      <c r="D852" s="19" t="s">
        <v>2877</v>
      </c>
      <c r="E852" s="20" t="s">
        <v>2878</v>
      </c>
      <c r="F852" s="19" t="s">
        <v>35</v>
      </c>
      <c r="G852" s="21" t="n">
        <v>1008.02919033104</v>
      </c>
      <c r="H852" s="22" t="n">
        <v>7.90540540540541</v>
      </c>
      <c r="I852" s="23" t="n">
        <v>9.83097780930041</v>
      </c>
      <c r="J852" s="18" t="s">
        <v>35</v>
      </c>
      <c r="K852" s="21" t="n">
        <v>887.292402931293</v>
      </c>
      <c r="L852" s="22" t="n">
        <v>9.88113215687966</v>
      </c>
      <c r="M852" s="24" t="n">
        <v>9.92612250509033</v>
      </c>
      <c r="N852" s="25" t="n">
        <v>-11.9775090401996</v>
      </c>
      <c r="O852" s="26" t="n">
        <v>0.589406414157654</v>
      </c>
      <c r="P852" s="24" t="n">
        <v>0.480496265474977</v>
      </c>
      <c r="Q852" s="24" t="n">
        <v>-0.108910148682677</v>
      </c>
      <c r="R852" s="23" t="n">
        <v>-0.493971555691592</v>
      </c>
      <c r="S852" s="18" t="n">
        <v>16</v>
      </c>
      <c r="T852" s="19" t="n">
        <v>9</v>
      </c>
      <c r="U852" s="19" t="n">
        <v>3</v>
      </c>
      <c r="V852" s="19" t="s">
        <v>2879</v>
      </c>
      <c r="W852" s="28" t="s">
        <v>2880</v>
      </c>
      <c r="X852" s="17"/>
    </row>
    <row r="853" customFormat="false" ht="12.95" hidden="false" customHeight="true" outlineLevel="0" collapsed="false">
      <c r="A853" s="18" t="n">
        <v>836</v>
      </c>
      <c r="B853" s="19" t="s">
        <v>2881</v>
      </c>
      <c r="C853" s="20" t="s">
        <v>2876</v>
      </c>
      <c r="D853" s="19" t="s">
        <v>2882</v>
      </c>
      <c r="E853" s="20" t="s">
        <v>2878</v>
      </c>
      <c r="F853" s="19" t="s">
        <v>35</v>
      </c>
      <c r="G853" s="21" t="n">
        <v>421.500018527683</v>
      </c>
      <c r="H853" s="22" t="n">
        <v>15.5772921018221</v>
      </c>
      <c r="I853" s="23" t="n">
        <v>8.57304499224567</v>
      </c>
      <c r="J853" s="18" t="s">
        <v>35</v>
      </c>
      <c r="K853" s="21" t="n">
        <v>359.789721669289</v>
      </c>
      <c r="L853" s="22" t="n">
        <v>2.0817965740513</v>
      </c>
      <c r="M853" s="24" t="n">
        <v>8.6238668618527</v>
      </c>
      <c r="N853" s="25" t="n">
        <v>-14.6406391805035</v>
      </c>
      <c r="O853" s="26" t="n">
        <v>0.0317990286870066</v>
      </c>
      <c r="P853" s="24" t="n">
        <v>-0.12079042357426</v>
      </c>
      <c r="Q853" s="24" t="n">
        <v>-0.152589452261266</v>
      </c>
      <c r="R853" s="23" t="n">
        <v>-0.692082877742091</v>
      </c>
      <c r="S853" s="18" t="n">
        <v>16</v>
      </c>
      <c r="T853" s="19" t="n">
        <v>6</v>
      </c>
      <c r="U853" s="19" t="n">
        <v>4</v>
      </c>
      <c r="V853" s="19" t="s">
        <v>2879</v>
      </c>
      <c r="W853" s="28" t="s">
        <v>2880</v>
      </c>
      <c r="X853" s="17"/>
    </row>
    <row r="854" customFormat="false" ht="12.95" hidden="false" customHeight="true" outlineLevel="0" collapsed="false">
      <c r="A854" s="18" t="n">
        <v>837</v>
      </c>
      <c r="B854" s="19" t="s">
        <v>2883</v>
      </c>
      <c r="C854" s="20" t="s">
        <v>2884</v>
      </c>
      <c r="D854" s="19" t="s">
        <v>33</v>
      </c>
      <c r="E854" s="20" t="s">
        <v>2885</v>
      </c>
      <c r="F854" s="19" t="s">
        <v>35</v>
      </c>
      <c r="G854" s="21" t="n">
        <v>1060.83497774362</v>
      </c>
      <c r="H854" s="22" t="n">
        <v>7.58881791574493</v>
      </c>
      <c r="I854" s="23" t="n">
        <v>9.90464064229217</v>
      </c>
      <c r="J854" s="18" t="s">
        <v>35</v>
      </c>
      <c r="K854" s="21" t="n">
        <v>878.265647855901</v>
      </c>
      <c r="L854" s="22" t="n">
        <v>1.89131836832517</v>
      </c>
      <c r="M854" s="24" t="n">
        <v>9.91137026485739</v>
      </c>
      <c r="N854" s="25" t="n">
        <v>-17.2099651423675</v>
      </c>
      <c r="O854" s="26" t="n">
        <v>0.622059143424284</v>
      </c>
      <c r="P854" s="24" t="n">
        <v>0.473684756742584</v>
      </c>
      <c r="Q854" s="24" t="n">
        <v>-0.1483743866817</v>
      </c>
      <c r="R854" s="23" t="n">
        <v>-0.672965077180205</v>
      </c>
      <c r="S854" s="18" t="n">
        <v>16</v>
      </c>
      <c r="T854" s="19" t="n">
        <v>7</v>
      </c>
      <c r="U854" s="19" t="n">
        <v>4</v>
      </c>
      <c r="V854" s="19" t="s">
        <v>2886</v>
      </c>
      <c r="W854" s="28" t="s">
        <v>2887</v>
      </c>
      <c r="X854" s="17"/>
    </row>
    <row r="855" customFormat="false" ht="12.95" hidden="false" customHeight="true" outlineLevel="0" collapsed="false">
      <c r="A855" s="18" t="n">
        <v>838</v>
      </c>
      <c r="B855" s="19" t="s">
        <v>2888</v>
      </c>
      <c r="C855" s="20" t="s">
        <v>2889</v>
      </c>
      <c r="D855" s="19" t="s">
        <v>2890</v>
      </c>
      <c r="E855" s="20" t="s">
        <v>2889</v>
      </c>
      <c r="F855" s="19" t="s">
        <v>35</v>
      </c>
      <c r="G855" s="21" t="n">
        <v>746.51813485694</v>
      </c>
      <c r="H855" s="22" t="n">
        <v>2.42217066797894</v>
      </c>
      <c r="I855" s="23" t="n">
        <v>9.39768960524313</v>
      </c>
      <c r="J855" s="18" t="s">
        <v>35</v>
      </c>
      <c r="K855" s="21" t="n">
        <v>715.52367371794</v>
      </c>
      <c r="L855" s="22" t="n">
        <v>8.75018282872606</v>
      </c>
      <c r="M855" s="24" t="n">
        <v>9.61571238956838</v>
      </c>
      <c r="N855" s="25" t="n">
        <v>-4.15186981960442</v>
      </c>
      <c r="O855" s="26" t="n">
        <v>0.397341544441214</v>
      </c>
      <c r="P855" s="24" t="n">
        <v>0.337171510785838</v>
      </c>
      <c r="Q855" s="24" t="n">
        <v>-0.0601700336553759</v>
      </c>
      <c r="R855" s="23" t="n">
        <v>-0.272906478324267</v>
      </c>
      <c r="S855" s="18" t="n">
        <v>16</v>
      </c>
      <c r="T855" s="19" t="n">
        <v>8</v>
      </c>
      <c r="U855" s="19" t="n">
        <v>4</v>
      </c>
      <c r="V855" s="19" t="s">
        <v>2891</v>
      </c>
      <c r="W855" s="28" t="s">
        <v>2892</v>
      </c>
      <c r="X855" s="17"/>
    </row>
    <row r="856" customFormat="false" ht="12.95" hidden="false" customHeight="true" outlineLevel="0" collapsed="false">
      <c r="A856" s="18" t="n">
        <v>839</v>
      </c>
      <c r="B856" s="19" t="s">
        <v>2893</v>
      </c>
      <c r="C856" s="20" t="s">
        <v>2894</v>
      </c>
      <c r="D856" s="19" t="s">
        <v>33</v>
      </c>
      <c r="E856" s="20" t="s">
        <v>2895</v>
      </c>
      <c r="F856" s="19" t="s">
        <v>35</v>
      </c>
      <c r="G856" s="21" t="n">
        <v>57.7264474317809</v>
      </c>
      <c r="H856" s="22" t="n">
        <v>11.1243889190657</v>
      </c>
      <c r="I856" s="23" t="n">
        <v>5.7048166453344</v>
      </c>
      <c r="J856" s="18" t="s">
        <v>35</v>
      </c>
      <c r="K856" s="21" t="n">
        <v>80.1231105716925</v>
      </c>
      <c r="L856" s="22" t="n">
        <v>5.33138336767932</v>
      </c>
      <c r="M856" s="24" t="n">
        <v>6.45700322525576</v>
      </c>
      <c r="N856" s="25" t="n">
        <v>38.7979238916082</v>
      </c>
      <c r="O856" s="26" t="n">
        <v>-1.23960854393569</v>
      </c>
      <c r="P856" s="24" t="n">
        <v>-1.12129003241551</v>
      </c>
      <c r="Q856" s="24" t="n">
        <v>0.118318511520182</v>
      </c>
      <c r="R856" s="23" t="n">
        <v>0.536644012607382</v>
      </c>
      <c r="S856" s="18" t="n">
        <v>16</v>
      </c>
      <c r="T856" s="19" t="n">
        <v>9</v>
      </c>
      <c r="U856" s="19" t="n">
        <v>4</v>
      </c>
      <c r="V856" s="19" t="s">
        <v>2896</v>
      </c>
      <c r="W856" s="28" t="s">
        <v>2897</v>
      </c>
      <c r="X856" s="17"/>
    </row>
    <row r="857" customFormat="false" ht="12.95" hidden="false" customHeight="true" outlineLevel="0" collapsed="false">
      <c r="A857" s="18" t="n">
        <v>840</v>
      </c>
      <c r="B857" s="19" t="s">
        <v>2898</v>
      </c>
      <c r="C857" s="20" t="s">
        <v>2899</v>
      </c>
      <c r="D857" s="19" t="s">
        <v>33</v>
      </c>
      <c r="E857" s="20" t="s">
        <v>2900</v>
      </c>
      <c r="F857" s="19" t="s">
        <v>35</v>
      </c>
      <c r="G857" s="21" t="n">
        <v>145.791431176304</v>
      </c>
      <c r="H857" s="22" t="n">
        <v>6.91838649155723</v>
      </c>
      <c r="I857" s="23" t="n">
        <v>7.04141822608766</v>
      </c>
      <c r="J857" s="18" t="s">
        <v>35</v>
      </c>
      <c r="K857" s="21" t="n">
        <v>209.386060846554</v>
      </c>
      <c r="L857" s="22" t="n">
        <v>25.9804441749413</v>
      </c>
      <c r="M857" s="24" t="n">
        <v>7.84287829204538</v>
      </c>
      <c r="N857" s="25" t="n">
        <v>43.6202794342188</v>
      </c>
      <c r="O857" s="26" t="n">
        <v>-0.647129436343311</v>
      </c>
      <c r="P857" s="24" t="n">
        <v>-0.481393991516759</v>
      </c>
      <c r="Q857" s="24" t="n">
        <v>0.165735444826552</v>
      </c>
      <c r="R857" s="23" t="n">
        <v>0.751707682933613</v>
      </c>
      <c r="S857" s="18" t="n">
        <v>16</v>
      </c>
      <c r="T857" s="19" t="n">
        <v>6</v>
      </c>
      <c r="U857" s="19" t="n">
        <v>5</v>
      </c>
      <c r="V857" s="19" t="s">
        <v>2901</v>
      </c>
      <c r="W857" s="28" t="s">
        <v>2902</v>
      </c>
      <c r="X857" s="17"/>
    </row>
    <row r="858" customFormat="false" ht="12.95" hidden="false" customHeight="true" outlineLevel="0" collapsed="false">
      <c r="A858" s="18" t="n">
        <v>841</v>
      </c>
      <c r="B858" s="19" t="s">
        <v>2903</v>
      </c>
      <c r="C858" s="20" t="s">
        <v>2904</v>
      </c>
      <c r="D858" s="19" t="s">
        <v>33</v>
      </c>
      <c r="E858" s="20" t="s">
        <v>2905</v>
      </c>
      <c r="F858" s="19" t="s">
        <v>35</v>
      </c>
      <c r="G858" s="21" t="n">
        <v>224.827457557651</v>
      </c>
      <c r="H858" s="22" t="n">
        <v>1.86823015005467</v>
      </c>
      <c r="I858" s="23" t="n">
        <v>7.66633053634962</v>
      </c>
      <c r="J858" s="18" t="s">
        <v>35</v>
      </c>
      <c r="K858" s="21" t="n">
        <v>329.64186455667</v>
      </c>
      <c r="L858" s="22" t="n">
        <v>1.77255177255177</v>
      </c>
      <c r="M858" s="24" t="n">
        <v>8.49761236561836</v>
      </c>
      <c r="N858" s="25" t="n">
        <v>46.6199316300774</v>
      </c>
      <c r="O858" s="26" t="n">
        <v>-0.370122815044206</v>
      </c>
      <c r="P858" s="24" t="n">
        <v>-0.179085542825642</v>
      </c>
      <c r="Q858" s="24" t="n">
        <v>0.191037272218563</v>
      </c>
      <c r="R858" s="23" t="n">
        <v>0.866466345830012</v>
      </c>
      <c r="S858" s="18" t="n">
        <v>16</v>
      </c>
      <c r="T858" s="19" t="n">
        <v>7</v>
      </c>
      <c r="U858" s="19" t="n">
        <v>5</v>
      </c>
      <c r="V858" s="19" t="s">
        <v>2906</v>
      </c>
      <c r="W858" s="28" t="s">
        <v>2285</v>
      </c>
      <c r="X858" s="17"/>
    </row>
    <row r="859" customFormat="false" ht="12.95" hidden="false" customHeight="true" outlineLevel="0" collapsed="false">
      <c r="A859" s="18" t="n">
        <v>842</v>
      </c>
      <c r="B859" s="19" t="s">
        <v>2907</v>
      </c>
      <c r="C859" s="20" t="s">
        <v>2908</v>
      </c>
      <c r="D859" s="19" t="s">
        <v>33</v>
      </c>
      <c r="E859" s="20" t="s">
        <v>2909</v>
      </c>
      <c r="F859" s="19" t="s">
        <v>35</v>
      </c>
      <c r="G859" s="21" t="n">
        <v>1690.65511145683</v>
      </c>
      <c r="H859" s="22" t="n">
        <v>11.2909249346446</v>
      </c>
      <c r="I859" s="23" t="n">
        <v>10.5770227768756</v>
      </c>
      <c r="J859" s="18" t="s">
        <v>35</v>
      </c>
      <c r="K859" s="21" t="n">
        <v>2356.27902638447</v>
      </c>
      <c r="L859" s="22" t="n">
        <v>2.60717822084765</v>
      </c>
      <c r="M859" s="24" t="n">
        <v>11.3351513745776</v>
      </c>
      <c r="N859" s="25" t="n">
        <v>39.3707687876134</v>
      </c>
      <c r="O859" s="26" t="n">
        <v>0.920107846041077</v>
      </c>
      <c r="P859" s="24" t="n">
        <v>1.13108304396834</v>
      </c>
      <c r="Q859" s="24" t="n">
        <v>0.210975197927266</v>
      </c>
      <c r="R859" s="23" t="n">
        <v>0.956896561000198</v>
      </c>
      <c r="S859" s="18" t="n">
        <v>16</v>
      </c>
      <c r="T859" s="19" t="n">
        <v>8</v>
      </c>
      <c r="U859" s="19" t="n">
        <v>5</v>
      </c>
      <c r="V859" s="19" t="s">
        <v>2910</v>
      </c>
      <c r="W859" s="28" t="s">
        <v>2911</v>
      </c>
      <c r="X859" s="17"/>
    </row>
    <row r="860" customFormat="false" ht="12.95" hidden="false" customHeight="true" outlineLevel="0" collapsed="false">
      <c r="A860" s="18" t="n">
        <v>843</v>
      </c>
      <c r="B860" s="19" t="s">
        <v>2912</v>
      </c>
      <c r="C860" s="20" t="s">
        <v>2908</v>
      </c>
      <c r="D860" s="19" t="s">
        <v>33</v>
      </c>
      <c r="E860" s="20" t="s">
        <v>2909</v>
      </c>
      <c r="F860" s="19" t="s">
        <v>35</v>
      </c>
      <c r="G860" s="21" t="n">
        <v>509.8129167671</v>
      </c>
      <c r="H860" s="22" t="n">
        <v>61.7437651644724</v>
      </c>
      <c r="I860" s="23" t="n">
        <v>8.84748022402327</v>
      </c>
      <c r="J860" s="18" t="s">
        <v>35</v>
      </c>
      <c r="K860" s="21" t="n">
        <v>337.859198553061</v>
      </c>
      <c r="L860" s="22" t="n">
        <v>1.52798538448763</v>
      </c>
      <c r="M860" s="24" t="n">
        <v>8.53313502348026</v>
      </c>
      <c r="N860" s="25" t="n">
        <v>-33.7287880629736</v>
      </c>
      <c r="O860" s="26" t="n">
        <v>0.153448698683553</v>
      </c>
      <c r="P860" s="24" t="n">
        <v>-0.162683769914981</v>
      </c>
      <c r="Q860" s="24" t="n">
        <v>-0.316132468598534</v>
      </c>
      <c r="R860" s="27" t="n">
        <v>-1.4338466084849</v>
      </c>
      <c r="S860" s="18" t="n">
        <v>16</v>
      </c>
      <c r="T860" s="19" t="n">
        <v>9</v>
      </c>
      <c r="U860" s="19" t="n">
        <v>5</v>
      </c>
      <c r="V860" s="19" t="s">
        <v>2910</v>
      </c>
      <c r="W860" s="28" t="s">
        <v>2911</v>
      </c>
      <c r="X860" s="17"/>
    </row>
    <row r="861" customFormat="false" ht="12.95" hidden="false" customHeight="true" outlineLevel="0" collapsed="false">
      <c r="A861" s="18" t="n">
        <v>844</v>
      </c>
      <c r="B861" s="19" t="s">
        <v>2913</v>
      </c>
      <c r="C861" s="20" t="s">
        <v>2914</v>
      </c>
      <c r="D861" s="19" t="s">
        <v>33</v>
      </c>
      <c r="E861" s="20" t="s">
        <v>2915</v>
      </c>
      <c r="F861" s="19" t="s">
        <v>35</v>
      </c>
      <c r="G861" s="21" t="n">
        <v>1427.36106378954</v>
      </c>
      <c r="H861" s="22" t="n">
        <v>4.86685226653755</v>
      </c>
      <c r="I861" s="23" t="n">
        <v>10.3327907161857</v>
      </c>
      <c r="J861" s="18" t="s">
        <v>35</v>
      </c>
      <c r="K861" s="21" t="n">
        <v>1771.68274628695</v>
      </c>
      <c r="L861" s="22" t="n">
        <v>3.20391447718328</v>
      </c>
      <c r="M861" s="24" t="n">
        <v>10.9237612687588</v>
      </c>
      <c r="N861" s="25" t="n">
        <v>24.1229560783493</v>
      </c>
      <c r="O861" s="26" t="n">
        <v>0.811846419863885</v>
      </c>
      <c r="P861" s="24" t="n">
        <v>0.941133093726311</v>
      </c>
      <c r="Q861" s="24" t="n">
        <v>0.129286673862426</v>
      </c>
      <c r="R861" s="23" t="n">
        <v>0.586391077328247</v>
      </c>
      <c r="S861" s="18" t="n">
        <v>16</v>
      </c>
      <c r="T861" s="19" t="n">
        <v>6</v>
      </c>
      <c r="U861" s="19" t="n">
        <v>6</v>
      </c>
      <c r="V861" s="19" t="s">
        <v>2916</v>
      </c>
      <c r="W861" s="28" t="s">
        <v>2917</v>
      </c>
      <c r="X861" s="17"/>
    </row>
    <row r="862" customFormat="false" ht="12.95" hidden="false" customHeight="true" outlineLevel="0" collapsed="false">
      <c r="A862" s="18" t="n">
        <v>845</v>
      </c>
      <c r="B862" s="19" t="s">
        <v>2918</v>
      </c>
      <c r="C862" s="20" t="s">
        <v>2919</v>
      </c>
      <c r="D862" s="19" t="s">
        <v>33</v>
      </c>
      <c r="E862" s="20" t="s">
        <v>2920</v>
      </c>
      <c r="F862" s="19" t="s">
        <v>35</v>
      </c>
      <c r="G862" s="21" t="n">
        <v>1212.40148853761</v>
      </c>
      <c r="H862" s="22" t="n">
        <v>27.4369355341015</v>
      </c>
      <c r="I862" s="23" t="n">
        <v>10.0973079210685</v>
      </c>
      <c r="J862" s="18" t="s">
        <v>35</v>
      </c>
      <c r="K862" s="21" t="n">
        <v>947.300829674971</v>
      </c>
      <c r="L862" s="22" t="n">
        <v>1.09348016324761</v>
      </c>
      <c r="M862" s="24" t="n">
        <v>10.0205355370553</v>
      </c>
      <c r="N862" s="25" t="n">
        <v>-21.8657483819488</v>
      </c>
      <c r="O862" s="26" t="n">
        <v>0.70746330501993</v>
      </c>
      <c r="P862" s="24" t="n">
        <v>0.524089318565669</v>
      </c>
      <c r="Q862" s="24" t="n">
        <v>-0.183373986454261</v>
      </c>
      <c r="R862" s="23" t="n">
        <v>-0.831708839422311</v>
      </c>
      <c r="S862" s="18" t="n">
        <v>16</v>
      </c>
      <c r="T862" s="19" t="n">
        <v>7</v>
      </c>
      <c r="U862" s="19" t="n">
        <v>6</v>
      </c>
      <c r="V862" s="19" t="s">
        <v>2761</v>
      </c>
      <c r="W862" s="28" t="s">
        <v>2921</v>
      </c>
      <c r="X862" s="17"/>
    </row>
    <row r="863" customFormat="false" ht="12.95" hidden="false" customHeight="true" outlineLevel="0" collapsed="false">
      <c r="A863" s="18" t="n">
        <v>846</v>
      </c>
      <c r="B863" s="19" t="s">
        <v>2922</v>
      </c>
      <c r="C863" s="20" t="s">
        <v>2919</v>
      </c>
      <c r="D863" s="19" t="s">
        <v>33</v>
      </c>
      <c r="E863" s="20" t="s">
        <v>2920</v>
      </c>
      <c r="F863" s="19" t="s">
        <v>35</v>
      </c>
      <c r="G863" s="21" t="n">
        <v>1083.10633212204</v>
      </c>
      <c r="H863" s="22" t="n">
        <v>14.1735737275342</v>
      </c>
      <c r="I863" s="23" t="n">
        <v>9.93461527658078</v>
      </c>
      <c r="J863" s="18" t="s">
        <v>35</v>
      </c>
      <c r="K863" s="21" t="n">
        <v>1059.97589196688</v>
      </c>
      <c r="L863" s="22" t="n">
        <v>30.253956569746</v>
      </c>
      <c r="M863" s="24" t="n">
        <v>10.1826724364896</v>
      </c>
      <c r="N863" s="25" t="n">
        <v>-2.13556503818419</v>
      </c>
      <c r="O863" s="26" t="n">
        <v>0.635346083099843</v>
      </c>
      <c r="P863" s="24" t="n">
        <v>0.598952314890406</v>
      </c>
      <c r="Q863" s="24" t="n">
        <v>-0.0363937682094363</v>
      </c>
      <c r="R863" s="23" t="n">
        <v>-0.165067135775144</v>
      </c>
      <c r="S863" s="18" t="n">
        <v>16</v>
      </c>
      <c r="T863" s="19" t="n">
        <v>8</v>
      </c>
      <c r="U863" s="19" t="n">
        <v>6</v>
      </c>
      <c r="V863" s="19" t="s">
        <v>2761</v>
      </c>
      <c r="W863" s="28" t="s">
        <v>2921</v>
      </c>
      <c r="X863" s="17"/>
    </row>
    <row r="864" customFormat="false" ht="12.95" hidden="false" customHeight="true" outlineLevel="0" collapsed="false">
      <c r="A864" s="18" t="n">
        <v>847</v>
      </c>
      <c r="B864" s="19" t="s">
        <v>2923</v>
      </c>
      <c r="C864" s="20" t="s">
        <v>2924</v>
      </c>
      <c r="D864" s="19" t="s">
        <v>2925</v>
      </c>
      <c r="E864" s="20" t="s">
        <v>2926</v>
      </c>
      <c r="F864" s="19" t="s">
        <v>35</v>
      </c>
      <c r="G864" s="21" t="n">
        <v>20.6875791900542</v>
      </c>
      <c r="H864" s="22" t="n">
        <v>19.0863337204801</v>
      </c>
      <c r="I864" s="23" t="n">
        <v>4.22434903720271</v>
      </c>
      <c r="J864" s="18" t="s">
        <v>35</v>
      </c>
      <c r="K864" s="21" t="n">
        <v>23.4891717066651</v>
      </c>
      <c r="L864" s="22" t="n">
        <v>4.26356589147287</v>
      </c>
      <c r="M864" s="24" t="n">
        <v>4.68678063494857</v>
      </c>
      <c r="N864" s="25" t="n">
        <v>13.5423893287511</v>
      </c>
      <c r="O864" s="26" t="n">
        <v>-1.8958595464154</v>
      </c>
      <c r="P864" s="24" t="n">
        <v>-1.93864973113002</v>
      </c>
      <c r="Q864" s="24" t="n">
        <v>-0.0427901847146204</v>
      </c>
      <c r="R864" s="23" t="n">
        <v>-0.194078645263788</v>
      </c>
      <c r="S864" s="18" t="n">
        <v>16</v>
      </c>
      <c r="T864" s="19" t="n">
        <v>9</v>
      </c>
      <c r="U864" s="19" t="n">
        <v>6</v>
      </c>
      <c r="V864" s="19" t="s">
        <v>2927</v>
      </c>
      <c r="W864" s="28" t="s">
        <v>2921</v>
      </c>
      <c r="X864" s="17"/>
    </row>
    <row r="865" customFormat="false" ht="12.95" hidden="false" customHeight="true" outlineLevel="0" collapsed="false">
      <c r="A865" s="18" t="n">
        <v>848</v>
      </c>
      <c r="B865" s="19" t="s">
        <v>2928</v>
      </c>
      <c r="C865" s="20" t="s">
        <v>2929</v>
      </c>
      <c r="D865" s="19" t="s">
        <v>2930</v>
      </c>
      <c r="E865" s="20" t="s">
        <v>2929</v>
      </c>
      <c r="F865" s="19" t="s">
        <v>35</v>
      </c>
      <c r="G865" s="21" t="n">
        <v>6584.79602703613</v>
      </c>
      <c r="H865" s="22" t="n">
        <v>2.46620038528957</v>
      </c>
      <c r="I865" s="23" t="n">
        <v>12.5385791442934</v>
      </c>
      <c r="J865" s="18" t="s">
        <v>35</v>
      </c>
      <c r="K865" s="21" t="n">
        <v>5478.70816490417</v>
      </c>
      <c r="L865" s="22" t="n">
        <v>8.9553552297285</v>
      </c>
      <c r="M865" s="24" t="n">
        <v>12.5524767413611</v>
      </c>
      <c r="N865" s="25" t="n">
        <v>-16.7976025011336</v>
      </c>
      <c r="O865" s="26" t="n">
        <v>1.78961240356589</v>
      </c>
      <c r="P865" s="24" t="n">
        <v>1.69315512489183</v>
      </c>
      <c r="Q865" s="24" t="n">
        <v>-0.0964572786740539</v>
      </c>
      <c r="R865" s="23" t="n">
        <v>-0.437490468801267</v>
      </c>
      <c r="S865" s="18" t="n">
        <v>16</v>
      </c>
      <c r="T865" s="19" t="n">
        <v>10</v>
      </c>
      <c r="U865" s="19" t="n">
        <v>6</v>
      </c>
      <c r="V865" s="19" t="s">
        <v>62</v>
      </c>
      <c r="W865" s="28" t="s">
        <v>62</v>
      </c>
      <c r="X865" s="17"/>
    </row>
    <row r="866" customFormat="false" ht="12.95" hidden="false" customHeight="true" outlineLevel="0" collapsed="false">
      <c r="A866" s="18" t="n">
        <v>849</v>
      </c>
      <c r="B866" s="19" t="s">
        <v>2931</v>
      </c>
      <c r="C866" s="20" t="s">
        <v>2932</v>
      </c>
      <c r="D866" s="19" t="s">
        <v>33</v>
      </c>
      <c r="E866" s="20" t="s">
        <v>2933</v>
      </c>
      <c r="F866" s="19" t="s">
        <v>35</v>
      </c>
      <c r="G866" s="21" t="n">
        <v>407.73301673306</v>
      </c>
      <c r="H866" s="22" t="n">
        <v>2.32974910394266</v>
      </c>
      <c r="I866" s="23" t="n">
        <v>8.52513708340335</v>
      </c>
      <c r="J866" s="18" t="s">
        <v>35</v>
      </c>
      <c r="K866" s="21" t="n">
        <v>633.109559483769</v>
      </c>
      <c r="L866" s="22" t="n">
        <v>84.499243855558</v>
      </c>
      <c r="M866" s="24" t="n">
        <v>9.43916806836551</v>
      </c>
      <c r="N866" s="25" t="n">
        <v>55.2755193966205</v>
      </c>
      <c r="O866" s="26" t="n">
        <v>0.0105627564228955</v>
      </c>
      <c r="P866" s="24" t="n">
        <v>0.25565621774967</v>
      </c>
      <c r="Q866" s="24" t="n">
        <v>0.245093461326774</v>
      </c>
      <c r="R866" s="29" t="n">
        <v>1.11164294462745</v>
      </c>
      <c r="S866" s="18" t="n">
        <v>16</v>
      </c>
      <c r="T866" s="19" t="n">
        <v>6</v>
      </c>
      <c r="U866" s="19" t="n">
        <v>7</v>
      </c>
      <c r="V866" s="19" t="s">
        <v>2934</v>
      </c>
      <c r="W866" s="28" t="s">
        <v>2935</v>
      </c>
      <c r="X866" s="17"/>
    </row>
    <row r="867" customFormat="false" ht="12.95" hidden="false" customHeight="true" outlineLevel="0" collapsed="false">
      <c r="A867" s="18" t="n">
        <v>850</v>
      </c>
      <c r="B867" s="19" t="s">
        <v>2936</v>
      </c>
      <c r="C867" s="20" t="s">
        <v>2932</v>
      </c>
      <c r="D867" s="19" t="s">
        <v>33</v>
      </c>
      <c r="E867" s="20" t="s">
        <v>2933</v>
      </c>
      <c r="F867" s="19" t="s">
        <v>35</v>
      </c>
      <c r="G867" s="21" t="n">
        <v>120.992234358866</v>
      </c>
      <c r="H867" s="22" t="n">
        <v>3.9304568433227</v>
      </c>
      <c r="I867" s="23" t="n">
        <v>6.77242675167898</v>
      </c>
      <c r="J867" s="18" t="s">
        <v>35</v>
      </c>
      <c r="K867" s="21" t="n">
        <v>176.189308334385</v>
      </c>
      <c r="L867" s="22" t="n">
        <v>1.26582278481013</v>
      </c>
      <c r="M867" s="24" t="n">
        <v>7.59383926911541</v>
      </c>
      <c r="N867" s="25" t="n">
        <v>45.6203443700393</v>
      </c>
      <c r="O867" s="26" t="n">
        <v>-0.766366036840067</v>
      </c>
      <c r="P867" s="24" t="n">
        <v>-0.59638205113409</v>
      </c>
      <c r="Q867" s="24" t="n">
        <v>0.169983985705977</v>
      </c>
      <c r="R867" s="23" t="n">
        <v>0.770977313661448</v>
      </c>
      <c r="S867" s="18" t="n">
        <v>16</v>
      </c>
      <c r="T867" s="19" t="n">
        <v>7</v>
      </c>
      <c r="U867" s="19" t="n">
        <v>7</v>
      </c>
      <c r="V867" s="19" t="s">
        <v>2934</v>
      </c>
      <c r="W867" s="28" t="s">
        <v>2935</v>
      </c>
      <c r="X867" s="17"/>
    </row>
    <row r="868" customFormat="false" ht="12.95" hidden="false" customHeight="true" outlineLevel="0" collapsed="false">
      <c r="A868" s="18" t="n">
        <v>851</v>
      </c>
      <c r="B868" s="19" t="s">
        <v>2937</v>
      </c>
      <c r="C868" s="20" t="s">
        <v>2938</v>
      </c>
      <c r="D868" s="19" t="s">
        <v>33</v>
      </c>
      <c r="E868" s="20" t="s">
        <v>2938</v>
      </c>
      <c r="F868" s="19" t="s">
        <v>35</v>
      </c>
      <c r="G868" s="21" t="n">
        <v>2174.89741889336</v>
      </c>
      <c r="H868" s="22" t="n">
        <v>12.558328087144</v>
      </c>
      <c r="I868" s="23" t="n">
        <v>10.9403877490312</v>
      </c>
      <c r="J868" s="18" t="s">
        <v>35</v>
      </c>
      <c r="K868" s="21" t="n">
        <v>2507.44969918179</v>
      </c>
      <c r="L868" s="22" t="n">
        <v>1.53075404345018</v>
      </c>
      <c r="M868" s="24" t="n">
        <v>11.4248617437771</v>
      </c>
      <c r="N868" s="25" t="n">
        <v>15.2904811693433</v>
      </c>
      <c r="O868" s="26" t="n">
        <v>1.08117764988774</v>
      </c>
      <c r="P868" s="24" t="n">
        <v>1.17250475033565</v>
      </c>
      <c r="Q868" s="24" t="n">
        <v>0.0913271004479075</v>
      </c>
      <c r="R868" s="23" t="n">
        <v>0.414222094366041</v>
      </c>
      <c r="S868" s="18" t="n">
        <v>16</v>
      </c>
      <c r="T868" s="19" t="n">
        <v>10</v>
      </c>
      <c r="U868" s="19" t="n">
        <v>7</v>
      </c>
      <c r="V868" s="19" t="s">
        <v>2939</v>
      </c>
      <c r="W868" s="28" t="s">
        <v>2940</v>
      </c>
      <c r="X868" s="17"/>
    </row>
    <row r="869" customFormat="false" ht="12.95" hidden="false" customHeight="true" outlineLevel="0" collapsed="false">
      <c r="A869" s="18" t="n">
        <v>852</v>
      </c>
      <c r="B869" s="19" t="s">
        <v>2941</v>
      </c>
      <c r="C869" s="20" t="s">
        <v>2942</v>
      </c>
      <c r="D869" s="19" t="s">
        <v>33</v>
      </c>
      <c r="E869" s="20" t="s">
        <v>2942</v>
      </c>
      <c r="F869" s="19" t="s">
        <v>35</v>
      </c>
      <c r="G869" s="21" t="n">
        <v>1921.48564142658</v>
      </c>
      <c r="H869" s="22" t="n">
        <v>1.22090866944831</v>
      </c>
      <c r="I869" s="23" t="n">
        <v>10.7616625882479</v>
      </c>
      <c r="J869" s="18" t="s">
        <v>35</v>
      </c>
      <c r="K869" s="21" t="n">
        <v>2024.85962753713</v>
      </c>
      <c r="L869" s="22" t="n">
        <v>2.6377688172043</v>
      </c>
      <c r="M869" s="24" t="n">
        <v>11.1164628811976</v>
      </c>
      <c r="N869" s="25" t="n">
        <v>5.37989896368952</v>
      </c>
      <c r="O869" s="26" t="n">
        <v>1.00195364978928</v>
      </c>
      <c r="P869" s="24" t="n">
        <v>1.0301086455847</v>
      </c>
      <c r="Q869" s="24" t="n">
        <v>0.028154995795421</v>
      </c>
      <c r="R869" s="23" t="n">
        <v>0.127699459065807</v>
      </c>
      <c r="S869" s="18" t="n">
        <v>16</v>
      </c>
      <c r="T869" s="19" t="n">
        <v>10</v>
      </c>
      <c r="U869" s="19" t="n">
        <v>8</v>
      </c>
      <c r="V869" s="19" t="s">
        <v>2943</v>
      </c>
      <c r="W869" s="28" t="s">
        <v>2944</v>
      </c>
      <c r="X869" s="17"/>
    </row>
    <row r="870" customFormat="false" ht="12.95" hidden="false" customHeight="true" outlineLevel="0" collapsed="false">
      <c r="A870" s="18" t="n">
        <v>853</v>
      </c>
      <c r="B870" s="19" t="s">
        <v>2945</v>
      </c>
      <c r="C870" s="20" t="s">
        <v>2946</v>
      </c>
      <c r="D870" s="19" t="s">
        <v>2930</v>
      </c>
      <c r="E870" s="20" t="s">
        <v>2946</v>
      </c>
      <c r="F870" s="19" t="s">
        <v>35</v>
      </c>
      <c r="G870" s="21" t="n">
        <v>887.437050123538</v>
      </c>
      <c r="H870" s="22" t="n">
        <v>12.4401326292521</v>
      </c>
      <c r="I870" s="23" t="n">
        <v>9.64715708398901</v>
      </c>
      <c r="J870" s="18" t="s">
        <v>35</v>
      </c>
      <c r="K870" s="21" t="n">
        <v>1057.2886139846</v>
      </c>
      <c r="L870" s="22" t="n">
        <v>12.1513105762949</v>
      </c>
      <c r="M870" s="24" t="n">
        <v>10.1790102349182</v>
      </c>
      <c r="N870" s="25" t="n">
        <v>19.1395619370884</v>
      </c>
      <c r="O870" s="26" t="n">
        <v>0.507923688970315</v>
      </c>
      <c r="P870" s="24" t="n">
        <v>0.597261377270817</v>
      </c>
      <c r="Q870" s="24" t="n">
        <v>0.0893376883005016</v>
      </c>
      <c r="R870" s="23" t="n">
        <v>0.405198940644811</v>
      </c>
      <c r="S870" s="18" t="n">
        <v>16</v>
      </c>
      <c r="T870" s="19" t="n">
        <v>10</v>
      </c>
      <c r="U870" s="19" t="n">
        <v>9</v>
      </c>
      <c r="V870" s="19" t="s">
        <v>62</v>
      </c>
      <c r="W870" s="28" t="s">
        <v>62</v>
      </c>
      <c r="X870" s="17"/>
    </row>
    <row r="871" customFormat="false" ht="12.95" hidden="false" customHeight="true" outlineLevel="0" collapsed="false">
      <c r="A871" s="30" t="n">
        <v>854</v>
      </c>
      <c r="B871" s="31" t="s">
        <v>2947</v>
      </c>
      <c r="C871" s="32" t="s">
        <v>2948</v>
      </c>
      <c r="D871" s="31" t="s">
        <v>2949</v>
      </c>
      <c r="E871" s="32" t="s">
        <v>2948</v>
      </c>
      <c r="F871" s="31" t="s">
        <v>35</v>
      </c>
      <c r="G871" s="33" t="n">
        <v>1540.8527779167</v>
      </c>
      <c r="H871" s="34" t="n">
        <v>15.4927374893978</v>
      </c>
      <c r="I871" s="35" t="n">
        <v>10.4431694174681</v>
      </c>
      <c r="J871" s="30" t="s">
        <v>35</v>
      </c>
      <c r="K871" s="33" t="n">
        <v>1543.04477608081</v>
      </c>
      <c r="L871" s="34" t="n">
        <v>6.69935013892952</v>
      </c>
      <c r="M871" s="36" t="n">
        <v>10.7244209105521</v>
      </c>
      <c r="N871" s="37" t="n">
        <v>0.14225876706249</v>
      </c>
      <c r="O871" s="38" t="n">
        <v>0.860774294388875</v>
      </c>
      <c r="P871" s="36" t="n">
        <v>0.849092253202847</v>
      </c>
      <c r="Q871" s="36" t="n">
        <v>-0.0116820411860279</v>
      </c>
      <c r="R871" s="35" t="n">
        <v>-0.0529849249873748</v>
      </c>
      <c r="S871" s="30" t="n">
        <v>16</v>
      </c>
      <c r="T871" s="31" t="n">
        <v>10</v>
      </c>
      <c r="U871" s="31" t="n">
        <v>10</v>
      </c>
      <c r="V871" s="31" t="s">
        <v>62</v>
      </c>
      <c r="W871" s="39" t="s">
        <v>62</v>
      </c>
      <c r="X871" s="17"/>
    </row>
    <row r="872" customFormat="false" ht="15" hidden="false" customHeight="false" outlineLevel="0" collapsed="false"/>
  </sheetData>
  <mergeCells count="4">
    <mergeCell ref="A12:B12"/>
    <mergeCell ref="A13:B13"/>
    <mergeCell ref="A14:B14"/>
    <mergeCell ref="C14:E14"/>
  </mergeCells>
  <hyperlinks>
    <hyperlink ref="W18" r:id="rId1" display="P63104"/>
    <hyperlink ref="W19" r:id="rId2" display="Q13541"/>
    <hyperlink ref="W20" r:id="rId3" display="Q13541"/>
    <hyperlink ref="W21" r:id="rId4" display="Q13541"/>
    <hyperlink ref="W22" r:id="rId5" display="Q13541"/>
    <hyperlink ref="W23" r:id="rId6" display="P00519"/>
    <hyperlink ref="W24" r:id="rId7" display="Q13085"/>
    <hyperlink ref="W25" r:id="rId8" display="NA"/>
    <hyperlink ref="W26" r:id="rId9" display="NA"/>
    <hyperlink ref="W27" r:id="rId10" display="Q07912"/>
    <hyperlink ref="W28" r:id="rId11" display="P35611"/>
    <hyperlink ref="W29" r:id="rId12" display="O95831"/>
    <hyperlink ref="W30" r:id="rId13" display="P54819"/>
    <hyperlink ref="W31" r:id="rId14" display="Q9UM73"/>
    <hyperlink ref="W32" r:id="rId15" display="Q96Q40"/>
    <hyperlink ref="W33" r:id="rId16" display="Q13131"/>
    <hyperlink ref="W34" r:id="rId17" display="P57078"/>
    <hyperlink ref="W35" r:id="rId18" display="O95757"/>
    <hyperlink ref="W36" r:id="rId19" display="P34932"/>
    <hyperlink ref="W37" r:id="rId20" display="P05067"/>
    <hyperlink ref="W38" r:id="rId21" display="P49407"/>
    <hyperlink ref="W39" r:id="rId22" display="P49407"/>
    <hyperlink ref="W40" r:id="rId23" display="Q99683"/>
    <hyperlink ref="W41" r:id="rId24" display="Q99683"/>
    <hyperlink ref="W42" r:id="rId25" display="Q99683"/>
    <hyperlink ref="W43" r:id="rId26" display="P15336"/>
    <hyperlink ref="W44" r:id="rId27" display="P15336"/>
    <hyperlink ref="W45" r:id="rId28" display="P15336"/>
    <hyperlink ref="W46" r:id="rId29" display="O14965"/>
    <hyperlink ref="W47" r:id="rId30" display="Q96GD4"/>
    <hyperlink ref="W48" r:id="rId31" display="Q9UQB9"/>
    <hyperlink ref="W49" r:id="rId32" display="P30530"/>
    <hyperlink ref="W50" r:id="rId33" display="P06748"/>
    <hyperlink ref="W51" r:id="rId34" display="P06748"/>
    <hyperlink ref="W52" r:id="rId35" display="P06748"/>
    <hyperlink ref="W53" r:id="rId36" display="Q92934"/>
    <hyperlink ref="W54" r:id="rId37" display="Q16611"/>
    <hyperlink ref="W55" r:id="rId38" display="Q07812"/>
    <hyperlink ref="W56" r:id="rId39" display="P10415"/>
    <hyperlink ref="W57" r:id="rId40" display="P10415"/>
    <hyperlink ref="W58" r:id="rId41" display="Q07817"/>
    <hyperlink ref="W59" r:id="rId42" display="Q07817"/>
    <hyperlink ref="W60" r:id="rId43" display="P11274"/>
    <hyperlink ref="W61" r:id="rId44" display="P55957"/>
    <hyperlink ref="W62" r:id="rId45" display="P51451"/>
    <hyperlink ref="W63" r:id="rId46" display="O75498"/>
    <hyperlink ref="W64" r:id="rId47" display="P51813"/>
    <hyperlink ref="W65" r:id="rId48" display="P51813"/>
    <hyperlink ref="W66" r:id="rId49" display="P38398"/>
    <hyperlink ref="W67" r:id="rId50" display="P38398"/>
    <hyperlink ref="W68" r:id="rId51" display="P25440"/>
    <hyperlink ref="W69" r:id="rId52" display="Q06187"/>
    <hyperlink ref="W70" r:id="rId53" display="Q06187"/>
    <hyperlink ref="W71" r:id="rId54" display="O43683"/>
    <hyperlink ref="W72" r:id="rId55" display="Q16790"/>
    <hyperlink ref="W73" r:id="rId56" display="Q05682"/>
    <hyperlink ref="W74" r:id="rId57" display="P27824"/>
    <hyperlink ref="W75" r:id="rId58" display="P27797"/>
    <hyperlink ref="W76" r:id="rId59" display="Q14012"/>
    <hyperlink ref="W77" r:id="rId60" display="Q8IU85"/>
    <hyperlink ref="W78" r:id="rId61" display="Q8IU85"/>
    <hyperlink ref="W79" r:id="rId62" display="Q9UQM7"/>
    <hyperlink ref="W80" r:id="rId63" display="Q13554"/>
    <hyperlink ref="W81" r:id="rId64" display="Q13557"/>
    <hyperlink ref="W82" r:id="rId65" display="Q16566"/>
    <hyperlink ref="W83" r:id="rId66" display="Q16566"/>
    <hyperlink ref="W84" r:id="rId67" display="Q16566"/>
    <hyperlink ref="W85" r:id="rId68" display="Q8N5S9"/>
    <hyperlink ref="W86" r:id="rId69" display="P55060"/>
    <hyperlink ref="W87" r:id="rId70" display="O14936"/>
    <hyperlink ref="W88" r:id="rId71" display="P29466"/>
    <hyperlink ref="W89" r:id="rId72" display="P29466"/>
    <hyperlink ref="W90" r:id="rId73" display="P42574"/>
    <hyperlink ref="W91" r:id="rId74" display="P42574"/>
    <hyperlink ref="W92" r:id="rId75" display="P55212"/>
    <hyperlink ref="W93" r:id="rId76" display="P55210"/>
    <hyperlink ref="W94" r:id="rId77" display="P55210"/>
    <hyperlink ref="W95" r:id="rId78" display="P55211"/>
    <hyperlink ref="W96" r:id="rId79" display="P35221"/>
    <hyperlink ref="W97" r:id="rId80" display="P35222"/>
    <hyperlink ref="W98" r:id="rId81" display="P35222"/>
    <hyperlink ref="W99" r:id="rId82" display="P35222"/>
    <hyperlink ref="W100" r:id="rId83" display="P35222"/>
    <hyperlink ref="W101" r:id="rId84" display="Q03135"/>
    <hyperlink ref="W102" r:id="rId85" display="Q03135"/>
    <hyperlink ref="W103" r:id="rId86" display="P51636"/>
    <hyperlink ref="W104" r:id="rId87" display="P51636"/>
    <hyperlink ref="W105" r:id="rId88" display="P22681"/>
    <hyperlink ref="W106" r:id="rId89" display="P08575"/>
    <hyperlink ref="W107" r:id="rId90" display="P30305"/>
    <hyperlink ref="W108" r:id="rId91" display="P30307"/>
    <hyperlink ref="W109" r:id="rId92" display="P30307"/>
    <hyperlink ref="W110" r:id="rId93" display="Q14004"/>
    <hyperlink ref="W111" r:id="rId94" display="P49427"/>
    <hyperlink ref="W112" r:id="rId95" display="P60953"/>
    <hyperlink ref="W113" r:id="rId96" display="P06493"/>
    <hyperlink ref="W114" r:id="rId97" display="P06493"/>
    <hyperlink ref="W115" r:id="rId98" display="P06493"/>
    <hyperlink ref="W116" r:id="rId99" display="P06493"/>
    <hyperlink ref="W117" r:id="rId100" display="P06493"/>
    <hyperlink ref="W118" r:id="rId101" display="P06493"/>
    <hyperlink ref="W119" r:id="rId102" display="P06493"/>
    <hyperlink ref="W120" r:id="rId103" display="P06493"/>
    <hyperlink ref="W121" r:id="rId104" display="P06493"/>
    <hyperlink ref="W122" r:id="rId105" display="P06493"/>
    <hyperlink ref="W123" r:id="rId106" display="P06493"/>
    <hyperlink ref="W124" r:id="rId107" display="Q15131"/>
    <hyperlink ref="W125" r:id="rId108" display="P24941"/>
    <hyperlink ref="W126" r:id="rId109" display="P24941"/>
    <hyperlink ref="W127" r:id="rId110" display="P24941"/>
    <hyperlink ref="W128" r:id="rId111" display="P24941"/>
    <hyperlink ref="W129" r:id="rId112" display="P24941"/>
    <hyperlink ref="W130" r:id="rId113" display="P24941"/>
    <hyperlink ref="W131" r:id="rId114" display="P11802"/>
    <hyperlink ref="W132" r:id="rId115" display="P11802"/>
    <hyperlink ref="W133" r:id="rId116" display="Q00535"/>
    <hyperlink ref="W134" r:id="rId117" display="Q00535"/>
    <hyperlink ref="W135" r:id="rId118" display="Q00535"/>
    <hyperlink ref="W136" r:id="rId119" display="Q00535"/>
    <hyperlink ref="W137" r:id="rId120" display="Q00534"/>
    <hyperlink ref="W138" r:id="rId121" display="Q00534"/>
    <hyperlink ref="W139" r:id="rId122" display="Q00534"/>
    <hyperlink ref="W140" r:id="rId123" display="Q00534"/>
    <hyperlink ref="W141" r:id="rId124" display="P50613"/>
    <hyperlink ref="W142" r:id="rId125" display="P50613"/>
    <hyperlink ref="W143" r:id="rId126" display="P49336"/>
    <hyperlink ref="W144" r:id="rId127" display="P49336"/>
    <hyperlink ref="W145" r:id="rId128" display="P49336"/>
    <hyperlink ref="W146" r:id="rId129" display="P50750"/>
    <hyperlink ref="W147" r:id="rId130" display="Q00532"/>
    <hyperlink ref="W148" r:id="rId131" display="O14757"/>
    <hyperlink ref="W149" r:id="rId132" display="O14757"/>
    <hyperlink ref="W150" r:id="rId133" display="O14757"/>
    <hyperlink ref="W151" r:id="rId134" display="O96017"/>
    <hyperlink ref="W152" r:id="rId135" display="O96017"/>
    <hyperlink ref="W153" r:id="rId136" display="Q13490"/>
    <hyperlink ref="W154" r:id="rId137" display="P48730"/>
    <hyperlink ref="W155" r:id="rId138" display="P49674"/>
    <hyperlink ref="W156" r:id="rId139" display="Q9HCP0"/>
    <hyperlink ref="W157" r:id="rId140" display="P78368"/>
    <hyperlink ref="W158" r:id="rId141" display="P68400"/>
    <hyperlink ref="W159" r:id="rId142" display="P68400"/>
    <hyperlink ref="W160" r:id="rId143" display="P01106"/>
    <hyperlink ref="W161" r:id="rId144" display="P23528"/>
    <hyperlink ref="W162" r:id="rId145" display="P23528"/>
    <hyperlink ref="W163" r:id="rId146" display="Q9Y281"/>
    <hyperlink ref="W164" r:id="rId147" display="P17302"/>
    <hyperlink ref="W165" r:id="rId148" display="Q14247"/>
    <hyperlink ref="W166" r:id="rId149" display="P41279"/>
    <hyperlink ref="W167" r:id="rId150" display="P41279"/>
    <hyperlink ref="W168" r:id="rId151" display="P35354"/>
    <hyperlink ref="W169" r:id="rId152" display="O15075"/>
    <hyperlink ref="W170" r:id="rId153" display="P16220"/>
    <hyperlink ref="W171" r:id="rId154" display="P16220"/>
    <hyperlink ref="W172" r:id="rId155" display="P16220"/>
    <hyperlink ref="W173" r:id="rId156" display="P02511"/>
    <hyperlink ref="W174" r:id="rId157" display="P02511"/>
    <hyperlink ref="W175" r:id="rId158" display="P02511"/>
    <hyperlink ref="W176" r:id="rId159" display="P02511"/>
    <hyperlink ref="W177" r:id="rId160" display="P02511"/>
    <hyperlink ref="W178" r:id="rId161" display="P41240"/>
    <hyperlink ref="W179" r:id="rId162" display="P41240"/>
    <hyperlink ref="W180" r:id="rId163" display="P78396"/>
    <hyperlink ref="W181" r:id="rId164" display="P14635"/>
    <hyperlink ref="W182" r:id="rId165" display="P14635"/>
    <hyperlink ref="W183" r:id="rId166" display="P24385"/>
    <hyperlink ref="W184" r:id="rId167" display="P24385"/>
    <hyperlink ref="W185" r:id="rId168" display="P24864"/>
    <hyperlink ref="W186" r:id="rId169" display="P24864"/>
    <hyperlink ref="W187" r:id="rId170" display="P51959"/>
    <hyperlink ref="W188" r:id="rId171" display="P99999"/>
    <hyperlink ref="W189" r:id="rId172" display="O75553"/>
    <hyperlink ref="W190" r:id="rId173" display="P53355"/>
    <hyperlink ref="W191" r:id="rId174" display="Q9UIK4"/>
    <hyperlink ref="W192" r:id="rId175" display="Q9UER7"/>
    <hyperlink ref="W193" r:id="rId176" display="P35639"/>
    <hyperlink ref="W194" r:id="rId177" display="O00273"/>
    <hyperlink ref="W195" r:id="rId178" display="Q13574"/>
    <hyperlink ref="W196" r:id="rId179" display="P78527"/>
    <hyperlink ref="W197" r:id="rId180" display="P78527"/>
    <hyperlink ref="W198" r:id="rId181" display="O60496"/>
    <hyperlink ref="W199" r:id="rId182" display="O60496"/>
    <hyperlink ref="W200" r:id="rId183" display="O94768"/>
    <hyperlink ref="W201" r:id="rId184" display="O00418"/>
    <hyperlink ref="W202" r:id="rId185" display="P52803"/>
    <hyperlink ref="W203" r:id="rId186" display="P52799"/>
    <hyperlink ref="W204" r:id="rId187" display="P00533"/>
    <hyperlink ref="W205" r:id="rId188" display="P00533"/>
    <hyperlink ref="W206" r:id="rId189" display="P00533"/>
    <hyperlink ref="W207" r:id="rId190" display="P00533"/>
    <hyperlink ref="W208" r:id="rId191" display="P00533"/>
    <hyperlink ref="W209" r:id="rId192" display="P00533"/>
    <hyperlink ref="W210" r:id="rId193" display="P00533"/>
    <hyperlink ref="W211" r:id="rId194" display="P05198"/>
    <hyperlink ref="W212" r:id="rId195" display="P05198"/>
    <hyperlink ref="W213" r:id="rId196" display="P05198"/>
    <hyperlink ref="W214" r:id="rId197" display="P23588"/>
    <hyperlink ref="W215" r:id="rId198" display="P06730"/>
    <hyperlink ref="W216" r:id="rId199" display="P06730"/>
    <hyperlink ref="W217" r:id="rId200" display="P06730"/>
    <hyperlink ref="W218" r:id="rId201" display="Q04637"/>
    <hyperlink ref="W219" r:id="rId202" display="Q04637"/>
    <hyperlink ref="W220" r:id="rId203" display="P19419"/>
    <hyperlink ref="W221" r:id="rId204" display="P19419"/>
    <hyperlink ref="W222" r:id="rId205" display="P19419"/>
    <hyperlink ref="W223" r:id="rId206" display="P16422"/>
    <hyperlink ref="W224" r:id="rId207" display="P21709"/>
    <hyperlink ref="W225" r:id="rId208" display="P03372"/>
    <hyperlink ref="W226" r:id="rId209" display="P04626"/>
    <hyperlink ref="W227" r:id="rId210" display="P04626"/>
    <hyperlink ref="W228" r:id="rId211" display="P04626"/>
    <hyperlink ref="W229" r:id="rId212" display="P04626"/>
    <hyperlink ref="W230" r:id="rId213" display="P04626"/>
    <hyperlink ref="W231" r:id="rId214" display="P21860"/>
    <hyperlink ref="W232" r:id="rId215" display="P27361"/>
    <hyperlink ref="W233" r:id="rId216" display="P27361"/>
    <hyperlink ref="W234" r:id="rId217" display="P27361"/>
    <hyperlink ref="W235" r:id="rId218" display="P27361"/>
    <hyperlink ref="W236" r:id="rId219" display="P27361"/>
    <hyperlink ref="W237" r:id="rId220" display="P27361"/>
    <hyperlink ref="W238" r:id="rId221" display="P27361"/>
    <hyperlink ref="W239" r:id="rId222" display="P27361"/>
    <hyperlink ref="W240" r:id="rId223" display="P28482"/>
    <hyperlink ref="W241" r:id="rId224" display="Q16659"/>
    <hyperlink ref="W242" r:id="rId225" display="P31152"/>
    <hyperlink ref="W243" r:id="rId226" display="Q13164"/>
    <hyperlink ref="W244" r:id="rId227" display="Q13164"/>
    <hyperlink ref="W245" r:id="rId228" display="Q13164"/>
    <hyperlink ref="W246" r:id="rId229" display="Q13164"/>
    <hyperlink ref="W247" r:id="rId230" display="Q13164"/>
    <hyperlink ref="W248" r:id="rId231" display="P30101"/>
    <hyperlink ref="W249" r:id="rId232" display="P13667"/>
    <hyperlink ref="W250" r:id="rId233" display="P15311"/>
    <hyperlink ref="W251" r:id="rId234" display="P15311"/>
    <hyperlink ref="W252" r:id="rId235" display="Q05397"/>
    <hyperlink ref="W253" r:id="rId236" display="Q05397"/>
    <hyperlink ref="W254" r:id="rId237" display="Q05397"/>
    <hyperlink ref="W255" r:id="rId238" display="Q05397"/>
    <hyperlink ref="W256" r:id="rId239" display="Q05397"/>
    <hyperlink ref="W257" r:id="rId240" display="Q05397"/>
    <hyperlink ref="W258" r:id="rId241" display="Q05397"/>
    <hyperlink ref="W259" r:id="rId242" display="Q05397"/>
    <hyperlink ref="W260" r:id="rId243" display="Q05397"/>
    <hyperlink ref="W261" r:id="rId244" display="Q05397"/>
    <hyperlink ref="W262" r:id="rId245" display="P25445"/>
    <hyperlink ref="W263" r:id="rId246" display="P48023"/>
    <hyperlink ref="W264" r:id="rId247" display="P07332"/>
    <hyperlink ref="W265" r:id="rId248" display="Q14192"/>
    <hyperlink ref="W266" r:id="rId249" display="Q02790"/>
    <hyperlink ref="W267" r:id="rId250" display="Q12778"/>
    <hyperlink ref="W268" r:id="rId251" display="Q12778"/>
    <hyperlink ref="W269" r:id="rId252" display="O43524"/>
    <hyperlink ref="W270" r:id="rId253" display="O43524"/>
    <hyperlink ref="W271" r:id="rId254" display="P01100"/>
    <hyperlink ref="W272" r:id="rId255" display="P01100"/>
    <hyperlink ref="W273" r:id="rId256" display="Q8WU20"/>
    <hyperlink ref="W274" r:id="rId257" display="P06241"/>
    <hyperlink ref="W275" r:id="rId258" display="Q13480"/>
    <hyperlink ref="W276" r:id="rId259" display="P17677"/>
    <hyperlink ref="W277" r:id="rId260" display="P15976"/>
    <hyperlink ref="W278" r:id="rId261" display="Q12851"/>
    <hyperlink ref="W279" r:id="rId262" display="P14136"/>
    <hyperlink ref="W280" r:id="rId263" display="P42261"/>
    <hyperlink ref="W281" r:id="rId264" display="P63244"/>
    <hyperlink ref="W282" r:id="rId265" display="P25098"/>
    <hyperlink ref="W283" r:id="rId266" display="P25098"/>
    <hyperlink ref="W284" r:id="rId267" display="P35626"/>
    <hyperlink ref="W285" r:id="rId268" display="P10809"/>
    <hyperlink ref="W286" r:id="rId269" display="P38646"/>
    <hyperlink ref="W287" r:id="rId270" display="P11021"/>
    <hyperlink ref="W288" r:id="rId271" display="P11021"/>
    <hyperlink ref="W289" r:id="rId272" display="P14625"/>
    <hyperlink ref="W290" r:id="rId273" display="P49840"/>
    <hyperlink ref="W291" r:id="rId274" display="P49840"/>
    <hyperlink ref="W292" r:id="rId275" display="P49840"/>
    <hyperlink ref="W293" r:id="rId276" display="P49840"/>
    <hyperlink ref="W294" r:id="rId277" display="P49841"/>
    <hyperlink ref="W295" r:id="rId278" display="P49841"/>
    <hyperlink ref="W296" r:id="rId279" display="Q8TF76"/>
    <hyperlink ref="W297" r:id="rId280" display="P56524"/>
    <hyperlink ref="W298" r:id="rId281" display="P56524"/>
    <hyperlink ref="W299" r:id="rId282" display="Q9UQL6"/>
    <hyperlink ref="W300" r:id="rId283" display="P54727"/>
    <hyperlink ref="W301" r:id="rId284" display="P50502"/>
    <hyperlink ref="W302" r:id="rId285" display="Q02539"/>
    <hyperlink ref="W303" r:id="rId286" display="P16104"/>
    <hyperlink ref="W304" r:id="rId287" display="P33778"/>
    <hyperlink ref="W305" r:id="rId288" display="P84243"/>
    <hyperlink ref="W306" r:id="rId289" display="P84243"/>
    <hyperlink ref="W307" r:id="rId290" display="P84243"/>
    <hyperlink ref="W308" r:id="rId291" display="P84243"/>
    <hyperlink ref="W309" r:id="rId292" display="P84243"/>
    <hyperlink ref="W310" r:id="rId293" display="P09601"/>
    <hyperlink ref="W311" r:id="rId294" display="P30519"/>
    <hyperlink ref="W312" r:id="rId295" display="Q92918"/>
    <hyperlink ref="W313" r:id="rId296" display="P11142"/>
    <hyperlink ref="W314" r:id="rId297" display="P11142"/>
    <hyperlink ref="W315" r:id="rId298" display="Q9ULV5"/>
    <hyperlink ref="W316" r:id="rId299" display="Q92598"/>
    <hyperlink ref="W317" r:id="rId300" display="P04792"/>
    <hyperlink ref="W318" r:id="rId301" display="P04792"/>
    <hyperlink ref="W319" r:id="rId302" display="P04792"/>
    <hyperlink ref="W320" r:id="rId303" display="P04792"/>
    <hyperlink ref="W321" r:id="rId304" display="P04792"/>
    <hyperlink ref="W322" r:id="rId305" display="P04792"/>
    <hyperlink ref="W323" r:id="rId306" display="P04792"/>
    <hyperlink ref="W324" r:id="rId307" display="P25685"/>
    <hyperlink ref="W325" r:id="rId308" display="P25685"/>
    <hyperlink ref="W326" r:id="rId309" display="P25685"/>
    <hyperlink ref="W327" r:id="rId310" display="P29043"/>
    <hyperlink ref="W328" r:id="rId311" display="P10809"/>
    <hyperlink ref="W329" r:id="rId312" display="P10809"/>
    <hyperlink ref="W330" r:id="rId313" display="P10809"/>
    <hyperlink ref="W331" r:id="rId314" display="P08107"/>
    <hyperlink ref="W332" r:id="rId315" display="P08107"/>
    <hyperlink ref="W333" r:id="rId316" display="P08107"/>
    <hyperlink ref="W334" r:id="rId317" display="P07900"/>
    <hyperlink ref="W335" r:id="rId318" display="P07900"/>
    <hyperlink ref="W336" r:id="rId319" display="P07900"/>
    <hyperlink ref="W337" r:id="rId320" display="P07900"/>
    <hyperlink ref="W338" r:id="rId321" display="P07900"/>
    <hyperlink ref="W339" r:id="rId322" display="P07900"/>
    <hyperlink ref="W340" r:id="rId323" display="P08238"/>
    <hyperlink ref="W341" r:id="rId324" display="P08238"/>
    <hyperlink ref="W342" r:id="rId325" display="P08238"/>
    <hyperlink ref="W343" r:id="rId326" display="Q9NZL4"/>
    <hyperlink ref="W344" r:id="rId327" display="P42858"/>
    <hyperlink ref="W345" r:id="rId328" display="P39687"/>
    <hyperlink ref="W346" r:id="rId329" display="Q01105"/>
    <hyperlink ref="W347" r:id="rId330" display="Q9UPZ9"/>
    <hyperlink ref="W348" r:id="rId331" display="P08069"/>
    <hyperlink ref="W349" r:id="rId332" display="P08069"/>
    <hyperlink ref="W350" r:id="rId333" display="P08069"/>
    <hyperlink ref="W351" r:id="rId334" display="P08069"/>
    <hyperlink ref="W352" r:id="rId335" display="P25963"/>
    <hyperlink ref="W353" r:id="rId336" display="P25963"/>
    <hyperlink ref="W354" r:id="rId337" display="P25963"/>
    <hyperlink ref="W355" r:id="rId338" display="P25963"/>
    <hyperlink ref="W356" r:id="rId339" display="Q15653"/>
    <hyperlink ref="W357" r:id="rId340" display="O00221"/>
    <hyperlink ref="W358" r:id="rId341" display="O15111"/>
    <hyperlink ref="W359" r:id="rId342" display="O15111"/>
    <hyperlink ref="W360" r:id="rId343" display="O15111"/>
    <hyperlink ref="W361" r:id="rId344" display="O15111"/>
    <hyperlink ref="W362" r:id="rId345" display="O15111"/>
    <hyperlink ref="W363" r:id="rId346" display="O15111"/>
    <hyperlink ref="W364" r:id="rId347" display="O15111"/>
    <hyperlink ref="W365" r:id="rId348" display="O15111"/>
    <hyperlink ref="W366" r:id="rId349" display="O14920"/>
    <hyperlink ref="W367" r:id="rId350" display="O14920"/>
    <hyperlink ref="W368" r:id="rId351" display="O14920"/>
    <hyperlink ref="W369" r:id="rId352" display="O14920"/>
    <hyperlink ref="W370" r:id="rId353" display="Q9Y6K9"/>
    <hyperlink ref="W371" r:id="rId354" display="Q13418"/>
    <hyperlink ref="W372" r:id="rId355" display="Q13418"/>
    <hyperlink ref="W373" r:id="rId356" display="P13612"/>
    <hyperlink ref="W374" r:id="rId357" display="P05556"/>
    <hyperlink ref="W375" r:id="rId358" display="P06213"/>
    <hyperlink ref="W376" r:id="rId359" display="P06213"/>
    <hyperlink ref="W377" r:id="rId360" display="P06213"/>
    <hyperlink ref="W378" r:id="rId361" display="P51617"/>
    <hyperlink ref="W379" r:id="rId362" display="P51617"/>
    <hyperlink ref="W380" r:id="rId363" display="O43187"/>
    <hyperlink ref="W381" r:id="rId364" display="O43187"/>
    <hyperlink ref="W382" r:id="rId365" display="Q9Y616"/>
    <hyperlink ref="W383" r:id="rId366" display="Q9NWZ3"/>
    <hyperlink ref="W384" r:id="rId367" display="Q9NWZ3"/>
    <hyperlink ref="W385" r:id="rId368" display="P35568"/>
    <hyperlink ref="W386" r:id="rId369" display="P35568"/>
    <hyperlink ref="W387" r:id="rId370" display="P35568"/>
    <hyperlink ref="W388" r:id="rId371" display="P35568"/>
    <hyperlink ref="W389" r:id="rId372" display="P23458"/>
    <hyperlink ref="W390" r:id="rId373" display="P23458"/>
    <hyperlink ref="W391" r:id="rId374" display="P23458"/>
    <hyperlink ref="W392" r:id="rId375" display="O60674"/>
    <hyperlink ref="W393" r:id="rId376" display="O60674"/>
    <hyperlink ref="W394" r:id="rId377" display="O60674"/>
    <hyperlink ref="W395" r:id="rId378" display="P52333"/>
    <hyperlink ref="W396" r:id="rId379" display="Q9H2K8"/>
    <hyperlink ref="W397" r:id="rId380" display="P45983"/>
    <hyperlink ref="W398" r:id="rId381" display="P45983"/>
    <hyperlink ref="W399" r:id="rId382" display="P45983"/>
    <hyperlink ref="W400" r:id="rId383" display="P45983"/>
    <hyperlink ref="W401" r:id="rId384" display="P45983"/>
    <hyperlink ref="W402" r:id="rId385" display="P45983"/>
    <hyperlink ref="W403" r:id="rId386" display="P45983"/>
    <hyperlink ref="W404" r:id="rId387" display="P45984"/>
    <hyperlink ref="W405" r:id="rId388" display="P45984"/>
    <hyperlink ref="W406" r:id="rId389" display="P53779"/>
    <hyperlink ref="W407" r:id="rId390" display="P05412"/>
    <hyperlink ref="W408" r:id="rId391" display="P05412"/>
    <hyperlink ref="W409" r:id="rId392" display="P05412"/>
    <hyperlink ref="W410" r:id="rId393" display="P05412"/>
    <hyperlink ref="W411" r:id="rId394" display="P05412"/>
    <hyperlink ref="W412" r:id="rId395" display="P05412"/>
    <hyperlink ref="W413" r:id="rId396" display="P05412"/>
    <hyperlink ref="W414" r:id="rId397" display="Q16667"/>
    <hyperlink ref="W415" r:id="rId398" display="P24390"/>
    <hyperlink ref="W416" r:id="rId399" display="Q9Y4K4"/>
    <hyperlink ref="W417" r:id="rId400" display="P10721"/>
    <hyperlink ref="W418" r:id="rId401" display="P10721"/>
    <hyperlink ref="W419" r:id="rId402" display="P10721"/>
    <hyperlink ref="W420" r:id="rId403" display="P10721"/>
    <hyperlink ref="W421" r:id="rId404" display="Q8IVT5"/>
    <hyperlink ref="W422" r:id="rId405" display="Q8IVT5"/>
    <hyperlink ref="W423" r:id="rId406" display="P10586"/>
    <hyperlink ref="W424" r:id="rId407" display="O95835"/>
    <hyperlink ref="W425" r:id="rId408" display="P06239"/>
    <hyperlink ref="W426" r:id="rId409" display="P06239"/>
    <hyperlink ref="W427" r:id="rId410" display="P06239"/>
    <hyperlink ref="W428" r:id="rId411" display="P06239"/>
    <hyperlink ref="W429" r:id="rId412" display="P06239"/>
    <hyperlink ref="W430" r:id="rId413" display="P06239"/>
    <hyperlink ref="W431" r:id="rId414" display="P53667"/>
    <hyperlink ref="W432" r:id="rId415" display="P53667"/>
    <hyperlink ref="W433" r:id="rId416" display="P07948"/>
    <hyperlink ref="W434" r:id="rId417" display="P07948"/>
    <hyperlink ref="W435" r:id="rId418" display="P20794"/>
    <hyperlink ref="W436" r:id="rId419" display="P49137"/>
    <hyperlink ref="W437" r:id="rId420" display="P49137"/>
    <hyperlink ref="W438" r:id="rId421" display="P49137"/>
    <hyperlink ref="W439" r:id="rId422" display="P49137"/>
    <hyperlink ref="W440" r:id="rId423" display="P29966"/>
    <hyperlink ref="W441" r:id="rId424" display="Q9P0L2"/>
    <hyperlink ref="W442" r:id="rId425" display="Q07820"/>
    <hyperlink ref="W443" r:id="rId426" display="Q00987"/>
    <hyperlink ref="W444" r:id="rId427" display="Q9P2K5"/>
    <hyperlink ref="W445" r:id="rId428" display="Q02750"/>
    <hyperlink ref="W446" r:id="rId429" display="Q02750"/>
    <hyperlink ref="W447" r:id="rId430" display="Q02750"/>
    <hyperlink ref="W448" r:id="rId431" display="Q02750"/>
    <hyperlink ref="W449" r:id="rId432" display="Q02750"/>
    <hyperlink ref="W450" r:id="rId433" display="Q02750"/>
    <hyperlink ref="W451" r:id="rId434" display="Q02750"/>
    <hyperlink ref="W452" r:id="rId435" display="Q02750"/>
    <hyperlink ref="W453" r:id="rId436" display="Q02750"/>
    <hyperlink ref="W454" r:id="rId437" display="Q02750"/>
    <hyperlink ref="W455" r:id="rId438" display="Q02750"/>
    <hyperlink ref="W456" r:id="rId439" display="Q02750"/>
    <hyperlink ref="W457" r:id="rId440" display="Q02750"/>
    <hyperlink ref="W458" r:id="rId441" display="Q02750"/>
    <hyperlink ref="W459" r:id="rId442" display="P36507"/>
    <hyperlink ref="W460" r:id="rId443" display="P36507"/>
    <hyperlink ref="W461" r:id="rId444" display="P36507"/>
    <hyperlink ref="W462" r:id="rId445" display="P36507"/>
    <hyperlink ref="W463" r:id="rId446" display="P36507"/>
    <hyperlink ref="W464" r:id="rId447" display="P36507"/>
    <hyperlink ref="W465" r:id="rId448" display="P46734"/>
    <hyperlink ref="W466" r:id="rId449" display="P46734"/>
    <hyperlink ref="W467" r:id="rId450" display="P46734"/>
    <hyperlink ref="W468" r:id="rId451" display="P46734"/>
    <hyperlink ref="W469" r:id="rId452" display="P46734"/>
    <hyperlink ref="W470" r:id="rId453" display="P46734"/>
    <hyperlink ref="W471" r:id="rId454" display="P46734"/>
    <hyperlink ref="W472" r:id="rId455" display="P45985"/>
    <hyperlink ref="W473" r:id="rId456" display="P45985"/>
    <hyperlink ref="W474" r:id="rId457" display="P45985"/>
    <hyperlink ref="W475" r:id="rId458" display="P45985"/>
    <hyperlink ref="W476" r:id="rId459" display="Q13163"/>
    <hyperlink ref="W477" r:id="rId460" display="Q13163"/>
    <hyperlink ref="W478" r:id="rId461" display="Q13163"/>
    <hyperlink ref="W479" r:id="rId462" display="P52564"/>
    <hyperlink ref="W480" r:id="rId463" display="P52564"/>
    <hyperlink ref="W481" r:id="rId464" display="O14733"/>
    <hyperlink ref="W482" r:id="rId465" display="Q13233"/>
    <hyperlink ref="W483" r:id="rId466" display="Q13233"/>
    <hyperlink ref="W484" r:id="rId467" display="Q13233"/>
    <hyperlink ref="W485" r:id="rId468" display="Q13233"/>
    <hyperlink ref="W486" r:id="rId469" display="Q9Y2U5"/>
    <hyperlink ref="W487" r:id="rId470" display="Q9Y2U5"/>
    <hyperlink ref="W488" r:id="rId471" display="Q9Y6R4"/>
    <hyperlink ref="W489" r:id="rId472" display="P08581"/>
    <hyperlink ref="W490" r:id="rId473" display="P28562"/>
    <hyperlink ref="W491" r:id="rId474" display="Q13115"/>
    <hyperlink ref="W492" r:id="rId475" display="P19105"/>
    <hyperlink ref="W493" r:id="rId476" display="P19105"/>
    <hyperlink ref="W494" r:id="rId477" display="Q16584"/>
    <hyperlink ref="W495" r:id="rId478" display="Q16584"/>
    <hyperlink ref="W496" r:id="rId479" display="Q9Y3A3"/>
    <hyperlink ref="W497" r:id="rId480" display="Q9BUB5"/>
    <hyperlink ref="W498" r:id="rId481" display="Q9HBH9"/>
    <hyperlink ref="W499" r:id="rId482" display="P43246"/>
    <hyperlink ref="W500" r:id="rId483" display="O75582"/>
    <hyperlink ref="W501" r:id="rId484" display="Q13043"/>
    <hyperlink ref="W502" r:id="rId485" display="Q13043"/>
    <hyperlink ref="W503" r:id="rId486" display="Q13043"/>
    <hyperlink ref="W504" r:id="rId487" display="Q13043"/>
    <hyperlink ref="W505" r:id="rId488" display="Q13188"/>
    <hyperlink ref="W506" r:id="rId489" display="Q9Y6E0"/>
    <hyperlink ref="W507" r:id="rId490" display="P42345"/>
    <hyperlink ref="W508" r:id="rId491" display="P01106"/>
    <hyperlink ref="W509" r:id="rId492" display="P01106"/>
    <hyperlink ref="W510" r:id="rId493" display="P15172"/>
    <hyperlink ref="W511" r:id="rId494" display="O14974"/>
    <hyperlink ref="W512" r:id="rId495" display="O60934"/>
    <hyperlink ref="W513" r:id="rId496" display="P51955"/>
    <hyperlink ref="W514" r:id="rId497" display="P51955"/>
    <hyperlink ref="W515" r:id="rId498" display="P51955"/>
    <hyperlink ref="W516" r:id="rId499" display="P51955"/>
    <hyperlink ref="W517" r:id="rId500" display="P51955"/>
    <hyperlink ref="W518" r:id="rId501" display="P51957"/>
    <hyperlink ref="W519" r:id="rId502" display="Q8TDX7"/>
    <hyperlink ref="W520" r:id="rId503" display="P19838"/>
    <hyperlink ref="W521" r:id="rId504" display="Q04206"/>
    <hyperlink ref="W522" r:id="rId505" display="Q04206"/>
    <hyperlink ref="W523" r:id="rId506" display="Q04206"/>
    <hyperlink ref="W524" r:id="rId507" display="Q04206"/>
    <hyperlink ref="W525" r:id="rId508" display="Q99558"/>
    <hyperlink ref="W526" r:id="rId509" display="Q9UBE8"/>
    <hyperlink ref="W527" r:id="rId510" display="Q13224"/>
    <hyperlink ref="W528" r:id="rId511" display="Q9Y5B8"/>
    <hyperlink ref="W529" r:id="rId512" display="Q05586"/>
    <hyperlink ref="W530" r:id="rId513" display="P21589"/>
    <hyperlink ref="W531" r:id="rId514" display="P28749"/>
    <hyperlink ref="W532" r:id="rId515" display="P42773"/>
    <hyperlink ref="W533" r:id="rId516" display="P38936"/>
    <hyperlink ref="W534" r:id="rId517" display="Q15078"/>
    <hyperlink ref="W535" r:id="rId518" display="P46527"/>
    <hyperlink ref="W536" r:id="rId519" display="P46527"/>
    <hyperlink ref="W537" r:id="rId520" display="Q16539"/>
    <hyperlink ref="W538" r:id="rId521" display="Q16539"/>
    <hyperlink ref="W539" r:id="rId522" display="Q16539"/>
    <hyperlink ref="W540" r:id="rId523" display="Q16539"/>
    <hyperlink ref="W541" r:id="rId524" display="Q16539"/>
    <hyperlink ref="W542" r:id="rId525" display="Q16539"/>
    <hyperlink ref="W543" r:id="rId526" display="Q16539"/>
    <hyperlink ref="W544" r:id="rId527" display="Q16539"/>
    <hyperlink ref="W545" r:id="rId528" display="Q16539"/>
    <hyperlink ref="W546" r:id="rId529" display="Q16539"/>
    <hyperlink ref="W547" r:id="rId530" display="P53778"/>
    <hyperlink ref="W548" r:id="rId531" display="P53778"/>
    <hyperlink ref="W549" r:id="rId532" display="P04637"/>
    <hyperlink ref="W550" r:id="rId533" display="P04637"/>
    <hyperlink ref="W551" r:id="rId534" display="P04637"/>
    <hyperlink ref="W552" r:id="rId535" display="P04637"/>
    <hyperlink ref="W553" r:id="rId536" display="P04637"/>
    <hyperlink ref="W554" r:id="rId537" display="P04637"/>
    <hyperlink ref="W555" r:id="rId538" display="P04637"/>
    <hyperlink ref="W556" r:id="rId539" display="O15350"/>
    <hyperlink ref="W557" r:id="rId540" display="Q05923"/>
    <hyperlink ref="W558" r:id="rId541" display="Q9BY11"/>
    <hyperlink ref="W559" r:id="rId542" display="Q13153"/>
    <hyperlink ref="W560" r:id="rId543" display="Q13153"/>
    <hyperlink ref="W561" r:id="rId544" display="Q13153"/>
    <hyperlink ref="W562" r:id="rId545" display="Q13153"/>
    <hyperlink ref="W563" r:id="rId546" display="Q13153"/>
    <hyperlink ref="W564" r:id="rId547" display="Q13153"/>
    <hyperlink ref="W565" r:id="rId548" display="Q13177"/>
    <hyperlink ref="W566" r:id="rId549" display="Q13177"/>
    <hyperlink ref="W567" r:id="rId550" display="O75914"/>
    <hyperlink ref="W568" r:id="rId551" display="P09874"/>
    <hyperlink ref="W569" r:id="rId552" display="P09874"/>
    <hyperlink ref="W570" r:id="rId553" display="Q02962"/>
    <hyperlink ref="W571" r:id="rId554" display="P49023"/>
    <hyperlink ref="W572" r:id="rId555" display="P49023"/>
    <hyperlink ref="W573" r:id="rId556" display="P49023"/>
    <hyperlink ref="W574" r:id="rId557" display="P49023"/>
    <hyperlink ref="W575" r:id="rId558" display="P12004"/>
    <hyperlink ref="W576" r:id="rId559" display="Q00536"/>
    <hyperlink ref="W577" r:id="rId560" display="P16234"/>
    <hyperlink ref="W578" r:id="rId561" display="P09619"/>
    <hyperlink ref="W579" r:id="rId562" display="P07237"/>
    <hyperlink ref="W580" r:id="rId563" display="O15530"/>
    <hyperlink ref="W581" r:id="rId564" display="O15530"/>
    <hyperlink ref="W582" r:id="rId565" display="O15530"/>
    <hyperlink ref="W583" r:id="rId566" display="Q15121"/>
    <hyperlink ref="W584" r:id="rId567" display="Q9H230"/>
    <hyperlink ref="W585" r:id="rId568" display="P27986"/>
    <hyperlink ref="W586" r:id="rId569" display="P27986"/>
    <hyperlink ref="W587" r:id="rId570" display="Q99570"/>
    <hyperlink ref="W588" r:id="rId571" display="Q5VWC1"/>
    <hyperlink ref="W589" r:id="rId572" display="P48426"/>
    <hyperlink ref="W590" r:id="rId573" display="P21127"/>
    <hyperlink ref="W591" r:id="rId574" display="P17612"/>
    <hyperlink ref="W592" r:id="rId575" display="P17612"/>
    <hyperlink ref="W593" r:id="rId576" display="P22694"/>
    <hyperlink ref="W594" r:id="rId577" display="P10644"/>
    <hyperlink ref="W595" r:id="rId578" display="P13861"/>
    <hyperlink ref="W596" r:id="rId579" display="P13861"/>
    <hyperlink ref="W597" r:id="rId580" display="P31749"/>
    <hyperlink ref="W598" r:id="rId581" display="P31749"/>
    <hyperlink ref="W599" r:id="rId582" display="P31749"/>
    <hyperlink ref="W600" r:id="rId583" display="P31749"/>
    <hyperlink ref="W601" r:id="rId584" display="P31749"/>
    <hyperlink ref="W602" r:id="rId585" display="P31749"/>
    <hyperlink ref="W603" r:id="rId586" display="P31749"/>
    <hyperlink ref="W604" r:id="rId587" display="P31751"/>
    <hyperlink ref="W605" r:id="rId588" display="P31751"/>
    <hyperlink ref="W606" r:id="rId589" display="P31751"/>
    <hyperlink ref="W607" r:id="rId590" display="P31751"/>
    <hyperlink ref="W608" r:id="rId591" display="P31751"/>
    <hyperlink ref="W609" r:id="rId592" display="P31751"/>
    <hyperlink ref="W610" r:id="rId593" display="Q9Y243"/>
    <hyperlink ref="W611" r:id="rId594" display="Q9Y243"/>
    <hyperlink ref="W612" r:id="rId595" display="P17252"/>
    <hyperlink ref="W613" r:id="rId596" display="P24723"/>
    <hyperlink ref="W614" r:id="rId597" display="P17252"/>
    <hyperlink ref="W615" r:id="rId598" display="P17252"/>
    <hyperlink ref="W616" r:id="rId599" display="P17252"/>
    <hyperlink ref="W617" r:id="rId600" display="P05771"/>
    <hyperlink ref="W618" r:id="rId601" display="P05771"/>
    <hyperlink ref="W619" r:id="rId602" display="P05771"/>
    <hyperlink ref="W620" r:id="rId603" display="P05771"/>
    <hyperlink ref="W621" r:id="rId604" display="P05771-2"/>
    <hyperlink ref="W622" r:id="rId605" display="P05771"/>
    <hyperlink ref="W623" r:id="rId606" display="Q05655"/>
    <hyperlink ref="W624" r:id="rId607" display="Q05655"/>
    <hyperlink ref="W625" r:id="rId608" display="Q05655"/>
    <hyperlink ref="W626" r:id="rId609" display="Q05655"/>
    <hyperlink ref="W627" r:id="rId610" display="Q05655"/>
    <hyperlink ref="W628" r:id="rId611" display="Q05655"/>
    <hyperlink ref="W629" r:id="rId612" display="Q02156"/>
    <hyperlink ref="W630" r:id="rId613" display="Q02156"/>
    <hyperlink ref="W631" r:id="rId614" display="Q02156"/>
    <hyperlink ref="W632" r:id="rId615" display="P05129"/>
    <hyperlink ref="W633" r:id="rId616" display="P05129"/>
    <hyperlink ref="W634" r:id="rId617" display="P05129"/>
    <hyperlink ref="W635" r:id="rId618" display="P05129"/>
    <hyperlink ref="W636" r:id="rId619" display="P05129"/>
    <hyperlink ref="W637" r:id="rId620" display="P24723"/>
    <hyperlink ref="W638" r:id="rId621" display="P41743"/>
    <hyperlink ref="W639" r:id="rId622" display="P41743"/>
    <hyperlink ref="W640" r:id="rId623" display="Q15139"/>
    <hyperlink ref="W641" r:id="rId624" display="Q15139"/>
    <hyperlink ref="W642" r:id="rId625" display="Q15139"/>
    <hyperlink ref="W643" r:id="rId626" display="Q15139"/>
    <hyperlink ref="W644" r:id="rId627" display="Q04759"/>
    <hyperlink ref="W645" r:id="rId628" display="Q04759"/>
    <hyperlink ref="W646" r:id="rId629" display="Q04759"/>
    <hyperlink ref="W647" r:id="rId630" display="Q04759"/>
    <hyperlink ref="W648" r:id="rId631" display="Q05513"/>
    <hyperlink ref="W649" r:id="rId632" display="Q05513"/>
    <hyperlink ref="W650" r:id="rId633" display="Q13976"/>
    <hyperlink ref="W651" r:id="rId634" display="Q13976"/>
    <hyperlink ref="W652" r:id="rId635" display="P14619"/>
    <hyperlink ref="W653" r:id="rId636" display="P14618"/>
    <hyperlink ref="W654" r:id="rId637" display="P19525"/>
    <hyperlink ref="W655" r:id="rId638" display="P19525"/>
    <hyperlink ref="W656" r:id="rId639" display="P16885"/>
    <hyperlink ref="W657" r:id="rId640" display="P19174"/>
    <hyperlink ref="W658" r:id="rId641" display="P19174"/>
    <hyperlink ref="W659" r:id="rId642" display="P16885"/>
    <hyperlink ref="W660" r:id="rId643" display="P53350"/>
    <hyperlink ref="W661" r:id="rId644" display="P53350"/>
    <hyperlink ref="W662" r:id="rId645" display="Q9NYY3"/>
    <hyperlink ref="W663" r:id="rId646" display="Q9NYY3"/>
    <hyperlink ref="W664" r:id="rId647" display="Q9H4B4"/>
    <hyperlink ref="W665" r:id="rId648" display="P62136"/>
    <hyperlink ref="W666" r:id="rId649" display="P62136"/>
    <hyperlink ref="W667" r:id="rId650" display="P62136"/>
    <hyperlink ref="W668" r:id="rId651" display="P62140"/>
    <hyperlink ref="W669" r:id="rId652" display="P62140"/>
    <hyperlink ref="W670" r:id="rId653" display="P36873"/>
    <hyperlink ref="W671" r:id="rId654" display="Q15172"/>
    <hyperlink ref="W672" r:id="rId655" display="P30153"/>
    <hyperlink ref="W673" r:id="rId656" display="Q00005"/>
    <hyperlink ref="W674" r:id="rId657" display="Q9Y2T4"/>
    <hyperlink ref="W675" r:id="rId658" display="P67775"/>
    <hyperlink ref="W676" r:id="rId659" display="Q08209"/>
    <hyperlink ref="W677" r:id="rId660" display="P35813"/>
    <hyperlink ref="W678" r:id="rId661" display="P30153"/>
    <hyperlink ref="W679" r:id="rId662" display="O15297"/>
    <hyperlink ref="W680" r:id="rId663" display="Q8TF05"/>
    <hyperlink ref="W681" r:id="rId664" display="P60510"/>
    <hyperlink ref="W682" r:id="rId665" display="P60510"/>
    <hyperlink ref="W683" r:id="rId666" display="P53041"/>
    <hyperlink ref="W684" r:id="rId667" display="P53041"/>
    <hyperlink ref="W685" r:id="rId668" display="O00743"/>
    <hyperlink ref="W686" r:id="rId669" display="Q96B36"/>
    <hyperlink ref="W687" r:id="rId670" display="Q16512"/>
    <hyperlink ref="W688" r:id="rId671" display="Q16512"/>
    <hyperlink ref="W689" r:id="rId672" display="Q16513"/>
    <hyperlink ref="W690" r:id="rId673" display="Q16513"/>
    <hyperlink ref="W691" r:id="rId674" display="Q9Y478"/>
    <hyperlink ref="W692" r:id="rId675" display="Q96J92"/>
    <hyperlink ref="W693" r:id="rId676" display="P06401"/>
    <hyperlink ref="W694" r:id="rId677" display="Q13523"/>
    <hyperlink ref="W695" r:id="rId678" display="P78352"/>
    <hyperlink ref="W696" r:id="rId679" display="NA"/>
    <hyperlink ref="W697" r:id="rId680" display="P60484"/>
    <hyperlink ref="W698" r:id="rId681" display="P60484"/>
    <hyperlink ref="W699" r:id="rId682" display="P60484"/>
    <hyperlink ref="W700" r:id="rId683" display="P60484"/>
    <hyperlink ref="W701" r:id="rId684" display="P60484"/>
    <hyperlink ref="W702" r:id="rId685" display="P18031"/>
    <hyperlink ref="W703" r:id="rId686" display="P29350"/>
    <hyperlink ref="W704" r:id="rId687" display="Q06124"/>
    <hyperlink ref="W705" r:id="rId688" display="Q06124"/>
    <hyperlink ref="W706" r:id="rId689" display="Q06124"/>
    <hyperlink ref="W707" r:id="rId690" display="Q16825"/>
    <hyperlink ref="W708" r:id="rId691" display="Q05209"/>
    <hyperlink ref="W709" r:id="rId692" display="Q15119"/>
    <hyperlink ref="W710" r:id="rId693" display="Q14289"/>
    <hyperlink ref="W711" r:id="rId694" display="Q14289"/>
    <hyperlink ref="W712" r:id="rId695" display="P20339"/>
    <hyperlink ref="W713" r:id="rId696" display="P63000"/>
    <hyperlink ref="W714" r:id="rId697" display="P63000"/>
    <hyperlink ref="W715" r:id="rId698" display="O75943"/>
    <hyperlink ref="W716" r:id="rId699" display="P04049"/>
    <hyperlink ref="W717" r:id="rId700" display="P04049"/>
    <hyperlink ref="W718" r:id="rId701" display="P04049"/>
    <hyperlink ref="W719" r:id="rId702" display="P04049"/>
    <hyperlink ref="W720" r:id="rId703" display="P10398"/>
    <hyperlink ref="W721" r:id="rId704" display="P10398"/>
    <hyperlink ref="W722" r:id="rId705" display="P15056"/>
    <hyperlink ref="W723" r:id="rId706" display="P15056"/>
    <hyperlink ref="W724" r:id="rId707" display="P06400"/>
    <hyperlink ref="W725" r:id="rId708" display="P06400"/>
    <hyperlink ref="W726" r:id="rId709" display="P06400"/>
    <hyperlink ref="W727" r:id="rId710" display="P06400"/>
    <hyperlink ref="W728" r:id="rId711" display="P06400"/>
    <hyperlink ref="W729" r:id="rId712" display="P06400"/>
    <hyperlink ref="W730" r:id="rId713" display="P06400"/>
    <hyperlink ref="W731" r:id="rId714" display="P06400"/>
    <hyperlink ref="W732" r:id="rId715" display="P06400"/>
    <hyperlink ref="W733" r:id="rId716" display="P06400"/>
    <hyperlink ref="W734" r:id="rId717" display="Q01201"/>
    <hyperlink ref="W735" r:id="rId718" display="Q01201"/>
    <hyperlink ref="W736" r:id="rId719" display="O43353"/>
    <hyperlink ref="W737" r:id="rId720" display="Q13546"/>
    <hyperlink ref="W738" r:id="rId721" display="O75116"/>
    <hyperlink ref="W739" r:id="rId722" display="O75116"/>
    <hyperlink ref="W740" r:id="rId723" display="Q13464"/>
    <hyperlink ref="W741" r:id="rId724" display="Q04912"/>
    <hyperlink ref="W742" r:id="rId725" display="Q01974"/>
    <hyperlink ref="W743" r:id="rId726" display="P08922"/>
    <hyperlink ref="W744" r:id="rId727" display="Q15418"/>
    <hyperlink ref="W745" r:id="rId728" display="Q15418"/>
    <hyperlink ref="W746" r:id="rId729" display="Q15418"/>
    <hyperlink ref="W747" r:id="rId730" display="Q15418"/>
    <hyperlink ref="W748" r:id="rId731" display="Q15418"/>
    <hyperlink ref="W749" r:id="rId732" display="Q15418"/>
    <hyperlink ref="W750" r:id="rId733" display="Q15418"/>
    <hyperlink ref="W751" r:id="rId734" display="Q15418"/>
    <hyperlink ref="W752" r:id="rId735" display="Q15418"/>
    <hyperlink ref="W753" r:id="rId736" display="Q15418"/>
    <hyperlink ref="W754" r:id="rId737" display="Q15418"/>
    <hyperlink ref="W755" r:id="rId738" display="P51812"/>
    <hyperlink ref="W756" r:id="rId739" display="P34925"/>
    <hyperlink ref="W757" r:id="rId740" display="P62753"/>
    <hyperlink ref="W758" r:id="rId741" display="P23443"/>
    <hyperlink ref="W759" r:id="rId742" display="P23443"/>
    <hyperlink ref="W760" r:id="rId743" display="P23443"/>
    <hyperlink ref="W761" r:id="rId744" display="P23443"/>
    <hyperlink ref="W762" r:id="rId745" display="P23443"/>
    <hyperlink ref="W763" r:id="rId746" display="P23443"/>
    <hyperlink ref="W764" r:id="rId747" display="P23443"/>
    <hyperlink ref="W765" r:id="rId748" display="P23443"/>
    <hyperlink ref="W766" r:id="rId749" display="Q9UBS0"/>
    <hyperlink ref="W767" r:id="rId750" display="Q13033"/>
    <hyperlink ref="W768" r:id="rId751" display="P29353"/>
    <hyperlink ref="W769" r:id="rId752" display="P29353"/>
    <hyperlink ref="W770" r:id="rId753" display="Q9NR28"/>
    <hyperlink ref="W771" r:id="rId754" display="Q15797"/>
    <hyperlink ref="W772" r:id="rId755" display="Q15797"/>
    <hyperlink ref="W773" r:id="rId756" display="Q15796"/>
    <hyperlink ref="W774" r:id="rId757" display="Q15796"/>
    <hyperlink ref="W775" r:id="rId758" display="Q15796"/>
    <hyperlink ref="W776" r:id="rId759" display="Q14683"/>
    <hyperlink ref="W777" r:id="rId760" display="P37840"/>
    <hyperlink ref="W778" r:id="rId761" display="P37840"/>
    <hyperlink ref="W779" r:id="rId762" display="O14508"/>
    <hyperlink ref="W780" r:id="rId763" display="Q8WXH5"/>
    <hyperlink ref="W781" r:id="rId764" display="P00441"/>
    <hyperlink ref="W782" r:id="rId765" display="P04179"/>
    <hyperlink ref="W783" r:id="rId766" display="P04179"/>
    <hyperlink ref="W784" r:id="rId767" display="O95429"/>
    <hyperlink ref="W785" r:id="rId768" display="P48436"/>
    <hyperlink ref="W786" r:id="rId769" display="Q9NYA1"/>
    <hyperlink ref="W787" r:id="rId770" display="Q9NRA0"/>
    <hyperlink ref="W788" r:id="rId771" display="P12931"/>
    <hyperlink ref="W789" r:id="rId772" display="P12931"/>
    <hyperlink ref="W790" r:id="rId773" display="P12931"/>
    <hyperlink ref="W791" r:id="rId774" display="P12931"/>
    <hyperlink ref="W792" r:id="rId775" display="P12931"/>
    <hyperlink ref="W793" r:id="rId776" display="P12931"/>
    <hyperlink ref="W794" r:id="rId777" display="P42224"/>
    <hyperlink ref="W795" r:id="rId778" display="P42224"/>
    <hyperlink ref="W796" r:id="rId779" display="P42224"/>
    <hyperlink ref="W797" r:id="rId780" display="P42224"/>
    <hyperlink ref="W798" r:id="rId781" display="P42224"/>
    <hyperlink ref="W799" r:id="rId782" display="P52630"/>
    <hyperlink ref="W800" r:id="rId783" display="P52630"/>
    <hyperlink ref="W801" r:id="rId784" display="P40763"/>
    <hyperlink ref="W802" r:id="rId785" display="P40763"/>
    <hyperlink ref="W803" r:id="rId786" display="P40763"/>
    <hyperlink ref="W804" r:id="rId787" display="P40763"/>
    <hyperlink ref="W805" r:id="rId788" display="P40763"/>
    <hyperlink ref="W806" r:id="rId789" display="Q14765"/>
    <hyperlink ref="W807" r:id="rId790" display="P42229"/>
    <hyperlink ref="W808" r:id="rId791" display="P42229"/>
    <hyperlink ref="W809" r:id="rId792" display="P42229"/>
    <hyperlink ref="W810" r:id="rId793" display="P42229"/>
    <hyperlink ref="W811" r:id="rId794" display="P51692"/>
    <hyperlink ref="W812" r:id="rId795" display="P42226"/>
    <hyperlink ref="W813" r:id="rId796" display="P31948"/>
    <hyperlink ref="W814" r:id="rId797" display="Q8NEF5"/>
    <hyperlink ref="W815" r:id="rId798" display="O43815"/>
    <hyperlink ref="W816" r:id="rId799" display="P43405"/>
    <hyperlink ref="W817" r:id="rId800" display="P43405"/>
    <hyperlink ref="W818" r:id="rId801" display="P17600"/>
    <hyperlink ref="W819" r:id="rId802" display="P17600"/>
    <hyperlink ref="W820" r:id="rId803" display="O43318"/>
    <hyperlink ref="W821" r:id="rId804" display="O43318"/>
    <hyperlink ref="W822" r:id="rId805" display="O43318"/>
    <hyperlink ref="W823" r:id="rId806" display="O43318"/>
    <hyperlink ref="W824" r:id="rId807" display="P10636"/>
    <hyperlink ref="W825" r:id="rId808" display="P10636"/>
    <hyperlink ref="W826" r:id="rId809" display="P10636"/>
    <hyperlink ref="W827" r:id="rId810" display="P10636"/>
    <hyperlink ref="W828" r:id="rId811" display="P10636"/>
    <hyperlink ref="W829" r:id="rId812" display="P10636"/>
    <hyperlink ref="W830" r:id="rId813" display="P10636"/>
    <hyperlink ref="W831" r:id="rId814" display="P10636"/>
    <hyperlink ref="W832" r:id="rId815" display="P10636"/>
    <hyperlink ref="W833" r:id="rId816" display="P10636"/>
    <hyperlink ref="W834" r:id="rId817" display="Q9UHD2"/>
    <hyperlink ref="W835" r:id="rId818" display="Q9UHD2"/>
    <hyperlink ref="W836" r:id="rId819" display="Q02763"/>
    <hyperlink ref="W837" r:id="rId820" display="Q9UKI8"/>
    <hyperlink ref="W838" r:id="rId821" display="Q6XPS3"/>
    <hyperlink ref="W839" r:id="rId822" display="Q15628"/>
    <hyperlink ref="W840" r:id="rId823" display="P50591"/>
    <hyperlink ref="W841" r:id="rId824" display="P04629"/>
    <hyperlink ref="W842" r:id="rId825" display="Q16620"/>
    <hyperlink ref="W843" r:id="rId826" display="Q16620"/>
    <hyperlink ref="W844" r:id="rId827" display="P33981"/>
    <hyperlink ref="W845" r:id="rId828" display="P29597"/>
    <hyperlink ref="W846" r:id="rId829" display="P29597"/>
    <hyperlink ref="W847" r:id="rId830" display="Q16832"/>
    <hyperlink ref="W848" r:id="rId831" display="Q16832"/>
    <hyperlink ref="W849" r:id="rId832" display="P07101"/>
    <hyperlink ref="W850" r:id="rId833" display="P07101"/>
    <hyperlink ref="W851" r:id="rId834" display="P49767"/>
    <hyperlink ref="W852" r:id="rId835" display="P35968"/>
    <hyperlink ref="W853" r:id="rId836" display="P35968"/>
    <hyperlink ref="W854" r:id="rId837" display="P51452"/>
    <hyperlink ref="W855" r:id="rId838" display="P08670"/>
    <hyperlink ref="W856" r:id="rId839" display="Q99986"/>
    <hyperlink ref="W857" r:id="rId840" display="P30291"/>
    <hyperlink ref="W858" r:id="rId841" display="O15297"/>
    <hyperlink ref="W859" r:id="rId842" display="P07947"/>
    <hyperlink ref="W860" r:id="rId843" display="P07947"/>
    <hyperlink ref="W861" r:id="rId844" display="O00506"/>
    <hyperlink ref="W862" r:id="rId845" display="P43403"/>
    <hyperlink ref="W863" r:id="rId846" display="P43403"/>
    <hyperlink ref="W864" r:id="rId847" display="P43403"/>
    <hyperlink ref="W865" r:id="rId848" display="NA"/>
    <hyperlink ref="W866" r:id="rId849" display="O43293"/>
    <hyperlink ref="W867" r:id="rId850" display="O43293"/>
    <hyperlink ref="W868" r:id="rId851" display="P60709"/>
    <hyperlink ref="W869" r:id="rId852" display="Q71U36"/>
    <hyperlink ref="W870" r:id="rId853" display="NA"/>
    <hyperlink ref="W871" r:id="rId854" display="NA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85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6"/>
  <sheetViews>
    <sheetView showFormulas="false" showGridLines="true" showRowColHeaders="true" showZeros="true" rightToLeft="false" tabSelected="true" showOutlineSymbols="true" defaultGridColor="true" view="normal" topLeftCell="A41" colorId="64" zoomScale="100" zoomScaleNormal="100" zoomScalePageLayoutView="100" workbookViewId="0">
      <selection pane="topLeft" activeCell="F47" activeCellId="0" sqref="F4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28"/>
    <col collapsed="false" customWidth="true" hidden="false" outlineLevel="0" max="5" min="2" style="0" width="12.7"/>
    <col collapsed="false" customWidth="true" hidden="false" outlineLevel="0" max="18" min="6" style="0" width="17.7"/>
    <col collapsed="false" customWidth="true" hidden="false" outlineLevel="0" max="22" min="19" style="0" width="12.7"/>
    <col collapsed="false" customWidth="true" hidden="false" outlineLevel="0" max="24" min="23" style="0" width="17.7"/>
  </cols>
  <sheetData>
    <row r="1" customFormat="false" ht="14.25" hidden="false" customHeight="tru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customFormat="false" ht="14.25" hidden="false" customHeight="tru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customFormat="false" ht="14.25" hidden="false" customHeight="tru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customFormat="false" ht="14.25" hidden="false" customHeight="tru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customFormat="false" ht="14.25" hidden="false" customHeight="true" outlineLevel="0" collapsed="false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customFormat="false" ht="14.25" hidden="false" customHeight="true" outlineLevel="0" collapsed="false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customFormat="false" ht="14.25" hidden="false" customHeight="true" outlineLevel="0" collapsed="false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customFormat="false" ht="14.25" hidden="false" customHeight="true" outlineLevel="0" collapsed="false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customFormat="false" ht="24.75" hidden="false" customHeight="false" outlineLevel="0" collapsed="false">
      <c r="A9" s="2" t="s">
        <v>2950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1"/>
    </row>
    <row r="10" customFormat="false" ht="18.75" hidden="false" customHeight="false" outlineLevel="0" collapsed="false">
      <c r="A10" s="3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customFormat="false" ht="18.75" hidden="false" customHeight="false" outlineLevel="0" collapsed="false">
      <c r="A11" s="4" t="s">
        <v>1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customFormat="false" ht="18.75" hidden="false" customHeight="false" outlineLevel="0" collapsed="false">
      <c r="A12" s="5" t="s">
        <v>2</v>
      </c>
      <c r="B12" s="5"/>
      <c r="C12" s="1" t="s">
        <v>3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customFormat="false" ht="18.75" hidden="false" customHeight="false" outlineLevel="0" collapsed="false">
      <c r="A13" s="5" t="s">
        <v>4</v>
      </c>
      <c r="B13" s="5"/>
      <c r="C13" s="1" t="s">
        <v>5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customFormat="false" ht="18.75" hidden="false" customHeight="false" outlineLevel="0" collapsed="false">
      <c r="A14" s="5" t="s">
        <v>6</v>
      </c>
      <c r="B14" s="5"/>
      <c r="C14" s="6" t="n">
        <v>41892</v>
      </c>
      <c r="D14" s="6"/>
      <c r="E14" s="6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customFormat="false" ht="18.75" hidden="false" customHeight="false" outlineLevel="0" collapsed="false">
      <c r="A15" s="3" t="s">
        <v>2951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customFormat="false" ht="19.5" hidden="false" customHeight="false" outlineLevel="0" collapsed="false">
      <c r="A16" s="3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customFormat="false" ht="39.95" hidden="false" customHeight="true" outlineLevel="0" collapsed="false">
      <c r="A17" s="9" t="s">
        <v>8</v>
      </c>
      <c r="B17" s="10" t="s">
        <v>9</v>
      </c>
      <c r="C17" s="10" t="s">
        <v>10</v>
      </c>
      <c r="D17" s="10" t="s">
        <v>11</v>
      </c>
      <c r="E17" s="10" t="s">
        <v>12</v>
      </c>
      <c r="F17" s="10" t="s">
        <v>13</v>
      </c>
      <c r="G17" s="10" t="s">
        <v>14</v>
      </c>
      <c r="H17" s="10" t="s">
        <v>15</v>
      </c>
      <c r="I17" s="12" t="s">
        <v>16</v>
      </c>
      <c r="J17" s="9" t="s">
        <v>17</v>
      </c>
      <c r="K17" s="10" t="s">
        <v>18</v>
      </c>
      <c r="L17" s="10" t="s">
        <v>19</v>
      </c>
      <c r="M17" s="13" t="s">
        <v>20</v>
      </c>
      <c r="N17" s="14" t="s">
        <v>21</v>
      </c>
      <c r="O17" s="15" t="s">
        <v>22</v>
      </c>
      <c r="P17" s="13" t="s">
        <v>23</v>
      </c>
      <c r="Q17" s="13" t="s">
        <v>24</v>
      </c>
      <c r="R17" s="12" t="s">
        <v>25</v>
      </c>
      <c r="S17" s="9" t="s">
        <v>26</v>
      </c>
      <c r="T17" s="10" t="s">
        <v>27</v>
      </c>
      <c r="U17" s="10" t="s">
        <v>28</v>
      </c>
      <c r="V17" s="10" t="s">
        <v>29</v>
      </c>
      <c r="W17" s="14" t="s">
        <v>30</v>
      </c>
      <c r="X17" s="40"/>
      <c r="Y17" s="41"/>
    </row>
    <row r="18" customFormat="false" ht="12.95" hidden="false" customHeight="true" outlineLevel="0" collapsed="false">
      <c r="A18" s="42" t="n">
        <v>326</v>
      </c>
      <c r="B18" s="19" t="s">
        <v>1186</v>
      </c>
      <c r="C18" s="43" t="s">
        <v>1187</v>
      </c>
      <c r="D18" s="19" t="s">
        <v>33</v>
      </c>
      <c r="E18" s="20" t="s">
        <v>1188</v>
      </c>
      <c r="F18" s="19" t="s">
        <v>35</v>
      </c>
      <c r="G18" s="21" t="n">
        <v>414.041555219221</v>
      </c>
      <c r="H18" s="22" t="n">
        <v>11.2854399638541</v>
      </c>
      <c r="I18" s="23" t="n">
        <v>8.54728786852732</v>
      </c>
      <c r="J18" s="18" t="s">
        <v>35</v>
      </c>
      <c r="K18" s="21" t="n">
        <v>1092.40836857573</v>
      </c>
      <c r="L18" s="22" t="n">
        <v>7.14853838078739</v>
      </c>
      <c r="M18" s="24" t="n">
        <v>10.2261532551674</v>
      </c>
      <c r="N18" s="25" t="n">
        <v>163.840272746859</v>
      </c>
      <c r="O18" s="26" t="n">
        <v>0.0203815966754454</v>
      </c>
      <c r="P18" s="24" t="n">
        <v>0.619028586116942</v>
      </c>
      <c r="Q18" s="24" t="n">
        <v>0.598646989441497</v>
      </c>
      <c r="R18" s="29" t="n">
        <v>2.71521605893778</v>
      </c>
      <c r="S18" s="18" t="n">
        <v>6</v>
      </c>
      <c r="T18" s="19" t="n">
        <v>8</v>
      </c>
      <c r="U18" s="19" t="n">
        <v>11</v>
      </c>
      <c r="V18" s="19" t="s">
        <v>1189</v>
      </c>
      <c r="W18" s="44" t="s">
        <v>1190</v>
      </c>
      <c r="X18" s="45"/>
      <c r="Y18" s="46"/>
    </row>
    <row r="19" customFormat="false" ht="12.95" hidden="false" customHeight="true" outlineLevel="0" collapsed="false">
      <c r="A19" s="42" t="n">
        <v>623</v>
      </c>
      <c r="B19" s="19" t="s">
        <v>2139</v>
      </c>
      <c r="C19" s="43" t="s">
        <v>2140</v>
      </c>
      <c r="D19" s="19" t="s">
        <v>33</v>
      </c>
      <c r="E19" s="20" t="s">
        <v>2141</v>
      </c>
      <c r="F19" s="19" t="s">
        <v>35</v>
      </c>
      <c r="G19" s="21" t="n">
        <v>357.306765767019</v>
      </c>
      <c r="H19" s="22" t="n">
        <v>4.14305949008498</v>
      </c>
      <c r="I19" s="23" t="n">
        <v>8.33467552993465</v>
      </c>
      <c r="J19" s="18" t="s">
        <v>35</v>
      </c>
      <c r="K19" s="21" t="n">
        <v>831.054282374194</v>
      </c>
      <c r="L19" s="22" t="n">
        <v>22.8826369626792</v>
      </c>
      <c r="M19" s="24" t="n">
        <v>9.83165560229942</v>
      </c>
      <c r="N19" s="25" t="n">
        <v>132.58845395502</v>
      </c>
      <c r="O19" s="26" t="n">
        <v>-0.0738636671686415</v>
      </c>
      <c r="P19" s="24" t="n">
        <v>0.436878338765394</v>
      </c>
      <c r="Q19" s="24" t="n">
        <v>0.510742005934035</v>
      </c>
      <c r="R19" s="29" t="n">
        <v>2.31651527685785</v>
      </c>
      <c r="S19" s="18" t="n">
        <v>12</v>
      </c>
      <c r="T19" s="19" t="n">
        <v>10</v>
      </c>
      <c r="U19" s="19" t="n">
        <v>4</v>
      </c>
      <c r="V19" s="19" t="s">
        <v>2142</v>
      </c>
      <c r="W19" s="44" t="s">
        <v>2143</v>
      </c>
      <c r="X19" s="45"/>
      <c r="Y19" s="46"/>
    </row>
    <row r="20" customFormat="false" ht="12.95" hidden="false" customHeight="true" outlineLevel="0" collapsed="false">
      <c r="A20" s="42" t="n">
        <v>283</v>
      </c>
      <c r="B20" s="19" t="s">
        <v>1058</v>
      </c>
      <c r="C20" s="43" t="s">
        <v>1059</v>
      </c>
      <c r="D20" s="19" t="s">
        <v>33</v>
      </c>
      <c r="E20" s="20" t="s">
        <v>1060</v>
      </c>
      <c r="F20" s="19" t="s">
        <v>35</v>
      </c>
      <c r="G20" s="21" t="n">
        <v>480.552365802695</v>
      </c>
      <c r="H20" s="22" t="n">
        <v>0.304925723221272</v>
      </c>
      <c r="I20" s="23" t="n">
        <v>8.76220594774051</v>
      </c>
      <c r="J20" s="18" t="s">
        <v>35</v>
      </c>
      <c r="K20" s="21" t="n">
        <v>943.885300727526</v>
      </c>
      <c r="L20" s="22" t="n">
        <v>12.625489965329</v>
      </c>
      <c r="M20" s="24" t="n">
        <v>10.0153244455051</v>
      </c>
      <c r="N20" s="25" t="n">
        <v>96.4167420445216</v>
      </c>
      <c r="O20" s="26" t="n">
        <v>0.115648932590114</v>
      </c>
      <c r="P20" s="24" t="n">
        <v>0.521683216506678</v>
      </c>
      <c r="Q20" s="24" t="n">
        <v>0.406034283916564</v>
      </c>
      <c r="R20" s="29" t="n">
        <v>1.84160419682073</v>
      </c>
      <c r="S20" s="18" t="n">
        <v>6</v>
      </c>
      <c r="T20" s="19" t="n">
        <v>10</v>
      </c>
      <c r="U20" s="19" t="n">
        <v>2</v>
      </c>
      <c r="V20" s="19" t="s">
        <v>1061</v>
      </c>
      <c r="W20" s="44" t="s">
        <v>1062</v>
      </c>
      <c r="X20" s="45"/>
      <c r="Y20" s="46"/>
    </row>
    <row r="21" customFormat="false" ht="12.95" hidden="false" customHeight="true" outlineLevel="0" collapsed="false">
      <c r="A21" s="42" t="n">
        <v>585</v>
      </c>
      <c r="B21" s="19" t="s">
        <v>2035</v>
      </c>
      <c r="C21" s="43" t="s">
        <v>2025</v>
      </c>
      <c r="D21" s="19" t="s">
        <v>2033</v>
      </c>
      <c r="E21" s="20" t="s">
        <v>2026</v>
      </c>
      <c r="F21" s="19" t="s">
        <v>35</v>
      </c>
      <c r="G21" s="21" t="n">
        <v>1307.59512077149</v>
      </c>
      <c r="H21" s="22" t="n">
        <v>2.1941744249726</v>
      </c>
      <c r="I21" s="23" t="n">
        <v>10.2063562914303</v>
      </c>
      <c r="J21" s="18" t="s">
        <v>35</v>
      </c>
      <c r="K21" s="21" t="n">
        <v>2381.54938047682</v>
      </c>
      <c r="L21" s="22" t="n">
        <v>4.52875705904929</v>
      </c>
      <c r="M21" s="24" t="n">
        <v>11.3505414466228</v>
      </c>
      <c r="N21" s="25" t="n">
        <v>82.1320179805877</v>
      </c>
      <c r="O21" s="26" t="n">
        <v>0.755801480050321</v>
      </c>
      <c r="P21" s="24" t="n">
        <v>1.13818905691775</v>
      </c>
      <c r="Q21" s="24" t="n">
        <v>0.382387576867432</v>
      </c>
      <c r="R21" s="29" t="n">
        <v>1.73435247777224</v>
      </c>
      <c r="S21" s="18" t="n">
        <v>11</v>
      </c>
      <c r="T21" s="19" t="n">
        <v>7</v>
      </c>
      <c r="U21" s="19" t="n">
        <v>8</v>
      </c>
      <c r="V21" s="19" t="s">
        <v>2027</v>
      </c>
      <c r="W21" s="44" t="s">
        <v>2028</v>
      </c>
      <c r="X21" s="45"/>
      <c r="Y21" s="46"/>
    </row>
    <row r="22" customFormat="false" ht="12.95" hidden="false" customHeight="true" outlineLevel="0" collapsed="false">
      <c r="A22" s="42" t="n">
        <v>408</v>
      </c>
      <c r="B22" s="19" t="s">
        <v>1450</v>
      </c>
      <c r="C22" s="43" t="s">
        <v>1451</v>
      </c>
      <c r="D22" s="19" t="s">
        <v>33</v>
      </c>
      <c r="E22" s="20" t="s">
        <v>1452</v>
      </c>
      <c r="F22" s="19" t="s">
        <v>35</v>
      </c>
      <c r="G22" s="21" t="n">
        <v>680.328285003462</v>
      </c>
      <c r="H22" s="22" t="n">
        <v>15.6605550257601</v>
      </c>
      <c r="I22" s="23" t="n">
        <v>9.26374336881834</v>
      </c>
      <c r="J22" s="18" t="s">
        <v>35</v>
      </c>
      <c r="K22" s="21" t="n">
        <v>1254.97842623663</v>
      </c>
      <c r="L22" s="22" t="n">
        <v>14.7048589710983</v>
      </c>
      <c r="M22" s="24" t="n">
        <v>10.4263035475792</v>
      </c>
      <c r="N22" s="25" t="n">
        <v>84.4665955980705</v>
      </c>
      <c r="O22" s="26" t="n">
        <v>0.337966822934756</v>
      </c>
      <c r="P22" s="24" t="n">
        <v>0.711443395191835</v>
      </c>
      <c r="Q22" s="24" t="n">
        <v>0.373476572257079</v>
      </c>
      <c r="R22" s="29" t="n">
        <v>1.69393583282783</v>
      </c>
      <c r="S22" s="18" t="n">
        <v>8</v>
      </c>
      <c r="T22" s="19" t="n">
        <v>10</v>
      </c>
      <c r="U22" s="19" t="n">
        <v>5</v>
      </c>
      <c r="V22" s="19" t="s">
        <v>1453</v>
      </c>
      <c r="W22" s="44" t="s">
        <v>1454</v>
      </c>
      <c r="X22" s="45"/>
      <c r="Y22" s="46"/>
    </row>
    <row r="23" customFormat="false" ht="12.95" hidden="false" customHeight="true" outlineLevel="0" collapsed="false">
      <c r="A23" s="42" t="n">
        <v>378</v>
      </c>
      <c r="B23" s="19" t="s">
        <v>1353</v>
      </c>
      <c r="C23" s="43" t="s">
        <v>1354</v>
      </c>
      <c r="D23" s="19" t="s">
        <v>33</v>
      </c>
      <c r="E23" s="20" t="s">
        <v>1355</v>
      </c>
      <c r="F23" s="19" t="s">
        <v>35</v>
      </c>
      <c r="G23" s="21" t="n">
        <v>915.262685272625</v>
      </c>
      <c r="H23" s="22" t="n">
        <v>16.777666999003</v>
      </c>
      <c r="I23" s="23" t="n">
        <v>9.69169816166134</v>
      </c>
      <c r="J23" s="18" t="s">
        <v>35</v>
      </c>
      <c r="K23" s="21" t="n">
        <v>1626.13743598572</v>
      </c>
      <c r="L23" s="22" t="n">
        <v>3.20049506643054</v>
      </c>
      <c r="M23" s="24" t="n">
        <v>10.8000901784857</v>
      </c>
      <c r="N23" s="25" t="n">
        <v>77.6689317888389</v>
      </c>
      <c r="O23" s="26" t="n">
        <v>0.527667536598891</v>
      </c>
      <c r="P23" s="24" t="n">
        <v>0.884030802952923</v>
      </c>
      <c r="Q23" s="24" t="n">
        <v>0.356363266354032</v>
      </c>
      <c r="R23" s="29" t="n">
        <v>1.6163169291517</v>
      </c>
      <c r="S23" s="18" t="n">
        <v>7</v>
      </c>
      <c r="T23" s="19" t="n">
        <v>10</v>
      </c>
      <c r="U23" s="19" t="n">
        <v>10</v>
      </c>
      <c r="V23" s="19" t="s">
        <v>1356</v>
      </c>
      <c r="W23" s="44" t="s">
        <v>1357</v>
      </c>
      <c r="X23" s="45"/>
      <c r="Y23" s="46"/>
    </row>
    <row r="24" customFormat="false" ht="12.95" hidden="false" customHeight="true" outlineLevel="0" collapsed="false">
      <c r="A24" s="42" t="n">
        <v>631</v>
      </c>
      <c r="B24" s="19" t="s">
        <v>2159</v>
      </c>
      <c r="C24" s="43" t="s">
        <v>2160</v>
      </c>
      <c r="D24" s="19" t="s">
        <v>33</v>
      </c>
      <c r="E24" s="20" t="s">
        <v>2161</v>
      </c>
      <c r="F24" s="19" t="s">
        <v>35</v>
      </c>
      <c r="G24" s="21" t="n">
        <v>776.252379588375</v>
      </c>
      <c r="H24" s="22" t="n">
        <v>2.67791349879932</v>
      </c>
      <c r="I24" s="23" t="n">
        <v>9.45403808355927</v>
      </c>
      <c r="J24" s="18" t="s">
        <v>35</v>
      </c>
      <c r="K24" s="21" t="n">
        <v>1378.62787032416</v>
      </c>
      <c r="L24" s="22" t="n">
        <v>19.0459659211979</v>
      </c>
      <c r="M24" s="24" t="n">
        <v>10.561874070133</v>
      </c>
      <c r="N24" s="25" t="n">
        <v>77.600469457525</v>
      </c>
      <c r="O24" s="26" t="n">
        <v>0.422319291458482</v>
      </c>
      <c r="P24" s="24" t="n">
        <v>0.774039976026311</v>
      </c>
      <c r="Q24" s="24" t="n">
        <v>0.351720684567829</v>
      </c>
      <c r="R24" s="29" t="n">
        <v>1.59526009124362</v>
      </c>
      <c r="S24" s="18" t="n">
        <v>12</v>
      </c>
      <c r="T24" s="19" t="n">
        <v>8</v>
      </c>
      <c r="U24" s="19" t="n">
        <v>6</v>
      </c>
      <c r="V24" s="19" t="s">
        <v>2162</v>
      </c>
      <c r="W24" s="44" t="s">
        <v>2163</v>
      </c>
      <c r="X24" s="45"/>
      <c r="Y24" s="46"/>
    </row>
    <row r="25" customFormat="false" ht="12.95" hidden="false" customHeight="true" outlineLevel="0" collapsed="false">
      <c r="A25" s="42" t="n">
        <v>792</v>
      </c>
      <c r="B25" s="19" t="s">
        <v>2732</v>
      </c>
      <c r="C25" s="43" t="s">
        <v>2726</v>
      </c>
      <c r="D25" s="19" t="s">
        <v>2731</v>
      </c>
      <c r="E25" s="20" t="s">
        <v>2727</v>
      </c>
      <c r="F25" s="19" t="s">
        <v>35</v>
      </c>
      <c r="G25" s="21" t="n">
        <v>319.664712705124</v>
      </c>
      <c r="H25" s="22" t="n">
        <v>2.96007749822627</v>
      </c>
      <c r="I25" s="23" t="n">
        <v>8.17407179368861</v>
      </c>
      <c r="J25" s="18" t="s">
        <v>35</v>
      </c>
      <c r="K25" s="21" t="n">
        <v>580.390026557977</v>
      </c>
      <c r="L25" s="22" t="n">
        <v>6.68076212695636</v>
      </c>
      <c r="M25" s="24" t="n">
        <v>9.31373561731376</v>
      </c>
      <c r="N25" s="25" t="n">
        <v>81.5621191486845</v>
      </c>
      <c r="O25" s="26" t="n">
        <v>-0.145054932910996</v>
      </c>
      <c r="P25" s="24" t="n">
        <v>0.197740659015957</v>
      </c>
      <c r="Q25" s="24" t="n">
        <v>0.342795591926953</v>
      </c>
      <c r="R25" s="29" t="n">
        <v>1.55477954879802</v>
      </c>
      <c r="S25" s="18" t="n">
        <v>15</v>
      </c>
      <c r="T25" s="19" t="n">
        <v>9</v>
      </c>
      <c r="U25" s="19" t="n">
        <v>5</v>
      </c>
      <c r="V25" s="19" t="s">
        <v>2728</v>
      </c>
      <c r="W25" s="44" t="s">
        <v>2729</v>
      </c>
      <c r="X25" s="45"/>
      <c r="Y25" s="46"/>
    </row>
    <row r="26" customFormat="false" ht="12.95" hidden="false" customHeight="true" outlineLevel="0" collapsed="false">
      <c r="A26" s="42" t="n">
        <v>586</v>
      </c>
      <c r="B26" s="19" t="s">
        <v>2036</v>
      </c>
      <c r="C26" s="43" t="s">
        <v>2025</v>
      </c>
      <c r="D26" s="19" t="s">
        <v>2037</v>
      </c>
      <c r="E26" s="20" t="s">
        <v>2026</v>
      </c>
      <c r="F26" s="19" t="s">
        <v>35</v>
      </c>
      <c r="G26" s="21" t="n">
        <v>475.850844488799</v>
      </c>
      <c r="H26" s="22" t="n">
        <v>8.16810037121644</v>
      </c>
      <c r="I26" s="23" t="n">
        <v>8.74802172909936</v>
      </c>
      <c r="J26" s="18" t="s">
        <v>35</v>
      </c>
      <c r="K26" s="21" t="n">
        <v>842.8905266145</v>
      </c>
      <c r="L26" s="22" t="n">
        <v>18.4193982936686</v>
      </c>
      <c r="M26" s="24" t="n">
        <v>9.85205815723502</v>
      </c>
      <c r="N26" s="25" t="n">
        <v>77.1333467990391</v>
      </c>
      <c r="O26" s="26" t="n">
        <v>0.109361454463934</v>
      </c>
      <c r="P26" s="24" t="n">
        <v>0.446298750778256</v>
      </c>
      <c r="Q26" s="24" t="n">
        <v>0.336937296314323</v>
      </c>
      <c r="R26" s="29" t="n">
        <v>1.52820873393389</v>
      </c>
      <c r="S26" s="18" t="n">
        <v>11</v>
      </c>
      <c r="T26" s="19" t="n">
        <v>8</v>
      </c>
      <c r="U26" s="19" t="n">
        <v>8</v>
      </c>
      <c r="V26" s="19" t="s">
        <v>2027</v>
      </c>
      <c r="W26" s="44" t="s">
        <v>2028</v>
      </c>
      <c r="X26" s="45"/>
      <c r="Y26" s="46"/>
    </row>
    <row r="27" customFormat="false" ht="12.95" hidden="false" customHeight="true" outlineLevel="0" collapsed="false">
      <c r="A27" s="42" t="n">
        <v>363</v>
      </c>
      <c r="B27" s="19" t="s">
        <v>1308</v>
      </c>
      <c r="C27" s="43" t="s">
        <v>1309</v>
      </c>
      <c r="D27" s="19" t="s">
        <v>33</v>
      </c>
      <c r="E27" s="20" t="s">
        <v>1310</v>
      </c>
      <c r="F27" s="19" t="s">
        <v>35</v>
      </c>
      <c r="G27" s="21" t="n">
        <v>983.709221086327</v>
      </c>
      <c r="H27" s="22" t="n">
        <v>3.55760554412997</v>
      </c>
      <c r="I27" s="23" t="n">
        <v>9.79574422370221</v>
      </c>
      <c r="J27" s="18" t="s">
        <v>35</v>
      </c>
      <c r="K27" s="21" t="n">
        <v>1632.57997176269</v>
      </c>
      <c r="L27" s="22" t="n">
        <v>14.478207264924</v>
      </c>
      <c r="M27" s="24" t="n">
        <v>10.8057946476757</v>
      </c>
      <c r="N27" s="25" t="n">
        <v>65.9616415875213</v>
      </c>
      <c r="O27" s="26" t="n">
        <v>0.573788324479249</v>
      </c>
      <c r="P27" s="24" t="n">
        <v>0.886664710826461</v>
      </c>
      <c r="Q27" s="24" t="n">
        <v>0.312876386347212</v>
      </c>
      <c r="R27" s="29" t="n">
        <v>1.41907836113054</v>
      </c>
      <c r="S27" s="18" t="n">
        <v>7</v>
      </c>
      <c r="T27" s="19" t="n">
        <v>10</v>
      </c>
      <c r="U27" s="19" t="n">
        <v>7</v>
      </c>
      <c r="V27" s="19" t="s">
        <v>1311</v>
      </c>
      <c r="W27" s="44" t="s">
        <v>1312</v>
      </c>
      <c r="X27" s="45"/>
      <c r="Y27" s="46"/>
    </row>
    <row r="28" customFormat="false" ht="12.95" hidden="false" customHeight="true" outlineLevel="0" collapsed="false">
      <c r="A28" s="42" t="n">
        <v>763</v>
      </c>
      <c r="B28" s="19" t="s">
        <v>2641</v>
      </c>
      <c r="C28" s="43" t="s">
        <v>2642</v>
      </c>
      <c r="D28" s="19" t="s">
        <v>33</v>
      </c>
      <c r="E28" s="20" t="s">
        <v>2643</v>
      </c>
      <c r="F28" s="19" t="s">
        <v>35</v>
      </c>
      <c r="G28" s="21" t="n">
        <v>1183.69099785875</v>
      </c>
      <c r="H28" s="22" t="n">
        <v>6.63509936648443</v>
      </c>
      <c r="I28" s="23" t="n">
        <v>10.0627329076052</v>
      </c>
      <c r="J28" s="18" t="s">
        <v>35</v>
      </c>
      <c r="K28" s="21" t="n">
        <v>1877.89429625562</v>
      </c>
      <c r="L28" s="22" t="n">
        <v>8.82480195795159</v>
      </c>
      <c r="M28" s="24" t="n">
        <v>11.0077568421251</v>
      </c>
      <c r="N28" s="25" t="n">
        <v>58.647341210895</v>
      </c>
      <c r="O28" s="26" t="n">
        <v>0.692137142447097</v>
      </c>
      <c r="P28" s="24" t="n">
        <v>0.979916124129357</v>
      </c>
      <c r="Q28" s="24" t="n">
        <v>0.28777898168226</v>
      </c>
      <c r="R28" s="29" t="n">
        <v>1.30524687548737</v>
      </c>
      <c r="S28" s="18" t="n">
        <v>14</v>
      </c>
      <c r="T28" s="19" t="n">
        <v>10</v>
      </c>
      <c r="U28" s="19" t="n">
        <v>10</v>
      </c>
      <c r="V28" s="19" t="s">
        <v>2644</v>
      </c>
      <c r="W28" s="44" t="s">
        <v>2645</v>
      </c>
      <c r="X28" s="45"/>
      <c r="Y28" s="46"/>
    </row>
    <row r="29" customFormat="false" ht="12.95" hidden="false" customHeight="true" outlineLevel="0" collapsed="false">
      <c r="A29" s="42" t="n">
        <v>153</v>
      </c>
      <c r="B29" s="19" t="s">
        <v>595</v>
      </c>
      <c r="C29" s="43" t="s">
        <v>596</v>
      </c>
      <c r="D29" s="19" t="s">
        <v>597</v>
      </c>
      <c r="E29" s="20" t="s">
        <v>598</v>
      </c>
      <c r="F29" s="19" t="s">
        <v>35</v>
      </c>
      <c r="G29" s="21" t="n">
        <v>391.517859301352</v>
      </c>
      <c r="H29" s="22" t="n">
        <v>2.04413830917377</v>
      </c>
      <c r="I29" s="23" t="n">
        <v>8.46659041600335</v>
      </c>
      <c r="J29" s="18" t="s">
        <v>35</v>
      </c>
      <c r="K29" s="21" t="n">
        <v>644.827240636447</v>
      </c>
      <c r="L29" s="22" t="n">
        <v>5.93277604636939</v>
      </c>
      <c r="M29" s="24" t="n">
        <v>9.46562558062007</v>
      </c>
      <c r="N29" s="25" t="n">
        <v>64.699317110876</v>
      </c>
      <c r="O29" s="26" t="n">
        <v>-0.0153893879955716</v>
      </c>
      <c r="P29" s="24" t="n">
        <v>0.267872367494638</v>
      </c>
      <c r="Q29" s="24" t="n">
        <v>0.283261755490209</v>
      </c>
      <c r="R29" s="29" t="n">
        <v>1.28475859889893</v>
      </c>
      <c r="S29" s="18" t="n">
        <v>3</v>
      </c>
      <c r="T29" s="19" t="n">
        <v>9</v>
      </c>
      <c r="U29" s="19" t="n">
        <v>9</v>
      </c>
      <c r="V29" s="19" t="s">
        <v>599</v>
      </c>
      <c r="W29" s="44" t="s">
        <v>600</v>
      </c>
      <c r="X29" s="45"/>
      <c r="Y29" s="46"/>
    </row>
    <row r="30" customFormat="false" ht="12.95" hidden="false" customHeight="true" outlineLevel="0" collapsed="false">
      <c r="A30" s="42" t="n">
        <v>243</v>
      </c>
      <c r="B30" s="19" t="s">
        <v>888</v>
      </c>
      <c r="C30" s="43" t="s">
        <v>871</v>
      </c>
      <c r="D30" s="19" t="s">
        <v>889</v>
      </c>
      <c r="E30" s="20" t="s">
        <v>872</v>
      </c>
      <c r="F30" s="19" t="s">
        <v>35</v>
      </c>
      <c r="G30" s="21" t="n">
        <v>440.577260262059</v>
      </c>
      <c r="H30" s="22" t="n">
        <v>3.72466734902763</v>
      </c>
      <c r="I30" s="23" t="n">
        <v>8.63690733207078</v>
      </c>
      <c r="J30" s="18" t="s">
        <v>35</v>
      </c>
      <c r="K30" s="21" t="n">
        <v>720.483258875807</v>
      </c>
      <c r="L30" s="22" t="n">
        <v>4.76121040768715</v>
      </c>
      <c r="M30" s="24" t="n">
        <v>9.62567779739411</v>
      </c>
      <c r="N30" s="25" t="n">
        <v>63.5316490114031</v>
      </c>
      <c r="O30" s="26" t="n">
        <v>0.0601074660352696</v>
      </c>
      <c r="P30" s="24" t="n">
        <v>0.341772809392352</v>
      </c>
      <c r="Q30" s="24" t="n">
        <v>0.281665343357082</v>
      </c>
      <c r="R30" s="29" t="n">
        <v>1.2775179312985</v>
      </c>
      <c r="S30" s="18" t="n">
        <v>5</v>
      </c>
      <c r="T30" s="19" t="n">
        <v>10</v>
      </c>
      <c r="U30" s="19" t="n">
        <v>5</v>
      </c>
      <c r="V30" s="19" t="s">
        <v>873</v>
      </c>
      <c r="W30" s="44" t="s">
        <v>874</v>
      </c>
      <c r="X30" s="45"/>
      <c r="Y30" s="46"/>
    </row>
    <row r="31" customFormat="false" ht="12.95" hidden="false" customHeight="true" outlineLevel="0" collapsed="false">
      <c r="A31" s="42" t="n">
        <v>397</v>
      </c>
      <c r="B31" s="19" t="s">
        <v>1408</v>
      </c>
      <c r="C31" s="43" t="s">
        <v>1409</v>
      </c>
      <c r="D31" s="19" t="s">
        <v>33</v>
      </c>
      <c r="E31" s="20" t="s">
        <v>1410</v>
      </c>
      <c r="F31" s="19" t="s">
        <v>35</v>
      </c>
      <c r="G31" s="21" t="n">
        <v>1550.38033117251</v>
      </c>
      <c r="H31" s="22" t="n">
        <v>20.8991566770313</v>
      </c>
      <c r="I31" s="23" t="n">
        <v>10.4520625658484</v>
      </c>
      <c r="J31" s="18" t="s">
        <v>35</v>
      </c>
      <c r="K31" s="21" t="n">
        <v>2342.28493394933</v>
      </c>
      <c r="L31" s="22" t="n">
        <v>10.7668672385098</v>
      </c>
      <c r="M31" s="24" t="n">
        <v>11.326557571183</v>
      </c>
      <c r="N31" s="25" t="n">
        <v>51.0780862511285</v>
      </c>
      <c r="O31" s="26" t="n">
        <v>0.864716385055204</v>
      </c>
      <c r="P31" s="24" t="n">
        <v>1.12711505226389</v>
      </c>
      <c r="Q31" s="24" t="n">
        <v>0.262398667208687</v>
      </c>
      <c r="R31" s="29" t="n">
        <v>1.19013222753127</v>
      </c>
      <c r="S31" s="18" t="n">
        <v>8</v>
      </c>
      <c r="T31" s="19" t="n">
        <v>9</v>
      </c>
      <c r="U31" s="19" t="n">
        <v>3</v>
      </c>
      <c r="V31" s="19" t="s">
        <v>1411</v>
      </c>
      <c r="W31" s="44" t="s">
        <v>1412</v>
      </c>
      <c r="X31" s="45"/>
      <c r="Y31" s="46"/>
    </row>
    <row r="32" customFormat="false" ht="12.95" hidden="false" customHeight="true" outlineLevel="0" collapsed="false">
      <c r="A32" s="42" t="n">
        <v>147</v>
      </c>
      <c r="B32" s="19" t="s">
        <v>567</v>
      </c>
      <c r="C32" s="43" t="s">
        <v>568</v>
      </c>
      <c r="D32" s="19" t="s">
        <v>569</v>
      </c>
      <c r="E32" s="20" t="s">
        <v>570</v>
      </c>
      <c r="F32" s="19" t="s">
        <v>35</v>
      </c>
      <c r="G32" s="21" t="n">
        <v>1046.25118622921</v>
      </c>
      <c r="H32" s="22" t="n">
        <v>5.71158114636375</v>
      </c>
      <c r="I32" s="23" t="n">
        <v>9.88466965103966</v>
      </c>
      <c r="J32" s="18" t="s">
        <v>35</v>
      </c>
      <c r="K32" s="21" t="n">
        <v>1599.83375898351</v>
      </c>
      <c r="L32" s="22" t="n">
        <v>16.4176360785301</v>
      </c>
      <c r="M32" s="24" t="n">
        <v>10.7765629842979</v>
      </c>
      <c r="N32" s="25" t="n">
        <v>52.9110580748262</v>
      </c>
      <c r="O32" s="26" t="n">
        <v>0.613206546475869</v>
      </c>
      <c r="P32" s="24" t="n">
        <v>0.873167660397737</v>
      </c>
      <c r="Q32" s="24" t="n">
        <v>0.259961113921868</v>
      </c>
      <c r="R32" s="29" t="n">
        <v>1.17907649026771</v>
      </c>
      <c r="S32" s="18" t="n">
        <v>3</v>
      </c>
      <c r="T32" s="19" t="n">
        <v>8</v>
      </c>
      <c r="U32" s="19" t="n">
        <v>8</v>
      </c>
      <c r="V32" s="19" t="s">
        <v>571</v>
      </c>
      <c r="W32" s="44" t="s">
        <v>572</v>
      </c>
      <c r="X32" s="45"/>
      <c r="Y32" s="46"/>
    </row>
    <row r="33" customFormat="false" ht="12.95" hidden="false" customHeight="true" outlineLevel="0" collapsed="false">
      <c r="A33" s="42" t="n">
        <v>129</v>
      </c>
      <c r="B33" s="19" t="s">
        <v>494</v>
      </c>
      <c r="C33" s="43" t="s">
        <v>495</v>
      </c>
      <c r="D33" s="19" t="s">
        <v>33</v>
      </c>
      <c r="E33" s="20" t="s">
        <v>496</v>
      </c>
      <c r="F33" s="19" t="s">
        <v>35</v>
      </c>
      <c r="G33" s="21" t="n">
        <v>1249.23781949109</v>
      </c>
      <c r="H33" s="22" t="n">
        <v>15.7140524743261</v>
      </c>
      <c r="I33" s="23" t="n">
        <v>10.1404885439072</v>
      </c>
      <c r="J33" s="18" t="s">
        <v>35</v>
      </c>
      <c r="K33" s="21" t="n">
        <v>1881.57248804335</v>
      </c>
      <c r="L33" s="22" t="n">
        <v>0.414635090163306</v>
      </c>
      <c r="M33" s="24" t="n">
        <v>11.0105798545624</v>
      </c>
      <c r="N33" s="25" t="n">
        <v>50.6176373054292</v>
      </c>
      <c r="O33" s="26" t="n">
        <v>0.726604100043035</v>
      </c>
      <c r="P33" s="24" t="n">
        <v>0.981219585404692</v>
      </c>
      <c r="Q33" s="24" t="n">
        <v>0.254615485361657</v>
      </c>
      <c r="R33" s="29" t="n">
        <v>1.15483092189804</v>
      </c>
      <c r="S33" s="18" t="n">
        <v>3</v>
      </c>
      <c r="T33" s="19" t="n">
        <v>10</v>
      </c>
      <c r="U33" s="19" t="n">
        <v>4</v>
      </c>
      <c r="V33" s="19" t="s">
        <v>490</v>
      </c>
      <c r="W33" s="44" t="s">
        <v>497</v>
      </c>
      <c r="X33" s="45"/>
      <c r="Y33" s="46"/>
    </row>
    <row r="34" customFormat="false" ht="12.95" hidden="false" customHeight="true" outlineLevel="0" collapsed="false">
      <c r="A34" s="42" t="n">
        <v>646</v>
      </c>
      <c r="B34" s="19" t="s">
        <v>2220</v>
      </c>
      <c r="C34" s="43" t="s">
        <v>2216</v>
      </c>
      <c r="D34" s="19" t="s">
        <v>33</v>
      </c>
      <c r="E34" s="20" t="s">
        <v>2217</v>
      </c>
      <c r="F34" s="19" t="s">
        <v>35</v>
      </c>
      <c r="G34" s="21" t="n">
        <v>676.235482315424</v>
      </c>
      <c r="H34" s="22" t="n">
        <v>0.281108220127353</v>
      </c>
      <c r="I34" s="23" t="n">
        <v>9.25503801459987</v>
      </c>
      <c r="J34" s="18" t="s">
        <v>35</v>
      </c>
      <c r="K34" s="21" t="n">
        <v>1033.82452293109</v>
      </c>
      <c r="L34" s="22" t="n">
        <v>1.93355993073816</v>
      </c>
      <c r="M34" s="24" t="n">
        <v>10.1466323132892</v>
      </c>
      <c r="N34" s="25" t="n">
        <v>52.8793667246332</v>
      </c>
      <c r="O34" s="26" t="n">
        <v>0.334107976309922</v>
      </c>
      <c r="P34" s="24" t="n">
        <v>0.582311614222584</v>
      </c>
      <c r="Q34" s="24" t="n">
        <v>0.248203637912662</v>
      </c>
      <c r="R34" s="29" t="n">
        <v>1.12574942400692</v>
      </c>
      <c r="S34" s="18" t="n">
        <v>12</v>
      </c>
      <c r="T34" s="19" t="n">
        <v>8</v>
      </c>
      <c r="U34" s="19" t="n">
        <v>9</v>
      </c>
      <c r="V34" s="19" t="s">
        <v>2218</v>
      </c>
      <c r="W34" s="44" t="s">
        <v>2219</v>
      </c>
      <c r="X34" s="45"/>
      <c r="Y34" s="46"/>
    </row>
    <row r="35" customFormat="false" ht="12.95" hidden="false" customHeight="true" outlineLevel="0" collapsed="false">
      <c r="A35" s="42" t="n">
        <v>580</v>
      </c>
      <c r="B35" s="19" t="s">
        <v>2024</v>
      </c>
      <c r="C35" s="43" t="s">
        <v>2025</v>
      </c>
      <c r="D35" s="19" t="s">
        <v>33</v>
      </c>
      <c r="E35" s="20" t="s">
        <v>2026</v>
      </c>
      <c r="F35" s="19" t="s">
        <v>35</v>
      </c>
      <c r="G35" s="21" t="n">
        <v>2761.69221336983</v>
      </c>
      <c r="H35" s="22" t="n">
        <v>7.06923850589021</v>
      </c>
      <c r="I35" s="23" t="n">
        <v>11.2849929348148</v>
      </c>
      <c r="J35" s="18" t="s">
        <v>35</v>
      </c>
      <c r="K35" s="21" t="n">
        <v>3986.48408829959</v>
      </c>
      <c r="L35" s="22" t="n">
        <v>22.6833278057722</v>
      </c>
      <c r="M35" s="24" t="n">
        <v>12.0937578946291</v>
      </c>
      <c r="N35" s="25" t="n">
        <v>44.3493257141522</v>
      </c>
      <c r="O35" s="26" t="n">
        <v>1.23393175094883</v>
      </c>
      <c r="P35" s="24" t="n">
        <v>1.48135221354469</v>
      </c>
      <c r="Q35" s="24" t="n">
        <v>0.24742046259586</v>
      </c>
      <c r="R35" s="29" t="n">
        <v>1.12219726349387</v>
      </c>
      <c r="S35" s="18" t="n">
        <v>11</v>
      </c>
      <c r="T35" s="19" t="n">
        <v>7</v>
      </c>
      <c r="U35" s="19" t="n">
        <v>7</v>
      </c>
      <c r="V35" s="19" t="s">
        <v>2027</v>
      </c>
      <c r="W35" s="44" t="s">
        <v>2028</v>
      </c>
      <c r="X35" s="45"/>
      <c r="Y35" s="46"/>
    </row>
    <row r="36" customFormat="false" ht="12.95" hidden="false" customHeight="true" outlineLevel="0" collapsed="false">
      <c r="A36" s="42" t="n">
        <v>134</v>
      </c>
      <c r="B36" s="19" t="s">
        <v>511</v>
      </c>
      <c r="C36" s="43" t="s">
        <v>512</v>
      </c>
      <c r="D36" s="19" t="s">
        <v>33</v>
      </c>
      <c r="E36" s="20" t="s">
        <v>513</v>
      </c>
      <c r="F36" s="19" t="s">
        <v>35</v>
      </c>
      <c r="G36" s="21" t="n">
        <v>661.081708814984</v>
      </c>
      <c r="H36" s="22" t="n">
        <v>1.98114333452679</v>
      </c>
      <c r="I36" s="23" t="n">
        <v>9.22234089559345</v>
      </c>
      <c r="J36" s="18" t="s">
        <v>35</v>
      </c>
      <c r="K36" s="21" t="n">
        <v>1004.40263672426</v>
      </c>
      <c r="L36" s="22" t="n">
        <v>2.02744721794691</v>
      </c>
      <c r="M36" s="24" t="n">
        <v>10.1049787049461</v>
      </c>
      <c r="N36" s="25" t="n">
        <v>51.933206339151</v>
      </c>
      <c r="O36" s="26" t="n">
        <v>0.319614233246379</v>
      </c>
      <c r="P36" s="24" t="n">
        <v>0.563079015479313</v>
      </c>
      <c r="Q36" s="24" t="n">
        <v>0.243464782232934</v>
      </c>
      <c r="R36" s="29" t="n">
        <v>1.1042559273895</v>
      </c>
      <c r="S36" s="18" t="n">
        <v>3</v>
      </c>
      <c r="T36" s="19" t="n">
        <v>10</v>
      </c>
      <c r="U36" s="19" t="n">
        <v>5</v>
      </c>
      <c r="V36" s="19" t="s">
        <v>514</v>
      </c>
      <c r="W36" s="44" t="s">
        <v>515</v>
      </c>
      <c r="X36" s="45"/>
      <c r="Y36" s="46"/>
    </row>
    <row r="37" customFormat="false" ht="12.95" hidden="false" customHeight="true" outlineLevel="0" collapsed="false">
      <c r="A37" s="42" t="n">
        <v>360</v>
      </c>
      <c r="B37" s="19" t="s">
        <v>1298</v>
      </c>
      <c r="C37" s="43" t="s">
        <v>1299</v>
      </c>
      <c r="D37" s="19" t="s">
        <v>1300</v>
      </c>
      <c r="E37" s="20" t="s">
        <v>1301</v>
      </c>
      <c r="F37" s="19" t="s">
        <v>35</v>
      </c>
      <c r="G37" s="21" t="n">
        <v>702.100490108681</v>
      </c>
      <c r="H37" s="22" t="n">
        <v>5.93883911180366</v>
      </c>
      <c r="I37" s="23" t="n">
        <v>9.30918983275903</v>
      </c>
      <c r="J37" s="18" t="s">
        <v>35</v>
      </c>
      <c r="K37" s="21" t="n">
        <v>1057.09663298502</v>
      </c>
      <c r="L37" s="22" t="n">
        <v>6.46929568246102</v>
      </c>
      <c r="M37" s="24" t="n">
        <v>10.1787482485681</v>
      </c>
      <c r="N37" s="25" t="n">
        <v>50.5620132555935</v>
      </c>
      <c r="O37" s="26" t="n">
        <v>0.358112003657671</v>
      </c>
      <c r="P37" s="24" t="n">
        <v>0.597140411079685</v>
      </c>
      <c r="Q37" s="24" t="n">
        <v>0.239028407422014</v>
      </c>
      <c r="R37" s="29" t="n">
        <v>1.08413435934935</v>
      </c>
      <c r="S37" s="18" t="n">
        <v>7</v>
      </c>
      <c r="T37" s="19" t="n">
        <v>7</v>
      </c>
      <c r="U37" s="19" t="n">
        <v>7</v>
      </c>
      <c r="V37" s="19" t="s">
        <v>1215</v>
      </c>
      <c r="W37" s="44" t="s">
        <v>1294</v>
      </c>
      <c r="X37" s="45"/>
      <c r="Y37" s="46"/>
    </row>
    <row r="38" customFormat="false" ht="12.95" hidden="false" customHeight="true" outlineLevel="0" collapsed="false">
      <c r="A38" s="42" t="n">
        <v>376</v>
      </c>
      <c r="B38" s="19" t="s">
        <v>1350</v>
      </c>
      <c r="C38" s="43" t="s">
        <v>1346</v>
      </c>
      <c r="D38" s="19" t="s">
        <v>1351</v>
      </c>
      <c r="E38" s="20" t="s">
        <v>1347</v>
      </c>
      <c r="F38" s="19" t="s">
        <v>35</v>
      </c>
      <c r="G38" s="21" t="n">
        <v>2091.01820577247</v>
      </c>
      <c r="H38" s="22" t="n">
        <v>16.0514970479647</v>
      </c>
      <c r="I38" s="23" t="n">
        <v>10.8836460155788</v>
      </c>
      <c r="J38" s="18" t="s">
        <v>35</v>
      </c>
      <c r="K38" s="21" t="n">
        <v>3004.89846177752</v>
      </c>
      <c r="L38" s="22" t="n">
        <v>6.62142626983303</v>
      </c>
      <c r="M38" s="24" t="n">
        <v>11.685957225701</v>
      </c>
      <c r="N38" s="25" t="n">
        <v>43.7050358281052</v>
      </c>
      <c r="O38" s="26" t="n">
        <v>1.05602558357029</v>
      </c>
      <c r="P38" s="24" t="n">
        <v>1.29305960349906</v>
      </c>
      <c r="Q38" s="24" t="n">
        <v>0.237034019928765</v>
      </c>
      <c r="R38" s="29" t="n">
        <v>1.07508863950957</v>
      </c>
      <c r="S38" s="18" t="n">
        <v>7</v>
      </c>
      <c r="T38" s="19" t="n">
        <v>8</v>
      </c>
      <c r="U38" s="19" t="n">
        <v>10</v>
      </c>
      <c r="V38" s="19" t="s">
        <v>1348</v>
      </c>
      <c r="W38" s="44" t="s">
        <v>1349</v>
      </c>
      <c r="X38" s="45"/>
      <c r="Y38" s="46"/>
    </row>
    <row r="39" customFormat="false" ht="12.95" hidden="false" customHeight="true" outlineLevel="0" collapsed="false">
      <c r="A39" s="42" t="n">
        <v>387</v>
      </c>
      <c r="B39" s="19" t="s">
        <v>1378</v>
      </c>
      <c r="C39" s="43" t="s">
        <v>1379</v>
      </c>
      <c r="D39" s="19" t="s">
        <v>33</v>
      </c>
      <c r="E39" s="20" t="s">
        <v>1380</v>
      </c>
      <c r="F39" s="19" t="s">
        <v>35</v>
      </c>
      <c r="G39" s="21" t="n">
        <v>884.267839605095</v>
      </c>
      <c r="H39" s="22" t="n">
        <v>5.59182432021412</v>
      </c>
      <c r="I39" s="23" t="n">
        <v>9.64199571744125</v>
      </c>
      <c r="J39" s="18" t="s">
        <v>35</v>
      </c>
      <c r="K39" s="21" t="n">
        <v>1306.84567296712</v>
      </c>
      <c r="L39" s="22" t="n">
        <v>6.22418433285839</v>
      </c>
      <c r="M39" s="24" t="n">
        <v>10.4847297654425</v>
      </c>
      <c r="N39" s="25" t="n">
        <v>47.7884430978225</v>
      </c>
      <c r="O39" s="26" t="n">
        <v>0.505635795636798</v>
      </c>
      <c r="P39" s="24" t="n">
        <v>0.73842036186896</v>
      </c>
      <c r="Q39" s="24" t="n">
        <v>0.232784566232161</v>
      </c>
      <c r="R39" s="29" t="n">
        <v>1.05581486861916</v>
      </c>
      <c r="S39" s="18" t="n">
        <v>8</v>
      </c>
      <c r="T39" s="19" t="n">
        <v>9</v>
      </c>
      <c r="U39" s="19" t="n">
        <v>1</v>
      </c>
      <c r="V39" s="19" t="s">
        <v>1381</v>
      </c>
      <c r="W39" s="44" t="s">
        <v>1382</v>
      </c>
      <c r="X39" s="45"/>
      <c r="Y39" s="46"/>
    </row>
    <row r="40" customFormat="false" ht="12.95" hidden="false" customHeight="true" outlineLevel="0" collapsed="false">
      <c r="A40" s="42" t="n">
        <v>600</v>
      </c>
      <c r="B40" s="19" t="s">
        <v>2072</v>
      </c>
      <c r="C40" s="43" t="s">
        <v>2073</v>
      </c>
      <c r="D40" s="19" t="s">
        <v>33</v>
      </c>
      <c r="E40" s="20" t="s">
        <v>2074</v>
      </c>
      <c r="F40" s="19" t="s">
        <v>35</v>
      </c>
      <c r="G40" s="21" t="n">
        <v>4289.41880419076</v>
      </c>
      <c r="H40" s="22" t="n">
        <v>0.866790665173198</v>
      </c>
      <c r="I40" s="23" t="n">
        <v>11.9202225752129</v>
      </c>
      <c r="J40" s="18" t="s">
        <v>35</v>
      </c>
      <c r="K40" s="21" t="n">
        <v>5929.38196538304</v>
      </c>
      <c r="L40" s="22" t="n">
        <v>13.4443750346132</v>
      </c>
      <c r="M40" s="24" t="n">
        <v>12.6665227207255</v>
      </c>
      <c r="N40" s="25" t="n">
        <v>38.2327591698445</v>
      </c>
      <c r="O40" s="26" t="n">
        <v>1.51551176393009</v>
      </c>
      <c r="P40" s="24" t="n">
        <v>1.74581324135879</v>
      </c>
      <c r="Q40" s="24" t="n">
        <v>0.230301477428702</v>
      </c>
      <c r="R40" s="29" t="n">
        <v>1.04455260101599</v>
      </c>
      <c r="S40" s="18" t="n">
        <v>11</v>
      </c>
      <c r="T40" s="19" t="n">
        <v>7</v>
      </c>
      <c r="U40" s="19" t="n">
        <v>11</v>
      </c>
      <c r="V40" s="19" t="s">
        <v>2075</v>
      </c>
      <c r="W40" s="44" t="s">
        <v>2076</v>
      </c>
      <c r="X40" s="45"/>
      <c r="Y40" s="46"/>
    </row>
    <row r="41" customFormat="false" ht="12.95" hidden="false" customHeight="true" outlineLevel="0" collapsed="false">
      <c r="A41" s="42" t="n">
        <v>693</v>
      </c>
      <c r="B41" s="19" t="s">
        <v>2400</v>
      </c>
      <c r="C41" s="43" t="s">
        <v>2401</v>
      </c>
      <c r="D41" s="19" t="s">
        <v>33</v>
      </c>
      <c r="E41" s="20" t="s">
        <v>2402</v>
      </c>
      <c r="F41" s="19" t="s">
        <v>35</v>
      </c>
      <c r="G41" s="21" t="n">
        <v>2357.23852988843</v>
      </c>
      <c r="H41" s="22" t="n">
        <v>17.6327091888634</v>
      </c>
      <c r="I41" s="23" t="n">
        <v>11.0565381453998</v>
      </c>
      <c r="J41" s="18" t="s">
        <v>35</v>
      </c>
      <c r="K41" s="21" t="n">
        <v>3322.66030495384</v>
      </c>
      <c r="L41" s="22" t="n">
        <v>29.2454488316078</v>
      </c>
      <c r="M41" s="24" t="n">
        <v>11.8309797892998</v>
      </c>
      <c r="N41" s="25" t="n">
        <v>40.9556251021868</v>
      </c>
      <c r="O41" s="26" t="n">
        <v>1.13266395977839</v>
      </c>
      <c r="P41" s="24" t="n">
        <v>1.36002044759795</v>
      </c>
      <c r="Q41" s="24" t="n">
        <v>0.227356487819568</v>
      </c>
      <c r="R41" s="29" t="n">
        <v>1.03119534169429</v>
      </c>
      <c r="S41" s="18" t="n">
        <v>13</v>
      </c>
      <c r="T41" s="19" t="n">
        <v>10</v>
      </c>
      <c r="U41" s="19" t="n">
        <v>7</v>
      </c>
      <c r="V41" s="19" t="s">
        <v>2403</v>
      </c>
      <c r="W41" s="44" t="s">
        <v>2404</v>
      </c>
      <c r="X41" s="45"/>
      <c r="Y41" s="46"/>
    </row>
    <row r="42" customFormat="false" ht="12.95" hidden="false" customHeight="true" outlineLevel="0" collapsed="false">
      <c r="A42" s="42" t="n">
        <v>148</v>
      </c>
      <c r="B42" s="19" t="s">
        <v>573</v>
      </c>
      <c r="C42" s="43" t="s">
        <v>574</v>
      </c>
      <c r="D42" s="19" t="s">
        <v>575</v>
      </c>
      <c r="E42" s="20" t="s">
        <v>576</v>
      </c>
      <c r="F42" s="19" t="s">
        <v>35</v>
      </c>
      <c r="G42" s="21" t="n">
        <v>1037.84976243124</v>
      </c>
      <c r="H42" s="22" t="n">
        <v>8.29314465267372</v>
      </c>
      <c r="I42" s="23" t="n">
        <v>9.87303800899835</v>
      </c>
      <c r="J42" s="18" t="s">
        <v>35</v>
      </c>
      <c r="K42" s="21" t="n">
        <v>1501.57505612344</v>
      </c>
      <c r="L42" s="22" t="n">
        <v>7.55464565261514</v>
      </c>
      <c r="M42" s="24" t="n">
        <v>10.6851175736117</v>
      </c>
      <c r="N42" s="25" t="n">
        <v>44.6813508542791</v>
      </c>
      <c r="O42" s="26" t="n">
        <v>0.608050556092717</v>
      </c>
      <c r="P42" s="24" t="n">
        <v>0.830944838399797</v>
      </c>
      <c r="Q42" s="24" t="n">
        <v>0.222894282307081</v>
      </c>
      <c r="R42" s="29" t="n">
        <v>1.01095661623592</v>
      </c>
      <c r="S42" s="18" t="n">
        <v>3</v>
      </c>
      <c r="T42" s="19" t="n">
        <v>9</v>
      </c>
      <c r="U42" s="19" t="n">
        <v>8</v>
      </c>
      <c r="V42" s="19" t="s">
        <v>577</v>
      </c>
      <c r="W42" s="44" t="s">
        <v>578</v>
      </c>
      <c r="X42" s="45"/>
      <c r="Y42" s="46"/>
    </row>
    <row r="43" customFormat="false" ht="12.95" hidden="false" customHeight="true" outlineLevel="0" collapsed="false">
      <c r="A43" s="47" t="n">
        <v>509</v>
      </c>
      <c r="B43" s="19" t="s">
        <v>1772</v>
      </c>
      <c r="C43" s="48" t="s">
        <v>1773</v>
      </c>
      <c r="D43" s="19" t="s">
        <v>33</v>
      </c>
      <c r="E43" s="20" t="s">
        <v>1774</v>
      </c>
      <c r="F43" s="19" t="s">
        <v>35</v>
      </c>
      <c r="G43" s="21" t="n">
        <v>696.309915835069</v>
      </c>
      <c r="H43" s="22" t="n">
        <v>4.30402930402929</v>
      </c>
      <c r="I43" s="23" t="n">
        <v>9.29724186598085</v>
      </c>
      <c r="J43" s="18" t="s">
        <v>35</v>
      </c>
      <c r="K43" s="21" t="n">
        <v>522.643418716746</v>
      </c>
      <c r="L43" s="22" t="n">
        <v>16.1989127031136</v>
      </c>
      <c r="M43" s="24" t="n">
        <v>9.16253987086074</v>
      </c>
      <c r="N43" s="25" t="n">
        <v>-24.9409771667618</v>
      </c>
      <c r="O43" s="26" t="n">
        <v>0.35281579512686</v>
      </c>
      <c r="P43" s="24" t="n">
        <v>0.127929489254354</v>
      </c>
      <c r="Q43" s="24" t="n">
        <v>-0.224886305872506</v>
      </c>
      <c r="R43" s="27" t="n">
        <v>-1.0199916142732</v>
      </c>
      <c r="S43" s="18" t="n">
        <v>10</v>
      </c>
      <c r="T43" s="19" t="n">
        <v>6</v>
      </c>
      <c r="U43" s="19" t="n">
        <v>4</v>
      </c>
      <c r="V43" s="19" t="s">
        <v>1775</v>
      </c>
      <c r="W43" s="44" t="s">
        <v>1776</v>
      </c>
      <c r="X43" s="45"/>
      <c r="Y43" s="46"/>
    </row>
    <row r="44" customFormat="false" ht="12.95" hidden="false" customHeight="true" outlineLevel="0" collapsed="false">
      <c r="A44" s="47" t="n">
        <v>313</v>
      </c>
      <c r="B44" s="19" t="s">
        <v>1158</v>
      </c>
      <c r="C44" s="48" t="s">
        <v>1155</v>
      </c>
      <c r="D44" s="19" t="s">
        <v>33</v>
      </c>
      <c r="E44" s="20" t="s">
        <v>1156</v>
      </c>
      <c r="F44" s="19" t="s">
        <v>35</v>
      </c>
      <c r="G44" s="21" t="n">
        <v>4395.34691270136</v>
      </c>
      <c r="H44" s="22" t="n">
        <v>3.56800155113298</v>
      </c>
      <c r="I44" s="23" t="n">
        <v>11.9554174303831</v>
      </c>
      <c r="J44" s="18" t="s">
        <v>35</v>
      </c>
      <c r="K44" s="21" t="n">
        <v>3043.56370870061</v>
      </c>
      <c r="L44" s="22" t="n">
        <v>18.2198995332389</v>
      </c>
      <c r="M44" s="24" t="n">
        <v>11.7044025489198</v>
      </c>
      <c r="N44" s="25" t="n">
        <v>-30.754869430089</v>
      </c>
      <c r="O44" s="26" t="n">
        <v>1.53111268546376</v>
      </c>
      <c r="P44" s="24" t="n">
        <v>1.30157630863623</v>
      </c>
      <c r="Q44" s="24" t="n">
        <v>-0.22953637682753</v>
      </c>
      <c r="R44" s="27" t="n">
        <v>-1.04108241996498</v>
      </c>
      <c r="S44" s="18" t="n">
        <v>6</v>
      </c>
      <c r="T44" s="19" t="n">
        <v>10</v>
      </c>
      <c r="U44" s="19" t="n">
        <v>8</v>
      </c>
      <c r="V44" s="19" t="s">
        <v>1006</v>
      </c>
      <c r="W44" s="44" t="s">
        <v>1007</v>
      </c>
      <c r="X44" s="45"/>
      <c r="Y44" s="46"/>
    </row>
    <row r="45" customFormat="false" ht="12.95" hidden="false" customHeight="true" outlineLevel="0" collapsed="false">
      <c r="A45" s="47" t="n">
        <v>682</v>
      </c>
      <c r="B45" s="19" t="s">
        <v>2361</v>
      </c>
      <c r="C45" s="48" t="s">
        <v>2356</v>
      </c>
      <c r="D45" s="19" t="s">
        <v>2362</v>
      </c>
      <c r="E45" s="20" t="s">
        <v>2357</v>
      </c>
      <c r="F45" s="19" t="s">
        <v>35</v>
      </c>
      <c r="G45" s="21" t="n">
        <v>1047.0535880542</v>
      </c>
      <c r="H45" s="22" t="n">
        <v>16.3873532432303</v>
      </c>
      <c r="I45" s="23" t="n">
        <v>9.88577567363574</v>
      </c>
      <c r="J45" s="18" t="s">
        <v>35</v>
      </c>
      <c r="K45" s="21" t="n">
        <v>765.17242267416</v>
      </c>
      <c r="L45" s="22" t="n">
        <v>6.70509603887173</v>
      </c>
      <c r="M45" s="24" t="n">
        <v>9.71249776794379</v>
      </c>
      <c r="N45" s="25" t="n">
        <v>-26.9213695073506</v>
      </c>
      <c r="O45" s="26" t="n">
        <v>0.613696816194337</v>
      </c>
      <c r="P45" s="24" t="n">
        <v>0.381859940445503</v>
      </c>
      <c r="Q45" s="24" t="n">
        <v>-0.231836875748834</v>
      </c>
      <c r="R45" s="27" t="n">
        <v>-1.05151653510272</v>
      </c>
      <c r="S45" s="18" t="n">
        <v>13</v>
      </c>
      <c r="T45" s="19" t="n">
        <v>9</v>
      </c>
      <c r="U45" s="19" t="n">
        <v>5</v>
      </c>
      <c r="V45" s="19" t="s">
        <v>2363</v>
      </c>
      <c r="W45" s="44" t="s">
        <v>2359</v>
      </c>
      <c r="X45" s="45"/>
      <c r="Y45" s="46"/>
    </row>
    <row r="46" customFormat="false" ht="12.95" hidden="false" customHeight="true" outlineLevel="0" collapsed="false">
      <c r="A46" s="47" t="n">
        <v>61</v>
      </c>
      <c r="B46" s="19" t="s">
        <v>287</v>
      </c>
      <c r="C46" s="48" t="s">
        <v>283</v>
      </c>
      <c r="D46" s="19" t="s">
        <v>33</v>
      </c>
      <c r="E46" s="20" t="s">
        <v>284</v>
      </c>
      <c r="F46" s="19" t="s">
        <v>35</v>
      </c>
      <c r="G46" s="21" t="n">
        <v>932.468393922774</v>
      </c>
      <c r="H46" s="22" t="n">
        <v>1.55642023346304</v>
      </c>
      <c r="I46" s="23" t="n">
        <v>9.71856712361622</v>
      </c>
      <c r="J46" s="18" t="s">
        <v>35</v>
      </c>
      <c r="K46" s="21" t="n">
        <v>682.58411190355</v>
      </c>
      <c r="L46" s="22" t="n">
        <v>0.157005991861313</v>
      </c>
      <c r="M46" s="24" t="n">
        <v>9.5477197231069</v>
      </c>
      <c r="N46" s="25" t="n">
        <v>-26.7981503338674</v>
      </c>
      <c r="O46" s="26" t="n">
        <v>0.539577816244068</v>
      </c>
      <c r="P46" s="24" t="n">
        <v>0.305777455779394</v>
      </c>
      <c r="Q46" s="24" t="n">
        <v>-0.233800360464673</v>
      </c>
      <c r="R46" s="27" t="n">
        <v>-1.06042209267831</v>
      </c>
      <c r="S46" s="18" t="n">
        <v>2</v>
      </c>
      <c r="T46" s="19" t="n">
        <v>7</v>
      </c>
      <c r="U46" s="19" t="n">
        <v>2</v>
      </c>
      <c r="V46" s="19" t="s">
        <v>285</v>
      </c>
      <c r="W46" s="44" t="s">
        <v>286</v>
      </c>
      <c r="X46" s="45"/>
      <c r="Y46" s="46"/>
    </row>
    <row r="47" customFormat="false" ht="12.95" hidden="false" customHeight="true" outlineLevel="0" collapsed="false">
      <c r="A47" s="47" t="n">
        <v>248</v>
      </c>
      <c r="B47" s="19" t="s">
        <v>907</v>
      </c>
      <c r="C47" s="48" t="s">
        <v>908</v>
      </c>
      <c r="D47" s="19" t="s">
        <v>33</v>
      </c>
      <c r="E47" s="20" t="s">
        <v>909</v>
      </c>
      <c r="F47" s="19" t="s">
        <v>35</v>
      </c>
      <c r="G47" s="21" t="n">
        <v>606.909071397073</v>
      </c>
      <c r="H47" s="22" t="n">
        <v>29.7365234841407</v>
      </c>
      <c r="I47" s="23" t="n">
        <v>9.09899268223062</v>
      </c>
      <c r="J47" s="18" t="s">
        <v>35</v>
      </c>
      <c r="K47" s="21" t="n">
        <v>450.40612150796</v>
      </c>
      <c r="L47" s="22" t="n">
        <v>22.4736327493116</v>
      </c>
      <c r="M47" s="24" t="n">
        <v>8.94793932435949</v>
      </c>
      <c r="N47" s="25" t="n">
        <v>-25.7868859216177</v>
      </c>
      <c r="O47" s="26" t="n">
        <v>0.264937326957568</v>
      </c>
      <c r="P47" s="24" t="n">
        <v>0.0288426066257738</v>
      </c>
      <c r="Q47" s="24" t="n">
        <v>-0.236094720331794</v>
      </c>
      <c r="R47" s="27" t="n">
        <v>-1.070828363596</v>
      </c>
      <c r="S47" s="18" t="n">
        <v>5</v>
      </c>
      <c r="T47" s="19" t="n">
        <v>10</v>
      </c>
      <c r="U47" s="19" t="n">
        <v>6</v>
      </c>
      <c r="V47" s="19" t="s">
        <v>910</v>
      </c>
      <c r="W47" s="44" t="s">
        <v>911</v>
      </c>
      <c r="X47" s="45"/>
      <c r="Y47" s="46"/>
    </row>
    <row r="48" customFormat="false" ht="12.95" hidden="false" customHeight="true" outlineLevel="0" collapsed="false">
      <c r="A48" s="47" t="n">
        <v>24</v>
      </c>
      <c r="B48" s="19" t="s">
        <v>135</v>
      </c>
      <c r="C48" s="48" t="s">
        <v>131</v>
      </c>
      <c r="D48" s="19" t="s">
        <v>33</v>
      </c>
      <c r="E48" s="20" t="s">
        <v>132</v>
      </c>
      <c r="F48" s="19" t="s">
        <v>35</v>
      </c>
      <c r="G48" s="21" t="n">
        <v>1140.505178257</v>
      </c>
      <c r="H48" s="22" t="n">
        <v>3.61813831164083</v>
      </c>
      <c r="I48" s="23" t="n">
        <v>10.00911338951</v>
      </c>
      <c r="J48" s="18" t="s">
        <v>35</v>
      </c>
      <c r="K48" s="21" t="n">
        <v>821.177065151006</v>
      </c>
      <c r="L48" s="22" t="n">
        <v>3.82890832320222</v>
      </c>
      <c r="M48" s="24" t="n">
        <v>9.81440622365417</v>
      </c>
      <c r="N48" s="25" t="n">
        <v>-27.998830622936</v>
      </c>
      <c r="O48" s="26" t="n">
        <v>0.668369069232138</v>
      </c>
      <c r="P48" s="24" t="n">
        <v>0.428913833618025</v>
      </c>
      <c r="Q48" s="24" t="n">
        <v>-0.239455235614113</v>
      </c>
      <c r="R48" s="27" t="n">
        <v>-1.08607027614512</v>
      </c>
      <c r="S48" s="18" t="n">
        <v>1</v>
      </c>
      <c r="T48" s="19" t="n">
        <v>10</v>
      </c>
      <c r="U48" s="19" t="n">
        <v>5</v>
      </c>
      <c r="V48" s="19" t="s">
        <v>133</v>
      </c>
      <c r="W48" s="44" t="s">
        <v>134</v>
      </c>
      <c r="X48" s="45"/>
      <c r="Y48" s="46"/>
    </row>
    <row r="49" customFormat="false" ht="12.95" hidden="false" customHeight="true" outlineLevel="0" collapsed="false">
      <c r="A49" s="47" t="n">
        <v>37</v>
      </c>
      <c r="B49" s="19" t="s">
        <v>182</v>
      </c>
      <c r="C49" s="48" t="s">
        <v>183</v>
      </c>
      <c r="D49" s="19" t="s">
        <v>33</v>
      </c>
      <c r="E49" s="20" t="s">
        <v>184</v>
      </c>
      <c r="F49" s="19" t="s">
        <v>35</v>
      </c>
      <c r="G49" s="21" t="n">
        <v>1622.32699908489</v>
      </c>
      <c r="H49" s="22" t="n">
        <v>14.3191920317898</v>
      </c>
      <c r="I49" s="23" t="n">
        <v>10.5175050335665</v>
      </c>
      <c r="J49" s="18" t="s">
        <v>35</v>
      </c>
      <c r="K49" s="21" t="n">
        <v>1147.76091407062</v>
      </c>
      <c r="L49" s="22" t="n">
        <v>19.0423228483507</v>
      </c>
      <c r="M49" s="24" t="n">
        <v>10.2974631346221</v>
      </c>
      <c r="N49" s="25" t="n">
        <v>-29.2521843797189</v>
      </c>
      <c r="O49" s="26" t="n">
        <v>0.893725250098137</v>
      </c>
      <c r="P49" s="24" t="n">
        <v>0.651954288175891</v>
      </c>
      <c r="Q49" s="24" t="n">
        <v>-0.241770961922246</v>
      </c>
      <c r="R49" s="27" t="n">
        <v>-1.09657345643475</v>
      </c>
      <c r="S49" s="18" t="n">
        <v>1</v>
      </c>
      <c r="T49" s="19" t="n">
        <v>8</v>
      </c>
      <c r="U49" s="19" t="n">
        <v>8</v>
      </c>
      <c r="V49" s="19" t="s">
        <v>185</v>
      </c>
      <c r="W49" s="44" t="s">
        <v>186</v>
      </c>
      <c r="X49" s="45"/>
      <c r="Y49" s="46"/>
    </row>
    <row r="50" customFormat="false" ht="12.95" hidden="false" customHeight="true" outlineLevel="0" collapsed="false">
      <c r="A50" s="47" t="n">
        <v>20</v>
      </c>
      <c r="B50" s="19" t="s">
        <v>116</v>
      </c>
      <c r="C50" s="48" t="s">
        <v>117</v>
      </c>
      <c r="D50" s="19" t="s">
        <v>118</v>
      </c>
      <c r="E50" s="20" t="s">
        <v>119</v>
      </c>
      <c r="F50" s="19" t="s">
        <v>35</v>
      </c>
      <c r="G50" s="21" t="n">
        <v>1368.88533906738</v>
      </c>
      <c r="H50" s="22" t="n">
        <v>7.99130257845252</v>
      </c>
      <c r="I50" s="23" t="n">
        <v>10.2724420008062</v>
      </c>
      <c r="J50" s="18" t="s">
        <v>35</v>
      </c>
      <c r="K50" s="21" t="n">
        <v>964.304600488369</v>
      </c>
      <c r="L50" s="22" t="n">
        <v>10.5317234018828</v>
      </c>
      <c r="M50" s="24" t="n">
        <v>10.0462018199136</v>
      </c>
      <c r="N50" s="25" t="n">
        <v>-29.5554877411904</v>
      </c>
      <c r="O50" s="26" t="n">
        <v>0.785095476615535</v>
      </c>
      <c r="P50" s="24" t="n">
        <v>0.53594013627588</v>
      </c>
      <c r="Q50" s="24" t="n">
        <v>-0.249155340339654</v>
      </c>
      <c r="R50" s="27" t="n">
        <v>-1.13006595404661</v>
      </c>
      <c r="S50" s="18" t="n">
        <v>1</v>
      </c>
      <c r="T50" s="19" t="n">
        <v>6</v>
      </c>
      <c r="U50" s="19" t="n">
        <v>5</v>
      </c>
      <c r="V50" s="19" t="s">
        <v>120</v>
      </c>
      <c r="W50" s="44" t="s">
        <v>121</v>
      </c>
      <c r="X50" s="45"/>
      <c r="Y50" s="46"/>
    </row>
    <row r="51" customFormat="false" ht="12.95" hidden="false" customHeight="true" outlineLevel="0" collapsed="false">
      <c r="A51" s="47" t="n">
        <v>696</v>
      </c>
      <c r="B51" s="19" t="s">
        <v>2412</v>
      </c>
      <c r="C51" s="48" t="s">
        <v>2413</v>
      </c>
      <c r="D51" s="19" t="s">
        <v>33</v>
      </c>
      <c r="E51" s="20" t="s">
        <v>2414</v>
      </c>
      <c r="F51" s="19" t="s">
        <v>35</v>
      </c>
      <c r="G51" s="21" t="n">
        <v>701.094444234309</v>
      </c>
      <c r="H51" s="22" t="n">
        <v>20.6172749213779</v>
      </c>
      <c r="I51" s="23" t="n">
        <v>9.30712110003054</v>
      </c>
      <c r="J51" s="18" t="s">
        <v>35</v>
      </c>
      <c r="K51" s="21" t="n">
        <v>498.936273333595</v>
      </c>
      <c r="L51" s="22" t="n">
        <v>8.26052694692843</v>
      </c>
      <c r="M51" s="24" t="n">
        <v>9.09556844803286</v>
      </c>
      <c r="N51" s="25" t="n">
        <v>-28.834655953022</v>
      </c>
      <c r="O51" s="26" t="n">
        <v>0.357194990735892</v>
      </c>
      <c r="P51" s="24" t="n">
        <v>0.0970069700837156</v>
      </c>
      <c r="Q51" s="24" t="n">
        <v>-0.260188020652176</v>
      </c>
      <c r="R51" s="27" t="n">
        <v>-1.18010564569466</v>
      </c>
      <c r="S51" s="18" t="n">
        <v>13</v>
      </c>
      <c r="T51" s="19" t="n">
        <v>8</v>
      </c>
      <c r="U51" s="19" t="n">
        <v>8</v>
      </c>
      <c r="V51" s="19" t="s">
        <v>421</v>
      </c>
      <c r="W51" s="44" t="s">
        <v>2415</v>
      </c>
      <c r="X51" s="45"/>
      <c r="Y51" s="46"/>
    </row>
    <row r="52" customFormat="false" ht="12.95" hidden="false" customHeight="true" outlineLevel="0" collapsed="false">
      <c r="A52" s="47" t="n">
        <v>18</v>
      </c>
      <c r="B52" s="19" t="s">
        <v>106</v>
      </c>
      <c r="C52" s="48" t="s">
        <v>107</v>
      </c>
      <c r="D52" s="19" t="s">
        <v>33</v>
      </c>
      <c r="E52" s="20" t="s">
        <v>108</v>
      </c>
      <c r="F52" s="19" t="s">
        <v>35</v>
      </c>
      <c r="G52" s="21" t="n">
        <v>1317.8215936859</v>
      </c>
      <c r="H52" s="22" t="n">
        <v>26.973232969077</v>
      </c>
      <c r="I52" s="23" t="n">
        <v>10.2175954644692</v>
      </c>
      <c r="J52" s="18" t="s">
        <v>35</v>
      </c>
      <c r="K52" s="21" t="n">
        <v>869.645655373449</v>
      </c>
      <c r="L52" s="22" t="n">
        <v>12.0092897812406</v>
      </c>
      <c r="M52" s="24" t="n">
        <v>9.89714057116212</v>
      </c>
      <c r="N52" s="25" t="n">
        <v>-34.0088476664672</v>
      </c>
      <c r="O52" s="26" t="n">
        <v>0.760783499605026</v>
      </c>
      <c r="P52" s="24" t="n">
        <v>0.467114521894576</v>
      </c>
      <c r="Q52" s="24" t="n">
        <v>-0.29366897771045</v>
      </c>
      <c r="R52" s="27" t="n">
        <v>-1.33196147037365</v>
      </c>
      <c r="S52" s="18" t="n">
        <v>1</v>
      </c>
      <c r="T52" s="19" t="n">
        <v>9</v>
      </c>
      <c r="U52" s="19" t="n">
        <v>4</v>
      </c>
      <c r="V52" s="19" t="s">
        <v>109</v>
      </c>
      <c r="W52" s="44" t="s">
        <v>110</v>
      </c>
      <c r="X52" s="45"/>
      <c r="Y52" s="46"/>
    </row>
    <row r="53" customFormat="false" ht="12.95" hidden="false" customHeight="true" outlineLevel="0" collapsed="false">
      <c r="A53" s="47" t="n">
        <v>224</v>
      </c>
      <c r="B53" s="19" t="s">
        <v>832</v>
      </c>
      <c r="C53" s="48" t="s">
        <v>833</v>
      </c>
      <c r="D53" s="19" t="s">
        <v>33</v>
      </c>
      <c r="E53" s="20" t="s">
        <v>834</v>
      </c>
      <c r="F53" s="19" t="s">
        <v>35</v>
      </c>
      <c r="G53" s="21" t="n">
        <v>3310.56162393309</v>
      </c>
      <c r="H53" s="22" t="n">
        <v>8.76979191530882</v>
      </c>
      <c r="I53" s="23" t="n">
        <v>11.5465163779603</v>
      </c>
      <c r="J53" s="18" t="s">
        <v>35</v>
      </c>
      <c r="K53" s="21" t="n">
        <v>2097.7057005997</v>
      </c>
      <c r="L53" s="22" t="n">
        <v>20.0395903261899</v>
      </c>
      <c r="M53" s="24" t="n">
        <v>11.1674532718921</v>
      </c>
      <c r="N53" s="25" t="n">
        <v>-36.6359567079275</v>
      </c>
      <c r="O53" s="26" t="n">
        <v>1.34985797641534</v>
      </c>
      <c r="P53" s="24" t="n">
        <v>1.05365228953298</v>
      </c>
      <c r="Q53" s="24" t="n">
        <v>-0.296205686882368</v>
      </c>
      <c r="R53" s="27" t="n">
        <v>-1.34346693787274</v>
      </c>
      <c r="S53" s="18" t="n">
        <v>5</v>
      </c>
      <c r="T53" s="19" t="n">
        <v>6</v>
      </c>
      <c r="U53" s="19" t="n">
        <v>2</v>
      </c>
      <c r="V53" s="19" t="s">
        <v>835</v>
      </c>
      <c r="W53" s="44" t="s">
        <v>836</v>
      </c>
      <c r="X53" s="45"/>
      <c r="Y53" s="46"/>
    </row>
    <row r="54" customFormat="false" ht="12.95" hidden="false" customHeight="true" outlineLevel="0" collapsed="false">
      <c r="A54" s="47" t="n">
        <v>190</v>
      </c>
      <c r="B54" s="19" t="s">
        <v>733</v>
      </c>
      <c r="C54" s="48" t="s">
        <v>726</v>
      </c>
      <c r="D54" s="19" t="s">
        <v>734</v>
      </c>
      <c r="E54" s="20" t="s">
        <v>727</v>
      </c>
      <c r="F54" s="19" t="s">
        <v>35</v>
      </c>
      <c r="G54" s="21" t="n">
        <v>718.302366406734</v>
      </c>
      <c r="H54" s="22" t="n">
        <v>13.7097144562958</v>
      </c>
      <c r="I54" s="23" t="n">
        <v>9.34210356606955</v>
      </c>
      <c r="J54" s="18" t="s">
        <v>35</v>
      </c>
      <c r="K54" s="21" t="n">
        <v>465.833459267778</v>
      </c>
      <c r="L54" s="22" t="n">
        <v>6.13990807407211</v>
      </c>
      <c r="M54" s="24" t="n">
        <v>8.996527156273</v>
      </c>
      <c r="N54" s="25" t="n">
        <v>-35.1479988019415</v>
      </c>
      <c r="O54" s="26" t="n">
        <v>0.372701765947462</v>
      </c>
      <c r="P54" s="24" t="n">
        <v>0.0512769241356012</v>
      </c>
      <c r="Q54" s="24" t="n">
        <v>-0.321424841811861</v>
      </c>
      <c r="R54" s="27" t="n">
        <v>-1.45785063254609</v>
      </c>
      <c r="S54" s="18" t="n">
        <v>4</v>
      </c>
      <c r="T54" s="19" t="n">
        <v>6</v>
      </c>
      <c r="U54" s="19" t="n">
        <v>6</v>
      </c>
      <c r="V54" s="19" t="s">
        <v>728</v>
      </c>
      <c r="W54" s="44" t="s">
        <v>729</v>
      </c>
      <c r="X54" s="45"/>
      <c r="Y54" s="46"/>
    </row>
    <row r="55" customFormat="false" ht="12.95" hidden="false" customHeight="true" outlineLevel="0" collapsed="false">
      <c r="A55" s="47" t="n">
        <v>658</v>
      </c>
      <c r="B55" s="19" t="s">
        <v>2265</v>
      </c>
      <c r="C55" s="48" t="s">
        <v>2266</v>
      </c>
      <c r="D55" s="19" t="s">
        <v>33</v>
      </c>
      <c r="E55" s="20" t="s">
        <v>2267</v>
      </c>
      <c r="F55" s="19" t="s">
        <v>35</v>
      </c>
      <c r="G55" s="21" t="n">
        <v>1107.2990238359</v>
      </c>
      <c r="H55" s="22" t="n">
        <v>22.9465455615078</v>
      </c>
      <c r="I55" s="23" t="n">
        <v>9.96648526412774</v>
      </c>
      <c r="J55" s="18" t="s">
        <v>35</v>
      </c>
      <c r="K55" s="21" t="n">
        <v>657.65759076533</v>
      </c>
      <c r="L55" s="22" t="n">
        <v>21.7647611326426</v>
      </c>
      <c r="M55" s="24" t="n">
        <v>9.49404952969335</v>
      </c>
      <c r="N55" s="25" t="n">
        <v>-40.6070468221785</v>
      </c>
      <c r="O55" s="26" t="n">
        <v>0.649473181296271</v>
      </c>
      <c r="P55" s="24" t="n">
        <v>0.280996474360084</v>
      </c>
      <c r="Q55" s="24" t="n">
        <v>-0.368476706936187</v>
      </c>
      <c r="R55" s="27" t="n">
        <v>-1.67125850403265</v>
      </c>
      <c r="S55" s="18" t="n">
        <v>12</v>
      </c>
      <c r="T55" s="19" t="n">
        <v>10</v>
      </c>
      <c r="U55" s="19" t="n">
        <v>11</v>
      </c>
      <c r="V55" s="19" t="s">
        <v>2268</v>
      </c>
      <c r="W55" s="44" t="s">
        <v>2269</v>
      </c>
      <c r="X55" s="45"/>
      <c r="Y55" s="46"/>
    </row>
    <row r="56" customFormat="false" ht="12.95" hidden="false" customHeight="true" outlineLevel="0" collapsed="false">
      <c r="A56" s="47" t="n">
        <v>448</v>
      </c>
      <c r="B56" s="19" t="s">
        <v>1562</v>
      </c>
      <c r="C56" s="48" t="s">
        <v>1563</v>
      </c>
      <c r="D56" s="19" t="s">
        <v>33</v>
      </c>
      <c r="E56" s="20" t="s">
        <v>1564</v>
      </c>
      <c r="F56" s="19" t="s">
        <v>35</v>
      </c>
      <c r="G56" s="21" t="n">
        <v>1144.2117213079</v>
      </c>
      <c r="H56" s="22" t="n">
        <v>8.5885731319187</v>
      </c>
      <c r="I56" s="23" t="n">
        <v>10.0137944210818</v>
      </c>
      <c r="J56" s="18" t="s">
        <v>35</v>
      </c>
      <c r="K56" s="21" t="n">
        <v>663.910425602095</v>
      </c>
      <c r="L56" s="22" t="n">
        <v>5.43100966829781</v>
      </c>
      <c r="M56" s="24" t="n">
        <v>9.50770149616596</v>
      </c>
      <c r="N56" s="25" t="n">
        <v>-41.9766103389322</v>
      </c>
      <c r="O56" s="26" t="n">
        <v>0.670444043142234</v>
      </c>
      <c r="P56" s="24" t="n">
        <v>0.287299956907426</v>
      </c>
      <c r="Q56" s="24" t="n">
        <v>-0.383144086234808</v>
      </c>
      <c r="R56" s="27" t="n">
        <v>-1.73778369252696</v>
      </c>
      <c r="S56" s="18" t="n">
        <v>9</v>
      </c>
      <c r="T56" s="19" t="n">
        <v>10</v>
      </c>
      <c r="U56" s="19" t="n">
        <v>2</v>
      </c>
      <c r="V56" s="19" t="s">
        <v>1565</v>
      </c>
      <c r="W56" s="44" t="s">
        <v>1566</v>
      </c>
      <c r="X56" s="45"/>
      <c r="Y56" s="46"/>
    </row>
    <row r="57" customFormat="false" ht="12.95" hidden="false" customHeight="true" outlineLevel="0" collapsed="false">
      <c r="A57" s="47" t="n">
        <v>43</v>
      </c>
      <c r="B57" s="19" t="s">
        <v>205</v>
      </c>
      <c r="C57" s="48" t="s">
        <v>206</v>
      </c>
      <c r="D57" s="19" t="s">
        <v>207</v>
      </c>
      <c r="E57" s="20" t="s">
        <v>208</v>
      </c>
      <c r="F57" s="19" t="s">
        <v>35</v>
      </c>
      <c r="G57" s="21" t="n">
        <v>662.461839953974</v>
      </c>
      <c r="H57" s="22" t="n">
        <v>19.1520366132723</v>
      </c>
      <c r="I57" s="23" t="n">
        <v>9.22534965049769</v>
      </c>
      <c r="J57" s="18" t="s">
        <v>35</v>
      </c>
      <c r="K57" s="21" t="n">
        <v>388.99545824714</v>
      </c>
      <c r="L57" s="22" t="n">
        <v>15.6292656292656</v>
      </c>
      <c r="M57" s="24" t="n">
        <v>8.73646620000581</v>
      </c>
      <c r="N57" s="25" t="n">
        <v>-41.2803221580029</v>
      </c>
      <c r="O57" s="26" t="n">
        <v>0.320947932417693</v>
      </c>
      <c r="P57" s="24" t="n">
        <v>-0.0688002605223283</v>
      </c>
      <c r="Q57" s="24" t="n">
        <v>-0.389748192940021</v>
      </c>
      <c r="R57" s="27" t="n">
        <v>-1.76773719917979</v>
      </c>
      <c r="S57" s="18" t="n">
        <v>1</v>
      </c>
      <c r="T57" s="19" t="n">
        <v>9</v>
      </c>
      <c r="U57" s="19" t="n">
        <v>9</v>
      </c>
      <c r="V57" s="19" t="s">
        <v>209</v>
      </c>
      <c r="W57" s="44" t="s">
        <v>210</v>
      </c>
      <c r="X57" s="45"/>
      <c r="Y57" s="46"/>
    </row>
    <row r="58" customFormat="false" ht="12.95" hidden="false" customHeight="true" outlineLevel="0" collapsed="false">
      <c r="A58" s="47" t="n">
        <v>49</v>
      </c>
      <c r="B58" s="19" t="s">
        <v>234</v>
      </c>
      <c r="C58" s="48" t="s">
        <v>235</v>
      </c>
      <c r="D58" s="19" t="s">
        <v>236</v>
      </c>
      <c r="E58" s="20" t="s">
        <v>237</v>
      </c>
      <c r="F58" s="19" t="s">
        <v>35</v>
      </c>
      <c r="G58" s="21" t="n">
        <v>1311.39795204139</v>
      </c>
      <c r="H58" s="22" t="n">
        <v>21.5478940821041</v>
      </c>
      <c r="I58" s="23" t="n">
        <v>10.210545939526</v>
      </c>
      <c r="J58" s="18" t="s">
        <v>35</v>
      </c>
      <c r="K58" s="21" t="n">
        <v>704.139793258123</v>
      </c>
      <c r="L58" s="22" t="n">
        <v>3.50631171739795</v>
      </c>
      <c r="M58" s="24" t="n">
        <v>9.59257476534994</v>
      </c>
      <c r="N58" s="25" t="n">
        <v>-46.3061695222246</v>
      </c>
      <c r="O58" s="26" t="n">
        <v>0.757658637037597</v>
      </c>
      <c r="P58" s="24" t="n">
        <v>0.326488243233096</v>
      </c>
      <c r="Q58" s="24" t="n">
        <v>-0.431170393804501</v>
      </c>
      <c r="R58" s="27" t="n">
        <v>-1.95561123340606</v>
      </c>
      <c r="S58" s="18" t="n">
        <v>1</v>
      </c>
      <c r="T58" s="19" t="n">
        <v>10</v>
      </c>
      <c r="U58" s="19" t="n">
        <v>10</v>
      </c>
      <c r="V58" s="19" t="s">
        <v>238</v>
      </c>
      <c r="W58" s="44" t="s">
        <v>239</v>
      </c>
      <c r="X58" s="45"/>
      <c r="Y58" s="46"/>
    </row>
    <row r="59" customFormat="false" ht="12.95" hidden="false" customHeight="true" outlineLevel="0" collapsed="false">
      <c r="A59" s="47" t="n">
        <v>169</v>
      </c>
      <c r="B59" s="19" t="s">
        <v>644</v>
      </c>
      <c r="C59" s="48" t="s">
        <v>640</v>
      </c>
      <c r="D59" s="19" t="s">
        <v>645</v>
      </c>
      <c r="E59" s="20" t="s">
        <v>641</v>
      </c>
      <c r="F59" s="19" t="s">
        <v>35</v>
      </c>
      <c r="G59" s="21" t="n">
        <v>945.470623771092</v>
      </c>
      <c r="H59" s="22" t="n">
        <v>15.4003734052484</v>
      </c>
      <c r="I59" s="23" t="n">
        <v>9.73854493130214</v>
      </c>
      <c r="J59" s="18" t="s">
        <v>35</v>
      </c>
      <c r="K59" s="21" t="n">
        <v>506.969378532286</v>
      </c>
      <c r="L59" s="22" t="n">
        <v>12.226001830877</v>
      </c>
      <c r="M59" s="24" t="n">
        <v>9.11861149862469</v>
      </c>
      <c r="N59" s="25" t="n">
        <v>-46.3791506805156</v>
      </c>
      <c r="O59" s="26" t="n">
        <v>0.548433434731917</v>
      </c>
      <c r="P59" s="24" t="n">
        <v>0.107646570432464</v>
      </c>
      <c r="Q59" s="24" t="n">
        <v>-0.440786864299453</v>
      </c>
      <c r="R59" s="27" t="n">
        <v>-1.99922758090085</v>
      </c>
      <c r="S59" s="18" t="n">
        <v>4</v>
      </c>
      <c r="T59" s="19" t="n">
        <v>10</v>
      </c>
      <c r="U59" s="19" t="n">
        <v>1</v>
      </c>
      <c r="V59" s="19" t="s">
        <v>642</v>
      </c>
      <c r="W59" s="44" t="s">
        <v>643</v>
      </c>
      <c r="X59" s="45"/>
      <c r="Y59" s="46"/>
    </row>
    <row r="60" customFormat="false" ht="12.95" hidden="false" customHeight="true" outlineLevel="0" collapsed="false">
      <c r="A60" s="47" t="n">
        <v>12</v>
      </c>
      <c r="B60" s="19" t="s">
        <v>75</v>
      </c>
      <c r="C60" s="48" t="s">
        <v>76</v>
      </c>
      <c r="D60" s="19" t="s">
        <v>33</v>
      </c>
      <c r="E60" s="20" t="s">
        <v>77</v>
      </c>
      <c r="F60" s="19" t="s">
        <v>35</v>
      </c>
      <c r="G60" s="21" t="n">
        <v>1495.8474430042</v>
      </c>
      <c r="H60" s="22" t="n">
        <v>20.6355813919321</v>
      </c>
      <c r="I60" s="23" t="n">
        <v>10.4004034391362</v>
      </c>
      <c r="J60" s="18" t="s">
        <v>35</v>
      </c>
      <c r="K60" s="21" t="n">
        <v>767.574693234259</v>
      </c>
      <c r="L60" s="22" t="n">
        <v>1.75404530744337</v>
      </c>
      <c r="M60" s="24" t="n">
        <v>9.71702003600189</v>
      </c>
      <c r="N60" s="25" t="n">
        <v>-48.686298404021</v>
      </c>
      <c r="O60" s="26" t="n">
        <v>0.841817299991845</v>
      </c>
      <c r="P60" s="24" t="n">
        <v>0.383947994048317</v>
      </c>
      <c r="Q60" s="24" t="n">
        <v>-0.457869305943528</v>
      </c>
      <c r="R60" s="27" t="n">
        <v>-2.07670649701656</v>
      </c>
      <c r="S60" s="18" t="n">
        <v>1</v>
      </c>
      <c r="T60" s="19" t="n">
        <v>8</v>
      </c>
      <c r="U60" s="19" t="n">
        <v>3</v>
      </c>
      <c r="V60" s="19" t="s">
        <v>78</v>
      </c>
      <c r="W60" s="44" t="s">
        <v>79</v>
      </c>
      <c r="X60" s="45"/>
      <c r="Y60" s="46"/>
    </row>
    <row r="61" customFormat="false" ht="12.95" hidden="false" customHeight="true" outlineLevel="0" collapsed="false">
      <c r="A61" s="47" t="n">
        <v>171</v>
      </c>
      <c r="B61" s="19" t="s">
        <v>650</v>
      </c>
      <c r="C61" s="48" t="s">
        <v>651</v>
      </c>
      <c r="D61" s="19" t="s">
        <v>33</v>
      </c>
      <c r="E61" s="20" t="s">
        <v>652</v>
      </c>
      <c r="F61" s="19" t="s">
        <v>35</v>
      </c>
      <c r="G61" s="21" t="n">
        <v>2748.5582789461</v>
      </c>
      <c r="H61" s="22" t="n">
        <v>20.8389911972974</v>
      </c>
      <c r="I61" s="23" t="n">
        <v>11.2781154623767</v>
      </c>
      <c r="J61" s="18" t="s">
        <v>35</v>
      </c>
      <c r="K61" s="21" t="n">
        <v>1350.14354453334</v>
      </c>
      <c r="L61" s="22" t="n">
        <v>8.88638666181272</v>
      </c>
      <c r="M61" s="24" t="n">
        <v>10.5317537837561</v>
      </c>
      <c r="N61" s="25" t="n">
        <v>-50.8781183620731</v>
      </c>
      <c r="O61" s="26" t="n">
        <v>1.23088315457477</v>
      </c>
      <c r="P61" s="24" t="n">
        <v>0.760132624299472</v>
      </c>
      <c r="Q61" s="24" t="n">
        <v>-0.470750530275293</v>
      </c>
      <c r="R61" s="27" t="n">
        <v>-2.13513042260419</v>
      </c>
      <c r="S61" s="18" t="n">
        <v>4</v>
      </c>
      <c r="T61" s="19" t="n">
        <v>7</v>
      </c>
      <c r="U61" s="19" t="n">
        <v>2</v>
      </c>
      <c r="V61" s="19" t="s">
        <v>653</v>
      </c>
      <c r="W61" s="44" t="s">
        <v>654</v>
      </c>
      <c r="X61" s="45"/>
      <c r="Y61" s="46"/>
    </row>
    <row r="62" customFormat="false" ht="12.95" hidden="false" customHeight="true" outlineLevel="0" collapsed="false">
      <c r="A62" s="49" t="n">
        <v>185</v>
      </c>
      <c r="B62" s="50" t="s">
        <v>714</v>
      </c>
      <c r="C62" s="51" t="s">
        <v>715</v>
      </c>
      <c r="D62" s="50" t="s">
        <v>33</v>
      </c>
      <c r="E62" s="52" t="s">
        <v>716</v>
      </c>
      <c r="F62" s="50" t="s">
        <v>35</v>
      </c>
      <c r="G62" s="53" t="n">
        <v>1115.9566628373</v>
      </c>
      <c r="H62" s="54" t="n">
        <v>16.0113328406011</v>
      </c>
      <c r="I62" s="55" t="n">
        <v>9.97772139505408</v>
      </c>
      <c r="J62" s="56" t="s">
        <v>35</v>
      </c>
      <c r="K62" s="53" t="n">
        <v>545.797877706799</v>
      </c>
      <c r="L62" s="54" t="n">
        <v>27.095407871395</v>
      </c>
      <c r="M62" s="57" t="n">
        <v>9.22507967383082</v>
      </c>
      <c r="N62" s="58" t="n">
        <v>-51.0914808896685</v>
      </c>
      <c r="O62" s="59" t="n">
        <v>0.654453852365266</v>
      </c>
      <c r="P62" s="57" t="n">
        <v>0.156805809550562</v>
      </c>
      <c r="Q62" s="57" t="n">
        <v>-0.497648042814704</v>
      </c>
      <c r="R62" s="60" t="n">
        <v>-2.25712645579334</v>
      </c>
      <c r="S62" s="56" t="n">
        <v>4</v>
      </c>
      <c r="T62" s="50" t="n">
        <v>6</v>
      </c>
      <c r="U62" s="50" t="n">
        <v>5</v>
      </c>
      <c r="V62" s="50" t="s">
        <v>717</v>
      </c>
      <c r="W62" s="61" t="s">
        <v>718</v>
      </c>
      <c r="X62" s="45"/>
      <c r="Y62" s="46"/>
    </row>
    <row r="63" customFormat="false" ht="12.95" hidden="false" customHeight="true" outlineLevel="0" collapsed="false">
      <c r="A63" s="62" t="n">
        <v>6</v>
      </c>
      <c r="B63" s="31" t="s">
        <v>49</v>
      </c>
      <c r="C63" s="63" t="s">
        <v>50</v>
      </c>
      <c r="D63" s="31" t="s">
        <v>33</v>
      </c>
      <c r="E63" s="32" t="s">
        <v>51</v>
      </c>
      <c r="F63" s="31" t="s">
        <v>35</v>
      </c>
      <c r="G63" s="33" t="n">
        <v>907.745563623853</v>
      </c>
      <c r="H63" s="34" t="n">
        <v>4.46481991145147</v>
      </c>
      <c r="I63" s="35" t="n">
        <v>9.67980027189914</v>
      </c>
      <c r="J63" s="30" t="s">
        <v>35</v>
      </c>
      <c r="K63" s="33" t="n">
        <v>351.114551749903</v>
      </c>
      <c r="L63" s="34" t="n">
        <v>9.49458012276349</v>
      </c>
      <c r="M63" s="36" t="n">
        <v>8.58865467817884</v>
      </c>
      <c r="N63" s="37" t="n">
        <v>-61.3201577820769</v>
      </c>
      <c r="O63" s="38" t="n">
        <v>0.522393525846511</v>
      </c>
      <c r="P63" s="36" t="n">
        <v>-0.137048842146213</v>
      </c>
      <c r="Q63" s="36" t="n">
        <v>-0.659442367992724</v>
      </c>
      <c r="R63" s="64" t="n">
        <v>-2.99095884402302</v>
      </c>
      <c r="S63" s="30" t="n">
        <v>1</v>
      </c>
      <c r="T63" s="31" t="n">
        <v>7</v>
      </c>
      <c r="U63" s="31" t="n">
        <v>2</v>
      </c>
      <c r="V63" s="31" t="s">
        <v>52</v>
      </c>
      <c r="W63" s="65" t="s">
        <v>53</v>
      </c>
      <c r="X63" s="45"/>
      <c r="Y63" s="46"/>
    </row>
    <row r="64" customFormat="false" ht="15.75" hidden="false" customHeight="false" outlineLevel="0" collapsed="false">
      <c r="X64" s="41"/>
      <c r="Y64" s="41"/>
    </row>
    <row r="65" customFormat="false" ht="15" hidden="false" customHeight="false" outlineLevel="0" collapsed="false">
      <c r="X65" s="41"/>
      <c r="Y65" s="41"/>
    </row>
    <row r="66" customFormat="false" ht="15" hidden="false" customHeight="false" outlineLevel="0" collapsed="false">
      <c r="X66" s="41"/>
      <c r="Y66" s="41"/>
    </row>
  </sheetData>
  <mergeCells count="4">
    <mergeCell ref="A12:B12"/>
    <mergeCell ref="A13:B13"/>
    <mergeCell ref="A14:B14"/>
    <mergeCell ref="C14:E14"/>
  </mergeCells>
  <hyperlinks>
    <hyperlink ref="W18" r:id="rId1" display="Q9NZL4"/>
    <hyperlink ref="W19" r:id="rId2" display="Q15139"/>
    <hyperlink ref="W20" r:id="rId3" display="P54727"/>
    <hyperlink ref="W21" r:id="rId4" display="P31749"/>
    <hyperlink ref="W22" r:id="rId5" display="P06239"/>
    <hyperlink ref="W23" r:id="rId6" display="P52333"/>
    <hyperlink ref="W24" r:id="rId7" display="Q05513"/>
    <hyperlink ref="W25" r:id="rId8" display="P42229"/>
    <hyperlink ref="W26" r:id="rId9" display="P31749"/>
    <hyperlink ref="W27" r:id="rId10" display="O43187"/>
    <hyperlink ref="W28" r:id="rId11" display="Q8WXH5"/>
    <hyperlink ref="W29" r:id="rId12" display="P16220"/>
    <hyperlink ref="W30" r:id="rId13" display="Q05397"/>
    <hyperlink ref="W31" r:id="rId14" display="Q16667"/>
    <hyperlink ref="W32" r:id="rId15" display="P17302"/>
    <hyperlink ref="W33" r:id="rId16" display="P50750"/>
    <hyperlink ref="W34" r:id="rId17" display="Q9NYY3"/>
    <hyperlink ref="W35" r:id="rId18" display="P31749"/>
    <hyperlink ref="W36" r:id="rId19" display="O96017"/>
    <hyperlink ref="W37" r:id="rId20" display="P06213"/>
    <hyperlink ref="W38" r:id="rId21" display="O60674"/>
    <hyperlink ref="W39" r:id="rId22" display="P45984"/>
    <hyperlink ref="W40" r:id="rId23" display="P05771"/>
    <hyperlink ref="W41" r:id="rId24" display="Q14289"/>
    <hyperlink ref="W42" r:id="rId25" display="Q14247"/>
    <hyperlink ref="W43" r:id="rId26" display="Q9UBE8"/>
    <hyperlink ref="W44" r:id="rId27" display="P10809"/>
    <hyperlink ref="W45" r:id="rId28" display="P60484"/>
    <hyperlink ref="W46" r:id="rId29" display="Q8IU85"/>
    <hyperlink ref="W47" r:id="rId30" display="Q14192"/>
    <hyperlink ref="W48" r:id="rId31" display="Q99683"/>
    <hyperlink ref="W49" r:id="rId32" display="Q16611"/>
    <hyperlink ref="W50" r:id="rId33" display="P05067"/>
    <hyperlink ref="W51" r:id="rId34" display="P63000"/>
    <hyperlink ref="W52" r:id="rId35" display="O95757"/>
    <hyperlink ref="W53" r:id="rId36" display="Q16659"/>
    <hyperlink ref="W54" r:id="rId37" display="P00533"/>
    <hyperlink ref="W55" r:id="rId38" display="P67775"/>
    <hyperlink ref="W56" r:id="rId39" display="P46734"/>
    <hyperlink ref="W57" r:id="rId40" display="P11274"/>
    <hyperlink ref="W58" r:id="rId41" display="P38398"/>
    <hyperlink ref="W59" r:id="rId42" display="P24864"/>
    <hyperlink ref="W60" r:id="rId43" display="O95831"/>
    <hyperlink ref="W61" r:id="rId44" display="P99999"/>
    <hyperlink ref="W62" r:id="rId45" display="P52803"/>
    <hyperlink ref="W63" r:id="rId46" display="P00519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47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0T23:45:57Z</dcterms:created>
  <dc:creator>kmarshall</dc:creator>
  <dc:description/>
  <dc:language>en-US</dc:language>
  <cp:lastModifiedBy>Gholamreza Haqshenas</cp:lastModifiedBy>
  <dcterms:modified xsi:type="dcterms:W3CDTF">2015-09-11T02:01:09Z</dcterms:modified>
  <cp:revision>0</cp:revision>
  <dc:subject>Kinex Antibody Microarray</dc:subject>
  <dc:title>Full Analysis</dc:title>
</cp:coreProperties>
</file>